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1"/>
  </bookViews>
  <sheets>
    <sheet name="DESeq2" sheetId="1" r:id="rId1"/>
    <sheet name="edgeR" sheetId="2" r:id="rId2"/>
  </sheets>
  <calcPr calcId="152511"/>
</workbook>
</file>

<file path=xl/calcChain.xml><?xml version="1.0" encoding="utf-8"?>
<calcChain xmlns="http://schemas.openxmlformats.org/spreadsheetml/2006/main">
  <c r="O308" i="2" l="1"/>
  <c r="O196" i="2"/>
  <c r="O482" i="2"/>
  <c r="O38" i="2"/>
  <c r="O14" i="2"/>
  <c r="O735" i="2"/>
  <c r="O378" i="2"/>
  <c r="O563" i="2"/>
  <c r="O108" i="2"/>
  <c r="O86" i="2"/>
  <c r="O540" i="2"/>
  <c r="O605" i="2"/>
  <c r="O950" i="2"/>
  <c r="O100" i="2"/>
  <c r="O388" i="2"/>
  <c r="O568" i="2"/>
  <c r="O1097" i="2"/>
  <c r="O295" i="2"/>
  <c r="O336" i="2"/>
  <c r="O385" i="2"/>
  <c r="O73" i="2"/>
  <c r="O931" i="2"/>
  <c r="O367" i="2"/>
  <c r="O1193" i="2"/>
  <c r="O109" i="2"/>
  <c r="O805" i="2"/>
  <c r="O831" i="2"/>
  <c r="O272" i="2"/>
  <c r="O901" i="2"/>
  <c r="O840" i="2"/>
  <c r="O296" i="2"/>
  <c r="O82" i="2"/>
  <c r="O337" i="2"/>
  <c r="O1007" i="2"/>
  <c r="O1024" i="2"/>
  <c r="O421" i="2"/>
  <c r="O37" i="2"/>
  <c r="O494" i="2"/>
  <c r="O125" i="2"/>
  <c r="O496" i="2"/>
  <c r="O701" i="2"/>
  <c r="O940" i="2"/>
  <c r="O1045" i="2"/>
  <c r="O670" i="2"/>
  <c r="O824" i="2"/>
  <c r="O822" i="2"/>
  <c r="O274" i="2"/>
  <c r="O322" i="2"/>
  <c r="O1190" i="2"/>
  <c r="O1158" i="2"/>
  <c r="O478" i="2"/>
  <c r="O915" i="2"/>
  <c r="O936" i="2"/>
  <c r="O490" i="2"/>
  <c r="O634" i="2"/>
  <c r="O1139" i="2"/>
  <c r="O600" i="2"/>
  <c r="O1096" i="2"/>
  <c r="O665" i="2"/>
  <c r="O911" i="2"/>
  <c r="O1227" i="2"/>
  <c r="O1046" i="2"/>
  <c r="O1126" i="2"/>
  <c r="O967" i="2"/>
  <c r="O873" i="2"/>
  <c r="O982" i="2"/>
  <c r="O1134" i="2"/>
  <c r="O298" i="2"/>
  <c r="O1265" i="2"/>
  <c r="O903" i="2"/>
  <c r="O753" i="2"/>
  <c r="O1052" i="2"/>
  <c r="O864" i="2"/>
  <c r="O777" i="2"/>
  <c r="O152" i="2"/>
  <c r="O183" i="2"/>
  <c r="O627" i="2"/>
  <c r="O386" i="2"/>
  <c r="O771" i="2"/>
  <c r="O848" i="2"/>
  <c r="O504" i="2"/>
  <c r="O908" i="2"/>
  <c r="O591" i="2"/>
  <c r="O1151" i="2"/>
  <c r="O1087" i="2"/>
  <c r="O17" i="2"/>
  <c r="O727" i="2"/>
  <c r="O313" i="2"/>
  <c r="O1085" i="2"/>
  <c r="O237" i="2"/>
  <c r="O525" i="2"/>
  <c r="O862" i="2"/>
  <c r="O1149" i="2"/>
  <c r="O167" i="2"/>
  <c r="O639" i="2"/>
  <c r="O595" i="2"/>
  <c r="O221" i="2"/>
  <c r="O99" i="2"/>
  <c r="O752" i="2"/>
  <c r="O1181" i="2"/>
  <c r="O499" i="2"/>
  <c r="O972" i="2"/>
  <c r="O373" i="2"/>
  <c r="O557" i="2"/>
  <c r="O679" i="2"/>
  <c r="O1244" i="2"/>
  <c r="O1103" i="2"/>
  <c r="O1014" i="2"/>
  <c r="O65" i="2"/>
  <c r="O228" i="2"/>
  <c r="O493" i="2"/>
  <c r="O576" i="2"/>
  <c r="O1043" i="2"/>
  <c r="O1135" i="2"/>
  <c r="O473" i="2"/>
  <c r="O1213" i="2"/>
  <c r="O1137" i="2"/>
  <c r="O914" i="2"/>
  <c r="O937" i="2"/>
  <c r="O294" i="2"/>
  <c r="O1102" i="2"/>
  <c r="O523" i="2"/>
  <c r="O711" i="2"/>
  <c r="O455" i="2"/>
  <c r="O1038" i="2"/>
  <c r="O39" i="2"/>
  <c r="O628" i="2"/>
  <c r="O1019" i="2"/>
  <c r="O1082" i="2"/>
  <c r="O907" i="2"/>
  <c r="O919" i="2"/>
  <c r="O263" i="2"/>
  <c r="O997" i="2"/>
  <c r="O640" i="2"/>
  <c r="O1066" i="2"/>
  <c r="O470" i="2"/>
  <c r="O860" i="2"/>
  <c r="O838" i="2"/>
  <c r="O949" i="2"/>
  <c r="O357" i="2"/>
  <c r="O713" i="2"/>
  <c r="O1234" i="2"/>
  <c r="O1205" i="2"/>
  <c r="O399" i="2"/>
  <c r="O747" i="2"/>
  <c r="O291" i="2"/>
  <c r="O130" i="2"/>
  <c r="O957" i="2"/>
  <c r="O416" i="2"/>
  <c r="O529" i="2"/>
  <c r="O977" i="2"/>
  <c r="O465" i="2"/>
  <c r="O1041" i="2"/>
  <c r="O500" i="2"/>
  <c r="O509" i="2"/>
  <c r="O900" i="2"/>
  <c r="O819" i="2"/>
  <c r="O944" i="2"/>
  <c r="O533" i="2"/>
  <c r="O968" i="2"/>
  <c r="O913" i="2"/>
  <c r="O993" i="2"/>
  <c r="O42" i="2"/>
  <c r="O445" i="2"/>
  <c r="O1089" i="2"/>
  <c r="O1074" i="2"/>
  <c r="O815" i="2"/>
  <c r="O1226" i="2"/>
  <c r="O974" i="2"/>
  <c r="O459" i="2"/>
  <c r="O834" i="2"/>
  <c r="O813" i="2"/>
  <c r="O96" i="2"/>
  <c r="O791" i="2"/>
  <c r="O926" i="2"/>
  <c r="O775" i="2"/>
  <c r="O1157" i="2"/>
  <c r="O1242" i="2"/>
  <c r="O261" i="2"/>
  <c r="O430" i="2"/>
  <c r="O794" i="2"/>
  <c r="O181" i="2"/>
  <c r="O91" i="2"/>
  <c r="O1154" i="2"/>
  <c r="O123" i="2"/>
  <c r="O705" i="2"/>
  <c r="O394" i="2"/>
  <c r="O364" i="2"/>
  <c r="O779" i="2"/>
  <c r="O528" i="2"/>
  <c r="O804" i="2"/>
  <c r="O1070" i="2"/>
  <c r="O584" i="2"/>
  <c r="O789" i="2"/>
  <c r="O909" i="2"/>
  <c r="O1110" i="2"/>
  <c r="O1233" i="2"/>
  <c r="O626" i="2"/>
  <c r="O1111" i="2"/>
  <c r="O648" i="2"/>
  <c r="O126" i="2"/>
  <c r="O168" i="2"/>
  <c r="O833" i="2"/>
  <c r="O763" i="2"/>
  <c r="O143" i="2"/>
  <c r="O700" i="2"/>
  <c r="O620" i="2"/>
  <c r="O48" i="2"/>
  <c r="O425" i="2"/>
  <c r="O538" i="2"/>
  <c r="O438" i="2"/>
  <c r="O492" i="2"/>
  <c r="O464" i="2"/>
  <c r="O356" i="2"/>
  <c r="O572" i="2"/>
  <c r="O245" i="2"/>
  <c r="O223" i="2"/>
  <c r="O594" i="2"/>
  <c r="O366" i="2"/>
  <c r="O990" i="2"/>
  <c r="O953" i="2"/>
  <c r="O136" i="2"/>
  <c r="O732" i="2"/>
  <c r="O1092" i="2"/>
  <c r="O1249" i="2"/>
  <c r="O21" i="2"/>
  <c r="O1144" i="2"/>
  <c r="O783" i="2"/>
  <c r="O41" i="2"/>
  <c r="O230" i="2"/>
  <c r="O978" i="2"/>
  <c r="O1091" i="2"/>
  <c r="O895" i="2"/>
  <c r="O880" i="2"/>
  <c r="O835" i="2"/>
  <c r="O1022" i="2"/>
  <c r="O988" i="2"/>
  <c r="O1036" i="2"/>
  <c r="O1060" i="2"/>
  <c r="O841" i="2"/>
  <c r="O198" i="2"/>
  <c r="O165" i="2"/>
  <c r="O874" i="2"/>
  <c r="O300" i="2"/>
  <c r="O1009" i="2"/>
  <c r="O220" i="2"/>
  <c r="O561" i="2"/>
  <c r="O271" i="2"/>
  <c r="O1166" i="2"/>
  <c r="O133" i="2"/>
  <c r="O66" i="2"/>
  <c r="O722" i="2"/>
  <c r="O526" i="2"/>
  <c r="O239" i="2"/>
  <c r="O312" i="2"/>
  <c r="O104" i="2"/>
  <c r="O842" i="2"/>
  <c r="O47" i="2"/>
  <c r="O739" i="2"/>
  <c r="O1259" i="2"/>
  <c r="O964" i="2"/>
  <c r="O629" i="2"/>
  <c r="O81" i="2"/>
  <c r="O1176" i="2"/>
  <c r="O329" i="2"/>
  <c r="O1204" i="2"/>
  <c r="O1264" i="2"/>
  <c r="O985" i="2"/>
  <c r="O836" i="2"/>
  <c r="O599" i="2"/>
  <c r="O1196" i="2"/>
  <c r="O396" i="2"/>
  <c r="O520" i="2"/>
  <c r="O965" i="2"/>
  <c r="O483" i="2"/>
  <c r="O615" i="2"/>
  <c r="O902" i="2"/>
  <c r="O1129" i="2"/>
  <c r="O1049" i="2"/>
  <c r="O1211" i="2"/>
  <c r="O1114" i="2"/>
  <c r="O250" i="2"/>
  <c r="O1124" i="2"/>
  <c r="O335" i="2"/>
  <c r="O1086" i="2"/>
  <c r="O762" i="2"/>
  <c r="O193" i="2"/>
  <c r="O1182" i="2"/>
  <c r="O316" i="2"/>
  <c r="O222" i="2"/>
  <c r="O1225" i="2"/>
  <c r="O1002" i="2"/>
  <c r="O1021" i="2"/>
  <c r="O279" i="2"/>
  <c r="O729" i="2"/>
  <c r="O1230" i="2"/>
  <c r="O1062" i="2"/>
  <c r="O1236" i="2"/>
  <c r="O652" i="2"/>
  <c r="O688" i="2"/>
  <c r="O868" i="2"/>
  <c r="O1108" i="2"/>
  <c r="O916" i="2"/>
  <c r="O888" i="2"/>
  <c r="O1266" i="2"/>
  <c r="O1004" i="2"/>
  <c r="O889" i="2"/>
  <c r="O387" i="2"/>
  <c r="O422" i="2"/>
  <c r="O410" i="2"/>
  <c r="O549" i="2"/>
  <c r="O267" i="2"/>
  <c r="O981" i="2"/>
  <c r="O59" i="2"/>
  <c r="O56" i="2"/>
  <c r="O809" i="2"/>
  <c r="O127" i="2"/>
  <c r="O365" i="2"/>
  <c r="O636" i="2"/>
  <c r="O202" i="2"/>
  <c r="O1215" i="2"/>
  <c r="O792" i="2"/>
  <c r="O742" i="2"/>
  <c r="O564" i="2"/>
  <c r="O661" i="2"/>
  <c r="O755" i="2"/>
  <c r="O1189" i="2"/>
  <c r="O1216" i="2"/>
  <c r="O231" i="2"/>
  <c r="O457" i="2"/>
  <c r="O30" i="2"/>
  <c r="O682" i="2"/>
  <c r="O190" i="2"/>
  <c r="O1010" i="2"/>
  <c r="O844" i="2"/>
  <c r="O632" i="2"/>
  <c r="O1040" i="2"/>
  <c r="O33" i="2"/>
  <c r="O973" i="2"/>
  <c r="O172" i="2"/>
  <c r="O714" i="2"/>
  <c r="O340" i="2"/>
  <c r="O423" i="2"/>
  <c r="O849" i="2"/>
  <c r="O1090" i="2"/>
  <c r="O896" i="2"/>
  <c r="O882" i="2"/>
  <c r="O875" i="2"/>
  <c r="O440" i="2"/>
  <c r="O817" i="2"/>
  <c r="O233" i="2"/>
  <c r="O253" i="2"/>
  <c r="O695" i="2"/>
  <c r="O623" i="2"/>
  <c r="O651" i="2"/>
  <c r="O658" i="2"/>
  <c r="O468" i="2"/>
  <c r="O315" i="2"/>
  <c r="O749" i="2"/>
  <c r="O128" i="2"/>
  <c r="O1217" i="2"/>
  <c r="O960" i="2"/>
  <c r="O946" i="2"/>
  <c r="O1240" i="2"/>
  <c r="O115" i="2"/>
  <c r="O556" i="2"/>
  <c r="O28" i="2"/>
  <c r="O285" i="2"/>
  <c r="O602" i="2"/>
  <c r="O585" i="2"/>
  <c r="O879" i="2"/>
  <c r="O689" i="2"/>
  <c r="O6" i="2"/>
  <c r="O934" i="2"/>
  <c r="O821" i="2"/>
  <c r="O859" i="2"/>
  <c r="O581" i="2"/>
  <c r="O391" i="2"/>
  <c r="O154" i="2"/>
  <c r="O1042" i="2"/>
  <c r="O400" i="2"/>
  <c r="O1263" i="2"/>
  <c r="O434" i="2"/>
  <c r="O284" i="2"/>
  <c r="O1034" i="2"/>
  <c r="O1128" i="2"/>
  <c r="O1250" i="2"/>
  <c r="O148" i="2"/>
  <c r="O178" i="2"/>
  <c r="O745" i="2"/>
  <c r="O124" i="2"/>
  <c r="O1143" i="2"/>
  <c r="O1001" i="2"/>
  <c r="O1039" i="2"/>
  <c r="O857" i="2"/>
  <c r="O1095" i="2"/>
  <c r="O1191" i="2"/>
  <c r="O801" i="2"/>
  <c r="O1136" i="2"/>
  <c r="O1153" i="2"/>
  <c r="O1194" i="2"/>
  <c r="O886" i="2"/>
  <c r="O758" i="2"/>
  <c r="O402" i="2"/>
  <c r="O738" i="2"/>
  <c r="O1222" i="2"/>
  <c r="O53" i="2"/>
  <c r="O865" i="2"/>
  <c r="O265" i="2"/>
  <c r="O491" i="2"/>
  <c r="O62" i="2"/>
  <c r="O1142" i="2"/>
  <c r="O286" i="2"/>
  <c r="O692" i="2"/>
  <c r="O451" i="2"/>
  <c r="O52" i="2"/>
  <c r="O905" i="2"/>
  <c r="O980" i="2"/>
  <c r="O1172" i="2"/>
  <c r="O1245" i="2"/>
  <c r="O928" i="2"/>
  <c r="O1073" i="2"/>
  <c r="O487" i="2"/>
  <c r="O786" i="2"/>
  <c r="O830" i="2"/>
  <c r="O1011" i="2"/>
  <c r="O305" i="2"/>
  <c r="O510" i="2"/>
  <c r="O976" i="2"/>
  <c r="O107" i="2"/>
  <c r="O1071" i="2"/>
  <c r="O790" i="2"/>
  <c r="O690" i="2"/>
  <c r="O927" i="2"/>
  <c r="O633" i="2"/>
  <c r="O45" i="2"/>
  <c r="O837" i="2"/>
  <c r="O1173" i="2"/>
  <c r="O826" i="2"/>
  <c r="O948" i="2"/>
  <c r="O1000" i="2"/>
  <c r="O1183" i="2"/>
  <c r="O241" i="2"/>
  <c r="O29" i="2"/>
  <c r="O607" i="2"/>
  <c r="O480" i="2"/>
  <c r="O162" i="2"/>
  <c r="O728" i="2"/>
  <c r="O861" i="2"/>
  <c r="O1165" i="2"/>
  <c r="O234" i="2"/>
  <c r="O1241" i="2"/>
  <c r="O870" i="2"/>
  <c r="O979" i="2"/>
  <c r="O1109" i="2"/>
  <c r="O1141" i="2"/>
  <c r="O769" i="2"/>
  <c r="O731" i="2"/>
  <c r="O710" i="2"/>
  <c r="O1159" i="2"/>
  <c r="O532" i="2"/>
  <c r="O1051" i="2"/>
  <c r="O452" i="2"/>
  <c r="O721" i="2"/>
  <c r="O1221" i="2"/>
  <c r="O1180" i="2"/>
  <c r="O110" i="2"/>
  <c r="O1059" i="2"/>
  <c r="O1003" i="2"/>
  <c r="O784" i="2"/>
  <c r="O501" i="2"/>
  <c r="O304" i="2"/>
  <c r="O182" i="2"/>
  <c r="O362" i="2"/>
  <c r="O171" i="2"/>
  <c r="O800" i="2"/>
  <c r="O1169" i="2"/>
  <c r="O375" i="2"/>
  <c r="O1012" i="2"/>
  <c r="O27" i="2"/>
  <c r="O516" i="2"/>
  <c r="O1006" i="2"/>
  <c r="O189" i="2"/>
  <c r="O224" i="2"/>
  <c r="O765" i="2"/>
  <c r="O1155" i="2"/>
  <c r="O1174" i="2"/>
  <c r="O1094" i="2"/>
  <c r="O188" i="2"/>
  <c r="O768" i="2"/>
  <c r="O93" i="2"/>
  <c r="O1017" i="2"/>
  <c r="O63" i="2"/>
  <c r="O380" i="2"/>
  <c r="O19" i="2"/>
  <c r="O314" i="2"/>
  <c r="O256" i="2"/>
  <c r="O31" i="2"/>
  <c r="O134" i="2"/>
  <c r="O799" i="2"/>
  <c r="O1219" i="2"/>
  <c r="O1207" i="2"/>
  <c r="O1148" i="2"/>
  <c r="O642" i="2"/>
  <c r="O883" i="2"/>
  <c r="O484" i="2"/>
  <c r="O1167" i="2"/>
  <c r="O1035" i="2"/>
  <c r="O922" i="2"/>
  <c r="O917" i="2"/>
  <c r="O1088" i="2"/>
  <c r="O890" i="2"/>
  <c r="O1238" i="2"/>
  <c r="O372" i="2"/>
  <c r="O1008" i="2"/>
  <c r="O1050" i="2"/>
  <c r="O562" i="2"/>
  <c r="O853" i="2"/>
  <c r="O1212" i="2"/>
  <c r="O597" i="2"/>
  <c r="O461" i="2"/>
  <c r="O943" i="2"/>
  <c r="O1257" i="2"/>
  <c r="O781" i="2"/>
  <c r="O269" i="2"/>
  <c r="O945" i="2"/>
  <c r="O211" i="2"/>
  <c r="O619" i="2"/>
  <c r="O460" i="2"/>
  <c r="O376" i="2"/>
  <c r="O458" i="2"/>
  <c r="O796" i="2"/>
  <c r="O369" i="2"/>
  <c r="O105" i="2"/>
  <c r="O153" i="2"/>
  <c r="O881" i="2"/>
  <c r="O929" i="2"/>
  <c r="O534" i="2"/>
  <c r="O175" i="2"/>
  <c r="O60" i="2"/>
  <c r="O560" i="2"/>
  <c r="O954" i="2"/>
  <c r="O344" i="2"/>
  <c r="O924" i="2"/>
  <c r="O757" i="2"/>
  <c r="O812" i="2"/>
  <c r="O54" i="2"/>
  <c r="O508" i="2"/>
  <c r="O323" i="2"/>
  <c r="O280" i="2"/>
  <c r="O2" i="2"/>
  <c r="O16" i="2"/>
  <c r="O507" i="2"/>
  <c r="O785" i="2"/>
  <c r="O413" i="2"/>
  <c r="O246" i="2"/>
  <c r="O1206" i="2"/>
  <c r="O966" i="2"/>
  <c r="O264" i="2"/>
  <c r="O1178" i="2"/>
  <c r="O1120" i="2"/>
  <c r="O1243" i="2"/>
  <c r="O939" i="2"/>
  <c r="O1247" i="2"/>
  <c r="O1161" i="2"/>
  <c r="O1145" i="2"/>
  <c r="O772" i="2"/>
  <c r="O1115" i="2"/>
  <c r="O869" i="2"/>
  <c r="O242" i="2"/>
  <c r="O708" i="2"/>
  <c r="O447" i="2"/>
  <c r="O906" i="2"/>
  <c r="O956" i="2"/>
  <c r="O734" i="2"/>
  <c r="O912" i="2"/>
  <c r="O49" i="2"/>
  <c r="O641" i="2"/>
  <c r="O884" i="2"/>
  <c r="O699" i="2"/>
  <c r="O287" i="2"/>
  <c r="O302" i="2"/>
  <c r="O321" i="2"/>
  <c r="O565" i="2"/>
  <c r="O1106" i="2"/>
  <c r="O1160" i="2"/>
  <c r="O1132" i="2"/>
  <c r="O1199" i="2"/>
  <c r="O795" i="2"/>
  <c r="O330" i="2"/>
  <c r="O1177" i="2"/>
  <c r="O1104" i="2"/>
  <c r="O587" i="2"/>
  <c r="O1077" i="2"/>
  <c r="O1121" i="2"/>
  <c r="O266" i="2"/>
  <c r="O342" i="2"/>
  <c r="O173" i="2"/>
  <c r="O740" i="2"/>
  <c r="O1084" i="2"/>
  <c r="O1228" i="2"/>
  <c r="O723" i="2"/>
  <c r="O891" i="2"/>
  <c r="O1220" i="2"/>
  <c r="O941" i="2"/>
  <c r="O50" i="2"/>
  <c r="O767" i="2"/>
  <c r="O187" i="2"/>
  <c r="O334" i="2"/>
  <c r="O477" i="2"/>
  <c r="O281" i="2"/>
  <c r="O417" i="2"/>
  <c r="O541" i="2"/>
  <c r="O898" i="2"/>
  <c r="O20" i="2"/>
  <c r="O360" i="2"/>
  <c r="O559" i="2"/>
  <c r="O283" i="2"/>
  <c r="O571" i="2"/>
  <c r="O1138" i="2"/>
  <c r="O1093" i="2"/>
  <c r="O13" i="2"/>
  <c r="O454" i="2"/>
  <c r="O1195" i="2"/>
  <c r="O787" i="2"/>
  <c r="O227" i="2"/>
  <c r="O270" i="2"/>
  <c r="O71" i="2"/>
  <c r="O209" i="2"/>
  <c r="O766" i="2"/>
  <c r="O630" i="2"/>
  <c r="O662" i="2"/>
  <c r="O389" i="2"/>
  <c r="O774" i="2"/>
  <c r="O669" i="2"/>
  <c r="O90" i="2"/>
  <c r="O606" i="2"/>
  <c r="O94" i="2"/>
  <c r="O339" i="2"/>
  <c r="O345" i="2"/>
  <c r="O374" i="2"/>
  <c r="O377" i="2"/>
  <c r="O1251" i="2"/>
  <c r="O297" i="2"/>
  <c r="O1030" i="2"/>
  <c r="O238" i="2"/>
  <c r="O78" i="2"/>
  <c r="O1254" i="2"/>
  <c r="O681" i="2"/>
  <c r="O1053" i="2"/>
  <c r="O646" i="2"/>
  <c r="O160" i="2"/>
  <c r="O424" i="2"/>
  <c r="O122" i="2"/>
  <c r="O170" i="2"/>
  <c r="O288" i="2"/>
  <c r="O631" i="2"/>
  <c r="O1079" i="2"/>
  <c r="O823" i="2"/>
  <c r="O644" i="2"/>
  <c r="O72" i="2"/>
  <c r="O208" i="2"/>
  <c r="O693" i="2"/>
  <c r="O932" i="2"/>
  <c r="O331" i="2"/>
  <c r="O132" i="2"/>
  <c r="O573" i="2"/>
  <c r="O498" i="2"/>
  <c r="O961" i="2"/>
  <c r="O1119" i="2"/>
  <c r="O398" i="2"/>
  <c r="O1197" i="2"/>
  <c r="O598" i="2"/>
  <c r="O624" i="2"/>
  <c r="O1018" i="2"/>
  <c r="O1170" i="2"/>
  <c r="O23" i="2"/>
  <c r="O933" i="2"/>
  <c r="O983" i="2"/>
  <c r="O1147" i="2"/>
  <c r="O770" i="2"/>
  <c r="O876" i="2"/>
  <c r="O1258" i="2"/>
  <c r="O343" i="2"/>
  <c r="O1069" i="2"/>
  <c r="O1231" i="2"/>
  <c r="O1133" i="2"/>
  <c r="O55" i="2"/>
  <c r="O617" i="2"/>
  <c r="O575" i="2"/>
  <c r="O923" i="2"/>
  <c r="O119" i="2"/>
  <c r="O921" i="2"/>
  <c r="O463" i="2"/>
  <c r="O676" i="2"/>
  <c r="O845" i="2"/>
  <c r="O816" i="2"/>
  <c r="O992" i="2"/>
  <c r="O257" i="2"/>
  <c r="O716" i="2"/>
  <c r="O683" i="2"/>
  <c r="O776" i="2"/>
  <c r="O26" i="2"/>
  <c r="O428" i="2"/>
  <c r="O1063" i="2"/>
  <c r="O511" i="2"/>
  <c r="O251" i="2"/>
  <c r="O616" i="2"/>
  <c r="O210" i="2"/>
  <c r="O79" i="2"/>
  <c r="O1023" i="2"/>
  <c r="O1116" i="2"/>
  <c r="O959" i="2"/>
  <c r="O955" i="2"/>
  <c r="O444" i="2"/>
  <c r="O856" i="2"/>
  <c r="O807" i="2"/>
  <c r="O963" i="2"/>
  <c r="O515" i="2"/>
  <c r="O654" i="2"/>
  <c r="O649" i="2"/>
  <c r="O552" i="2"/>
  <c r="O328" i="2"/>
  <c r="O668" i="2"/>
  <c r="O984" i="2"/>
  <c r="O951" i="2"/>
  <c r="O810" i="2"/>
  <c r="O694" i="2"/>
  <c r="O512" i="2"/>
  <c r="O1218" i="2"/>
  <c r="O429" i="2"/>
  <c r="O610" i="2"/>
  <c r="O215" i="2"/>
  <c r="O686" i="2"/>
  <c r="O685" i="2"/>
  <c r="O467" i="2"/>
  <c r="O448" i="2"/>
  <c r="O958" i="2"/>
  <c r="O820" i="2"/>
  <c r="O199" i="2"/>
  <c r="O725" i="2"/>
  <c r="O1203" i="2"/>
  <c r="O485" i="2"/>
  <c r="O76" i="2"/>
  <c r="O618" i="2"/>
  <c r="O715" i="2"/>
  <c r="O687" i="2"/>
  <c r="O408" i="2"/>
  <c r="O481" i="2"/>
  <c r="O479" i="2"/>
  <c r="O596" i="2"/>
  <c r="O645" i="2"/>
  <c r="O1107" i="2"/>
  <c r="O553" i="2"/>
  <c r="O83" i="2"/>
  <c r="O433" i="2"/>
  <c r="O497" i="2"/>
  <c r="O1078" i="2"/>
  <c r="O495" i="2"/>
  <c r="O1065" i="2"/>
  <c r="O226" i="2"/>
  <c r="O1076" i="2"/>
  <c r="O432" i="2"/>
  <c r="O797" i="2"/>
  <c r="O117" i="2"/>
  <c r="O135" i="2"/>
  <c r="O952" i="2"/>
  <c r="O150" i="2"/>
  <c r="O569" i="2"/>
  <c r="O32" i="2"/>
  <c r="O1223" i="2"/>
  <c r="O536" i="2"/>
  <c r="O998" i="2"/>
  <c r="O535" i="2"/>
  <c r="O650" i="2"/>
  <c r="O111" i="2"/>
  <c r="O1047" i="2"/>
  <c r="O622" i="2"/>
  <c r="O904" i="2"/>
  <c r="O635" i="2"/>
  <c r="O146" i="2"/>
  <c r="O268" i="2"/>
  <c r="O144" i="2"/>
  <c r="O1130" i="2"/>
  <c r="O1075" i="2"/>
  <c r="O472" i="2"/>
  <c r="O546" i="2"/>
  <c r="O718" i="2"/>
  <c r="O814" i="2"/>
  <c r="O371" i="2"/>
  <c r="O524" i="2"/>
  <c r="O435" i="2"/>
  <c r="O893" i="2"/>
  <c r="O1164" i="2"/>
  <c r="O925" i="2"/>
  <c r="O427" i="2"/>
  <c r="O1105" i="2"/>
  <c r="O1028" i="2"/>
  <c r="O1131" i="2"/>
  <c r="O847" i="2"/>
  <c r="O192" i="2"/>
  <c r="O155" i="2"/>
  <c r="O590" i="2"/>
  <c r="O446" i="2"/>
  <c r="O1054" i="2"/>
  <c r="O696" i="2"/>
  <c r="O733" i="2"/>
  <c r="O10" i="2"/>
  <c r="O69" i="2"/>
  <c r="O1123" i="2"/>
  <c r="O609" i="2"/>
  <c r="O174" i="2"/>
  <c r="O544" i="2"/>
  <c r="O673" i="2"/>
  <c r="O703" i="2"/>
  <c r="O205" i="2"/>
  <c r="O204" i="2"/>
  <c r="O920" i="2"/>
  <c r="O566" i="2"/>
  <c r="O1112" i="2"/>
  <c r="O871" i="2"/>
  <c r="O1248" i="2"/>
  <c r="O1184" i="2"/>
  <c r="O85" i="2"/>
  <c r="O217" i="2"/>
  <c r="O583" i="2"/>
  <c r="O282" i="2"/>
  <c r="O1156" i="2"/>
  <c r="O989" i="2"/>
  <c r="O702" i="2"/>
  <c r="O643" i="2"/>
  <c r="O724" i="2"/>
  <c r="O186" i="2"/>
  <c r="O519" i="2"/>
  <c r="O1048" i="2"/>
  <c r="O829" i="2"/>
  <c r="O872" i="2"/>
  <c r="O1246" i="2"/>
  <c r="O527" i="2"/>
  <c r="O18" i="2"/>
  <c r="O798" i="2"/>
  <c r="O543" i="2"/>
  <c r="O1214" i="2"/>
  <c r="O8" i="2"/>
  <c r="O899" i="2"/>
  <c r="O112" i="2"/>
  <c r="O476" i="2"/>
  <c r="O894" i="2"/>
  <c r="O1026" i="2"/>
  <c r="O1025" i="2"/>
  <c r="O1033" i="2"/>
  <c r="O1061" i="2"/>
  <c r="O962" i="2"/>
  <c r="O403" i="2"/>
  <c r="O502" i="2"/>
  <c r="O521" i="2"/>
  <c r="O969" i="2"/>
  <c r="O200" i="2"/>
  <c r="O548" i="2"/>
  <c r="O550" i="2"/>
  <c r="O24" i="2"/>
  <c r="O158" i="2"/>
  <c r="O593" i="2"/>
  <c r="O709" i="2"/>
  <c r="O625" i="2"/>
  <c r="O324" i="2"/>
  <c r="O289" i="2"/>
  <c r="O101" i="2"/>
  <c r="O1229" i="2"/>
  <c r="O406" i="2"/>
  <c r="O935" i="2"/>
  <c r="O1256" i="2"/>
  <c r="O276" i="2"/>
  <c r="O1015" i="2"/>
  <c r="O1058" i="2"/>
  <c r="O811" i="2"/>
  <c r="O1162" i="2"/>
  <c r="O788" i="2"/>
  <c r="O503" i="2"/>
  <c r="O737" i="2"/>
  <c r="O113" i="2"/>
  <c r="O116" i="2"/>
  <c r="O420" i="2"/>
  <c r="O354" i="2"/>
  <c r="O505" i="2"/>
  <c r="O802" i="2"/>
  <c r="O229" i="2"/>
  <c r="O347" i="2"/>
  <c r="O120" i="2"/>
  <c r="O666" i="2"/>
  <c r="O306" i="2"/>
  <c r="O307" i="2"/>
  <c r="O1122" i="2"/>
  <c r="O418" i="2"/>
  <c r="O36" i="2"/>
  <c r="O68" i="2"/>
  <c r="O1224" i="2"/>
  <c r="O34" i="2"/>
  <c r="O318" i="2"/>
  <c r="O89" i="2"/>
  <c r="O545" i="2"/>
  <c r="O518" i="2"/>
  <c r="O1100" i="2"/>
  <c r="O139" i="2"/>
  <c r="O637" i="2"/>
  <c r="O180" i="2"/>
  <c r="O1187" i="2"/>
  <c r="O1186" i="2"/>
  <c r="O309" i="2"/>
  <c r="O555" i="2"/>
  <c r="O930" i="2"/>
  <c r="O320" i="2"/>
  <c r="O67" i="2"/>
  <c r="O84" i="2"/>
  <c r="O219" i="2"/>
  <c r="O163" i="2"/>
  <c r="O51" i="2"/>
  <c r="O44" i="2"/>
  <c r="O195" i="2"/>
  <c r="O293" i="2"/>
  <c r="O407" i="2"/>
  <c r="O885" i="2"/>
  <c r="O793" i="2"/>
  <c r="O456" i="2"/>
  <c r="O638" i="2"/>
  <c r="O338" i="2"/>
  <c r="O656" i="2"/>
  <c r="O1013" i="2"/>
  <c r="O986" i="2"/>
  <c r="O863" i="2"/>
  <c r="O235" i="2"/>
  <c r="O750" i="2"/>
  <c r="O697" i="2"/>
  <c r="O346" i="2"/>
  <c r="O383" i="2"/>
  <c r="O381" i="2"/>
  <c r="O277" i="2"/>
  <c r="O558" i="2"/>
  <c r="O207" i="2"/>
  <c r="O201" i="2"/>
  <c r="O141" i="2"/>
  <c r="O751" i="2"/>
  <c r="O319" i="2"/>
  <c r="O22" i="2"/>
  <c r="O592" i="2"/>
  <c r="O157" i="2"/>
  <c r="O327" i="2"/>
  <c r="O466" i="2"/>
  <c r="O850" i="2"/>
  <c r="O604" i="2"/>
  <c r="O675" i="2"/>
  <c r="O1210" i="2"/>
  <c r="O129" i="2"/>
  <c r="O1168" i="2"/>
  <c r="O717" i="2"/>
  <c r="O25" i="2"/>
  <c r="O43" i="2"/>
  <c r="O659" i="2"/>
  <c r="O660" i="2"/>
  <c r="O657" i="2"/>
  <c r="O1020" i="2"/>
  <c r="O225" i="2"/>
  <c r="O401" i="2"/>
  <c r="O409" i="2"/>
  <c r="O98" i="2"/>
  <c r="O247" i="2"/>
  <c r="O655" i="2"/>
  <c r="O547" i="2"/>
  <c r="O531" i="2"/>
  <c r="O852" i="2"/>
  <c r="O244" i="2"/>
  <c r="O80" i="2"/>
  <c r="O471" i="2"/>
  <c r="O601" i="2"/>
  <c r="O218" i="2"/>
  <c r="O249" i="2"/>
  <c r="O70" i="2"/>
  <c r="O164" i="2"/>
  <c r="O156" i="2"/>
  <c r="O1200" i="2"/>
  <c r="O379" i="2"/>
  <c r="O782" i="2"/>
  <c r="O806" i="2"/>
  <c r="O1080" i="2"/>
  <c r="O1262" i="2"/>
  <c r="O1140" i="2"/>
  <c r="O488" i="2"/>
  <c r="O677" i="2"/>
  <c r="O671" i="2"/>
  <c r="O462" i="2"/>
  <c r="O579" i="2"/>
  <c r="O397" i="2"/>
  <c r="O719" i="2"/>
  <c r="O537" i="2"/>
  <c r="O236" i="2"/>
  <c r="O667" i="2"/>
  <c r="O588" i="2"/>
  <c r="O106" i="2"/>
  <c r="O303" i="2"/>
  <c r="O678" i="2"/>
  <c r="O761" i="2"/>
  <c r="O1188" i="2"/>
  <c r="O1208" i="2"/>
  <c r="O121" i="2"/>
  <c r="O764" i="2"/>
  <c r="O858" i="2"/>
  <c r="O359" i="2"/>
  <c r="O437" i="2"/>
  <c r="O299" i="2"/>
  <c r="O854" i="2"/>
  <c r="O942" i="2"/>
  <c r="O1179" i="2"/>
  <c r="O674" i="2"/>
  <c r="O878" i="2"/>
  <c r="O254" i="2"/>
  <c r="O58" i="2"/>
  <c r="O867" i="2"/>
  <c r="O40" i="2"/>
  <c r="O808" i="2"/>
  <c r="O273" i="2"/>
  <c r="O355" i="2"/>
  <c r="O213" i="2"/>
  <c r="O212" i="2"/>
  <c r="O151" i="2"/>
  <c r="O832" i="2"/>
  <c r="O260" i="2"/>
  <c r="O147" i="2"/>
  <c r="O419" i="2"/>
  <c r="O486" i="2"/>
  <c r="O159" i="2"/>
  <c r="O877" i="2"/>
  <c r="O1029" i="2"/>
  <c r="O736" i="2"/>
  <c r="O828" i="2"/>
  <c r="O748" i="2"/>
  <c r="O1068" i="2"/>
  <c r="O975" i="2"/>
  <c r="O1044" i="2"/>
  <c r="O1201" i="2"/>
  <c r="O1171" i="2"/>
  <c r="O608" i="2"/>
  <c r="O613" i="2"/>
  <c r="O102" i="2"/>
  <c r="O887" i="2"/>
  <c r="O994" i="2"/>
  <c r="O1198" i="2"/>
  <c r="O999" i="2"/>
  <c r="O259" i="2"/>
  <c r="O653" i="2"/>
  <c r="O278" i="2"/>
  <c r="O392" i="2"/>
  <c r="O522" i="2"/>
  <c r="O197" i="2"/>
  <c r="O7" i="2"/>
  <c r="O1113" i="2"/>
  <c r="O1232" i="2"/>
  <c r="O97" i="2"/>
  <c r="O1261" i="2"/>
  <c r="O258" i="2"/>
  <c r="O839" i="2"/>
  <c r="O1031" i="2"/>
  <c r="O1072" i="2"/>
  <c r="O698" i="2"/>
  <c r="O663" i="2"/>
  <c r="O577" i="2"/>
  <c r="O332" i="2"/>
  <c r="O746" i="2"/>
  <c r="O252" i="2"/>
  <c r="O611" i="2"/>
  <c r="O996" i="2"/>
  <c r="O1005" i="2"/>
  <c r="O664" i="2"/>
  <c r="O351" i="2"/>
  <c r="O262" i="2"/>
  <c r="O275" i="2"/>
  <c r="O191" i="2"/>
  <c r="O756" i="2"/>
  <c r="O475" i="2"/>
  <c r="O589" i="2"/>
  <c r="O1056" i="2"/>
  <c r="O778" i="2"/>
  <c r="O825" i="2"/>
  <c r="O720" i="2"/>
  <c r="O370" i="2"/>
  <c r="O1252" i="2"/>
  <c r="O1253" i="2"/>
  <c r="O216" i="2"/>
  <c r="O95" i="2"/>
  <c r="O363" i="2"/>
  <c r="O441" i="2"/>
  <c r="O580" i="2"/>
  <c r="O301" i="2"/>
  <c r="O3" i="2"/>
  <c r="O759" i="2"/>
  <c r="O1118" i="2"/>
  <c r="O358" i="2"/>
  <c r="O118" i="2"/>
  <c r="O103" i="2"/>
  <c r="O1125" i="2"/>
  <c r="O517" i="2"/>
  <c r="O614" i="2"/>
  <c r="O827" i="2"/>
  <c r="O415" i="2"/>
  <c r="O57" i="2"/>
  <c r="O140" i="2"/>
  <c r="O11" i="2"/>
  <c r="O179" i="2"/>
  <c r="O12" i="2"/>
  <c r="O384" i="2"/>
  <c r="O353" i="2"/>
  <c r="O404" i="2"/>
  <c r="O426" i="2"/>
  <c r="O450" i="2"/>
  <c r="O185" i="2"/>
  <c r="O292" i="2"/>
  <c r="O341" i="2"/>
  <c r="O1152" i="2"/>
  <c r="O169" i="2"/>
  <c r="O506" i="2"/>
  <c r="O395" i="2"/>
  <c r="O352" i="2"/>
  <c r="O730" i="2"/>
  <c r="O248" i="2"/>
  <c r="O206" i="2"/>
  <c r="O554" i="2"/>
  <c r="O760" i="2"/>
  <c r="O255" i="2"/>
  <c r="O1192" i="2"/>
  <c r="O1237" i="2"/>
  <c r="O214" i="2"/>
  <c r="O803" i="2"/>
  <c r="O349" i="2"/>
  <c r="O1037" i="2"/>
  <c r="O971" i="2"/>
  <c r="O439" i="2"/>
  <c r="O706" i="2"/>
  <c r="O92" i="2"/>
  <c r="O855" i="2"/>
  <c r="O1027" i="2"/>
  <c r="O780" i="2"/>
  <c r="O1101" i="2"/>
  <c r="O991" i="2"/>
  <c r="O75" i="2"/>
  <c r="O317" i="2"/>
  <c r="O35" i="2"/>
  <c r="O114" i="2"/>
  <c r="O574" i="2"/>
  <c r="O138" i="2"/>
  <c r="O582" i="2"/>
  <c r="O184" i="2"/>
  <c r="O1255" i="2"/>
  <c r="O818" i="2"/>
  <c r="O142" i="2"/>
  <c r="O1209" i="2"/>
  <c r="O707" i="2"/>
  <c r="O551" i="2"/>
  <c r="O514" i="2"/>
  <c r="O1016" i="2"/>
  <c r="O61" i="2"/>
  <c r="O77" i="2"/>
  <c r="O431" i="2"/>
  <c r="O1117" i="2"/>
  <c r="O621" i="2"/>
  <c r="O680" i="2"/>
  <c r="O1163" i="2"/>
  <c r="O995" i="2"/>
  <c r="O469" i="2"/>
  <c r="O947" i="2"/>
  <c r="O1202" i="2"/>
  <c r="O390" i="2"/>
  <c r="O131" i="2"/>
  <c r="O1235" i="2"/>
  <c r="O1185" i="2"/>
  <c r="O1099" i="2"/>
  <c r="O382" i="2"/>
  <c r="O350" i="2"/>
  <c r="O194" i="2"/>
  <c r="O1239" i="2"/>
  <c r="O1150" i="2"/>
  <c r="O970" i="2"/>
  <c r="O453" i="2"/>
  <c r="O1260" i="2"/>
  <c r="O5" i="2"/>
  <c r="O846" i="2"/>
  <c r="O754" i="2"/>
  <c r="O918" i="2"/>
  <c r="O773" i="2"/>
  <c r="O570" i="2"/>
  <c r="O361" i="2"/>
  <c r="O1083" i="2"/>
  <c r="O612" i="2"/>
  <c r="O443" i="2"/>
  <c r="O744" i="2"/>
  <c r="O4" i="2"/>
  <c r="O414" i="2"/>
  <c r="O88" i="2"/>
  <c r="O866" i="2"/>
  <c r="O513" i="2"/>
  <c r="O368" i="2"/>
  <c r="O436" i="2"/>
  <c r="O449" i="2"/>
  <c r="O892" i="2"/>
  <c r="O1057" i="2"/>
  <c r="O910" i="2"/>
  <c r="O567" i="2"/>
  <c r="O149" i="2"/>
  <c r="O161" i="2"/>
  <c r="O137" i="2"/>
  <c r="O166" i="2"/>
  <c r="O87" i="2"/>
  <c r="O64" i="2"/>
  <c r="O1064" i="2"/>
  <c r="O9" i="2"/>
  <c r="O325" i="2"/>
  <c r="O393" i="2"/>
  <c r="O530" i="2"/>
  <c r="O1146" i="2"/>
  <c r="O851" i="2"/>
  <c r="O704" i="2"/>
  <c r="O578" i="2"/>
  <c r="O843" i="2"/>
  <c r="O1081" i="2"/>
  <c r="O74" i="2"/>
  <c r="O240" i="2"/>
  <c r="O311" i="2"/>
  <c r="O310" i="2"/>
  <c r="O15" i="2"/>
  <c r="O539" i="2"/>
  <c r="O203" i="2"/>
  <c r="O672" i="2"/>
  <c r="O290" i="2"/>
  <c r="O938" i="2"/>
  <c r="O741" i="2"/>
  <c r="O684" i="2"/>
  <c r="O987" i="2"/>
  <c r="O489" i="2"/>
  <c r="O1098" i="2"/>
  <c r="O586" i="2"/>
  <c r="O442" i="2"/>
  <c r="O743" i="2"/>
  <c r="O177" i="2"/>
  <c r="O145" i="2"/>
  <c r="O412" i="2"/>
  <c r="O1032" i="2"/>
  <c r="O897" i="2"/>
  <c r="O474" i="2"/>
  <c r="O1175" i="2"/>
  <c r="O348" i="2"/>
  <c r="O1067" i="2"/>
  <c r="O232" i="2"/>
  <c r="O712" i="2"/>
  <c r="O176" i="2"/>
  <c r="O1127" i="2"/>
  <c r="O333" i="2"/>
  <c r="O411" i="2"/>
  <c r="O603" i="2"/>
  <c r="O726" i="2"/>
  <c r="O691" i="2"/>
  <c r="O647" i="2"/>
  <c r="O46" i="2"/>
  <c r="O326" i="2"/>
  <c r="O542" i="2"/>
  <c r="O405" i="2"/>
  <c r="O1055" i="2"/>
  <c r="O243" i="2"/>
  <c r="O168" i="1"/>
  <c r="O33" i="1"/>
  <c r="O13" i="1"/>
  <c r="O324" i="1"/>
  <c r="O496" i="1"/>
  <c r="O90" i="1"/>
  <c r="O472" i="1"/>
  <c r="O848" i="1"/>
  <c r="O82" i="1"/>
  <c r="O332" i="1"/>
  <c r="O501" i="1"/>
  <c r="O965" i="1"/>
  <c r="O253" i="1"/>
  <c r="O288" i="1"/>
  <c r="O330" i="1"/>
  <c r="O835" i="1"/>
  <c r="O91" i="1"/>
  <c r="O726" i="1"/>
  <c r="O747" i="1"/>
  <c r="O810" i="1"/>
  <c r="O754" i="1"/>
  <c r="O584" i="1"/>
  <c r="O289" i="1"/>
  <c r="O886" i="1"/>
  <c r="O901" i="1"/>
  <c r="O362" i="1"/>
  <c r="O32" i="1"/>
  <c r="O430" i="1"/>
  <c r="O432" i="1"/>
  <c r="O919" i="1"/>
  <c r="O624" i="1"/>
  <c r="O739" i="1"/>
  <c r="O234" i="1"/>
  <c r="O275" i="1"/>
  <c r="O1040" i="1"/>
  <c r="O1012" i="1"/>
  <c r="O839" i="1"/>
  <c r="O426" i="1"/>
  <c r="O576" i="1"/>
  <c r="O536" i="1"/>
  <c r="O620" i="1"/>
  <c r="O819" i="1"/>
  <c r="O1073" i="1"/>
  <c r="O920" i="1"/>
  <c r="O987" i="1"/>
  <c r="O857" i="1"/>
  <c r="O784" i="1"/>
  <c r="O993" i="1"/>
  <c r="O812" i="1"/>
  <c r="O683" i="1"/>
  <c r="O926" i="1"/>
  <c r="O775" i="1"/>
  <c r="O707" i="1"/>
  <c r="O156" i="1"/>
  <c r="O567" i="1"/>
  <c r="O331" i="1"/>
  <c r="O701" i="1"/>
  <c r="O762" i="1"/>
  <c r="O440" i="1"/>
  <c r="O817" i="1"/>
  <c r="O526" i="1"/>
  <c r="O956" i="1"/>
  <c r="O662" i="1"/>
  <c r="O267" i="1"/>
  <c r="O954" i="1"/>
  <c r="O201" i="1"/>
  <c r="O458" i="1"/>
  <c r="O773" i="1"/>
  <c r="O1006" i="1"/>
  <c r="O141" i="1"/>
  <c r="O588" i="1"/>
  <c r="O521" i="1"/>
  <c r="O531" i="1"/>
  <c r="O188" i="1"/>
  <c r="O81" i="1"/>
  <c r="O682" i="1"/>
  <c r="O1033" i="1"/>
  <c r="O435" i="1"/>
  <c r="O861" i="1"/>
  <c r="O320" i="1"/>
  <c r="O490" i="1"/>
  <c r="O1089" i="1"/>
  <c r="O892" i="1"/>
  <c r="O195" i="1"/>
  <c r="O429" i="1"/>
  <c r="O510" i="1"/>
  <c r="O994" i="1"/>
  <c r="O413" i="1"/>
  <c r="O1061" i="1"/>
  <c r="O996" i="1"/>
  <c r="O822" i="1"/>
  <c r="O840" i="1"/>
  <c r="O252" i="1"/>
  <c r="O967" i="1"/>
  <c r="O457" i="1"/>
  <c r="O649" i="1"/>
  <c r="O395" i="1"/>
  <c r="O914" i="1"/>
  <c r="O34" i="1"/>
  <c r="O568" i="1"/>
  <c r="O896" i="1"/>
  <c r="O952" i="1"/>
  <c r="O816" i="1"/>
  <c r="O825" i="1"/>
  <c r="O224" i="1"/>
  <c r="O589" i="1"/>
  <c r="O939" i="1"/>
  <c r="O410" i="1"/>
  <c r="O771" i="1"/>
  <c r="O752" i="1"/>
  <c r="O1080" i="1"/>
  <c r="O1053" i="1"/>
  <c r="O342" i="1"/>
  <c r="O679" i="1"/>
  <c r="O249" i="1"/>
  <c r="O110" i="1"/>
  <c r="O852" i="1"/>
  <c r="O358" i="1"/>
  <c r="O866" i="1"/>
  <c r="O405" i="1"/>
  <c r="O917" i="1"/>
  <c r="O436" i="1"/>
  <c r="O809" i="1"/>
  <c r="O736" i="1"/>
  <c r="O845" i="1"/>
  <c r="O465" i="1"/>
  <c r="O821" i="1"/>
  <c r="O878" i="1"/>
  <c r="O386" i="1"/>
  <c r="O958" i="1"/>
  <c r="O1072" i="1"/>
  <c r="O863" i="1"/>
  <c r="O399" i="1"/>
  <c r="O78" i="1"/>
  <c r="O717" i="1"/>
  <c r="O831" i="1"/>
  <c r="O705" i="1"/>
  <c r="O222" i="1"/>
  <c r="O371" i="1"/>
  <c r="O719" i="1"/>
  <c r="O154" i="1"/>
  <c r="O104" i="1"/>
  <c r="O644" i="1"/>
  <c r="O338" i="1"/>
  <c r="O313" i="1"/>
  <c r="O709" i="1"/>
  <c r="O461" i="1"/>
  <c r="O725" i="1"/>
  <c r="O518" i="1"/>
  <c r="O715" i="1"/>
  <c r="O579" i="1"/>
  <c r="O974" i="1"/>
  <c r="O1079" i="1"/>
  <c r="O566" i="1"/>
  <c r="O975" i="1"/>
  <c r="O601" i="1"/>
  <c r="O106" i="1"/>
  <c r="O692" i="1"/>
  <c r="O120" i="1"/>
  <c r="O641" i="1"/>
  <c r="O558" i="1"/>
  <c r="O42" i="1"/>
  <c r="O366" i="1"/>
  <c r="O470" i="1"/>
  <c r="O379" i="1"/>
  <c r="O428" i="1"/>
  <c r="O404" i="1"/>
  <c r="O307" i="1"/>
  <c r="O506" i="1"/>
  <c r="O208" i="1"/>
  <c r="O190" i="1"/>
  <c r="O530" i="1"/>
  <c r="O875" i="1"/>
  <c r="O114" i="1"/>
  <c r="O961" i="1"/>
  <c r="O1094" i="1"/>
  <c r="O18" i="1"/>
  <c r="O1001" i="1"/>
  <c r="O711" i="1"/>
  <c r="O36" i="1"/>
  <c r="O960" i="1"/>
  <c r="O804" i="1"/>
  <c r="O749" i="1"/>
  <c r="O899" i="1"/>
  <c r="O873" i="1"/>
  <c r="O912" i="1"/>
  <c r="O934" i="1"/>
  <c r="O755" i="1"/>
  <c r="O170" i="1"/>
  <c r="O139" i="1"/>
  <c r="O785" i="1"/>
  <c r="O256" i="1"/>
  <c r="O888" i="1"/>
  <c r="O187" i="1"/>
  <c r="O494" i="1"/>
  <c r="O232" i="1"/>
  <c r="O1020" i="1"/>
  <c r="O113" i="1"/>
  <c r="O459" i="1"/>
  <c r="O203" i="1"/>
  <c r="O266" i="1"/>
  <c r="O86" i="1"/>
  <c r="O756" i="1"/>
  <c r="O41" i="1"/>
  <c r="O671" i="1"/>
  <c r="O856" i="1"/>
  <c r="O569" i="1"/>
  <c r="O67" i="1"/>
  <c r="O281" i="1"/>
  <c r="O1052" i="1"/>
  <c r="O870" i="1"/>
  <c r="O750" i="1"/>
  <c r="O535" i="1"/>
  <c r="O1045" i="1"/>
  <c r="O340" i="1"/>
  <c r="O552" i="1"/>
  <c r="O811" i="1"/>
  <c r="O989" i="1"/>
  <c r="O923" i="1"/>
  <c r="O1059" i="1"/>
  <c r="O977" i="1"/>
  <c r="O212" i="1"/>
  <c r="O985" i="1"/>
  <c r="O287" i="1"/>
  <c r="O955" i="1"/>
  <c r="O691" i="1"/>
  <c r="O165" i="1"/>
  <c r="O1034" i="1"/>
  <c r="O269" i="1"/>
  <c r="O189" i="1"/>
  <c r="O1071" i="1"/>
  <c r="O883" i="1"/>
  <c r="O898" i="1"/>
  <c r="O238" i="1"/>
  <c r="O664" i="1"/>
  <c r="O1076" i="1"/>
  <c r="O936" i="1"/>
  <c r="O1082" i="1"/>
  <c r="O779" i="1"/>
  <c r="O972" i="1"/>
  <c r="O798" i="1"/>
  <c r="O799" i="1"/>
  <c r="O363" i="1"/>
  <c r="O352" i="1"/>
  <c r="O481" i="1"/>
  <c r="O228" i="1"/>
  <c r="O52" i="1"/>
  <c r="O730" i="1"/>
  <c r="O107" i="1"/>
  <c r="O314" i="1"/>
  <c r="O582" i="1"/>
  <c r="O174" i="1"/>
  <c r="O1063" i="1"/>
  <c r="O674" i="1"/>
  <c r="O498" i="1"/>
  <c r="O616" i="1"/>
  <c r="O685" i="1"/>
  <c r="O1039" i="1"/>
  <c r="O1064" i="1"/>
  <c r="O197" i="1"/>
  <c r="O397" i="1"/>
  <c r="O26" i="1"/>
  <c r="O631" i="1"/>
  <c r="O162" i="1"/>
  <c r="O889" i="1"/>
  <c r="O758" i="1"/>
  <c r="O573" i="1"/>
  <c r="O916" i="1"/>
  <c r="O28" i="1"/>
  <c r="O862" i="1"/>
  <c r="O145" i="1"/>
  <c r="O651" i="1"/>
  <c r="O292" i="1"/>
  <c r="O364" i="1"/>
  <c r="O763" i="1"/>
  <c r="O959" i="1"/>
  <c r="O805" i="1"/>
  <c r="O697" i="1"/>
  <c r="O792" i="1"/>
  <c r="O786" i="1"/>
  <c r="O381" i="1"/>
  <c r="O199" i="1"/>
  <c r="O215" i="1"/>
  <c r="O561" i="1"/>
  <c r="O608" i="1"/>
  <c r="O613" i="1"/>
  <c r="O408" i="1"/>
  <c r="O268" i="1"/>
  <c r="O680" i="1"/>
  <c r="O108" i="1"/>
  <c r="O1065" i="1"/>
  <c r="O854" i="1"/>
  <c r="O847" i="1"/>
  <c r="O1086" i="1"/>
  <c r="O489" i="1"/>
  <c r="O24" i="1"/>
  <c r="O244" i="1"/>
  <c r="O539" i="1"/>
  <c r="O519" i="1"/>
  <c r="O790" i="1"/>
  <c r="O5" i="1"/>
  <c r="O738" i="1"/>
  <c r="O770" i="1"/>
  <c r="O515" i="1"/>
  <c r="O335" i="1"/>
  <c r="O130" i="1"/>
  <c r="O918" i="1"/>
  <c r="O592" i="1"/>
  <c r="O343" i="1"/>
  <c r="O1104" i="1"/>
  <c r="O375" i="1"/>
  <c r="O243" i="1"/>
  <c r="O910" i="1"/>
  <c r="O988" i="1"/>
  <c r="O1095" i="1"/>
  <c r="O125" i="1"/>
  <c r="O151" i="1"/>
  <c r="O677" i="1"/>
  <c r="O105" i="1"/>
  <c r="O1000" i="1"/>
  <c r="O882" i="1"/>
  <c r="O915" i="1"/>
  <c r="O603" i="1"/>
  <c r="O769" i="1"/>
  <c r="O964" i="1"/>
  <c r="O1041" i="1"/>
  <c r="O995" i="1"/>
  <c r="O1009" i="1"/>
  <c r="O1043" i="1"/>
  <c r="O796" i="1"/>
  <c r="O687" i="1"/>
  <c r="O345" i="1"/>
  <c r="O670" i="1"/>
  <c r="O47" i="1"/>
  <c r="O776" i="1"/>
  <c r="O226" i="1"/>
  <c r="O427" i="1"/>
  <c r="O55" i="1"/>
  <c r="O999" i="1"/>
  <c r="O245" i="1"/>
  <c r="O639" i="1"/>
  <c r="O392" i="1"/>
  <c r="O46" i="1"/>
  <c r="O814" i="1"/>
  <c r="O868" i="1"/>
  <c r="O1025" i="1"/>
  <c r="O1090" i="1"/>
  <c r="O833" i="1"/>
  <c r="O944" i="1"/>
  <c r="O548" i="1"/>
  <c r="O423" i="1"/>
  <c r="O713" i="1"/>
  <c r="O746" i="1"/>
  <c r="O890" i="1"/>
  <c r="O259" i="1"/>
  <c r="O445" i="1"/>
  <c r="O865" i="1"/>
  <c r="O89" i="1"/>
  <c r="O942" i="1"/>
  <c r="O716" i="1"/>
  <c r="O637" i="1"/>
  <c r="O832" i="1"/>
  <c r="O575" i="1"/>
  <c r="O39" i="1"/>
  <c r="O751" i="1"/>
  <c r="O1026" i="1"/>
  <c r="O742" i="1"/>
  <c r="O1035" i="1"/>
  <c r="O205" i="1"/>
  <c r="O25" i="1"/>
  <c r="O543" i="1"/>
  <c r="O419" i="1"/>
  <c r="O663" i="1"/>
  <c r="O772" i="1"/>
  <c r="O1019" i="1"/>
  <c r="O1087" i="1"/>
  <c r="O781" i="1"/>
  <c r="O867" i="1"/>
  <c r="O973" i="1"/>
  <c r="O699" i="1"/>
  <c r="O666" i="1"/>
  <c r="O648" i="1"/>
  <c r="O1013" i="1"/>
  <c r="O464" i="1"/>
  <c r="O925" i="1"/>
  <c r="O393" i="1"/>
  <c r="O658" i="1"/>
  <c r="O1032" i="1"/>
  <c r="O92" i="1"/>
  <c r="O933" i="1"/>
  <c r="O884" i="1"/>
  <c r="O437" i="1"/>
  <c r="O155" i="1"/>
  <c r="O312" i="1"/>
  <c r="O144" i="1"/>
  <c r="O723" i="1"/>
  <c r="O1023" i="1"/>
  <c r="O322" i="1"/>
  <c r="O577" i="1"/>
  <c r="O23" i="1"/>
  <c r="O451" i="1"/>
  <c r="O570" i="1"/>
  <c r="O885" i="1"/>
  <c r="O161" i="1"/>
  <c r="O191" i="1"/>
  <c r="O694" i="1"/>
  <c r="O1010" i="1"/>
  <c r="O1027" i="1"/>
  <c r="O963" i="1"/>
  <c r="O698" i="1"/>
  <c r="O75" i="1"/>
  <c r="O895" i="1"/>
  <c r="O56" i="1"/>
  <c r="O326" i="1"/>
  <c r="O502" i="1"/>
  <c r="O17" i="1"/>
  <c r="O218" i="1"/>
  <c r="O497" i="1"/>
  <c r="O1067" i="1"/>
  <c r="O1055" i="1"/>
  <c r="O1005" i="1"/>
  <c r="O593" i="1"/>
  <c r="O793" i="1"/>
  <c r="O421" i="1"/>
  <c r="O1021" i="1"/>
  <c r="O911" i="1"/>
  <c r="O823" i="1"/>
  <c r="O957" i="1"/>
  <c r="O800" i="1"/>
  <c r="O1084" i="1"/>
  <c r="O319" i="1"/>
  <c r="O887" i="1"/>
  <c r="O924" i="1"/>
  <c r="O495" i="1"/>
  <c r="O767" i="1"/>
  <c r="O1060" i="1"/>
  <c r="O533" i="1"/>
  <c r="O401" i="1"/>
  <c r="O1102" i="1"/>
  <c r="O230" i="1"/>
  <c r="O846" i="1"/>
  <c r="O182" i="1"/>
  <c r="O600" i="1"/>
  <c r="O557" i="1"/>
  <c r="O400" i="1"/>
  <c r="O398" i="1"/>
  <c r="O721" i="1"/>
  <c r="O316" i="1"/>
  <c r="O87" i="1"/>
  <c r="O129" i="1"/>
  <c r="O791" i="1"/>
  <c r="O466" i="1"/>
  <c r="O148" i="1"/>
  <c r="O53" i="1"/>
  <c r="O493" i="1"/>
  <c r="O295" i="1"/>
  <c r="O829" i="1"/>
  <c r="O733" i="1"/>
  <c r="O48" i="1"/>
  <c r="O444" i="1"/>
  <c r="O276" i="1"/>
  <c r="O239" i="1"/>
  <c r="O2" i="1"/>
  <c r="O15" i="1"/>
  <c r="O443" i="1"/>
  <c r="O712" i="1"/>
  <c r="O355" i="1"/>
  <c r="O209" i="1"/>
  <c r="O1054" i="1"/>
  <c r="O225" i="1"/>
  <c r="O1030" i="1"/>
  <c r="O1088" i="1"/>
  <c r="O842" i="1"/>
  <c r="O1092" i="1"/>
  <c r="O1015" i="1"/>
  <c r="O1002" i="1"/>
  <c r="O702" i="1"/>
  <c r="O978" i="1"/>
  <c r="O780" i="1"/>
  <c r="O206" i="1"/>
  <c r="O646" i="1"/>
  <c r="O388" i="1"/>
  <c r="O815" i="1"/>
  <c r="O851" i="1"/>
  <c r="O668" i="1"/>
  <c r="O820" i="1"/>
  <c r="O43" i="1"/>
  <c r="O590" i="1"/>
  <c r="O794" i="1"/>
  <c r="O246" i="1"/>
  <c r="O257" i="1"/>
  <c r="O274" i="1"/>
  <c r="O499" i="1"/>
  <c r="O970" i="1"/>
  <c r="O1014" i="1"/>
  <c r="O991" i="1"/>
  <c r="O1048" i="1"/>
  <c r="O720" i="1"/>
  <c r="O282" i="1"/>
  <c r="O1029" i="1"/>
  <c r="O968" i="1"/>
  <c r="O522" i="1"/>
  <c r="O947" i="1"/>
  <c r="O982" i="1"/>
  <c r="O227" i="1"/>
  <c r="O146" i="1"/>
  <c r="O672" i="1"/>
  <c r="O953" i="1"/>
  <c r="O1074" i="1"/>
  <c r="O659" i="1"/>
  <c r="O801" i="1"/>
  <c r="O1068" i="1"/>
  <c r="O843" i="1"/>
  <c r="O44" i="1"/>
  <c r="O696" i="1"/>
  <c r="O599" i="1"/>
  <c r="O160" i="1"/>
  <c r="O286" i="1"/>
  <c r="O417" i="1"/>
  <c r="O240" i="1"/>
  <c r="O359" i="1"/>
  <c r="O473" i="1"/>
  <c r="O807" i="1"/>
  <c r="O310" i="1"/>
  <c r="O492" i="1"/>
  <c r="O242" i="1"/>
  <c r="O505" i="1"/>
  <c r="O997" i="1"/>
  <c r="O962" i="1"/>
  <c r="O12" i="1"/>
  <c r="O1044" i="1"/>
  <c r="O194" i="1"/>
  <c r="O231" i="1"/>
  <c r="O60" i="1"/>
  <c r="O180" i="1"/>
  <c r="O695" i="1"/>
  <c r="O571" i="1"/>
  <c r="O617" i="1"/>
  <c r="O333" i="1"/>
  <c r="O704" i="1"/>
  <c r="O623" i="1"/>
  <c r="O74" i="1"/>
  <c r="O542" i="1"/>
  <c r="O76" i="1"/>
  <c r="O291" i="1"/>
  <c r="O296" i="1"/>
  <c r="O321" i="1"/>
  <c r="O323" i="1"/>
  <c r="O1096" i="1"/>
  <c r="O254" i="1"/>
  <c r="O907" i="1"/>
  <c r="O202" i="1"/>
  <c r="O64" i="1"/>
  <c r="O1099" i="1"/>
  <c r="O630" i="1"/>
  <c r="O927" i="1"/>
  <c r="O597" i="1"/>
  <c r="O136" i="1"/>
  <c r="O365" i="1"/>
  <c r="O103" i="1"/>
  <c r="O143" i="1"/>
  <c r="O572" i="1"/>
  <c r="O949" i="1"/>
  <c r="O740" i="1"/>
  <c r="O595" i="1"/>
  <c r="O61" i="1"/>
  <c r="O179" i="1"/>
  <c r="O836" i="1"/>
  <c r="O283" i="1"/>
  <c r="O112" i="1"/>
  <c r="O507" i="1"/>
  <c r="O434" i="1"/>
  <c r="O981" i="1"/>
  <c r="O341" i="1"/>
  <c r="O1046" i="1"/>
  <c r="O574" i="1"/>
  <c r="O564" i="1"/>
  <c r="O562" i="1"/>
  <c r="O1024" i="1"/>
  <c r="O19" i="1"/>
  <c r="O837" i="1"/>
  <c r="O1004" i="1"/>
  <c r="O700" i="1"/>
  <c r="O787" i="1"/>
  <c r="O294" i="1"/>
  <c r="O941" i="1"/>
  <c r="O1077" i="1"/>
  <c r="O992" i="1"/>
  <c r="O49" i="1"/>
  <c r="O554" i="1"/>
  <c r="O509" i="1"/>
  <c r="O828" i="1"/>
  <c r="O100" i="1"/>
  <c r="O827" i="1"/>
  <c r="O403" i="1"/>
  <c r="O759" i="1"/>
  <c r="O734" i="1"/>
  <c r="O877" i="1"/>
  <c r="O653" i="1"/>
  <c r="O632" i="1"/>
  <c r="O706" i="1"/>
  <c r="O22" i="1"/>
  <c r="O369" i="1"/>
  <c r="O937" i="1"/>
  <c r="O446" i="1"/>
  <c r="O213" i="1"/>
  <c r="O553" i="1"/>
  <c r="O181" i="1"/>
  <c r="O65" i="1"/>
  <c r="O900" i="1"/>
  <c r="O385" i="1"/>
  <c r="O768" i="1"/>
  <c r="O728" i="1"/>
  <c r="O450" i="1"/>
  <c r="O610" i="1"/>
  <c r="O602" i="1"/>
  <c r="O485" i="1"/>
  <c r="O622" i="1"/>
  <c r="O869" i="1"/>
  <c r="O849" i="1"/>
  <c r="O607" i="1"/>
  <c r="O731" i="1"/>
  <c r="O447" i="1"/>
  <c r="O1066" i="1"/>
  <c r="O370" i="1"/>
  <c r="O546" i="1"/>
  <c r="O186" i="1"/>
  <c r="O635" i="1"/>
  <c r="O634" i="1"/>
  <c r="O407" i="1"/>
  <c r="O389" i="1"/>
  <c r="O853" i="1"/>
  <c r="O737" i="1"/>
  <c r="O171" i="1"/>
  <c r="O1051" i="1"/>
  <c r="O555" i="1"/>
  <c r="O62" i="1"/>
  <c r="O556" i="1"/>
  <c r="O652" i="1"/>
  <c r="O636" i="1"/>
  <c r="O420" i="1"/>
  <c r="O418" i="1"/>
  <c r="O532" i="1"/>
  <c r="O596" i="1"/>
  <c r="O971" i="1"/>
  <c r="O486" i="1"/>
  <c r="O68" i="1"/>
  <c r="O374" i="1"/>
  <c r="O433" i="1"/>
  <c r="O948" i="1"/>
  <c r="O431" i="1"/>
  <c r="O193" i="1"/>
  <c r="O946" i="1"/>
  <c r="O373" i="1"/>
  <c r="O722" i="1"/>
  <c r="O98" i="1"/>
  <c r="O850" i="1"/>
  <c r="O127" i="1"/>
  <c r="O503" i="1"/>
  <c r="O27" i="1"/>
  <c r="O1069" i="1"/>
  <c r="O468" i="1"/>
  <c r="O467" i="1"/>
  <c r="O604" i="1"/>
  <c r="O93" i="1"/>
  <c r="O921" i="1"/>
  <c r="O560" i="1"/>
  <c r="O813" i="1"/>
  <c r="O580" i="1"/>
  <c r="O123" i="1"/>
  <c r="O229" i="1"/>
  <c r="O121" i="1"/>
  <c r="O990" i="1"/>
  <c r="O945" i="1"/>
  <c r="O412" i="1"/>
  <c r="O478" i="1"/>
  <c r="O655" i="1"/>
  <c r="O318" i="1"/>
  <c r="O376" i="1"/>
  <c r="O803" i="1"/>
  <c r="O1018" i="1"/>
  <c r="O830" i="1"/>
  <c r="O368" i="1"/>
  <c r="O969" i="1"/>
  <c r="O905" i="1"/>
  <c r="O761" i="1"/>
  <c r="O164" i="1"/>
  <c r="O131" i="1"/>
  <c r="O525" i="1"/>
  <c r="O387" i="1"/>
  <c r="O928" i="1"/>
  <c r="O667" i="1"/>
  <c r="O9" i="1"/>
  <c r="O984" i="1"/>
  <c r="O545" i="1"/>
  <c r="O147" i="1"/>
  <c r="O476" i="1"/>
  <c r="O176" i="1"/>
  <c r="O826" i="1"/>
  <c r="O500" i="1"/>
  <c r="O976" i="1"/>
  <c r="O782" i="1"/>
  <c r="O1093" i="1"/>
  <c r="O1036" i="1"/>
  <c r="O70" i="1"/>
  <c r="O517" i="1"/>
  <c r="O241" i="1"/>
  <c r="O1011" i="1"/>
  <c r="O874" i="1"/>
  <c r="O642" i="1"/>
  <c r="O594" i="1"/>
  <c r="O660" i="1"/>
  <c r="O159" i="1"/>
  <c r="O528" i="1"/>
  <c r="O454" i="1"/>
  <c r="O922" i="1"/>
  <c r="O745" i="1"/>
  <c r="O783" i="1"/>
  <c r="O1091" i="1"/>
  <c r="O460" i="1"/>
  <c r="O16" i="1"/>
  <c r="O474" i="1"/>
  <c r="O1062" i="1"/>
  <c r="O7" i="1"/>
  <c r="O808" i="1"/>
  <c r="O94" i="1"/>
  <c r="O416" i="1"/>
  <c r="O903" i="1"/>
  <c r="O606" i="1"/>
  <c r="O902" i="1"/>
  <c r="O909" i="1"/>
  <c r="O935" i="1"/>
  <c r="O855" i="1"/>
  <c r="O346" i="1"/>
  <c r="O438" i="1"/>
  <c r="O455" i="1"/>
  <c r="O858" i="1"/>
  <c r="O172" i="1"/>
  <c r="O480" i="1"/>
  <c r="O482" i="1"/>
  <c r="O20" i="1"/>
  <c r="O134" i="1"/>
  <c r="O529" i="1"/>
  <c r="O647" i="1"/>
  <c r="O565" i="1"/>
  <c r="O277" i="1"/>
  <c r="O247" i="1"/>
  <c r="O83" i="1"/>
  <c r="O1075" i="1"/>
  <c r="O349" i="1"/>
  <c r="O838" i="1"/>
  <c r="O1101" i="1"/>
  <c r="O236" i="1"/>
  <c r="O893" i="1"/>
  <c r="O932" i="1"/>
  <c r="O732" i="1"/>
  <c r="O1016" i="1"/>
  <c r="O714" i="1"/>
  <c r="O439" i="1"/>
  <c r="O95" i="1"/>
  <c r="O97" i="1"/>
  <c r="O361" i="1"/>
  <c r="O305" i="1"/>
  <c r="O441" i="1"/>
  <c r="O196" i="1"/>
  <c r="O298" i="1"/>
  <c r="O101" i="1"/>
  <c r="O621" i="1"/>
  <c r="O260" i="1"/>
  <c r="O261" i="1"/>
  <c r="O983" i="1"/>
  <c r="O31" i="1"/>
  <c r="O58" i="1"/>
  <c r="O1070" i="1"/>
  <c r="O29" i="1"/>
  <c r="O271" i="1"/>
  <c r="O73" i="1"/>
  <c r="O477" i="1"/>
  <c r="O453" i="1"/>
  <c r="O966" i="1"/>
  <c r="O117" i="1"/>
  <c r="O587" i="1"/>
  <c r="O583" i="1"/>
  <c r="O153" i="1"/>
  <c r="O1038" i="1"/>
  <c r="O263" i="1"/>
  <c r="O488" i="1"/>
  <c r="O834" i="1"/>
  <c r="O273" i="1"/>
  <c r="O57" i="1"/>
  <c r="O69" i="1"/>
  <c r="O45" i="1"/>
  <c r="O38" i="1"/>
  <c r="O167" i="1"/>
  <c r="O251" i="1"/>
  <c r="O350" i="1"/>
  <c r="O795" i="1"/>
  <c r="O718" i="1"/>
  <c r="O534" i="1"/>
  <c r="O396" i="1"/>
  <c r="O586" i="1"/>
  <c r="O290" i="1"/>
  <c r="O611" i="1"/>
  <c r="O891" i="1"/>
  <c r="O871" i="1"/>
  <c r="O774" i="1"/>
  <c r="O681" i="1"/>
  <c r="O640" i="1"/>
  <c r="O297" i="1"/>
  <c r="O328" i="1"/>
  <c r="O491" i="1"/>
  <c r="O178" i="1"/>
  <c r="O173" i="1"/>
  <c r="O118" i="1"/>
  <c r="O272" i="1"/>
  <c r="O527" i="1"/>
  <c r="O133" i="1"/>
  <c r="O280" i="1"/>
  <c r="O406" i="1"/>
  <c r="O764" i="1"/>
  <c r="O541" i="1"/>
  <c r="O1058" i="1"/>
  <c r="O109" i="1"/>
  <c r="O1022" i="1"/>
  <c r="O654" i="1"/>
  <c r="O21" i="1"/>
  <c r="O37" i="1"/>
  <c r="O614" i="1"/>
  <c r="O615" i="1"/>
  <c r="O612" i="1"/>
  <c r="O897" i="1"/>
  <c r="O192" i="1"/>
  <c r="O344" i="1"/>
  <c r="O351" i="1"/>
  <c r="O80" i="1"/>
  <c r="O210" i="1"/>
  <c r="O479" i="1"/>
  <c r="O463" i="1"/>
  <c r="O766" i="1"/>
  <c r="O207" i="1"/>
  <c r="O66" i="1"/>
  <c r="O411" i="1"/>
  <c r="O538" i="1"/>
  <c r="O211" i="1"/>
  <c r="O59" i="1"/>
  <c r="O138" i="1"/>
  <c r="O132" i="1"/>
  <c r="O1049" i="1"/>
  <c r="O325" i="1"/>
  <c r="O727" i="1"/>
  <c r="O950" i="1"/>
  <c r="O998" i="1"/>
  <c r="O424" i="1"/>
  <c r="O625" i="1"/>
  <c r="O402" i="1"/>
  <c r="O513" i="1"/>
  <c r="O656" i="1"/>
  <c r="O469" i="1"/>
  <c r="O200" i="1"/>
  <c r="O523" i="1"/>
  <c r="O88" i="1"/>
  <c r="O258" i="1"/>
  <c r="O628" i="1"/>
  <c r="O690" i="1"/>
  <c r="O1056" i="1"/>
  <c r="O102" i="1"/>
  <c r="O693" i="1"/>
  <c r="O309" i="1"/>
  <c r="O378" i="1"/>
  <c r="O563" i="1"/>
  <c r="O255" i="1"/>
  <c r="O844" i="1"/>
  <c r="O1031" i="1"/>
  <c r="O627" i="1"/>
  <c r="O789" i="1"/>
  <c r="O216" i="1"/>
  <c r="O51" i="1"/>
  <c r="O778" i="1"/>
  <c r="O35" i="1"/>
  <c r="O729" i="1"/>
  <c r="O233" i="1"/>
  <c r="O306" i="1"/>
  <c r="O184" i="1"/>
  <c r="O183" i="1"/>
  <c r="O128" i="1"/>
  <c r="O748" i="1"/>
  <c r="O221" i="1"/>
  <c r="O124" i="1"/>
  <c r="O360" i="1"/>
  <c r="O422" i="1"/>
  <c r="O135" i="1"/>
  <c r="O788" i="1"/>
  <c r="O906" i="1"/>
  <c r="O669" i="1"/>
  <c r="O744" i="1"/>
  <c r="O864" i="1"/>
  <c r="O544" i="1"/>
  <c r="O550" i="1"/>
  <c r="O578" i="1"/>
  <c r="O84" i="1"/>
  <c r="O797" i="1"/>
  <c r="O879" i="1"/>
  <c r="O1047" i="1"/>
  <c r="O881" i="1"/>
  <c r="O220" i="1"/>
  <c r="O609" i="1"/>
  <c r="O237" i="1"/>
  <c r="O336" i="1"/>
  <c r="O456" i="1"/>
  <c r="O169" i="1"/>
  <c r="O6" i="1"/>
  <c r="O1078" i="1"/>
  <c r="O79" i="1"/>
  <c r="O219" i="1"/>
  <c r="O753" i="1"/>
  <c r="O908" i="1"/>
  <c r="O943" i="1"/>
  <c r="O618" i="1"/>
  <c r="O511" i="1"/>
  <c r="O284" i="1"/>
  <c r="O678" i="1"/>
  <c r="O214" i="1"/>
  <c r="O547" i="1"/>
  <c r="O880" i="1"/>
  <c r="O619" i="1"/>
  <c r="O302" i="1"/>
  <c r="O223" i="1"/>
  <c r="O235" i="1"/>
  <c r="O163" i="1"/>
  <c r="O686" i="1"/>
  <c r="O415" i="1"/>
  <c r="O524" i="1"/>
  <c r="O930" i="1"/>
  <c r="O708" i="1"/>
  <c r="O741" i="1"/>
  <c r="O657" i="1"/>
  <c r="O317" i="1"/>
  <c r="O1097" i="1"/>
  <c r="O1098" i="1"/>
  <c r="O77" i="1"/>
  <c r="O382" i="1"/>
  <c r="O514" i="1"/>
  <c r="O591" i="1"/>
  <c r="O3" i="1"/>
  <c r="O688" i="1"/>
  <c r="O980" i="1"/>
  <c r="O308" i="1"/>
  <c r="O99" i="1"/>
  <c r="O85" i="1"/>
  <c r="O986" i="1"/>
  <c r="O452" i="1"/>
  <c r="O551" i="1"/>
  <c r="O743" i="1"/>
  <c r="O357" i="1"/>
  <c r="O50" i="1"/>
  <c r="O10" i="1"/>
  <c r="O152" i="1"/>
  <c r="O11" i="1"/>
  <c r="O329" i="1"/>
  <c r="O475" i="1"/>
  <c r="O304" i="1"/>
  <c r="O347" i="1"/>
  <c r="O367" i="1"/>
  <c r="O391" i="1"/>
  <c r="O158" i="1"/>
  <c r="O250" i="1"/>
  <c r="O293" i="1"/>
  <c r="O1008" i="1"/>
  <c r="O142" i="1"/>
  <c r="O442" i="1"/>
  <c r="O339" i="1"/>
  <c r="O303" i="1"/>
  <c r="O665" i="1"/>
  <c r="O177" i="1"/>
  <c r="O487" i="1"/>
  <c r="O689" i="1"/>
  <c r="O217" i="1"/>
  <c r="O1042" i="1"/>
  <c r="O1083" i="1"/>
  <c r="O185" i="1"/>
  <c r="O724" i="1"/>
  <c r="O300" i="1"/>
  <c r="O913" i="1"/>
  <c r="O860" i="1"/>
  <c r="O380" i="1"/>
  <c r="O645" i="1"/>
  <c r="O904" i="1"/>
  <c r="O710" i="1"/>
  <c r="O876" i="1"/>
  <c r="O270" i="1"/>
  <c r="O30" i="1"/>
  <c r="O96" i="1"/>
  <c r="O508" i="1"/>
  <c r="O116" i="1"/>
  <c r="O516" i="1"/>
  <c r="O157" i="1"/>
  <c r="O1100" i="1"/>
  <c r="O735" i="1"/>
  <c r="O119" i="1"/>
  <c r="O1057" i="1"/>
  <c r="O483" i="1"/>
  <c r="O449" i="1"/>
  <c r="O894" i="1"/>
  <c r="O54" i="1"/>
  <c r="O63" i="1"/>
  <c r="O372" i="1"/>
  <c r="O979" i="1"/>
  <c r="O559" i="1"/>
  <c r="O629" i="1"/>
  <c r="O1017" i="1"/>
  <c r="O409" i="1"/>
  <c r="O1050" i="1"/>
  <c r="O334" i="1"/>
  <c r="O111" i="1"/>
  <c r="O1081" i="1"/>
  <c r="O1037" i="1"/>
  <c r="O327" i="1"/>
  <c r="O301" i="1"/>
  <c r="O166" i="1"/>
  <c r="O1085" i="1"/>
  <c r="O1007" i="1"/>
  <c r="O859" i="1"/>
  <c r="O394" i="1"/>
  <c r="O1103" i="1"/>
  <c r="O4" i="1"/>
  <c r="O760" i="1"/>
  <c r="O684" i="1"/>
  <c r="O824" i="1"/>
  <c r="O703" i="1"/>
  <c r="O504" i="1"/>
  <c r="O311" i="1"/>
  <c r="O549" i="1"/>
  <c r="O384" i="1"/>
  <c r="O676" i="1"/>
  <c r="O356" i="1"/>
  <c r="O72" i="1"/>
  <c r="O777" i="1"/>
  <c r="O448" i="1"/>
  <c r="O315" i="1"/>
  <c r="O377" i="1"/>
  <c r="O390" i="1"/>
  <c r="O802" i="1"/>
  <c r="O931" i="1"/>
  <c r="O818" i="1"/>
  <c r="O126" i="1"/>
  <c r="O137" i="1"/>
  <c r="O115" i="1"/>
  <c r="O140" i="1"/>
  <c r="O71" i="1"/>
  <c r="O938" i="1"/>
  <c r="O8" i="1"/>
  <c r="O278" i="1"/>
  <c r="O337" i="1"/>
  <c r="O462" i="1"/>
  <c r="O484" i="1"/>
  <c r="O1003" i="1"/>
  <c r="O765" i="1"/>
  <c r="O643" i="1"/>
  <c r="O512" i="1"/>
  <c r="O757" i="1"/>
  <c r="O951" i="1"/>
  <c r="O204" i="1"/>
  <c r="O265" i="1"/>
  <c r="O264" i="1"/>
  <c r="O14" i="1"/>
  <c r="O585" i="1"/>
  <c r="O471" i="1"/>
  <c r="O175" i="1"/>
  <c r="O626" i="1"/>
  <c r="O248" i="1"/>
  <c r="O841" i="1"/>
  <c r="O673" i="1"/>
  <c r="O633" i="1"/>
  <c r="O872" i="1"/>
  <c r="O425" i="1"/>
  <c r="O537" i="1"/>
  <c r="O520" i="1"/>
  <c r="O383" i="1"/>
  <c r="O675" i="1"/>
  <c r="O150" i="1"/>
  <c r="O122" i="1"/>
  <c r="O354" i="1"/>
  <c r="O806" i="1"/>
  <c r="O605" i="1"/>
  <c r="O414" i="1"/>
  <c r="O1028" i="1"/>
  <c r="O299" i="1"/>
  <c r="O940" i="1"/>
  <c r="O581" i="1"/>
  <c r="O198" i="1"/>
  <c r="O650" i="1"/>
  <c r="O149" i="1"/>
  <c r="O285" i="1"/>
  <c r="O353" i="1"/>
  <c r="O540" i="1"/>
  <c r="O661" i="1"/>
  <c r="O638" i="1"/>
  <c r="O598" i="1"/>
  <c r="O40" i="1"/>
  <c r="O279" i="1"/>
  <c r="O348" i="1"/>
  <c r="O929" i="1"/>
  <c r="O262" i="1"/>
</calcChain>
</file>

<file path=xl/sharedStrings.xml><?xml version="1.0" encoding="utf-8"?>
<sst xmlns="http://schemas.openxmlformats.org/spreadsheetml/2006/main" count="2398" uniqueCount="1310">
  <si>
    <t>Probe</t>
  </si>
  <si>
    <t>FDR</t>
  </si>
  <si>
    <t>NC-1</t>
  </si>
  <si>
    <t>NC-2</t>
  </si>
  <si>
    <t>NC-3</t>
  </si>
  <si>
    <t>NC-4</t>
  </si>
  <si>
    <t>NC-5</t>
  </si>
  <si>
    <t>NC-6</t>
  </si>
  <si>
    <t>CCNL2</t>
  </si>
  <si>
    <t>MIB2</t>
  </si>
  <si>
    <t>MEGF6</t>
  </si>
  <si>
    <t>KCNAB2</t>
  </si>
  <si>
    <t>ACOT7</t>
  </si>
  <si>
    <t>DNAJC11</t>
  </si>
  <si>
    <t>CLSTN1</t>
  </si>
  <si>
    <t>PGD</t>
  </si>
  <si>
    <t>EPHA2</t>
  </si>
  <si>
    <t>ATP13A2</t>
  </si>
  <si>
    <t>ALDH4A1</t>
  </si>
  <si>
    <t>PINK1</t>
  </si>
  <si>
    <t>ECE1</t>
  </si>
  <si>
    <t>LDLRAD2</t>
  </si>
  <si>
    <t>HSPG2</t>
  </si>
  <si>
    <t>LYPLA2</t>
  </si>
  <si>
    <t>NUDC</t>
  </si>
  <si>
    <t>SESN2</t>
  </si>
  <si>
    <t>RCC1</t>
  </si>
  <si>
    <t>EPB41</t>
  </si>
  <si>
    <t>HDAC1</t>
  </si>
  <si>
    <t>KIAA1522</t>
  </si>
  <si>
    <t>YARS</t>
  </si>
  <si>
    <t>AKIRIN1</t>
  </si>
  <si>
    <t>PPT1</t>
  </si>
  <si>
    <t>CDC20</t>
  </si>
  <si>
    <t>ATP6V0B</t>
  </si>
  <si>
    <t>SLC6A9</t>
  </si>
  <si>
    <t>RPS8</t>
  </si>
  <si>
    <t>HECTD3</t>
  </si>
  <si>
    <t>CDKN2C</t>
  </si>
  <si>
    <t>NRD1</t>
  </si>
  <si>
    <t>COA7</t>
  </si>
  <si>
    <t>CPT2</t>
  </si>
  <si>
    <t>LRP8</t>
  </si>
  <si>
    <t>PPAP2B</t>
  </si>
  <si>
    <t>PRKAA2</t>
  </si>
  <si>
    <t>NFIA</t>
  </si>
  <si>
    <t>TM2D1</t>
  </si>
  <si>
    <t>PGM1</t>
  </si>
  <si>
    <t>LEPROT</t>
  </si>
  <si>
    <t>SERBP1</t>
  </si>
  <si>
    <t>DEPDC1</t>
  </si>
  <si>
    <t>NEGR1</t>
  </si>
  <si>
    <t>ZZZ3</t>
  </si>
  <si>
    <t>IFI44</t>
  </si>
  <si>
    <t>CYR61</t>
  </si>
  <si>
    <t>HS2ST1</t>
  </si>
  <si>
    <t>LMO4</t>
  </si>
  <si>
    <t>TGFBR3</t>
  </si>
  <si>
    <t>FNBP1L</t>
  </si>
  <si>
    <t>FAM102B</t>
  </si>
  <si>
    <t>HENMT1</t>
  </si>
  <si>
    <t>GPSM2</t>
  </si>
  <si>
    <t>GSTM4</t>
  </si>
  <si>
    <t>RHOC</t>
  </si>
  <si>
    <t>TRIM33</t>
  </si>
  <si>
    <t>NRAS</t>
  </si>
  <si>
    <t>WDR3</t>
  </si>
  <si>
    <t>PHGDH</t>
  </si>
  <si>
    <t>NOTCH2</t>
  </si>
  <si>
    <t>SEC22B</t>
  </si>
  <si>
    <t>TXNIP</t>
  </si>
  <si>
    <t>ANP32E</t>
  </si>
  <si>
    <t>ECM1</t>
  </si>
  <si>
    <t>TUFT1</t>
  </si>
  <si>
    <t>S100A10</t>
  </si>
  <si>
    <t>RPS27</t>
  </si>
  <si>
    <t>CKS1B</t>
  </si>
  <si>
    <t>ADAM15</t>
  </si>
  <si>
    <t>DPM3</t>
  </si>
  <si>
    <t>GBA</t>
  </si>
  <si>
    <t>SCAMP3</t>
  </si>
  <si>
    <t>SMG5</t>
  </si>
  <si>
    <t>C1orf85</t>
  </si>
  <si>
    <t>APOA1BP</t>
  </si>
  <si>
    <t>HDGF</t>
  </si>
  <si>
    <t>IFI16</t>
  </si>
  <si>
    <t>PEA15</t>
  </si>
  <si>
    <t>DUSP12</t>
  </si>
  <si>
    <t>UHMK1</t>
  </si>
  <si>
    <t>MPZL1</t>
  </si>
  <si>
    <t>BRINP3</t>
  </si>
  <si>
    <t>ASPM</t>
  </si>
  <si>
    <t>PHLDA3</t>
  </si>
  <si>
    <t>ADIPOR1</t>
  </si>
  <si>
    <t>PIK3C2B</t>
  </si>
  <si>
    <t>ELK4</t>
  </si>
  <si>
    <t>CD46</t>
  </si>
  <si>
    <t>SERTAD4</t>
  </si>
  <si>
    <t>SLC30A1</t>
  </si>
  <si>
    <t>NEK2</t>
  </si>
  <si>
    <t>CENPF</t>
  </si>
  <si>
    <t>EPRS</t>
  </si>
  <si>
    <t>DISP1</t>
  </si>
  <si>
    <t>CAPN2</t>
  </si>
  <si>
    <t>ENAH</t>
  </si>
  <si>
    <t>ACBD3</t>
  </si>
  <si>
    <t>LIN9</t>
  </si>
  <si>
    <t>WNT9A</t>
  </si>
  <si>
    <t>ARF1</t>
  </si>
  <si>
    <t>SIPA1L2</t>
  </si>
  <si>
    <t>CHML</t>
  </si>
  <si>
    <t>RP11-11N7.5</t>
  </si>
  <si>
    <t>HNRNPU</t>
  </si>
  <si>
    <t>ODC1</t>
  </si>
  <si>
    <t>PDIA6</t>
  </si>
  <si>
    <t>SMC6</t>
  </si>
  <si>
    <t>LAPTM4A</t>
  </si>
  <si>
    <t>CAD</t>
  </si>
  <si>
    <t>FOSL2</t>
  </si>
  <si>
    <t>CYP1B1</t>
  </si>
  <si>
    <t>CYP1B1-AS1</t>
  </si>
  <si>
    <t>PKDCC</t>
  </si>
  <si>
    <t>EPAS1</t>
  </si>
  <si>
    <t>ERLEC1</t>
  </si>
  <si>
    <t>SNRNP27</t>
  </si>
  <si>
    <t>TET3</t>
  </si>
  <si>
    <t>WBP1</t>
  </si>
  <si>
    <t>KDM3A</t>
  </si>
  <si>
    <t>CHMP3</t>
  </si>
  <si>
    <t>NCAPH</t>
  </si>
  <si>
    <t>RPL31</t>
  </si>
  <si>
    <t>RNF149</t>
  </si>
  <si>
    <t>MAP4K4</t>
  </si>
  <si>
    <t>FHL2</t>
  </si>
  <si>
    <t>UXS1</t>
  </si>
  <si>
    <t>BUB1</t>
  </si>
  <si>
    <t>POLR1B</t>
  </si>
  <si>
    <t>BIN1</t>
  </si>
  <si>
    <t>MAP3K2</t>
  </si>
  <si>
    <t>IFIH1</t>
  </si>
  <si>
    <t>SP3</t>
  </si>
  <si>
    <t>ATP5G3</t>
  </si>
  <si>
    <t>MFSD6</t>
  </si>
  <si>
    <t>MYO1B</t>
  </si>
  <si>
    <t>SLC39A10</t>
  </si>
  <si>
    <t>HSPD1</t>
  </si>
  <si>
    <t>RPL37A</t>
  </si>
  <si>
    <t>PNKD</t>
  </si>
  <si>
    <t>TUBA4A</t>
  </si>
  <si>
    <t>CHPF</t>
  </si>
  <si>
    <t>ITM2C</t>
  </si>
  <si>
    <t>NCL</t>
  </si>
  <si>
    <t>ECEL1</t>
  </si>
  <si>
    <t>GPC1</t>
  </si>
  <si>
    <t>DTYMK</t>
  </si>
  <si>
    <t>EMC3</t>
  </si>
  <si>
    <t>FANCD2</t>
  </si>
  <si>
    <t>NUP210</t>
  </si>
  <si>
    <t>TMEM43</t>
  </si>
  <si>
    <t>RPL15</t>
  </si>
  <si>
    <t>NR1D2</t>
  </si>
  <si>
    <t>THRB</t>
  </si>
  <si>
    <t>CRTAP</t>
  </si>
  <si>
    <t>UBP1</t>
  </si>
  <si>
    <t>RPSA</t>
  </si>
  <si>
    <t>RPL14</t>
  </si>
  <si>
    <t>SMARCC1</t>
  </si>
  <si>
    <t>PLXNB1</t>
  </si>
  <si>
    <t>IMPDH2</t>
  </si>
  <si>
    <t>QARS</t>
  </si>
  <si>
    <t>LAMB2</t>
  </si>
  <si>
    <t>GPX1</t>
  </si>
  <si>
    <t>SEMA3F</t>
  </si>
  <si>
    <t>HYAL1</t>
  </si>
  <si>
    <t>RBM15B</t>
  </si>
  <si>
    <t>RAD54L2</t>
  </si>
  <si>
    <t>ABHD14B</t>
  </si>
  <si>
    <t>RPL29</t>
  </si>
  <si>
    <t>TLR9</t>
  </si>
  <si>
    <t>TWF2</t>
  </si>
  <si>
    <t>SPCS1</t>
  </si>
  <si>
    <t>FAM208A</t>
  </si>
  <si>
    <t>LRIG1</t>
  </si>
  <si>
    <t>VGLL3</t>
  </si>
  <si>
    <t>COL8A1</t>
  </si>
  <si>
    <t>GRAMD1C</t>
  </si>
  <si>
    <t>CCDC58</t>
  </si>
  <si>
    <t>DTX3L</t>
  </si>
  <si>
    <t>TXNRD3</t>
  </si>
  <si>
    <t>CDV3</t>
  </si>
  <si>
    <t>NCK1</t>
  </si>
  <si>
    <t>U2SURP</t>
  </si>
  <si>
    <t>PLSCR1</t>
  </si>
  <si>
    <t>HLTF</t>
  </si>
  <si>
    <t>TM4SF1</t>
  </si>
  <si>
    <t>SIAH2</t>
  </si>
  <si>
    <t>GMPS</t>
  </si>
  <si>
    <t>RPL22L1</t>
  </si>
  <si>
    <t>NCEH1</t>
  </si>
  <si>
    <t>TBL1XR1</t>
  </si>
  <si>
    <t>ZMAT3</t>
  </si>
  <si>
    <t>ZNF639</t>
  </si>
  <si>
    <t>ABCC5</t>
  </si>
  <si>
    <t>ALG3</t>
  </si>
  <si>
    <t>ETV5</t>
  </si>
  <si>
    <t>LPP</t>
  </si>
  <si>
    <t>LMLN</t>
  </si>
  <si>
    <t>LRPAP1</t>
  </si>
  <si>
    <t>WFS1</t>
  </si>
  <si>
    <t>MAN2B2</t>
  </si>
  <si>
    <t>SORCS2</t>
  </si>
  <si>
    <t>AFAP1</t>
  </si>
  <si>
    <t>ABLIM2</t>
  </si>
  <si>
    <t>WDR1</t>
  </si>
  <si>
    <t>PCDH7</t>
  </si>
  <si>
    <t>RPL9</t>
  </si>
  <si>
    <t>SMIM14</t>
  </si>
  <si>
    <t>IGFBP7</t>
  </si>
  <si>
    <t>G3BP2</t>
  </si>
  <si>
    <t>BMP2K</t>
  </si>
  <si>
    <t>THAP9-AS1</t>
  </si>
  <si>
    <t>ABCG2</t>
  </si>
  <si>
    <t>HERC5</t>
  </si>
  <si>
    <t>UBE2D3</t>
  </si>
  <si>
    <t>ANXA5</t>
  </si>
  <si>
    <t>CCNA2</t>
  </si>
  <si>
    <t>FGF2</t>
  </si>
  <si>
    <t>ANKRD50</t>
  </si>
  <si>
    <t>FAT4</t>
  </si>
  <si>
    <t>SETD7</t>
  </si>
  <si>
    <t>MGST2</t>
  </si>
  <si>
    <t>TBC1D9</t>
  </si>
  <si>
    <t>MSMO1</t>
  </si>
  <si>
    <t>DDX60L</t>
  </si>
  <si>
    <t>HMGB2</t>
  </si>
  <si>
    <t>SPCS3</t>
  </si>
  <si>
    <t>NEIL3</t>
  </si>
  <si>
    <t>ACSL1</t>
  </si>
  <si>
    <t>SLC12A7</t>
  </si>
  <si>
    <t>CTD-2044J15.2</t>
  </si>
  <si>
    <t>CCT5</t>
  </si>
  <si>
    <t>CTD-2256P15.4</t>
  </si>
  <si>
    <t>ANKH</t>
  </si>
  <si>
    <t>BASP1</t>
  </si>
  <si>
    <t>CDH10</t>
  </si>
  <si>
    <t>ZFR</t>
  </si>
  <si>
    <t>NPR3</t>
  </si>
  <si>
    <t>OSMR</t>
  </si>
  <si>
    <t>PLK2</t>
  </si>
  <si>
    <t>IPO11</t>
  </si>
  <si>
    <t>LHFPL2</t>
  </si>
  <si>
    <t>ATG10</t>
  </si>
  <si>
    <t>RPS23</t>
  </si>
  <si>
    <t>COX7C</t>
  </si>
  <si>
    <t>GLRX</t>
  </si>
  <si>
    <t>GRAMD3</t>
  </si>
  <si>
    <t>RAD50</t>
  </si>
  <si>
    <t>KIF3A</t>
  </si>
  <si>
    <t>UQCRQ</t>
  </si>
  <si>
    <t>VDAC1</t>
  </si>
  <si>
    <t>TXNDC15</t>
  </si>
  <si>
    <t>SPOCK1</t>
  </si>
  <si>
    <t>ETF1</t>
  </si>
  <si>
    <t>IK</t>
  </si>
  <si>
    <t>DIAPH1</t>
  </si>
  <si>
    <t>GNPDA1</t>
  </si>
  <si>
    <t>PPP2R2B</t>
  </si>
  <si>
    <t>TCOF1</t>
  </si>
  <si>
    <t>RPS14</t>
  </si>
  <si>
    <t>NDST1</t>
  </si>
  <si>
    <t>SPARC</t>
  </si>
  <si>
    <t>LARP1</t>
  </si>
  <si>
    <t>CCNG1</t>
  </si>
  <si>
    <t>HMMR</t>
  </si>
  <si>
    <t>WWC1</t>
  </si>
  <si>
    <t>ATP6V0E1</t>
  </si>
  <si>
    <t>BOD1</t>
  </si>
  <si>
    <t>HIGD2A</t>
  </si>
  <si>
    <t>DBN1</t>
  </si>
  <si>
    <t>DDX41</t>
  </si>
  <si>
    <t>TBC1D9B</t>
  </si>
  <si>
    <t>TRIM41</t>
  </si>
  <si>
    <t>GMDS</t>
  </si>
  <si>
    <t>CDYL</t>
  </si>
  <si>
    <t>RPP40</t>
  </si>
  <si>
    <t>RIOK1</t>
  </si>
  <si>
    <t>DSP</t>
  </si>
  <si>
    <t>SNRNP48</t>
  </si>
  <si>
    <t>TFAP2A</t>
  </si>
  <si>
    <t>TMEM14C</t>
  </si>
  <si>
    <t>HIST1H1C</t>
  </si>
  <si>
    <t>HIST1H2BK</t>
  </si>
  <si>
    <t>HLA-E</t>
  </si>
  <si>
    <t>TUBB</t>
  </si>
  <si>
    <t>XXbac-BPG252P9.9</t>
  </si>
  <si>
    <t>DDR1</t>
  </si>
  <si>
    <t>MICA</t>
  </si>
  <si>
    <t>C6orf48</t>
  </si>
  <si>
    <t>NEU1</t>
  </si>
  <si>
    <t>ZBTB12</t>
  </si>
  <si>
    <t>XXbac-BPG116M5.17</t>
  </si>
  <si>
    <t>CFB</t>
  </si>
  <si>
    <t>TNXB</t>
  </si>
  <si>
    <t>RPS18</t>
  </si>
  <si>
    <t>TAPBP</t>
  </si>
  <si>
    <t>CUTA</t>
  </si>
  <si>
    <t>RPS10-NUDT3</t>
  </si>
  <si>
    <t>RPS10</t>
  </si>
  <si>
    <t>FKBP5</t>
  </si>
  <si>
    <t>CDKN1A</t>
  </si>
  <si>
    <t>RPL7L1</t>
  </si>
  <si>
    <t>KLHDC3</t>
  </si>
  <si>
    <t>DNPH1</t>
  </si>
  <si>
    <t>YIPF3</t>
  </si>
  <si>
    <t>C6orf223</t>
  </si>
  <si>
    <t>SLC29A1</t>
  </si>
  <si>
    <t>SLC35B2</t>
  </si>
  <si>
    <t>TRAM2</t>
  </si>
  <si>
    <t>LGSN</t>
  </si>
  <si>
    <t>EEF1A1</t>
  </si>
  <si>
    <t>MYO6</t>
  </si>
  <si>
    <t>ME1</t>
  </si>
  <si>
    <t>PM20D2</t>
  </si>
  <si>
    <t>AIM1</t>
  </si>
  <si>
    <t>SNX3</t>
  </si>
  <si>
    <t>SESN1</t>
  </si>
  <si>
    <t>CD164</t>
  </si>
  <si>
    <t>FIG4</t>
  </si>
  <si>
    <t>GTF3C6</t>
  </si>
  <si>
    <t>MARCKS</t>
  </si>
  <si>
    <t>PTPRK</t>
  </si>
  <si>
    <t>SGK1</t>
  </si>
  <si>
    <t>MAP7</t>
  </si>
  <si>
    <t>IFNGR1</t>
  </si>
  <si>
    <t>PERP</t>
  </si>
  <si>
    <t>PHACTR2</t>
  </si>
  <si>
    <t>STXBP5</t>
  </si>
  <si>
    <t>ZBTB2</t>
  </si>
  <si>
    <t>EZR</t>
  </si>
  <si>
    <t>SOD2</t>
  </si>
  <si>
    <t>ACAT2</t>
  </si>
  <si>
    <t>IGF2R</t>
  </si>
  <si>
    <t>RNASET2</t>
  </si>
  <si>
    <t>MLLT4</t>
  </si>
  <si>
    <t>PRKAR1B</t>
  </si>
  <si>
    <t>HEATR2</t>
  </si>
  <si>
    <t>C7orf50</t>
  </si>
  <si>
    <t>GPER1</t>
  </si>
  <si>
    <t>MAD1L1</t>
  </si>
  <si>
    <t>EIF3B</t>
  </si>
  <si>
    <t>IQCE</t>
  </si>
  <si>
    <t>TTYH3</t>
  </si>
  <si>
    <t>ACTB</t>
  </si>
  <si>
    <t>RAC1</t>
  </si>
  <si>
    <t>ARL4A</t>
  </si>
  <si>
    <t>SP4</t>
  </si>
  <si>
    <t>FAM126A</t>
  </si>
  <si>
    <t>MPP6</t>
  </si>
  <si>
    <t>GARS</t>
  </si>
  <si>
    <t>AVL9</t>
  </si>
  <si>
    <t>ANLN</t>
  </si>
  <si>
    <t>STK17A</t>
  </si>
  <si>
    <t>NUDCD3</t>
  </si>
  <si>
    <t>TMED4</t>
  </si>
  <si>
    <t>OGDH</t>
  </si>
  <si>
    <t>GRB10</t>
  </si>
  <si>
    <t>EGFR</t>
  </si>
  <si>
    <t>VOPP1</t>
  </si>
  <si>
    <t>GBAS</t>
  </si>
  <si>
    <t>BAZ1B</t>
  </si>
  <si>
    <t>BCL7B</t>
  </si>
  <si>
    <t>WBSCR22</t>
  </si>
  <si>
    <t>GTF2IRD2B</t>
  </si>
  <si>
    <t>YWHAG</t>
  </si>
  <si>
    <t>SEMA3C</t>
  </si>
  <si>
    <t>SRI</t>
  </si>
  <si>
    <t>PEG10</t>
  </si>
  <si>
    <t>PDK4</t>
  </si>
  <si>
    <t>ASNS</t>
  </si>
  <si>
    <t>ARPC1A</t>
  </si>
  <si>
    <t>ARPC1B</t>
  </si>
  <si>
    <t>TRIP6</t>
  </si>
  <si>
    <t>CUX1</t>
  </si>
  <si>
    <t>NAMPT</t>
  </si>
  <si>
    <t>IFRD1</t>
  </si>
  <si>
    <t>MDFIC</t>
  </si>
  <si>
    <t>CAV1</t>
  </si>
  <si>
    <t>KLHDC10</t>
  </si>
  <si>
    <t>PODXL</t>
  </si>
  <si>
    <t>ZC3HAV1</t>
  </si>
  <si>
    <t>EZH2</t>
  </si>
  <si>
    <t>LRRC61</t>
  </si>
  <si>
    <t>CHPF2</t>
  </si>
  <si>
    <t>XRCC2</t>
  </si>
  <si>
    <t>INSIG1</t>
  </si>
  <si>
    <t>CTSB</t>
  </si>
  <si>
    <t>PSD3</t>
  </si>
  <si>
    <t>DMTN</t>
  </si>
  <si>
    <t>SLC39A14</t>
  </si>
  <si>
    <t>PPP2R2A</t>
  </si>
  <si>
    <t>EIF4EBP1</t>
  </si>
  <si>
    <t>FGFR1</t>
  </si>
  <si>
    <t>HGSNAT</t>
  </si>
  <si>
    <t>IMPAD1</t>
  </si>
  <si>
    <t>CHD7</t>
  </si>
  <si>
    <t>MYBL1</t>
  </si>
  <si>
    <t>SNHG6</t>
  </si>
  <si>
    <t>RPL7</t>
  </si>
  <si>
    <t>TP53INP1</t>
  </si>
  <si>
    <t>LAPTM4B</t>
  </si>
  <si>
    <t>RPL30</t>
  </si>
  <si>
    <t>AZIN1</t>
  </si>
  <si>
    <t>ATP6V1C1</t>
  </si>
  <si>
    <t>EIF3E</t>
  </si>
  <si>
    <t>RAD21</t>
  </si>
  <si>
    <t>NOV</t>
  </si>
  <si>
    <t>FAM83A</t>
  </si>
  <si>
    <t>TMEM65</t>
  </si>
  <si>
    <t>MYC</t>
  </si>
  <si>
    <t>TRAPPC9</t>
  </si>
  <si>
    <t>CHRAC1</t>
  </si>
  <si>
    <t>PSCA</t>
  </si>
  <si>
    <t>THEM6</t>
  </si>
  <si>
    <t>GRINA</t>
  </si>
  <si>
    <t>OPLAH</t>
  </si>
  <si>
    <t>ARHGAP39</t>
  </si>
  <si>
    <t>RPS6</t>
  </si>
  <si>
    <t>CDKN2B</t>
  </si>
  <si>
    <t>DDX58</t>
  </si>
  <si>
    <t>B4GALT1</t>
  </si>
  <si>
    <t>VCP</t>
  </si>
  <si>
    <t>MELK</t>
  </si>
  <si>
    <t>ALDH1B1</t>
  </si>
  <si>
    <t>MAMDC2</t>
  </si>
  <si>
    <t>GNAQ</t>
  </si>
  <si>
    <t>ISCA1</t>
  </si>
  <si>
    <t>GAS1</t>
  </si>
  <si>
    <t>BICD2</t>
  </si>
  <si>
    <t>HABP4</t>
  </si>
  <si>
    <t>TRIM14</t>
  </si>
  <si>
    <t>COL15A1</t>
  </si>
  <si>
    <t>TGFBR1</t>
  </si>
  <si>
    <t>SEC61B</t>
  </si>
  <si>
    <t>CTNNAL1</t>
  </si>
  <si>
    <t>HSDL2</t>
  </si>
  <si>
    <t>SLC31A1</t>
  </si>
  <si>
    <t>POLE3</t>
  </si>
  <si>
    <t>TNC</t>
  </si>
  <si>
    <t>MEGF9</t>
  </si>
  <si>
    <t>PHF19</t>
  </si>
  <si>
    <t>GSN</t>
  </si>
  <si>
    <t>STOM</t>
  </si>
  <si>
    <t>HSPA5</t>
  </si>
  <si>
    <t>DPM2</t>
  </si>
  <si>
    <t>CERCAM</t>
  </si>
  <si>
    <t>SPTAN1</t>
  </si>
  <si>
    <t>ZDHHC12</t>
  </si>
  <si>
    <t>LINC00963</t>
  </si>
  <si>
    <t>PTGES</t>
  </si>
  <si>
    <t>C9orf78</t>
  </si>
  <si>
    <t>FUBP3</t>
  </si>
  <si>
    <t>FIBCD1</t>
  </si>
  <si>
    <t>AIF1L</t>
  </si>
  <si>
    <t>RPL7A</t>
  </si>
  <si>
    <t>COL5A1</t>
  </si>
  <si>
    <t>CAMSAP1</t>
  </si>
  <si>
    <t>QSOX2</t>
  </si>
  <si>
    <t>GPSM1</t>
  </si>
  <si>
    <t>SEC16A</t>
  </si>
  <si>
    <t>EGFL7</t>
  </si>
  <si>
    <t>ABCA2</t>
  </si>
  <si>
    <t>GRIN1</t>
  </si>
  <si>
    <t>EXD3</t>
  </si>
  <si>
    <t>NSMF</t>
  </si>
  <si>
    <t>GTPBP4</t>
  </si>
  <si>
    <t>IDI1</t>
  </si>
  <si>
    <t>WDR37</t>
  </si>
  <si>
    <t>KLF6</t>
  </si>
  <si>
    <t>SEPHS1</t>
  </si>
  <si>
    <t>SUV39H2</t>
  </si>
  <si>
    <t>CASC10</t>
  </si>
  <si>
    <t>BMI1</t>
  </si>
  <si>
    <t>OTUD1</t>
  </si>
  <si>
    <t>ARHGAP21</t>
  </si>
  <si>
    <t>PRTFDC1</t>
  </si>
  <si>
    <t>SVIL</t>
  </si>
  <si>
    <t>NRP1</t>
  </si>
  <si>
    <t>PARD3</t>
  </si>
  <si>
    <t>DKK1</t>
  </si>
  <si>
    <t>ZWINT</t>
  </si>
  <si>
    <t>TFAM</t>
  </si>
  <si>
    <t>CCDC6</t>
  </si>
  <si>
    <t>MYPN</t>
  </si>
  <si>
    <t>HNRNPH3</t>
  </si>
  <si>
    <t>DDX21</t>
  </si>
  <si>
    <t>EIF4EBP2</t>
  </si>
  <si>
    <t>PSAP</t>
  </si>
  <si>
    <t>CHST3</t>
  </si>
  <si>
    <t>ZSWIM8</t>
  </si>
  <si>
    <t>ZSWIM8-AS1</t>
  </si>
  <si>
    <t>RP11-574K11.31</t>
  </si>
  <si>
    <t>RPS24</t>
  </si>
  <si>
    <t>FAM35A</t>
  </si>
  <si>
    <t>IFIT2</t>
  </si>
  <si>
    <t>IFIT3</t>
  </si>
  <si>
    <t>IFIT1</t>
  </si>
  <si>
    <t>CEP55</t>
  </si>
  <si>
    <t>TCTN3</t>
  </si>
  <si>
    <t>LCOR</t>
  </si>
  <si>
    <t>ARHGAP19</t>
  </si>
  <si>
    <t>PGAM1</t>
  </si>
  <si>
    <t>ZDHHC16</t>
  </si>
  <si>
    <t>ERLIN1</t>
  </si>
  <si>
    <t>CHUK</t>
  </si>
  <si>
    <t>SCD</t>
  </si>
  <si>
    <t>PPRC1</t>
  </si>
  <si>
    <t>NOLC1</t>
  </si>
  <si>
    <t>PCGF6</t>
  </si>
  <si>
    <t>PDCD11</t>
  </si>
  <si>
    <t>SMC3</t>
  </si>
  <si>
    <t>CASP7</t>
  </si>
  <si>
    <t>KIAA1598</t>
  </si>
  <si>
    <t>LHPP</t>
  </si>
  <si>
    <t>MKI67</t>
  </si>
  <si>
    <t>TALDO1</t>
  </si>
  <si>
    <t>SLC25A22</t>
  </si>
  <si>
    <t>RPLP2</t>
  </si>
  <si>
    <t>TSPAN4</t>
  </si>
  <si>
    <t>TOLLIP</t>
  </si>
  <si>
    <t>CD81</t>
  </si>
  <si>
    <t>CARS</t>
  </si>
  <si>
    <t>OSBPL5</t>
  </si>
  <si>
    <t>SMPD1</t>
  </si>
  <si>
    <t>ILK</t>
  </si>
  <si>
    <t>TPP1</t>
  </si>
  <si>
    <t>RPL27A</t>
  </si>
  <si>
    <t>DENND5A</t>
  </si>
  <si>
    <t>PDE3B</t>
  </si>
  <si>
    <t>RPS13</t>
  </si>
  <si>
    <t>E2F8</t>
  </si>
  <si>
    <t>ATG13</t>
  </si>
  <si>
    <t>ARHGAP1</t>
  </si>
  <si>
    <t>DDB2</t>
  </si>
  <si>
    <t>SLC39A13</t>
  </si>
  <si>
    <t>PSMC3</t>
  </si>
  <si>
    <t>PTPMT1</t>
  </si>
  <si>
    <t>SSRP1</t>
  </si>
  <si>
    <t>ZDHHC5</t>
  </si>
  <si>
    <t>ZFP91</t>
  </si>
  <si>
    <t>PRPF19</t>
  </si>
  <si>
    <t>TMEM132A</t>
  </si>
  <si>
    <t>CYB561A3</t>
  </si>
  <si>
    <t>FADS2</t>
  </si>
  <si>
    <t>EEF1G</t>
  </si>
  <si>
    <t>MIR3654</t>
  </si>
  <si>
    <t>EML3</t>
  </si>
  <si>
    <t>B3GAT3</t>
  </si>
  <si>
    <t>GANAB</t>
  </si>
  <si>
    <t>BSCL2</t>
  </si>
  <si>
    <t>WDR74</t>
  </si>
  <si>
    <t>SLC3A2</t>
  </si>
  <si>
    <t>MACROD1</t>
  </si>
  <si>
    <t>FLRT1</t>
  </si>
  <si>
    <t>STIP1</t>
  </si>
  <si>
    <t>PPP1R14B</t>
  </si>
  <si>
    <t>PRDX5</t>
  </si>
  <si>
    <t>PPP2R5B</t>
  </si>
  <si>
    <t>VPS51</t>
  </si>
  <si>
    <t>CDC42EP2</t>
  </si>
  <si>
    <t>SLC25A45</t>
  </si>
  <si>
    <t>MALAT1</t>
  </si>
  <si>
    <t>PCNXL3</t>
  </si>
  <si>
    <t>SF3B2</t>
  </si>
  <si>
    <t>RAB1B</t>
  </si>
  <si>
    <t>B3GNT1</t>
  </si>
  <si>
    <t>RBM14</t>
  </si>
  <si>
    <t>RBM4</t>
  </si>
  <si>
    <t>CORO1B</t>
  </si>
  <si>
    <t>CCND1</t>
  </si>
  <si>
    <t>DHCR7</t>
  </si>
  <si>
    <t>INPPL1</t>
  </si>
  <si>
    <t>PGM2L1</t>
  </si>
  <si>
    <t>RPS3</t>
  </si>
  <si>
    <t>PRKRIR</t>
  </si>
  <si>
    <t>KCTD14</t>
  </si>
  <si>
    <t>NDUFC2-KCTD14</t>
  </si>
  <si>
    <t>NDUFC2</t>
  </si>
  <si>
    <t>RAB30</t>
  </si>
  <si>
    <t>TMEM135</t>
  </si>
  <si>
    <t>CTSC</t>
  </si>
  <si>
    <t>JRKL</t>
  </si>
  <si>
    <t>YAP1</t>
  </si>
  <si>
    <t>KDELC2</t>
  </si>
  <si>
    <t>ALG9</t>
  </si>
  <si>
    <t>DIXDC1</t>
  </si>
  <si>
    <t>ZW10</t>
  </si>
  <si>
    <t>RBM7</t>
  </si>
  <si>
    <t>SIDT2</t>
  </si>
  <si>
    <t>ATP5L</t>
  </si>
  <si>
    <t>ARCN1</t>
  </si>
  <si>
    <t>CLMP</t>
  </si>
  <si>
    <t>VWA5A</t>
  </si>
  <si>
    <t>CHEK1</t>
  </si>
  <si>
    <t>SRPR</t>
  </si>
  <si>
    <t>FKBP4</t>
  </si>
  <si>
    <t>FOXM1</t>
  </si>
  <si>
    <t>TEAD4</t>
  </si>
  <si>
    <t>TNFRSF1A</t>
  </si>
  <si>
    <t>LTBR</t>
  </si>
  <si>
    <t>NCAPD2</t>
  </si>
  <si>
    <t>PTMS</t>
  </si>
  <si>
    <t>LPCAT3</t>
  </si>
  <si>
    <t>SLC2A3</t>
  </si>
  <si>
    <t>M6PR</t>
  </si>
  <si>
    <t>A2M</t>
  </si>
  <si>
    <t>GABARAPL1</t>
  </si>
  <si>
    <t>GPRC5A</t>
  </si>
  <si>
    <t>KIAA1467</t>
  </si>
  <si>
    <t>WBP11</t>
  </si>
  <si>
    <t>TM7SF3</t>
  </si>
  <si>
    <t>PPFIBP1</t>
  </si>
  <si>
    <t>FAM60A</t>
  </si>
  <si>
    <t>ADCY6</t>
  </si>
  <si>
    <t>DDX23</t>
  </si>
  <si>
    <t>ARF3</t>
  </si>
  <si>
    <t>PRKAG1</t>
  </si>
  <si>
    <t>RP11-386G11.10</t>
  </si>
  <si>
    <t>TUBA1C</t>
  </si>
  <si>
    <t>RP11-161H23.5</t>
  </si>
  <si>
    <t>TMBIM6</t>
  </si>
  <si>
    <t>RACGAP1</t>
  </si>
  <si>
    <t>COX14</t>
  </si>
  <si>
    <t>ATF1</t>
  </si>
  <si>
    <t>LETMD1</t>
  </si>
  <si>
    <t>DAZAP2</t>
  </si>
  <si>
    <t>NR4A1</t>
  </si>
  <si>
    <t>KRT8</t>
  </si>
  <si>
    <t>KRT18</t>
  </si>
  <si>
    <t>EIF4B</t>
  </si>
  <si>
    <t>RP11-983P16.4</t>
  </si>
  <si>
    <t>RARG</t>
  </si>
  <si>
    <t>ATF7</t>
  </si>
  <si>
    <t>CALCOCO1</t>
  </si>
  <si>
    <t>HOXC6</t>
  </si>
  <si>
    <t>CBX5</t>
  </si>
  <si>
    <t>COPZ1</t>
  </si>
  <si>
    <t>CD63</t>
  </si>
  <si>
    <t>RP11-603J24.9</t>
  </si>
  <si>
    <t>PA2G4</t>
  </si>
  <si>
    <t>STAT2</t>
  </si>
  <si>
    <t>TIMELESS</t>
  </si>
  <si>
    <t>BAZ2A</t>
  </si>
  <si>
    <t>ATP5B</t>
  </si>
  <si>
    <t>TMEM194A</t>
  </si>
  <si>
    <t>LRP1</t>
  </si>
  <si>
    <t>NXPH4</t>
  </si>
  <si>
    <t>SHMT2</t>
  </si>
  <si>
    <t>MARS</t>
  </si>
  <si>
    <t>DDIT3</t>
  </si>
  <si>
    <t>PIP4K2C</t>
  </si>
  <si>
    <t>LEMD3</t>
  </si>
  <si>
    <t>MSRB3</t>
  </si>
  <si>
    <t>TMBIM4</t>
  </si>
  <si>
    <t>NUP107</t>
  </si>
  <si>
    <t>MDM2</t>
  </si>
  <si>
    <t>ATP2B1</t>
  </si>
  <si>
    <t>SOCS2</t>
  </si>
  <si>
    <t>LTA4H</t>
  </si>
  <si>
    <t>DRAM1</t>
  </si>
  <si>
    <t>NT5DC3</t>
  </si>
  <si>
    <t>ISCU</t>
  </si>
  <si>
    <t>TRAFD1</t>
  </si>
  <si>
    <t>RPL6</t>
  </si>
  <si>
    <t>PLBD2</t>
  </si>
  <si>
    <t>TBX3</t>
  </si>
  <si>
    <t>PEBP1</t>
  </si>
  <si>
    <t>CIT</t>
  </si>
  <si>
    <t>RPLP0</t>
  </si>
  <si>
    <t>TRIAP1</t>
  </si>
  <si>
    <t>RNF10</t>
  </si>
  <si>
    <t>ACADS</t>
  </si>
  <si>
    <t>OASL</t>
  </si>
  <si>
    <t>KDM2B</t>
  </si>
  <si>
    <t>TMEM120B</t>
  </si>
  <si>
    <t>RHOF</t>
  </si>
  <si>
    <t>CLIP1</t>
  </si>
  <si>
    <t>VPS37B</t>
  </si>
  <si>
    <t>EIF2B1</t>
  </si>
  <si>
    <t>GTF2H3</t>
  </si>
  <si>
    <t>ZNF664</t>
  </si>
  <si>
    <t>DHX37</t>
  </si>
  <si>
    <t>GOLGA3</t>
  </si>
  <si>
    <t>SKA3</t>
  </si>
  <si>
    <t>GTF3A</t>
  </si>
  <si>
    <t>TSC22D1</t>
  </si>
  <si>
    <t>TPT1</t>
  </si>
  <si>
    <t>RP11-290D2.6</t>
  </si>
  <si>
    <t>ITM2B</t>
  </si>
  <si>
    <t>COL4A2</t>
  </si>
  <si>
    <t>MCF2L</t>
  </si>
  <si>
    <t>TFDP1</t>
  </si>
  <si>
    <t>GAS6-AS1</t>
  </si>
  <si>
    <t>SUPT16H</t>
  </si>
  <si>
    <t>DAD1</t>
  </si>
  <si>
    <t>ABHD4</t>
  </si>
  <si>
    <t>LRP10</t>
  </si>
  <si>
    <t>DHRS1</t>
  </si>
  <si>
    <t>BAZ1A</t>
  </si>
  <si>
    <t>PYGL</t>
  </si>
  <si>
    <t>ERO1L</t>
  </si>
  <si>
    <t>FERMT2</t>
  </si>
  <si>
    <t>KCNH5</t>
  </si>
  <si>
    <t>SPTB</t>
  </si>
  <si>
    <t>PLEKHH1</t>
  </si>
  <si>
    <t>NPC2</t>
  </si>
  <si>
    <t>C14orf1</t>
  </si>
  <si>
    <t>DIO2</t>
  </si>
  <si>
    <t>FOXN3</t>
  </si>
  <si>
    <t>YY1</t>
  </si>
  <si>
    <t>WARS</t>
  </si>
  <si>
    <t>HSP90AA1</t>
  </si>
  <si>
    <t>TECPR2</t>
  </si>
  <si>
    <t>INF2</t>
  </si>
  <si>
    <t>AHNAK2</t>
  </si>
  <si>
    <t>UBE3A</t>
  </si>
  <si>
    <t>ARHGAP11A</t>
  </si>
  <si>
    <t>ZNF770</t>
  </si>
  <si>
    <t>THBS1</t>
  </si>
  <si>
    <t>SRP14</t>
  </si>
  <si>
    <t>BMF</t>
  </si>
  <si>
    <t>IVD</t>
  </si>
  <si>
    <t>CHST14</t>
  </si>
  <si>
    <t>CHAC1</t>
  </si>
  <si>
    <t>MGA</t>
  </si>
  <si>
    <t>MAPKBP1</t>
  </si>
  <si>
    <t>VPS39</t>
  </si>
  <si>
    <t>ZSCAN29</t>
  </si>
  <si>
    <t>PDIA3</t>
  </si>
  <si>
    <t>FBN1</t>
  </si>
  <si>
    <t>DTWD1</t>
  </si>
  <si>
    <t>GABPB1-AS1</t>
  </si>
  <si>
    <t>MAPK6</t>
  </si>
  <si>
    <t>CCPG1</t>
  </si>
  <si>
    <t>DYX1C1-CCPG1</t>
  </si>
  <si>
    <t>NEDD4</t>
  </si>
  <si>
    <t>TPM1</t>
  </si>
  <si>
    <t>RPS27L</t>
  </si>
  <si>
    <t>SNX22</t>
  </si>
  <si>
    <t>PPIB</t>
  </si>
  <si>
    <t>TRIP4</t>
  </si>
  <si>
    <t>SPG21</t>
  </si>
  <si>
    <t>RPL4</t>
  </si>
  <si>
    <t>ANP32A</t>
  </si>
  <si>
    <t>RPLP1</t>
  </si>
  <si>
    <t>FAM219B</t>
  </si>
  <si>
    <t>TMED3</t>
  </si>
  <si>
    <t>ARNT2</t>
  </si>
  <si>
    <t>MESDC2</t>
  </si>
  <si>
    <t>SEC11A</t>
  </si>
  <si>
    <t>PDE8A</t>
  </si>
  <si>
    <t>LINC00052</t>
  </si>
  <si>
    <t>IDH2</t>
  </si>
  <si>
    <t>RP11-697E2.6</t>
  </si>
  <si>
    <t>NGRN</t>
  </si>
  <si>
    <t>PRC1</t>
  </si>
  <si>
    <t>AC013394.2</t>
  </si>
  <si>
    <t>IGF1R</t>
  </si>
  <si>
    <t>ALDH1A3</t>
  </si>
  <si>
    <t>ITFG3</t>
  </si>
  <si>
    <t>AC004754.3</t>
  </si>
  <si>
    <t>RAB11FIP3</t>
  </si>
  <si>
    <t>PIGQ</t>
  </si>
  <si>
    <t>METRN</t>
  </si>
  <si>
    <t>IFT140</t>
  </si>
  <si>
    <t>MAPK8IP3</t>
  </si>
  <si>
    <t>RAB26</t>
  </si>
  <si>
    <t>TRAF7</t>
  </si>
  <si>
    <t>RP11-20I23.1</t>
  </si>
  <si>
    <t>ATP6V0C</t>
  </si>
  <si>
    <t>TFAP4</t>
  </si>
  <si>
    <t>CORO7</t>
  </si>
  <si>
    <t>LITAF</t>
  </si>
  <si>
    <t>FOPNL</t>
  </si>
  <si>
    <t>LCMT1</t>
  </si>
  <si>
    <t>CLN3</t>
  </si>
  <si>
    <t>NUPR1</t>
  </si>
  <si>
    <t>QPRT</t>
  </si>
  <si>
    <t>MVP</t>
  </si>
  <si>
    <t>ZNF629</t>
  </si>
  <si>
    <t>ORAI3</t>
  </si>
  <si>
    <t>RP11-196G11.1</t>
  </si>
  <si>
    <t>VKORC1</t>
  </si>
  <si>
    <t>GPT2</t>
  </si>
  <si>
    <t>MT1X</t>
  </si>
  <si>
    <t>HERPUD1</t>
  </si>
  <si>
    <t>USB1</t>
  </si>
  <si>
    <t>CSNK2A2</t>
  </si>
  <si>
    <t>CNOT1</t>
  </si>
  <si>
    <t>SLC38A7</t>
  </si>
  <si>
    <t>TK2</t>
  </si>
  <si>
    <t>RP11-5A19.5</t>
  </si>
  <si>
    <t>HSF4</t>
  </si>
  <si>
    <t>TMEM208</t>
  </si>
  <si>
    <t>ATP6V0D1</t>
  </si>
  <si>
    <t>SLC12A4</t>
  </si>
  <si>
    <t>CIRH1A</t>
  </si>
  <si>
    <t>NIP7</t>
  </si>
  <si>
    <t>CYB5B</t>
  </si>
  <si>
    <t>PDPR</t>
  </si>
  <si>
    <t>AARS</t>
  </si>
  <si>
    <t>FUK</t>
  </si>
  <si>
    <t>SF3B3</t>
  </si>
  <si>
    <t>MTSS1L</t>
  </si>
  <si>
    <t>RP11-394B2.1</t>
  </si>
  <si>
    <t>ZFHX3</t>
  </si>
  <si>
    <t>KARS</t>
  </si>
  <si>
    <t>CMC2</t>
  </si>
  <si>
    <t>GAN</t>
  </si>
  <si>
    <t>HSBP1</t>
  </si>
  <si>
    <t>COX4I1</t>
  </si>
  <si>
    <t>SLC7A5</t>
  </si>
  <si>
    <t>RP4-536B24.2</t>
  </si>
  <si>
    <t>MVD</t>
  </si>
  <si>
    <t>GALNS</t>
  </si>
  <si>
    <t>RPL13</t>
  </si>
  <si>
    <t>SPIRE2</t>
  </si>
  <si>
    <t>ABR</t>
  </si>
  <si>
    <t>WDR81</t>
  </si>
  <si>
    <t>PAFAH1B1</t>
  </si>
  <si>
    <t>RAP1GAP2</t>
  </si>
  <si>
    <t>EMC6</t>
  </si>
  <si>
    <t>CYB5D2</t>
  </si>
  <si>
    <t>MED11</t>
  </si>
  <si>
    <t>KIF1C</t>
  </si>
  <si>
    <t>RNASEK</t>
  </si>
  <si>
    <t>RNASEK-C17orf49</t>
  </si>
  <si>
    <t>SENP3-EIF4A1</t>
  </si>
  <si>
    <t>EIF4A1</t>
  </si>
  <si>
    <t>SNORA67</t>
  </si>
  <si>
    <t>CHD3</t>
  </si>
  <si>
    <t>CTC1</t>
  </si>
  <si>
    <t>KRBA2</t>
  </si>
  <si>
    <t>RPL26</t>
  </si>
  <si>
    <t>NDEL1</t>
  </si>
  <si>
    <t>MAP2K4</t>
  </si>
  <si>
    <t>LRRC75A-AS1</t>
  </si>
  <si>
    <t>LRRC75A</t>
  </si>
  <si>
    <t>TRIM16L</t>
  </si>
  <si>
    <t>DHRS7B</t>
  </si>
  <si>
    <t>NATD1</t>
  </si>
  <si>
    <t>MAP2K3</t>
  </si>
  <si>
    <t>TNFAIP1</t>
  </si>
  <si>
    <t>VTN</t>
  </si>
  <si>
    <t>ALDOC</t>
  </si>
  <si>
    <t>FAM222B</t>
  </si>
  <si>
    <t>SLFN5</t>
  </si>
  <si>
    <t>CCL5</t>
  </si>
  <si>
    <t>MIEN1</t>
  </si>
  <si>
    <t>MSL1</t>
  </si>
  <si>
    <t>TOP2A</t>
  </si>
  <si>
    <t>KRT17</t>
  </si>
  <si>
    <t>JUP</t>
  </si>
  <si>
    <t>STAT3</t>
  </si>
  <si>
    <t>ATP6V0A1</t>
  </si>
  <si>
    <t>COASY</t>
  </si>
  <si>
    <t>BRCA1</t>
  </si>
  <si>
    <t>G6PC3</t>
  </si>
  <si>
    <t>HDAC5</t>
  </si>
  <si>
    <t>SLC25A39</t>
  </si>
  <si>
    <t>C1QL1</t>
  </si>
  <si>
    <t>PLCD3</t>
  </si>
  <si>
    <t>NFE2L1</t>
  </si>
  <si>
    <t>CBX1</t>
  </si>
  <si>
    <t>HOXB6</t>
  </si>
  <si>
    <t>ATP5G1</t>
  </si>
  <si>
    <t>IGF2BP1</t>
  </si>
  <si>
    <t>PDK2</t>
  </si>
  <si>
    <t>ABCC3</t>
  </si>
  <si>
    <t>MSI2</t>
  </si>
  <si>
    <t>DYNLL2</t>
  </si>
  <si>
    <t>PRR11</t>
  </si>
  <si>
    <t>TLK2</t>
  </si>
  <si>
    <t>DDX42</t>
  </si>
  <si>
    <t>NOL11</t>
  </si>
  <si>
    <t>ARSG</t>
  </si>
  <si>
    <t>SLC16A6</t>
  </si>
  <si>
    <t>CDC42EP4</t>
  </si>
  <si>
    <t>FDXR</t>
  </si>
  <si>
    <t>SUMO2</t>
  </si>
  <si>
    <t>WBP2</t>
  </si>
  <si>
    <t>SPHK1</t>
  </si>
  <si>
    <t>TIMP2</t>
  </si>
  <si>
    <t>RP11-323N12.5</t>
  </si>
  <si>
    <t>C1QTNF1</t>
  </si>
  <si>
    <t>CBX2</t>
  </si>
  <si>
    <t>TBC1D16</t>
  </si>
  <si>
    <t>NPTX1</t>
  </si>
  <si>
    <t>C17orf70</t>
  </si>
  <si>
    <t>FASN</t>
  </si>
  <si>
    <t>SECTM1</t>
  </si>
  <si>
    <t>FOXK2</t>
  </si>
  <si>
    <t>NDC80</t>
  </si>
  <si>
    <t>TGIF1</t>
  </si>
  <si>
    <t>TUBB6</t>
  </si>
  <si>
    <t>DSG2</t>
  </si>
  <si>
    <t>C18orf32</t>
  </si>
  <si>
    <t>RPL17-C18orf32</t>
  </si>
  <si>
    <t>RPL17</t>
  </si>
  <si>
    <t>MAPK4</t>
  </si>
  <si>
    <t>NEDD4L</t>
  </si>
  <si>
    <t>ZNF532</t>
  </si>
  <si>
    <t>TMX3</t>
  </si>
  <si>
    <t>SOCS6</t>
  </si>
  <si>
    <t>FSTL3</t>
  </si>
  <si>
    <t>PTBP1</t>
  </si>
  <si>
    <t>ABCA7</t>
  </si>
  <si>
    <t>SBNO2</t>
  </si>
  <si>
    <t>CIRBP</t>
  </si>
  <si>
    <t>APC2</t>
  </si>
  <si>
    <t>CTB-25B13.12</t>
  </si>
  <si>
    <t>TCF3</t>
  </si>
  <si>
    <t>SCAMP4</t>
  </si>
  <si>
    <t>SPPL2B</t>
  </si>
  <si>
    <t>LMNB2</t>
  </si>
  <si>
    <t>AC005944.2</t>
  </si>
  <si>
    <t>AES</t>
  </si>
  <si>
    <t>KHSRP</t>
  </si>
  <si>
    <t>TNFSF9</t>
  </si>
  <si>
    <t>CD70</t>
  </si>
  <si>
    <t>TRIP10</t>
  </si>
  <si>
    <t>MCOLN1</t>
  </si>
  <si>
    <t>UBL5</t>
  </si>
  <si>
    <t>ICAM1</t>
  </si>
  <si>
    <t>ILF3</t>
  </si>
  <si>
    <t>KANK2</t>
  </si>
  <si>
    <t>TMEM205</t>
  </si>
  <si>
    <t>CCDC159</t>
  </si>
  <si>
    <t>LPPR2</t>
  </si>
  <si>
    <t>RNASEH2A</t>
  </si>
  <si>
    <t>DNASE2</t>
  </si>
  <si>
    <t>CALR</t>
  </si>
  <si>
    <t>RAD23A</t>
  </si>
  <si>
    <t>GADD45GIP1</t>
  </si>
  <si>
    <t>NACC1</t>
  </si>
  <si>
    <t>DDX39A</t>
  </si>
  <si>
    <t>TECR</t>
  </si>
  <si>
    <t>TPM4</t>
  </si>
  <si>
    <t>CTD-2231E14.2</t>
  </si>
  <si>
    <t>DDA1</t>
  </si>
  <si>
    <t>RPL18A</t>
  </si>
  <si>
    <t>PIK3R2</t>
  </si>
  <si>
    <t>IFI30</t>
  </si>
  <si>
    <t>GDF15</t>
  </si>
  <si>
    <t>GATAD2A</t>
  </si>
  <si>
    <t>ANKRD27</t>
  </si>
  <si>
    <t>PEPD</t>
  </si>
  <si>
    <t>FXYD5</t>
  </si>
  <si>
    <t>TMEM147</t>
  </si>
  <si>
    <t>ZNF146</t>
  </si>
  <si>
    <t>YIF1B</t>
  </si>
  <si>
    <t>RPS16</t>
  </si>
  <si>
    <t>EGLN2</t>
  </si>
  <si>
    <t>RPS19</t>
  </si>
  <si>
    <t>MEGF8</t>
  </si>
  <si>
    <t>PSG5</t>
  </si>
  <si>
    <t>PSG4</t>
  </si>
  <si>
    <t>PSG9</t>
  </si>
  <si>
    <t>LYPD3</t>
  </si>
  <si>
    <t>EML2</t>
  </si>
  <si>
    <t>DMPK</t>
  </si>
  <si>
    <t>CALM3</t>
  </si>
  <si>
    <t>AP2S1</t>
  </si>
  <si>
    <t>TMEM160</t>
  </si>
  <si>
    <t>C5AR2</t>
  </si>
  <si>
    <t>GLTSCR2</t>
  </si>
  <si>
    <t>SEPW1</t>
  </si>
  <si>
    <t>C19orf68</t>
  </si>
  <si>
    <t>GRIN2D</t>
  </si>
  <si>
    <t>RPL18</t>
  </si>
  <si>
    <t>BCAT2</t>
  </si>
  <si>
    <t>BAX</t>
  </si>
  <si>
    <t>RUVBL2</t>
  </si>
  <si>
    <t>RPL13A</t>
  </si>
  <si>
    <t>RPS11</t>
  </si>
  <si>
    <t>NOSIP</t>
  </si>
  <si>
    <t>SCAF1</t>
  </si>
  <si>
    <t>ZNF473</t>
  </si>
  <si>
    <t>ZNF616</t>
  </si>
  <si>
    <t>RPS9</t>
  </si>
  <si>
    <t>TNNT1</t>
  </si>
  <si>
    <t>RPL28</t>
  </si>
  <si>
    <t>UBE2S</t>
  </si>
  <si>
    <t>ZNF787</t>
  </si>
  <si>
    <t>FKBP1A</t>
  </si>
  <si>
    <t>NOP56</t>
  </si>
  <si>
    <t>JAG1</t>
  </si>
  <si>
    <t>BTBD3</t>
  </si>
  <si>
    <t>TPX2</t>
  </si>
  <si>
    <t>DYNLRB1</t>
  </si>
  <si>
    <t>TP53INP2</t>
  </si>
  <si>
    <t>ACSS2</t>
  </si>
  <si>
    <t>GSS</t>
  </si>
  <si>
    <t>EDEM2</t>
  </si>
  <si>
    <t>ERGIC3</t>
  </si>
  <si>
    <t>LINC00657</t>
  </si>
  <si>
    <t>NNAT</t>
  </si>
  <si>
    <t>MYBL2</t>
  </si>
  <si>
    <t>WISP2</t>
  </si>
  <si>
    <t>SDC4</t>
  </si>
  <si>
    <t>CTSA</t>
  </si>
  <si>
    <t>SLC35C2</t>
  </si>
  <si>
    <t>CSE1L</t>
  </si>
  <si>
    <t>UBE2V1</t>
  </si>
  <si>
    <t>TMEM189-UBE2V1</t>
  </si>
  <si>
    <t>TMEM189</t>
  </si>
  <si>
    <t>TSHZ2</t>
  </si>
  <si>
    <t>GNAS</t>
  </si>
  <si>
    <t>CTSZ</t>
  </si>
  <si>
    <t>SLMO2</t>
  </si>
  <si>
    <t>SLCO4A1</t>
  </si>
  <si>
    <t>OGFR</t>
  </si>
  <si>
    <t>ARFGAP1</t>
  </si>
  <si>
    <t>TCEA2</t>
  </si>
  <si>
    <t>RGS19</t>
  </si>
  <si>
    <t>NRIP1</t>
  </si>
  <si>
    <t>AP000304.12</t>
  </si>
  <si>
    <t>ATP5O</t>
  </si>
  <si>
    <t>MRPS6</t>
  </si>
  <si>
    <t>ERG</t>
  </si>
  <si>
    <t>ETS2</t>
  </si>
  <si>
    <t>C2CD2</t>
  </si>
  <si>
    <t>ZBTB21</t>
  </si>
  <si>
    <t>AP001626.1</t>
  </si>
  <si>
    <t>PDE9A</t>
  </si>
  <si>
    <t>WDR4</t>
  </si>
  <si>
    <t>RRP1B</t>
  </si>
  <si>
    <t>RRP1</t>
  </si>
  <si>
    <t>PFKL</t>
  </si>
  <si>
    <t>LSS</t>
  </si>
  <si>
    <t>ATP6V1E1</t>
  </si>
  <si>
    <t>SLC25A1</t>
  </si>
  <si>
    <t>TXNRD2</t>
  </si>
  <si>
    <t>RANBP1</t>
  </si>
  <si>
    <t>PPM1F</t>
  </si>
  <si>
    <t>CHCHD10</t>
  </si>
  <si>
    <t>GUCD1</t>
  </si>
  <si>
    <t>CTA-292E10.9</t>
  </si>
  <si>
    <t>XBP1</t>
  </si>
  <si>
    <t>OSBP2</t>
  </si>
  <si>
    <t>SMTN</t>
  </si>
  <si>
    <t>PATZ1</t>
  </si>
  <si>
    <t>PRR14L</t>
  </si>
  <si>
    <t>MYH9</t>
  </si>
  <si>
    <t>RP1-151B14.6</t>
  </si>
  <si>
    <t>C1QTNF6</t>
  </si>
  <si>
    <t>EIF3L</t>
  </si>
  <si>
    <t>RP5-1014D13.2</t>
  </si>
  <si>
    <t>PLA2G6</t>
  </si>
  <si>
    <t>TOMM22</t>
  </si>
  <si>
    <t>NPTXR</t>
  </si>
  <si>
    <t>CBX6</t>
  </si>
  <si>
    <t>APOBEC3C</t>
  </si>
  <si>
    <t>RPL3</t>
  </si>
  <si>
    <t>ATF4</t>
  </si>
  <si>
    <t>PHF5A</t>
  </si>
  <si>
    <t>ACO2</t>
  </si>
  <si>
    <t>POLR3H</t>
  </si>
  <si>
    <t>CYB5R3</t>
  </si>
  <si>
    <t>TTLL12</t>
  </si>
  <si>
    <t>KIAA1644</t>
  </si>
  <si>
    <t>SELO</t>
  </si>
  <si>
    <t>TUBGCP6</t>
  </si>
  <si>
    <t>SBF1</t>
  </si>
  <si>
    <t>ADM2</t>
  </si>
  <si>
    <t>MT-CO3</t>
  </si>
  <si>
    <t>MT-CYB</t>
  </si>
  <si>
    <t>SLC25A6</t>
  </si>
  <si>
    <t>ZBED1</t>
  </si>
  <si>
    <t>CD99</t>
  </si>
  <si>
    <t>STS</t>
  </si>
  <si>
    <t>TBL1X</t>
  </si>
  <si>
    <t>SMS</t>
  </si>
  <si>
    <t>PRDX4</t>
  </si>
  <si>
    <t>SAT1</t>
  </si>
  <si>
    <t>NDUFB11</t>
  </si>
  <si>
    <t>TIMP1</t>
  </si>
  <si>
    <t>EBP</t>
  </si>
  <si>
    <t>PQBP1</t>
  </si>
  <si>
    <t>AF196779.12</t>
  </si>
  <si>
    <t>WDR45</t>
  </si>
  <si>
    <t>MAGED2</t>
  </si>
  <si>
    <t>KIF4A</t>
  </si>
  <si>
    <t>NONO</t>
  </si>
  <si>
    <t>RPS4X</t>
  </si>
  <si>
    <t>JPX</t>
  </si>
  <si>
    <t>COL4A5</t>
  </si>
  <si>
    <t>ACSL4</t>
  </si>
  <si>
    <t>AIFM1</t>
  </si>
  <si>
    <t>FAM127A</t>
  </si>
  <si>
    <t>RBMX</t>
  </si>
  <si>
    <t>IDS</t>
  </si>
  <si>
    <t>NSDHL</t>
  </si>
  <si>
    <t>IDH3G</t>
  </si>
  <si>
    <t>SSR4</t>
  </si>
  <si>
    <t>L1CAM</t>
  </si>
  <si>
    <t>FLNA</t>
  </si>
  <si>
    <t>RPL10</t>
  </si>
  <si>
    <t>ATP6AP1</t>
  </si>
  <si>
    <t>G6PD</t>
  </si>
  <si>
    <t>CTAG2</t>
  </si>
  <si>
    <t>DKC1</t>
  </si>
  <si>
    <t>AGRN</t>
  </si>
  <si>
    <t>SLC35E2B</t>
  </si>
  <si>
    <t>ICMT</t>
  </si>
  <si>
    <t>CTNNBIP1</t>
  </si>
  <si>
    <t>HSPB7</t>
  </si>
  <si>
    <t>FUCA1</t>
  </si>
  <si>
    <t>WDTC1</t>
  </si>
  <si>
    <t>STX12</t>
  </si>
  <si>
    <t>BAI2</t>
  </si>
  <si>
    <t>TRIM62</t>
  </si>
  <si>
    <t>EVA1B</t>
  </si>
  <si>
    <t>BTBD19</t>
  </si>
  <si>
    <t>GPBP1L1</t>
  </si>
  <si>
    <t>STIL</t>
  </si>
  <si>
    <t>TXNDC12</t>
  </si>
  <si>
    <t>OMA1</t>
  </si>
  <si>
    <t>JUN</t>
  </si>
  <si>
    <t>ROR1</t>
  </si>
  <si>
    <t>LEPR</t>
  </si>
  <si>
    <t>RP5-1052I5.2</t>
  </si>
  <si>
    <t>GBP3</t>
  </si>
  <si>
    <t>GBP5</t>
  </si>
  <si>
    <t>CYB561D1</t>
  </si>
  <si>
    <t>FAM72B</t>
  </si>
  <si>
    <t>HIST2H2BE</t>
  </si>
  <si>
    <t>DHX9</t>
  </si>
  <si>
    <t>RGS2</t>
  </si>
  <si>
    <t>KIF21B</t>
  </si>
  <si>
    <t>RBBP5</t>
  </si>
  <si>
    <t>NOL10</t>
  </si>
  <si>
    <t>WDR43</t>
  </si>
  <si>
    <t>YPEL5</t>
  </si>
  <si>
    <t>PRKD3</t>
  </si>
  <si>
    <t>VAMP8</t>
  </si>
  <si>
    <t>TBC1D8</t>
  </si>
  <si>
    <t>CCDC138</t>
  </si>
  <si>
    <t>GYPC</t>
  </si>
  <si>
    <t>ZEB2</t>
  </si>
  <si>
    <t>TANC1</t>
  </si>
  <si>
    <t>PDE1A</t>
  </si>
  <si>
    <t>WDR75</t>
  </si>
  <si>
    <t>KLF7</t>
  </si>
  <si>
    <t>FN1</t>
  </si>
  <si>
    <t>TMEM198</t>
  </si>
  <si>
    <t>IRS1</t>
  </si>
  <si>
    <t>PPARG</t>
  </si>
  <si>
    <t>PLCL2</t>
  </si>
  <si>
    <t>ALS2CL</t>
  </si>
  <si>
    <t>KLHL18</t>
  </si>
  <si>
    <t>CHDH</t>
  </si>
  <si>
    <t>ARHGEF3</t>
  </si>
  <si>
    <t>ROBO1</t>
  </si>
  <si>
    <t>ABTB1</t>
  </si>
  <si>
    <t>GATA2-AS1</t>
  </si>
  <si>
    <t>MRAS</t>
  </si>
  <si>
    <t>IDUA</t>
  </si>
  <si>
    <t>NOP14</t>
  </si>
  <si>
    <t>LINC01085</t>
  </si>
  <si>
    <t>N4BP2</t>
  </si>
  <si>
    <t>CXCL10</t>
  </si>
  <si>
    <t>HADH</t>
  </si>
  <si>
    <t>PLA2G12A</t>
  </si>
  <si>
    <t>SEC24D</t>
  </si>
  <si>
    <t>BRIX1</t>
  </si>
  <si>
    <t>NUP155</t>
  </si>
  <si>
    <t>SMIM15</t>
  </si>
  <si>
    <t>CD180</t>
  </si>
  <si>
    <t>PTCD2</t>
  </si>
  <si>
    <t>ZCCHC9</t>
  </si>
  <si>
    <t>CSNK1G3</t>
  </si>
  <si>
    <t>RP11-517I3.1</t>
  </si>
  <si>
    <t>KIF20A</t>
  </si>
  <si>
    <t>HIVEP1</t>
  </si>
  <si>
    <t>TRIM26</t>
  </si>
  <si>
    <t>HSD17B8</t>
  </si>
  <si>
    <t>KCTD20</t>
  </si>
  <si>
    <t>NFYA</t>
  </si>
  <si>
    <t>GPR126</t>
  </si>
  <si>
    <t>RP11-288H12.4</t>
  </si>
  <si>
    <t>GTPBP10</t>
  </si>
  <si>
    <t>SAMD9</t>
  </si>
  <si>
    <t>GATS</t>
  </si>
  <si>
    <t>DNAJB9</t>
  </si>
  <si>
    <t>MEST</t>
  </si>
  <si>
    <t>SLC7A2</t>
  </si>
  <si>
    <t>ERLIN2</t>
  </si>
  <si>
    <t>PPAPDC1B</t>
  </si>
  <si>
    <t>ZNF704</t>
  </si>
  <si>
    <t>FAM84B</t>
  </si>
  <si>
    <t>MFSD3</t>
  </si>
  <si>
    <t>SLC1A1</t>
  </si>
  <si>
    <t>INSL4</t>
  </si>
  <si>
    <t>PLIN2</t>
  </si>
  <si>
    <t>AGTPBP1</t>
  </si>
  <si>
    <t>ZNF618</t>
  </si>
  <si>
    <t>PAPPA</t>
  </si>
  <si>
    <t>SWI5</t>
  </si>
  <si>
    <t>FNBP1</t>
  </si>
  <si>
    <t>SURF2</t>
  </si>
  <si>
    <t>UBAC1</t>
  </si>
  <si>
    <t>NET1</t>
  </si>
  <si>
    <t>DCLRE1C</t>
  </si>
  <si>
    <t>ANXA7</t>
  </si>
  <si>
    <t>BLOC1S2</t>
  </si>
  <si>
    <t>TRIM22</t>
  </si>
  <si>
    <t>NUCB2</t>
  </si>
  <si>
    <t>TTC17</t>
  </si>
  <si>
    <t>CMB9-22P13.1</t>
  </si>
  <si>
    <t>RBM14-RBM4</t>
  </si>
  <si>
    <t>P2RY6</t>
  </si>
  <si>
    <t>TSKU</t>
  </si>
  <si>
    <t>DDIAS</t>
  </si>
  <si>
    <t>PANX1</t>
  </si>
  <si>
    <t>RP11-347E10.1</t>
  </si>
  <si>
    <t>NCAPD3</t>
  </si>
  <si>
    <t>TSPAN9</t>
  </si>
  <si>
    <t>RERG</t>
  </si>
  <si>
    <t>RASSF8</t>
  </si>
  <si>
    <t>ASUN</t>
  </si>
  <si>
    <t>ZNF641</t>
  </si>
  <si>
    <t>LMBR1L</t>
  </si>
  <si>
    <t>SMARCD1</t>
  </si>
  <si>
    <t>HOXC10</t>
  </si>
  <si>
    <t>SMUG1</t>
  </si>
  <si>
    <t>COQ10A</t>
  </si>
  <si>
    <t>LRIG3</t>
  </si>
  <si>
    <t>RP11-611O2.5</t>
  </si>
  <si>
    <t>FAM216A</t>
  </si>
  <si>
    <t>DENR</t>
  </si>
  <si>
    <t>ABCB9</t>
  </si>
  <si>
    <t>WBP4</t>
  </si>
  <si>
    <t>CUL4A</t>
  </si>
  <si>
    <t>GAS6</t>
  </si>
  <si>
    <t>PRMT5</t>
  </si>
  <si>
    <t>AJUBA</t>
  </si>
  <si>
    <t>SLC7A8</t>
  </si>
  <si>
    <t>ZFYVE1</t>
  </si>
  <si>
    <t>BUB1B</t>
  </si>
  <si>
    <t>HAUS2</t>
  </si>
  <si>
    <t>CHSY1</t>
  </si>
  <si>
    <t>RPUSD1</t>
  </si>
  <si>
    <t>CORO7-PAM16</t>
  </si>
  <si>
    <t>RP11-343H19.2</t>
  </si>
  <si>
    <t>CES3</t>
  </si>
  <si>
    <t>FBXL8</t>
  </si>
  <si>
    <t>LDHD</t>
  </si>
  <si>
    <t>WFDC1</t>
  </si>
  <si>
    <t>KIAA0513</t>
  </si>
  <si>
    <t>APRT</t>
  </si>
  <si>
    <t>CBFA2T3</t>
  </si>
  <si>
    <t>P2RX5-TAX1BP3</t>
  </si>
  <si>
    <t>PMP22</t>
  </si>
  <si>
    <t>CTB-96E2.2</t>
  </si>
  <si>
    <t>THRA</t>
  </si>
  <si>
    <t>KRT16</t>
  </si>
  <si>
    <t>DNAJC7</t>
  </si>
  <si>
    <t>IFI35</t>
  </si>
  <si>
    <t>UBTF</t>
  </si>
  <si>
    <t>HOXB-AS3</t>
  </si>
  <si>
    <t>SPOP</t>
  </si>
  <si>
    <t>SKA2</t>
  </si>
  <si>
    <t>AFG3L2</t>
  </si>
  <si>
    <t>DSC2</t>
  </si>
  <si>
    <t>RNF138</t>
  </si>
  <si>
    <t>ZSCAN30</t>
  </si>
  <si>
    <t>SETBP1</t>
  </si>
  <si>
    <t>MEX3D</t>
  </si>
  <si>
    <t>CSNK1G2-AS1</t>
  </si>
  <si>
    <t>HDGFRP2</t>
  </si>
  <si>
    <t>CTD-2369P2.8</t>
  </si>
  <si>
    <t>ABHD8</t>
  </si>
  <si>
    <t>UNC13A</t>
  </si>
  <si>
    <t>PGPEP1</t>
  </si>
  <si>
    <t>PSG6</t>
  </si>
  <si>
    <t>CTD-3148I10.15</t>
  </si>
  <si>
    <t>SLC4A11</t>
  </si>
  <si>
    <t>CDS2</t>
  </si>
  <si>
    <t>RIN2</t>
  </si>
  <si>
    <t>NOL4L</t>
  </si>
  <si>
    <t>UBE2C</t>
  </si>
  <si>
    <t>FAM217B</t>
  </si>
  <si>
    <t>MRGBP</t>
  </si>
  <si>
    <t>ADAMTS5</t>
  </si>
  <si>
    <t>USP18</t>
  </si>
  <si>
    <t>TMEM191A</t>
  </si>
  <si>
    <t>TXN2</t>
  </si>
  <si>
    <t>CTA-228A9.4</t>
  </si>
  <si>
    <t>PANX2</t>
  </si>
  <si>
    <t>ZNF41</t>
  </si>
  <si>
    <t>AMER1</t>
  </si>
  <si>
    <t>MTM1</t>
  </si>
  <si>
    <t>IKBKG</t>
  </si>
  <si>
    <t>28s5-rtsRNA-1</t>
  </si>
  <si>
    <t>28s5-rtsRNA-2</t>
  </si>
  <si>
    <t>28s5-rtsRNA-3</t>
  </si>
  <si>
    <t>28s5-rtsRNA-4</t>
  </si>
  <si>
    <t>28s5-rtsRNA-5</t>
  </si>
  <si>
    <t>28s5-rtsRNA-6</t>
  </si>
  <si>
    <t>Ratio (28s5-rtsRNA/N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04"/>
  <sheetViews>
    <sheetView workbookViewId="0">
      <selection activeCell="I1" sqref="I1"/>
    </sheetView>
  </sheetViews>
  <sheetFormatPr defaultRowHeight="13.5" x14ac:dyDescent="0.15"/>
  <sheetData>
    <row r="1" spans="1:15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1303</v>
      </c>
      <c r="J1" t="s">
        <v>1304</v>
      </c>
      <c r="K1" t="s">
        <v>1305</v>
      </c>
      <c r="L1" t="s">
        <v>1306</v>
      </c>
      <c r="M1" t="s">
        <v>1307</v>
      </c>
      <c r="N1" t="s">
        <v>1308</v>
      </c>
      <c r="O1" t="s">
        <v>1309</v>
      </c>
    </row>
    <row r="2" spans="1:15" x14ac:dyDescent="0.15">
      <c r="A2" t="s">
        <v>471</v>
      </c>
      <c r="B2">
        <v>0</v>
      </c>
      <c r="C2">
        <v>1.6217648</v>
      </c>
      <c r="D2">
        <v>1.3800376999999999</v>
      </c>
      <c r="E2">
        <v>1.6627961</v>
      </c>
      <c r="F2">
        <v>1.3847689999999999</v>
      </c>
      <c r="G2">
        <v>1.5161315</v>
      </c>
      <c r="H2">
        <v>1.531766</v>
      </c>
      <c r="I2">
        <v>0.32193266999999998</v>
      </c>
      <c r="J2">
        <v>0.17333240999999999</v>
      </c>
      <c r="K2">
        <v>0.16720246</v>
      </c>
      <c r="L2">
        <v>0.21486261000000001</v>
      </c>
      <c r="M2">
        <v>0.20759737</v>
      </c>
      <c r="N2">
        <v>0.15421091000000001</v>
      </c>
      <c r="O2">
        <f t="shared" ref="O2:O65" si="0">(I2+J2+K2+L2+M2+N2)/(C2+D2+E2+F2+G2+H2)</f>
        <v>0.13620999458397667</v>
      </c>
    </row>
    <row r="3" spans="1:15" x14ac:dyDescent="0.15">
      <c r="A3" t="s">
        <v>952</v>
      </c>
      <c r="B3">
        <v>0</v>
      </c>
      <c r="C3">
        <v>127.32536</v>
      </c>
      <c r="D3">
        <v>133.63908000000001</v>
      </c>
      <c r="E3">
        <v>122.87581</v>
      </c>
      <c r="F3">
        <v>136.72958</v>
      </c>
      <c r="G3">
        <v>138.74211</v>
      </c>
      <c r="H3">
        <v>126.10378</v>
      </c>
      <c r="I3">
        <v>27.737401999999999</v>
      </c>
      <c r="J3">
        <v>24.646001999999999</v>
      </c>
      <c r="K3">
        <v>23.301178</v>
      </c>
      <c r="L3">
        <v>24.189212999999999</v>
      </c>
      <c r="M3">
        <v>25.196054</v>
      </c>
      <c r="N3">
        <v>22.706099999999999</v>
      </c>
      <c r="O3">
        <f t="shared" si="0"/>
        <v>0.18814997616803492</v>
      </c>
    </row>
    <row r="4" spans="1:15" x14ac:dyDescent="0.15">
      <c r="A4" t="s">
        <v>1033</v>
      </c>
      <c r="B4" s="1">
        <v>3.3875946000000002E-21</v>
      </c>
      <c r="C4">
        <v>1.2848406000000001</v>
      </c>
      <c r="D4">
        <v>1.342619</v>
      </c>
      <c r="E4">
        <v>1.3091919999999999</v>
      </c>
      <c r="F4">
        <v>1.2938174</v>
      </c>
      <c r="G4">
        <v>0.91425186000000003</v>
      </c>
      <c r="H4">
        <v>1.2396370000000001</v>
      </c>
      <c r="I4">
        <v>0.38851806999999999</v>
      </c>
      <c r="J4">
        <v>0.19933887</v>
      </c>
      <c r="K4">
        <v>0.33235170000000003</v>
      </c>
      <c r="L4">
        <v>0.34319465999999998</v>
      </c>
      <c r="M4">
        <v>0.3031681</v>
      </c>
      <c r="N4">
        <v>0.37221273999999999</v>
      </c>
      <c r="O4">
        <f t="shared" si="0"/>
        <v>0.26255284166306642</v>
      </c>
    </row>
    <row r="5" spans="1:15" x14ac:dyDescent="0.15">
      <c r="A5" t="s">
        <v>309</v>
      </c>
      <c r="B5">
        <v>0</v>
      </c>
      <c r="C5">
        <v>103.15331999999999</v>
      </c>
      <c r="D5">
        <v>106.11400999999999</v>
      </c>
      <c r="E5">
        <v>105.12690000000001</v>
      </c>
      <c r="F5">
        <v>103.80831999999999</v>
      </c>
      <c r="G5">
        <v>104.44463</v>
      </c>
      <c r="H5">
        <v>108.32944000000001</v>
      </c>
      <c r="I5">
        <v>31.882666</v>
      </c>
      <c r="J5">
        <v>31.472431</v>
      </c>
      <c r="K5">
        <v>32.175144000000003</v>
      </c>
      <c r="L5">
        <v>31.523409000000001</v>
      </c>
      <c r="M5">
        <v>32.714820000000003</v>
      </c>
      <c r="N5">
        <v>32.623767999999998</v>
      </c>
      <c r="O5">
        <f t="shared" si="0"/>
        <v>0.30491183334178062</v>
      </c>
    </row>
    <row r="6" spans="1:15" x14ac:dyDescent="0.15">
      <c r="A6" t="s">
        <v>919</v>
      </c>
      <c r="B6" s="1">
        <v>1.413E-42</v>
      </c>
      <c r="C6">
        <v>16.650787000000001</v>
      </c>
      <c r="D6">
        <v>15.290241</v>
      </c>
      <c r="E6">
        <v>16.624199999999998</v>
      </c>
      <c r="F6">
        <v>17.487335000000002</v>
      </c>
      <c r="G6">
        <v>15.225248000000001</v>
      </c>
      <c r="H6">
        <v>17.097044</v>
      </c>
      <c r="I6">
        <v>5.4163733000000001</v>
      </c>
      <c r="J6">
        <v>4.6090819999999999</v>
      </c>
      <c r="K6">
        <v>4.6656404</v>
      </c>
      <c r="L6">
        <v>5.1579410000000001</v>
      </c>
      <c r="M6">
        <v>5.8049945999999997</v>
      </c>
      <c r="N6">
        <v>4.8093715000000001</v>
      </c>
      <c r="O6">
        <f t="shared" si="0"/>
        <v>0.30966655859365688</v>
      </c>
    </row>
    <row r="7" spans="1:15" x14ac:dyDescent="0.15">
      <c r="A7" t="s">
        <v>732</v>
      </c>
      <c r="B7" s="1">
        <v>3.1519059999999999E-30</v>
      </c>
      <c r="C7">
        <v>6.3101544000000001</v>
      </c>
      <c r="D7">
        <v>6.2043853000000002</v>
      </c>
      <c r="E7">
        <v>5.656479</v>
      </c>
      <c r="F7">
        <v>5.8909440000000002</v>
      </c>
      <c r="G7">
        <v>5.4028600000000004</v>
      </c>
      <c r="H7">
        <v>6.8447914000000001</v>
      </c>
      <c r="I7">
        <v>2.5730629999999999</v>
      </c>
      <c r="J7">
        <v>1.5302017000000001</v>
      </c>
      <c r="K7">
        <v>1.6400952</v>
      </c>
      <c r="L7">
        <v>1.5221522000000001</v>
      </c>
      <c r="M7">
        <v>2.569655</v>
      </c>
      <c r="N7">
        <v>1.5686852</v>
      </c>
      <c r="O7">
        <f t="shared" si="0"/>
        <v>0.31407252824534976</v>
      </c>
    </row>
    <row r="8" spans="1:15" x14ac:dyDescent="0.15">
      <c r="A8" t="s">
        <v>1059</v>
      </c>
      <c r="B8" s="1">
        <v>5.3644442999999996E-28</v>
      </c>
      <c r="C8">
        <v>3.1508417</v>
      </c>
      <c r="D8">
        <v>3.4299545</v>
      </c>
      <c r="E8">
        <v>3.0287104</v>
      </c>
      <c r="F8">
        <v>3.6550986999999999</v>
      </c>
      <c r="G8">
        <v>3.5871346000000002</v>
      </c>
      <c r="H8">
        <v>3.0294490000000001</v>
      </c>
      <c r="I8">
        <v>1.2692428</v>
      </c>
      <c r="J8">
        <v>0.52429460000000006</v>
      </c>
      <c r="K8">
        <v>1.1022817</v>
      </c>
      <c r="L8">
        <v>0.85405474999999997</v>
      </c>
      <c r="M8">
        <v>1.5698475000000001</v>
      </c>
      <c r="N8">
        <v>1.016635</v>
      </c>
      <c r="O8">
        <f t="shared" si="0"/>
        <v>0.31871113854765498</v>
      </c>
    </row>
    <row r="9" spans="1:15" x14ac:dyDescent="0.15">
      <c r="A9" t="s">
        <v>701</v>
      </c>
      <c r="B9" s="1">
        <v>1.0639116999999999E-25</v>
      </c>
      <c r="C9">
        <v>1.5678953</v>
      </c>
      <c r="D9">
        <v>1.2511779999999999</v>
      </c>
      <c r="E9">
        <v>1.5922715999999999</v>
      </c>
      <c r="F9">
        <v>1.5513482000000001</v>
      </c>
      <c r="G9">
        <v>1.3591198</v>
      </c>
      <c r="H9">
        <v>1.8531044999999999</v>
      </c>
      <c r="I9">
        <v>0.48683584000000002</v>
      </c>
      <c r="J9">
        <v>0.48808220000000002</v>
      </c>
      <c r="K9">
        <v>0.41850759999999998</v>
      </c>
      <c r="L9">
        <v>0.31931927999999998</v>
      </c>
      <c r="M9">
        <v>0.59848630000000003</v>
      </c>
      <c r="N9">
        <v>0.62723340000000005</v>
      </c>
      <c r="O9">
        <f t="shared" si="0"/>
        <v>0.32027150674947763</v>
      </c>
    </row>
    <row r="10" spans="1:15" x14ac:dyDescent="0.15">
      <c r="A10" t="s">
        <v>964</v>
      </c>
      <c r="B10">
        <v>0</v>
      </c>
      <c r="C10">
        <v>4.8755592999999999</v>
      </c>
      <c r="D10">
        <v>4.6694839999999997</v>
      </c>
      <c r="E10">
        <v>4.9044485</v>
      </c>
      <c r="F10">
        <v>4.7976960000000002</v>
      </c>
      <c r="G10">
        <v>5.0723304999999996</v>
      </c>
      <c r="H10">
        <v>4.5780643999999997</v>
      </c>
      <c r="I10">
        <v>1.4406914</v>
      </c>
      <c r="J10">
        <v>1.6704939999999999</v>
      </c>
      <c r="K10">
        <v>1.8171861</v>
      </c>
      <c r="L10">
        <v>1.4423078</v>
      </c>
      <c r="M10">
        <v>1.6210549999999999</v>
      </c>
      <c r="N10">
        <v>1.2816406</v>
      </c>
      <c r="O10">
        <f t="shared" si="0"/>
        <v>0.32090486585924716</v>
      </c>
    </row>
    <row r="11" spans="1:15" x14ac:dyDescent="0.15">
      <c r="A11" t="s">
        <v>966</v>
      </c>
      <c r="B11" s="1">
        <v>4.7502758000000001E-32</v>
      </c>
      <c r="C11">
        <v>2.6374176</v>
      </c>
      <c r="D11">
        <v>2.3413021999999999</v>
      </c>
      <c r="E11">
        <v>2.3956246000000001</v>
      </c>
      <c r="F11">
        <v>2.4810504999999998</v>
      </c>
      <c r="G11">
        <v>2.3843355000000002</v>
      </c>
      <c r="H11">
        <v>2.3821572999999998</v>
      </c>
      <c r="I11">
        <v>0.7867518</v>
      </c>
      <c r="J11">
        <v>0.73936849999999998</v>
      </c>
      <c r="K11">
        <v>0.86676114999999998</v>
      </c>
      <c r="L11">
        <v>1.0501794</v>
      </c>
      <c r="M11">
        <v>0.79065129999999995</v>
      </c>
      <c r="N11">
        <v>0.70805260000000003</v>
      </c>
      <c r="O11">
        <f t="shared" si="0"/>
        <v>0.33797036684941856</v>
      </c>
    </row>
    <row r="12" spans="1:15" x14ac:dyDescent="0.15">
      <c r="A12" t="s">
        <v>538</v>
      </c>
      <c r="B12">
        <v>0</v>
      </c>
      <c r="C12">
        <v>220.35380000000001</v>
      </c>
      <c r="D12">
        <v>218.34096</v>
      </c>
      <c r="E12">
        <v>217.35362000000001</v>
      </c>
      <c r="F12">
        <v>220.92343</v>
      </c>
      <c r="G12">
        <v>211.06348</v>
      </c>
      <c r="H12">
        <v>218.62443999999999</v>
      </c>
      <c r="I12">
        <v>74.764030000000005</v>
      </c>
      <c r="J12">
        <v>74.057593999999995</v>
      </c>
      <c r="K12">
        <v>71.713030000000003</v>
      </c>
      <c r="L12">
        <v>85.154660000000007</v>
      </c>
      <c r="M12">
        <v>69.654430000000005</v>
      </c>
      <c r="N12">
        <v>71.415360000000007</v>
      </c>
      <c r="O12">
        <f t="shared" si="0"/>
        <v>0.3419092926358111</v>
      </c>
    </row>
    <row r="13" spans="1:15" x14ac:dyDescent="0.15">
      <c r="A13" t="s">
        <v>11</v>
      </c>
      <c r="B13">
        <v>0</v>
      </c>
      <c r="C13">
        <v>8.0238209999999999</v>
      </c>
      <c r="D13">
        <v>8.2570040000000002</v>
      </c>
      <c r="E13">
        <v>7.7409166999999997</v>
      </c>
      <c r="F13">
        <v>8.2076860000000007</v>
      </c>
      <c r="G13">
        <v>8.6447240000000001</v>
      </c>
      <c r="H13">
        <v>8.2284100000000002</v>
      </c>
      <c r="I13">
        <v>3.2820206000000001</v>
      </c>
      <c r="J13">
        <v>2.7158647</v>
      </c>
      <c r="K13">
        <v>2.4650935999999999</v>
      </c>
      <c r="L13">
        <v>2.4516399999999998</v>
      </c>
      <c r="M13">
        <v>3.1606478999999998</v>
      </c>
      <c r="N13">
        <v>2.7935726999999999</v>
      </c>
      <c r="O13">
        <f t="shared" si="0"/>
        <v>0.34354296224019609</v>
      </c>
    </row>
    <row r="14" spans="1:15" x14ac:dyDescent="0.15">
      <c r="A14" t="s">
        <v>1073</v>
      </c>
      <c r="B14" s="1">
        <v>3.6868878000000002E-37</v>
      </c>
      <c r="C14">
        <v>3.8281765000000001</v>
      </c>
      <c r="D14">
        <v>3.6771161999999999</v>
      </c>
      <c r="E14">
        <v>3.2774670000000001</v>
      </c>
      <c r="F14">
        <v>4.1943073000000002</v>
      </c>
      <c r="G14">
        <v>4.0479640000000003</v>
      </c>
      <c r="H14">
        <v>3.5621684</v>
      </c>
      <c r="I14">
        <v>1.4916992</v>
      </c>
      <c r="J14">
        <v>1.1729003</v>
      </c>
      <c r="K14">
        <v>1.2571337</v>
      </c>
      <c r="L14">
        <v>1.0143666</v>
      </c>
      <c r="M14">
        <v>1.4701010999999999</v>
      </c>
      <c r="N14">
        <v>1.4290955999999999</v>
      </c>
      <c r="O14">
        <f t="shared" si="0"/>
        <v>0.34689101385451088</v>
      </c>
    </row>
    <row r="15" spans="1:15" x14ac:dyDescent="0.15">
      <c r="A15" t="s">
        <v>472</v>
      </c>
      <c r="B15">
        <v>0</v>
      </c>
      <c r="C15">
        <v>3.6204461999999999</v>
      </c>
      <c r="D15">
        <v>3.293358</v>
      </c>
      <c r="E15">
        <v>3.3345718</v>
      </c>
      <c r="F15">
        <v>3.1269798</v>
      </c>
      <c r="G15">
        <v>3.1265396999999999</v>
      </c>
      <c r="H15">
        <v>3.7243917</v>
      </c>
      <c r="I15">
        <v>1.4834541999999999</v>
      </c>
      <c r="J15">
        <v>1.2847328</v>
      </c>
      <c r="K15">
        <v>1.1311051999999999</v>
      </c>
      <c r="L15">
        <v>0.90055070000000004</v>
      </c>
      <c r="M15">
        <v>1.295337</v>
      </c>
      <c r="N15">
        <v>1.2095292</v>
      </c>
      <c r="O15">
        <f t="shared" si="0"/>
        <v>0.36114928200960184</v>
      </c>
    </row>
    <row r="16" spans="1:15" x14ac:dyDescent="0.15">
      <c r="A16" t="s">
        <v>729</v>
      </c>
      <c r="B16" s="1">
        <v>4.8274393999999997E-32</v>
      </c>
      <c r="C16">
        <v>2.6846385000000001</v>
      </c>
      <c r="D16">
        <v>2.3829037999999998</v>
      </c>
      <c r="E16">
        <v>2.5106277000000001</v>
      </c>
      <c r="F16">
        <v>2.3544936000000001</v>
      </c>
      <c r="G16">
        <v>2.6305711000000001</v>
      </c>
      <c r="H16">
        <v>2.6491935</v>
      </c>
      <c r="I16">
        <v>1.0163507000000001</v>
      </c>
      <c r="J16">
        <v>0.87792369999999997</v>
      </c>
      <c r="K16">
        <v>0.82622030000000002</v>
      </c>
      <c r="L16">
        <v>0.84053606000000003</v>
      </c>
      <c r="M16">
        <v>1.0807842000000001</v>
      </c>
      <c r="N16">
        <v>0.93136180000000002</v>
      </c>
      <c r="O16">
        <f t="shared" si="0"/>
        <v>0.36635681606701037</v>
      </c>
    </row>
    <row r="17" spans="1:15" x14ac:dyDescent="0.15">
      <c r="A17" t="s">
        <v>424</v>
      </c>
      <c r="B17">
        <v>0</v>
      </c>
      <c r="C17">
        <v>27.136854</v>
      </c>
      <c r="D17">
        <v>25.58128</v>
      </c>
      <c r="E17">
        <v>25.042812000000001</v>
      </c>
      <c r="F17">
        <v>24.242535</v>
      </c>
      <c r="G17">
        <v>24.019435999999999</v>
      </c>
      <c r="H17">
        <v>25.084672999999999</v>
      </c>
      <c r="I17">
        <v>10.616587000000001</v>
      </c>
      <c r="J17">
        <v>9.4248089999999998</v>
      </c>
      <c r="K17">
        <v>8.9728259999999995</v>
      </c>
      <c r="L17">
        <v>8.7594449999999995</v>
      </c>
      <c r="M17">
        <v>10.349973</v>
      </c>
      <c r="N17">
        <v>8.9697274999999994</v>
      </c>
      <c r="O17">
        <f t="shared" si="0"/>
        <v>0.37783255956897988</v>
      </c>
    </row>
    <row r="18" spans="1:15" x14ac:dyDescent="0.15">
      <c r="A18" t="s">
        <v>185</v>
      </c>
      <c r="B18" s="1">
        <v>1.619711E-25</v>
      </c>
      <c r="C18">
        <v>1.6060639999999999</v>
      </c>
      <c r="D18">
        <v>1.5665467</v>
      </c>
      <c r="E18">
        <v>1.5910126</v>
      </c>
      <c r="F18">
        <v>1.3591812000000001</v>
      </c>
      <c r="G18">
        <v>1.4229699</v>
      </c>
      <c r="H18">
        <v>1.6708286999999999</v>
      </c>
      <c r="I18">
        <v>0.63147120000000001</v>
      </c>
      <c r="J18">
        <v>0.5074997</v>
      </c>
      <c r="K18">
        <v>0.62393869999999996</v>
      </c>
      <c r="L18">
        <v>0.69385576000000004</v>
      </c>
      <c r="M18">
        <v>0.56185419999999997</v>
      </c>
      <c r="N18">
        <v>0.57545893999999997</v>
      </c>
      <c r="O18">
        <f t="shared" si="0"/>
        <v>0.38995695713532458</v>
      </c>
    </row>
    <row r="19" spans="1:15" x14ac:dyDescent="0.15">
      <c r="A19" t="s">
        <v>588</v>
      </c>
      <c r="B19">
        <v>0</v>
      </c>
      <c r="C19">
        <v>7.6802200000000003</v>
      </c>
      <c r="D19">
        <v>7.0910000000000002</v>
      </c>
      <c r="E19">
        <v>8.31358</v>
      </c>
      <c r="F19">
        <v>7.8482555999999999</v>
      </c>
      <c r="G19">
        <v>7.7255444999999998</v>
      </c>
      <c r="H19">
        <v>8.0144769999999994</v>
      </c>
      <c r="I19">
        <v>2.8711530000000001</v>
      </c>
      <c r="J19">
        <v>3.0144331000000002</v>
      </c>
      <c r="K19">
        <v>3.4794510000000001</v>
      </c>
      <c r="L19">
        <v>2.6108904000000002</v>
      </c>
      <c r="M19">
        <v>2.8962045000000001</v>
      </c>
      <c r="N19">
        <v>3.3695545</v>
      </c>
      <c r="O19">
        <f t="shared" si="0"/>
        <v>0.39083959390369827</v>
      </c>
    </row>
    <row r="20" spans="1:15" x14ac:dyDescent="0.15">
      <c r="A20" t="s">
        <v>749</v>
      </c>
      <c r="B20">
        <v>0</v>
      </c>
      <c r="C20">
        <v>15.211859</v>
      </c>
      <c r="D20">
        <v>15.618496</v>
      </c>
      <c r="E20">
        <v>15.934523</v>
      </c>
      <c r="F20">
        <v>15.053179999999999</v>
      </c>
      <c r="G20">
        <v>17.07563</v>
      </c>
      <c r="H20">
        <v>15.781442</v>
      </c>
      <c r="I20">
        <v>6.7564450000000003</v>
      </c>
      <c r="J20">
        <v>5.5806402999999998</v>
      </c>
      <c r="K20">
        <v>6.8188209999999998</v>
      </c>
      <c r="L20">
        <v>6.4565700000000001</v>
      </c>
      <c r="M20">
        <v>5.5698676000000003</v>
      </c>
      <c r="N20">
        <v>6.4728903999999998</v>
      </c>
      <c r="O20">
        <f t="shared" si="0"/>
        <v>0.39773100179529725</v>
      </c>
    </row>
    <row r="21" spans="1:15" x14ac:dyDescent="0.15">
      <c r="A21" t="s">
        <v>834</v>
      </c>
      <c r="B21">
        <v>0</v>
      </c>
      <c r="C21">
        <v>269.74090000000001</v>
      </c>
      <c r="D21">
        <v>269.09379999999999</v>
      </c>
      <c r="E21">
        <v>245.24464</v>
      </c>
      <c r="F21">
        <v>255.72338999999999</v>
      </c>
      <c r="G21">
        <v>251.17310000000001</v>
      </c>
      <c r="H21">
        <v>249.15119999999999</v>
      </c>
      <c r="I21">
        <v>107.029366</v>
      </c>
      <c r="J21">
        <v>102.09671</v>
      </c>
      <c r="K21">
        <v>98.807464999999993</v>
      </c>
      <c r="L21">
        <v>99.202479999999994</v>
      </c>
      <c r="M21">
        <v>106.75198</v>
      </c>
      <c r="N21">
        <v>101.184135</v>
      </c>
      <c r="O21">
        <f t="shared" si="0"/>
        <v>0.39936454852039061</v>
      </c>
    </row>
    <row r="22" spans="1:15" x14ac:dyDescent="0.15">
      <c r="A22" t="s">
        <v>610</v>
      </c>
      <c r="B22">
        <v>0</v>
      </c>
      <c r="C22">
        <v>220.62463</v>
      </c>
      <c r="D22">
        <v>233.80232000000001</v>
      </c>
      <c r="E22">
        <v>234.31483</v>
      </c>
      <c r="F22">
        <v>215.87719999999999</v>
      </c>
      <c r="G22">
        <v>207.49930000000001</v>
      </c>
      <c r="H22">
        <v>197.21600000000001</v>
      </c>
      <c r="I22">
        <v>92.689260000000004</v>
      </c>
      <c r="J22">
        <v>82.791349999999994</v>
      </c>
      <c r="K22">
        <v>88.398120000000006</v>
      </c>
      <c r="L22">
        <v>77.518320000000003</v>
      </c>
      <c r="M22">
        <v>88.685990000000004</v>
      </c>
      <c r="N22">
        <v>94.349236000000005</v>
      </c>
      <c r="O22">
        <f t="shared" si="0"/>
        <v>0.40053352609083143</v>
      </c>
    </row>
    <row r="23" spans="1:15" x14ac:dyDescent="0.15">
      <c r="A23" t="s">
        <v>408</v>
      </c>
      <c r="B23">
        <v>0</v>
      </c>
      <c r="C23">
        <v>7.3444510000000003</v>
      </c>
      <c r="D23">
        <v>6.4884630000000003</v>
      </c>
      <c r="E23">
        <v>7.8253630000000003</v>
      </c>
      <c r="F23">
        <v>7.1315489999999997</v>
      </c>
      <c r="G23">
        <v>7.0886269999999998</v>
      </c>
      <c r="H23">
        <v>7.1830363000000004</v>
      </c>
      <c r="I23">
        <v>3.2440845999999999</v>
      </c>
      <c r="J23">
        <v>3.0823304999999999</v>
      </c>
      <c r="K23">
        <v>3.0173720999999998</v>
      </c>
      <c r="L23">
        <v>2.4411</v>
      </c>
      <c r="M23">
        <v>2.5665800000000001</v>
      </c>
      <c r="N23">
        <v>3.1485634</v>
      </c>
      <c r="O23">
        <f t="shared" si="0"/>
        <v>0.40639631569825896</v>
      </c>
    </row>
    <row r="24" spans="1:15" x14ac:dyDescent="0.15">
      <c r="A24" t="s">
        <v>304</v>
      </c>
      <c r="B24">
        <v>0</v>
      </c>
      <c r="C24">
        <v>75.500725000000003</v>
      </c>
      <c r="D24">
        <v>77.119839999999996</v>
      </c>
      <c r="E24">
        <v>76.538690000000003</v>
      </c>
      <c r="F24">
        <v>78.653655999999998</v>
      </c>
      <c r="G24">
        <v>82.866249999999994</v>
      </c>
      <c r="H24">
        <v>75.768649999999994</v>
      </c>
      <c r="I24">
        <v>33.157910000000001</v>
      </c>
      <c r="J24">
        <v>30.196936000000001</v>
      </c>
      <c r="K24">
        <v>32.958979999999997</v>
      </c>
      <c r="L24">
        <v>28.381464000000001</v>
      </c>
      <c r="M24">
        <v>32.957462</v>
      </c>
      <c r="N24">
        <v>32.131207000000003</v>
      </c>
      <c r="O24">
        <f t="shared" si="0"/>
        <v>0.40687072492232151</v>
      </c>
    </row>
    <row r="25" spans="1:15" x14ac:dyDescent="0.15">
      <c r="A25" t="s">
        <v>378</v>
      </c>
      <c r="B25">
        <v>0</v>
      </c>
      <c r="C25">
        <v>16.755089999999999</v>
      </c>
      <c r="D25">
        <v>17.007307000000001</v>
      </c>
      <c r="E25">
        <v>15.881114999999999</v>
      </c>
      <c r="F25">
        <v>17.430060999999998</v>
      </c>
      <c r="G25">
        <v>15.850040999999999</v>
      </c>
      <c r="H25">
        <v>15.886976000000001</v>
      </c>
      <c r="I25">
        <v>6.8616590000000004</v>
      </c>
      <c r="J25">
        <v>5.8121333000000002</v>
      </c>
      <c r="K25">
        <v>6.5101500000000003</v>
      </c>
      <c r="L25">
        <v>7.4372973</v>
      </c>
      <c r="M25">
        <v>7.4807153</v>
      </c>
      <c r="N25">
        <v>6.444286</v>
      </c>
      <c r="O25">
        <f t="shared" si="0"/>
        <v>0.41034307051501262</v>
      </c>
    </row>
    <row r="26" spans="1:15" x14ac:dyDescent="0.15">
      <c r="A26" t="s">
        <v>270</v>
      </c>
      <c r="B26">
        <v>0</v>
      </c>
      <c r="C26">
        <v>7.9137310000000003</v>
      </c>
      <c r="D26">
        <v>8.4133689999999994</v>
      </c>
      <c r="E26">
        <v>8.149343</v>
      </c>
      <c r="F26">
        <v>7.9057646000000004</v>
      </c>
      <c r="G26">
        <v>8.1473569999999995</v>
      </c>
      <c r="H26">
        <v>7.8803799999999997</v>
      </c>
      <c r="I26">
        <v>3.4215464999999998</v>
      </c>
      <c r="J26">
        <v>3.4841638000000001</v>
      </c>
      <c r="K26">
        <v>3.1935418000000002</v>
      </c>
      <c r="L26">
        <v>3.4253855</v>
      </c>
      <c r="M26">
        <v>3.5562369999999999</v>
      </c>
      <c r="N26">
        <v>3.1591844999999998</v>
      </c>
      <c r="O26">
        <f t="shared" si="0"/>
        <v>0.41809713411653021</v>
      </c>
    </row>
    <row r="27" spans="1:15" x14ac:dyDescent="0.15">
      <c r="A27" t="s">
        <v>668</v>
      </c>
      <c r="B27">
        <v>0</v>
      </c>
      <c r="C27">
        <v>64.380619999999993</v>
      </c>
      <c r="D27">
        <v>62.204700000000003</v>
      </c>
      <c r="E27">
        <v>65.459530000000001</v>
      </c>
      <c r="F27">
        <v>64.215720000000005</v>
      </c>
      <c r="G27">
        <v>65.459630000000004</v>
      </c>
      <c r="H27">
        <v>65.619026000000005</v>
      </c>
      <c r="I27">
        <v>26.200417999999999</v>
      </c>
      <c r="J27">
        <v>25.838366000000001</v>
      </c>
      <c r="K27">
        <v>26.467793</v>
      </c>
      <c r="L27">
        <v>29.659870000000002</v>
      </c>
      <c r="M27">
        <v>26.878588000000001</v>
      </c>
      <c r="N27">
        <v>28.686674</v>
      </c>
      <c r="O27">
        <f t="shared" si="0"/>
        <v>0.42270882474474708</v>
      </c>
    </row>
    <row r="28" spans="1:15" x14ac:dyDescent="0.15">
      <c r="A28" t="s">
        <v>277</v>
      </c>
      <c r="B28">
        <v>0</v>
      </c>
      <c r="C28">
        <v>188.85121000000001</v>
      </c>
      <c r="D28">
        <v>185.61804000000001</v>
      </c>
      <c r="E28">
        <v>183.74170000000001</v>
      </c>
      <c r="F28">
        <v>195.13976</v>
      </c>
      <c r="G28">
        <v>180.18152000000001</v>
      </c>
      <c r="H28">
        <v>185.33170999999999</v>
      </c>
      <c r="I28">
        <v>81.073549999999997</v>
      </c>
      <c r="J28">
        <v>74.206639999999993</v>
      </c>
      <c r="K28">
        <v>78.225899999999996</v>
      </c>
      <c r="L28">
        <v>74.130260000000007</v>
      </c>
      <c r="M28">
        <v>81.706239999999994</v>
      </c>
      <c r="N28">
        <v>84.402550000000005</v>
      </c>
      <c r="O28">
        <f t="shared" si="0"/>
        <v>0.42341621984885847</v>
      </c>
    </row>
    <row r="29" spans="1:15" x14ac:dyDescent="0.15">
      <c r="A29" t="s">
        <v>783</v>
      </c>
      <c r="B29">
        <v>0</v>
      </c>
      <c r="C29">
        <v>11.432116499999999</v>
      </c>
      <c r="D29">
        <v>12.5934515</v>
      </c>
      <c r="E29">
        <v>12.446918500000001</v>
      </c>
      <c r="F29">
        <v>12.226373000000001</v>
      </c>
      <c r="G29">
        <v>11.656518999999999</v>
      </c>
      <c r="H29">
        <v>11.909551</v>
      </c>
      <c r="I29">
        <v>5.4956069999999997</v>
      </c>
      <c r="J29">
        <v>5.2365079999999997</v>
      </c>
      <c r="K29">
        <v>4.5092483000000003</v>
      </c>
      <c r="L29">
        <v>5.6404734000000003</v>
      </c>
      <c r="M29">
        <v>5.3221210000000001</v>
      </c>
      <c r="N29">
        <v>4.4243426000000001</v>
      </c>
      <c r="O29">
        <f t="shared" si="0"/>
        <v>0.42383353186555039</v>
      </c>
    </row>
    <row r="30" spans="1:15" x14ac:dyDescent="0.15">
      <c r="A30" t="s">
        <v>999</v>
      </c>
      <c r="B30">
        <v>0</v>
      </c>
      <c r="C30">
        <v>8.4401689999999991</v>
      </c>
      <c r="D30">
        <v>9.2597170000000002</v>
      </c>
      <c r="E30">
        <v>8.7945829999999994</v>
      </c>
      <c r="F30">
        <v>9.2184849999999994</v>
      </c>
      <c r="G30">
        <v>8.8114179999999998</v>
      </c>
      <c r="H30">
        <v>9.2638510000000007</v>
      </c>
      <c r="I30">
        <v>3.9281423000000002</v>
      </c>
      <c r="J30">
        <v>3.9172714000000002</v>
      </c>
      <c r="K30">
        <v>3.9324875000000001</v>
      </c>
      <c r="L30">
        <v>3.6190856</v>
      </c>
      <c r="M30">
        <v>3.8467764999999998</v>
      </c>
      <c r="N30">
        <v>3.7360158000000001</v>
      </c>
      <c r="O30">
        <f t="shared" si="0"/>
        <v>0.42722696193179688</v>
      </c>
    </row>
    <row r="31" spans="1:15" x14ac:dyDescent="0.15">
      <c r="A31" t="s">
        <v>780</v>
      </c>
      <c r="B31">
        <v>0</v>
      </c>
      <c r="C31">
        <v>4.8774613999999996</v>
      </c>
      <c r="D31">
        <v>5.0044659999999999</v>
      </c>
      <c r="E31">
        <v>5.1799109999999997</v>
      </c>
      <c r="F31">
        <v>5.059304</v>
      </c>
      <c r="G31">
        <v>5.0581535999999998</v>
      </c>
      <c r="H31">
        <v>4.4934770000000004</v>
      </c>
      <c r="I31">
        <v>2.4088995</v>
      </c>
      <c r="J31">
        <v>2.1753898</v>
      </c>
      <c r="K31">
        <v>2.0614916999999999</v>
      </c>
      <c r="L31">
        <v>1.6853813</v>
      </c>
      <c r="M31">
        <v>2.2241464</v>
      </c>
      <c r="N31">
        <v>2.2029027999999999</v>
      </c>
      <c r="O31">
        <f t="shared" si="0"/>
        <v>0.4299635730034399</v>
      </c>
    </row>
    <row r="32" spans="1:15" x14ac:dyDescent="0.15">
      <c r="A32" t="s">
        <v>35</v>
      </c>
      <c r="B32">
        <v>0</v>
      </c>
      <c r="C32">
        <v>28.175856</v>
      </c>
      <c r="D32">
        <v>27.163853</v>
      </c>
      <c r="E32">
        <v>26.529737000000001</v>
      </c>
      <c r="F32">
        <v>27.131623999999999</v>
      </c>
      <c r="G32">
        <v>27.574245000000001</v>
      </c>
      <c r="H32">
        <v>29.302783999999999</v>
      </c>
      <c r="I32">
        <v>12.620450999999999</v>
      </c>
      <c r="J32">
        <v>11.982313</v>
      </c>
      <c r="K32">
        <v>12.261277</v>
      </c>
      <c r="L32">
        <v>10.135714</v>
      </c>
      <c r="M32">
        <v>12.126804</v>
      </c>
      <c r="N32">
        <v>12.4483795</v>
      </c>
      <c r="O32">
        <f t="shared" si="0"/>
        <v>0.43149119101009231</v>
      </c>
    </row>
    <row r="33" spans="1:15" x14ac:dyDescent="0.15">
      <c r="A33" t="s">
        <v>10</v>
      </c>
      <c r="B33">
        <v>0</v>
      </c>
      <c r="C33">
        <v>8.7129209999999997</v>
      </c>
      <c r="D33">
        <v>7.8855785999999997</v>
      </c>
      <c r="E33">
        <v>8.5258540000000007</v>
      </c>
      <c r="F33">
        <v>8.3554919999999999</v>
      </c>
      <c r="G33">
        <v>8.8752984999999995</v>
      </c>
      <c r="H33">
        <v>8.1187670000000001</v>
      </c>
      <c r="I33">
        <v>3.6246662000000001</v>
      </c>
      <c r="J33">
        <v>3.8773518</v>
      </c>
      <c r="K33">
        <v>3.1612566000000002</v>
      </c>
      <c r="L33">
        <v>3.1665830000000001</v>
      </c>
      <c r="M33">
        <v>4.1533731999999999</v>
      </c>
      <c r="N33">
        <v>3.9475641000000001</v>
      </c>
      <c r="O33">
        <f t="shared" si="0"/>
        <v>0.43449763297617738</v>
      </c>
    </row>
    <row r="34" spans="1:15" x14ac:dyDescent="0.15">
      <c r="A34" t="s">
        <v>107</v>
      </c>
      <c r="B34">
        <v>0</v>
      </c>
      <c r="C34">
        <v>7.3375279999999998</v>
      </c>
      <c r="D34">
        <v>7.5470499999999996</v>
      </c>
      <c r="E34">
        <v>6.8022466000000001</v>
      </c>
      <c r="F34">
        <v>7.7713365999999997</v>
      </c>
      <c r="G34">
        <v>7.3321480000000001</v>
      </c>
      <c r="H34">
        <v>7.7580556999999999</v>
      </c>
      <c r="I34">
        <v>3.4550002000000002</v>
      </c>
      <c r="J34">
        <v>3.2896407000000001</v>
      </c>
      <c r="K34">
        <v>3.2110791000000001</v>
      </c>
      <c r="L34">
        <v>3.4892180000000002</v>
      </c>
      <c r="M34">
        <v>3.1157753000000001</v>
      </c>
      <c r="N34">
        <v>3.6003517999999999</v>
      </c>
      <c r="O34">
        <f t="shared" si="0"/>
        <v>0.45256577082585586</v>
      </c>
    </row>
    <row r="35" spans="1:15" x14ac:dyDescent="0.15">
      <c r="A35" t="s">
        <v>887</v>
      </c>
      <c r="B35">
        <v>0</v>
      </c>
      <c r="C35">
        <v>18.071860000000001</v>
      </c>
      <c r="D35">
        <v>21.11103</v>
      </c>
      <c r="E35">
        <v>19.030280000000001</v>
      </c>
      <c r="F35">
        <v>18.095742999999999</v>
      </c>
      <c r="G35">
        <v>17.804400999999999</v>
      </c>
      <c r="H35">
        <v>18.679134000000001</v>
      </c>
      <c r="I35">
        <v>8.0923859999999994</v>
      </c>
      <c r="J35">
        <v>7.3565525999999997</v>
      </c>
      <c r="K35">
        <v>8.4406350000000003</v>
      </c>
      <c r="L35">
        <v>9.5075059999999993</v>
      </c>
      <c r="M35">
        <v>8.9827130000000004</v>
      </c>
      <c r="N35">
        <v>8.6818159999999995</v>
      </c>
      <c r="O35">
        <f t="shared" si="0"/>
        <v>0.45270414380934437</v>
      </c>
    </row>
    <row r="36" spans="1:15" x14ac:dyDescent="0.15">
      <c r="A36" t="s">
        <v>188</v>
      </c>
      <c r="B36" s="1">
        <v>2.7893307000000001E-27</v>
      </c>
      <c r="C36">
        <v>4.3834780000000002</v>
      </c>
      <c r="D36">
        <v>5.0698942999999996</v>
      </c>
      <c r="E36">
        <v>4.5101079999999998</v>
      </c>
      <c r="F36">
        <v>4.4455</v>
      </c>
      <c r="G36">
        <v>4.3035069999999997</v>
      </c>
      <c r="H36">
        <v>4.9309810000000001</v>
      </c>
      <c r="I36">
        <v>1.9905481</v>
      </c>
      <c r="J36">
        <v>2.4496799</v>
      </c>
      <c r="K36">
        <v>1.7394646</v>
      </c>
      <c r="L36">
        <v>2.0560445999999999</v>
      </c>
      <c r="M36">
        <v>2.3576312000000001</v>
      </c>
      <c r="N36">
        <v>1.937279</v>
      </c>
      <c r="O36">
        <f t="shared" si="0"/>
        <v>0.45329505198159237</v>
      </c>
    </row>
    <row r="37" spans="1:15" x14ac:dyDescent="0.15">
      <c r="A37" t="s">
        <v>835</v>
      </c>
      <c r="B37">
        <v>0</v>
      </c>
      <c r="C37">
        <v>259.11725000000001</v>
      </c>
      <c r="D37">
        <v>258.36754999999999</v>
      </c>
      <c r="E37">
        <v>234.97891000000001</v>
      </c>
      <c r="F37">
        <v>245.67522</v>
      </c>
      <c r="G37">
        <v>242.50640999999999</v>
      </c>
      <c r="H37">
        <v>240.75551999999999</v>
      </c>
      <c r="I37">
        <v>118.43298</v>
      </c>
      <c r="J37">
        <v>117.29434000000001</v>
      </c>
      <c r="K37">
        <v>112.04182400000001</v>
      </c>
      <c r="L37">
        <v>104.33301</v>
      </c>
      <c r="M37">
        <v>114.74464999999999</v>
      </c>
      <c r="N37">
        <v>112.92963</v>
      </c>
      <c r="O37">
        <f t="shared" si="0"/>
        <v>0.45887406464716107</v>
      </c>
    </row>
    <row r="38" spans="1:15" x14ac:dyDescent="0.15">
      <c r="A38" t="s">
        <v>801</v>
      </c>
      <c r="B38">
        <v>0</v>
      </c>
      <c r="C38">
        <v>10.158726</v>
      </c>
      <c r="D38">
        <v>11.602579</v>
      </c>
      <c r="E38">
        <v>10.198885000000001</v>
      </c>
      <c r="F38">
        <v>11.468503</v>
      </c>
      <c r="G38">
        <v>9.7725209999999993</v>
      </c>
      <c r="H38">
        <v>10.579492999999999</v>
      </c>
      <c r="I38">
        <v>5.3729863</v>
      </c>
      <c r="J38">
        <v>4.9025083</v>
      </c>
      <c r="K38">
        <v>5.3436494000000003</v>
      </c>
      <c r="L38">
        <v>3.6050844</v>
      </c>
      <c r="M38">
        <v>4.8811970000000002</v>
      </c>
      <c r="N38">
        <v>5.3939157</v>
      </c>
      <c r="O38">
        <f t="shared" si="0"/>
        <v>0.46251198030777557</v>
      </c>
    </row>
    <row r="39" spans="1:15" x14ac:dyDescent="0.15">
      <c r="A39" t="s">
        <v>372</v>
      </c>
      <c r="B39" s="1">
        <v>2.8021182000000002E-25</v>
      </c>
      <c r="C39">
        <v>3.5593762</v>
      </c>
      <c r="D39">
        <v>3.1255890000000002</v>
      </c>
      <c r="E39">
        <v>3.6464411999999999</v>
      </c>
      <c r="F39">
        <v>2.9676862000000002</v>
      </c>
      <c r="G39">
        <v>3.3952398000000001</v>
      </c>
      <c r="H39">
        <v>3.0085036999999999</v>
      </c>
      <c r="I39">
        <v>1.2306509000000001</v>
      </c>
      <c r="J39">
        <v>1.7890124000000001</v>
      </c>
      <c r="K39">
        <v>1.4987301</v>
      </c>
      <c r="L39">
        <v>1.2957574999999999</v>
      </c>
      <c r="M39">
        <v>1.5304789999999999</v>
      </c>
      <c r="N39">
        <v>1.7888322000000001</v>
      </c>
      <c r="O39">
        <f t="shared" si="0"/>
        <v>0.46356078148566648</v>
      </c>
    </row>
    <row r="40" spans="1:15" x14ac:dyDescent="0.15">
      <c r="A40" t="s">
        <v>1107</v>
      </c>
      <c r="B40">
        <v>0</v>
      </c>
      <c r="C40">
        <v>113.32925</v>
      </c>
      <c r="D40">
        <v>113.75789</v>
      </c>
      <c r="E40">
        <v>114.01482</v>
      </c>
      <c r="F40">
        <v>115.15009999999999</v>
      </c>
      <c r="G40">
        <v>115.59206</v>
      </c>
      <c r="H40">
        <v>113.61054</v>
      </c>
      <c r="I40">
        <v>55.788400000000003</v>
      </c>
      <c r="J40">
        <v>50.986187000000001</v>
      </c>
      <c r="K40">
        <v>52.548946000000001</v>
      </c>
      <c r="L40">
        <v>52.175289999999997</v>
      </c>
      <c r="M40">
        <v>54.159970000000001</v>
      </c>
      <c r="N40">
        <v>52.384743</v>
      </c>
      <c r="O40">
        <f t="shared" si="0"/>
        <v>0.46398916596467521</v>
      </c>
    </row>
    <row r="41" spans="1:15" x14ac:dyDescent="0.15">
      <c r="A41" t="s">
        <v>212</v>
      </c>
      <c r="B41" s="1">
        <v>1.4356839E-22</v>
      </c>
      <c r="C41">
        <v>2.5617877999999998</v>
      </c>
      <c r="D41">
        <v>2.5469946999999999</v>
      </c>
      <c r="E41">
        <v>3.0828663999999999</v>
      </c>
      <c r="F41">
        <v>3.2465147999999999</v>
      </c>
      <c r="G41">
        <v>2.5582771000000002</v>
      </c>
      <c r="H41">
        <v>2.3666111999999999</v>
      </c>
      <c r="I41">
        <v>1.25343</v>
      </c>
      <c r="J41">
        <v>1.2725964000000001</v>
      </c>
      <c r="K41">
        <v>1.3433231000000001</v>
      </c>
      <c r="L41">
        <v>1.1950822999999999</v>
      </c>
      <c r="M41">
        <v>1.3526163</v>
      </c>
      <c r="N41">
        <v>1.3151904000000001</v>
      </c>
      <c r="O41">
        <f t="shared" si="0"/>
        <v>0.47254256113101645</v>
      </c>
    </row>
    <row r="42" spans="1:15" x14ac:dyDescent="0.15">
      <c r="A42" t="s">
        <v>170</v>
      </c>
      <c r="B42">
        <v>0</v>
      </c>
      <c r="C42">
        <v>64.85718</v>
      </c>
      <c r="D42">
        <v>66.38982</v>
      </c>
      <c r="E42">
        <v>64.996650000000002</v>
      </c>
      <c r="F42">
        <v>62.262309999999999</v>
      </c>
      <c r="G42">
        <v>64.770420000000001</v>
      </c>
      <c r="H42">
        <v>67.380430000000004</v>
      </c>
      <c r="I42">
        <v>30.836736999999999</v>
      </c>
      <c r="J42">
        <v>30.377869</v>
      </c>
      <c r="K42">
        <v>32.778019999999998</v>
      </c>
      <c r="L42">
        <v>28.975881999999999</v>
      </c>
      <c r="M42">
        <v>29.970393999999999</v>
      </c>
      <c r="N42">
        <v>32.599290000000003</v>
      </c>
      <c r="O42">
        <f t="shared" si="0"/>
        <v>0.47493909551967101</v>
      </c>
    </row>
    <row r="43" spans="1:15" x14ac:dyDescent="0.15">
      <c r="A43" t="s">
        <v>495</v>
      </c>
      <c r="B43">
        <v>0</v>
      </c>
      <c r="C43">
        <v>22.917448</v>
      </c>
      <c r="D43">
        <v>21.055727000000001</v>
      </c>
      <c r="E43">
        <v>23.423136</v>
      </c>
      <c r="F43">
        <v>22.822365000000001</v>
      </c>
      <c r="G43">
        <v>23.282938000000001</v>
      </c>
      <c r="H43">
        <v>23.671982</v>
      </c>
      <c r="I43">
        <v>10.298586</v>
      </c>
      <c r="J43">
        <v>10.704033000000001</v>
      </c>
      <c r="K43">
        <v>10.887060999999999</v>
      </c>
      <c r="L43">
        <v>11.190073</v>
      </c>
      <c r="M43">
        <v>11.673334000000001</v>
      </c>
      <c r="N43">
        <v>10.565442000000001</v>
      </c>
      <c r="O43">
        <f t="shared" si="0"/>
        <v>0.47617421212752936</v>
      </c>
    </row>
    <row r="44" spans="1:15" x14ac:dyDescent="0.15">
      <c r="A44" t="s">
        <v>522</v>
      </c>
      <c r="B44" s="1">
        <v>1.0020599E-32</v>
      </c>
      <c r="C44">
        <v>6.2566319999999997</v>
      </c>
      <c r="D44">
        <v>5.8683160000000001</v>
      </c>
      <c r="E44">
        <v>6.2016249999999999</v>
      </c>
      <c r="F44">
        <v>6.2128625</v>
      </c>
      <c r="G44">
        <v>6.0079083000000004</v>
      </c>
      <c r="H44">
        <v>5.9742392999999998</v>
      </c>
      <c r="I44">
        <v>3.2574825000000001</v>
      </c>
      <c r="J44">
        <v>2.9273642999999998</v>
      </c>
      <c r="K44">
        <v>3.506726</v>
      </c>
      <c r="L44">
        <v>2.1345627</v>
      </c>
      <c r="M44">
        <v>2.9953699999999999</v>
      </c>
      <c r="N44">
        <v>2.6384713999999998</v>
      </c>
      <c r="O44">
        <f t="shared" si="0"/>
        <v>0.47807283852380422</v>
      </c>
    </row>
    <row r="45" spans="1:15" x14ac:dyDescent="0.15">
      <c r="A45" t="s">
        <v>800</v>
      </c>
      <c r="B45" s="1">
        <v>4.1956949999999999E-25</v>
      </c>
      <c r="C45">
        <v>11.026927000000001</v>
      </c>
      <c r="D45">
        <v>11.450787</v>
      </c>
      <c r="E45">
        <v>9.3948719999999994</v>
      </c>
      <c r="F45">
        <v>11.770014</v>
      </c>
      <c r="G45">
        <v>9.5857639999999993</v>
      </c>
      <c r="H45">
        <v>10.375092</v>
      </c>
      <c r="I45">
        <v>5.391451</v>
      </c>
      <c r="J45">
        <v>4.8186840000000002</v>
      </c>
      <c r="K45">
        <v>5.7247769999999996</v>
      </c>
      <c r="L45">
        <v>3.5383613</v>
      </c>
      <c r="M45">
        <v>5.562659</v>
      </c>
      <c r="N45">
        <v>5.3947469999999997</v>
      </c>
      <c r="O45">
        <f t="shared" si="0"/>
        <v>0.47844380185881724</v>
      </c>
    </row>
    <row r="46" spans="1:15" x14ac:dyDescent="0.15">
      <c r="A46" t="s">
        <v>351</v>
      </c>
      <c r="B46">
        <v>0</v>
      </c>
      <c r="C46">
        <v>51.777749999999997</v>
      </c>
      <c r="D46">
        <v>51.772910000000003</v>
      </c>
      <c r="E46">
        <v>52.738860000000003</v>
      </c>
      <c r="F46">
        <v>53.146202000000002</v>
      </c>
      <c r="G46">
        <v>53.546256999999997</v>
      </c>
      <c r="H46">
        <v>54.861400000000003</v>
      </c>
      <c r="I46">
        <v>27.176252000000002</v>
      </c>
      <c r="J46">
        <v>22.950281</v>
      </c>
      <c r="K46">
        <v>26.678954999999998</v>
      </c>
      <c r="L46">
        <v>22.685393999999999</v>
      </c>
      <c r="M46">
        <v>25.673580000000001</v>
      </c>
      <c r="N46">
        <v>27.333743999999999</v>
      </c>
      <c r="O46">
        <f t="shared" si="0"/>
        <v>0.47979041274916723</v>
      </c>
    </row>
    <row r="47" spans="1:15" x14ac:dyDescent="0.15">
      <c r="A47" t="s">
        <v>342</v>
      </c>
      <c r="B47" s="1">
        <v>8.3597210000000006E-33</v>
      </c>
      <c r="C47">
        <v>3.1697682999999999</v>
      </c>
      <c r="D47">
        <v>3.355067</v>
      </c>
      <c r="E47">
        <v>3.1497063999999999</v>
      </c>
      <c r="F47">
        <v>3.1462430000000001</v>
      </c>
      <c r="G47">
        <v>3.2695653</v>
      </c>
      <c r="H47">
        <v>3.8209976999999999</v>
      </c>
      <c r="I47">
        <v>1.6218716</v>
      </c>
      <c r="J47">
        <v>1.5260419000000001</v>
      </c>
      <c r="K47">
        <v>1.3575784</v>
      </c>
      <c r="L47">
        <v>1.8601513999999999</v>
      </c>
      <c r="M47">
        <v>1.6579988000000001</v>
      </c>
      <c r="N47">
        <v>1.5839759</v>
      </c>
      <c r="O47">
        <f t="shared" si="0"/>
        <v>0.48251972416713912</v>
      </c>
    </row>
    <row r="48" spans="1:15" x14ac:dyDescent="0.15">
      <c r="A48" t="s">
        <v>467</v>
      </c>
      <c r="B48" s="1">
        <v>3.9891745999999997E-31</v>
      </c>
      <c r="C48">
        <v>5.5997279999999998</v>
      </c>
      <c r="D48">
        <v>5.6280446</v>
      </c>
      <c r="E48">
        <v>5.4112486999999998</v>
      </c>
      <c r="F48">
        <v>5.6675810000000002</v>
      </c>
      <c r="G48">
        <v>5.4188619999999998</v>
      </c>
      <c r="H48">
        <v>5.7146844999999997</v>
      </c>
      <c r="I48">
        <v>3.0877466</v>
      </c>
      <c r="J48">
        <v>3.0160263</v>
      </c>
      <c r="K48">
        <v>2.2981951</v>
      </c>
      <c r="L48">
        <v>1.9228793</v>
      </c>
      <c r="M48">
        <v>3.1647455999999998</v>
      </c>
      <c r="N48">
        <v>2.6553564000000001</v>
      </c>
      <c r="O48">
        <f t="shared" si="0"/>
        <v>0.48280135942457286</v>
      </c>
    </row>
    <row r="49" spans="1:15" x14ac:dyDescent="0.15">
      <c r="A49" t="s">
        <v>597</v>
      </c>
      <c r="B49">
        <v>0</v>
      </c>
      <c r="C49">
        <v>7.0696897999999999</v>
      </c>
      <c r="D49">
        <v>6.48691</v>
      </c>
      <c r="E49">
        <v>7.1222023999999999</v>
      </c>
      <c r="F49">
        <v>6.4356403000000002</v>
      </c>
      <c r="G49">
        <v>6.9200400000000002</v>
      </c>
      <c r="H49">
        <v>6.9263576999999996</v>
      </c>
      <c r="I49">
        <v>3.4002194000000001</v>
      </c>
      <c r="J49">
        <v>3.1665716000000002</v>
      </c>
      <c r="K49">
        <v>3.2008296999999999</v>
      </c>
      <c r="L49">
        <v>3.1247973</v>
      </c>
      <c r="M49">
        <v>3.6119530000000002</v>
      </c>
      <c r="N49">
        <v>3.4611141999999999</v>
      </c>
      <c r="O49">
        <f t="shared" si="0"/>
        <v>0.48742860504116325</v>
      </c>
    </row>
    <row r="50" spans="1:15" x14ac:dyDescent="0.15">
      <c r="A50" t="s">
        <v>963</v>
      </c>
      <c r="B50">
        <v>0</v>
      </c>
      <c r="C50">
        <v>8.9245129999999993</v>
      </c>
      <c r="D50">
        <v>9.1216939999999997</v>
      </c>
      <c r="E50">
        <v>8.9346429999999994</v>
      </c>
      <c r="F50">
        <v>8.3613090000000003</v>
      </c>
      <c r="G50">
        <v>8.3966410000000007</v>
      </c>
      <c r="H50">
        <v>9.1241380000000003</v>
      </c>
      <c r="I50">
        <v>4.5400805000000002</v>
      </c>
      <c r="J50">
        <v>3.9897260000000001</v>
      </c>
      <c r="K50">
        <v>4.5290914000000004</v>
      </c>
      <c r="L50">
        <v>4.0472190000000001</v>
      </c>
      <c r="M50">
        <v>4.8082614000000001</v>
      </c>
      <c r="N50">
        <v>3.9946847000000001</v>
      </c>
      <c r="O50">
        <f t="shared" si="0"/>
        <v>0.49011772671431919</v>
      </c>
    </row>
    <row r="51" spans="1:15" x14ac:dyDescent="0.15">
      <c r="A51" t="s">
        <v>885</v>
      </c>
      <c r="B51">
        <v>0</v>
      </c>
      <c r="C51">
        <v>40.980311999999998</v>
      </c>
      <c r="D51">
        <v>41.05659</v>
      </c>
      <c r="E51">
        <v>41.495310000000003</v>
      </c>
      <c r="F51">
        <v>41.573048</v>
      </c>
      <c r="G51">
        <v>47.026150000000001</v>
      </c>
      <c r="H51">
        <v>41.060940000000002</v>
      </c>
      <c r="I51">
        <v>20.952196000000001</v>
      </c>
      <c r="J51">
        <v>21.799128</v>
      </c>
      <c r="K51">
        <v>19.793776999999999</v>
      </c>
      <c r="L51">
        <v>21.895432</v>
      </c>
      <c r="M51">
        <v>21.572769999999998</v>
      </c>
      <c r="N51">
        <v>19.930916</v>
      </c>
      <c r="O51">
        <f t="shared" si="0"/>
        <v>0.49742505648373653</v>
      </c>
    </row>
    <row r="52" spans="1:15" x14ac:dyDescent="0.15">
      <c r="A52" t="s">
        <v>255</v>
      </c>
      <c r="B52">
        <v>0</v>
      </c>
      <c r="C52">
        <v>24.608477000000001</v>
      </c>
      <c r="D52">
        <v>21.915776999999999</v>
      </c>
      <c r="E52">
        <v>24.837046000000001</v>
      </c>
      <c r="F52">
        <v>24.835439999999998</v>
      </c>
      <c r="G52">
        <v>25.168164999999998</v>
      </c>
      <c r="H52">
        <v>23.671381</v>
      </c>
      <c r="I52">
        <v>11.675133000000001</v>
      </c>
      <c r="J52">
        <v>11.407222000000001</v>
      </c>
      <c r="K52">
        <v>12.523445000000001</v>
      </c>
      <c r="L52">
        <v>13.596515</v>
      </c>
      <c r="M52">
        <v>10.924262000000001</v>
      </c>
      <c r="N52">
        <v>12.326492999999999</v>
      </c>
      <c r="O52">
        <f t="shared" si="0"/>
        <v>0.49955133296780635</v>
      </c>
    </row>
    <row r="53" spans="1:15" x14ac:dyDescent="0.15">
      <c r="A53" t="s">
        <v>462</v>
      </c>
      <c r="B53" s="1">
        <v>6.8424420000000001E-31</v>
      </c>
      <c r="C53">
        <v>5.1691390000000004</v>
      </c>
      <c r="D53">
        <v>5.038316</v>
      </c>
      <c r="E53">
        <v>5.8013535000000003</v>
      </c>
      <c r="F53">
        <v>5.4833883999999999</v>
      </c>
      <c r="G53">
        <v>5.6244087</v>
      </c>
      <c r="H53">
        <v>4.8628299999999998</v>
      </c>
      <c r="I53">
        <v>2.3620142999999998</v>
      </c>
      <c r="J53">
        <v>2.7733645</v>
      </c>
      <c r="K53">
        <v>2.5242977</v>
      </c>
      <c r="L53">
        <v>3.3423626</v>
      </c>
      <c r="M53">
        <v>2.3537507</v>
      </c>
      <c r="N53">
        <v>2.6545386</v>
      </c>
      <c r="O53">
        <f t="shared" si="0"/>
        <v>0.5006444954269299</v>
      </c>
    </row>
    <row r="54" spans="1:15" x14ac:dyDescent="0.15">
      <c r="A54" t="s">
        <v>1012</v>
      </c>
      <c r="B54">
        <v>0</v>
      </c>
      <c r="C54">
        <v>40.543819999999997</v>
      </c>
      <c r="D54">
        <v>40.059517</v>
      </c>
      <c r="E54">
        <v>39.807915000000001</v>
      </c>
      <c r="F54">
        <v>41.155124999999998</v>
      </c>
      <c r="G54">
        <v>41.897680000000001</v>
      </c>
      <c r="H54">
        <v>39.411068</v>
      </c>
      <c r="I54">
        <v>19.059031999999998</v>
      </c>
      <c r="J54">
        <v>20.359144000000001</v>
      </c>
      <c r="K54">
        <v>20.47203</v>
      </c>
      <c r="L54">
        <v>20.555838000000001</v>
      </c>
      <c r="M54">
        <v>21.269047</v>
      </c>
      <c r="N54">
        <v>19.886455999999999</v>
      </c>
      <c r="O54">
        <f t="shared" si="0"/>
        <v>0.50067518030098801</v>
      </c>
    </row>
    <row r="55" spans="1:15" x14ac:dyDescent="0.15">
      <c r="A55" t="s">
        <v>346</v>
      </c>
      <c r="B55">
        <v>0</v>
      </c>
      <c r="C55">
        <v>18.411732000000001</v>
      </c>
      <c r="D55">
        <v>18.676010000000002</v>
      </c>
      <c r="E55">
        <v>18.999893</v>
      </c>
      <c r="F55">
        <v>18.903905999999999</v>
      </c>
      <c r="G55">
        <v>18.369415</v>
      </c>
      <c r="H55">
        <v>18.329550000000001</v>
      </c>
      <c r="I55">
        <v>9.4125139999999998</v>
      </c>
      <c r="J55">
        <v>9.0280159999999992</v>
      </c>
      <c r="K55">
        <v>9.5755800000000004</v>
      </c>
      <c r="L55">
        <v>9.9816590000000005</v>
      </c>
      <c r="M55">
        <v>9.4329599999999996</v>
      </c>
      <c r="N55">
        <v>8.9245249999999992</v>
      </c>
      <c r="O55">
        <f t="shared" si="0"/>
        <v>0.50456619831232563</v>
      </c>
    </row>
    <row r="56" spans="1:15" x14ac:dyDescent="0.15">
      <c r="A56" t="s">
        <v>421</v>
      </c>
      <c r="B56">
        <v>0</v>
      </c>
      <c r="C56">
        <v>55.028522000000002</v>
      </c>
      <c r="D56">
        <v>60.993090000000002</v>
      </c>
      <c r="E56">
        <v>61.029380000000003</v>
      </c>
      <c r="F56">
        <v>59.503059999999998</v>
      </c>
      <c r="G56">
        <v>54.486522999999998</v>
      </c>
      <c r="H56">
        <v>61.257584000000001</v>
      </c>
      <c r="I56">
        <v>29.558249</v>
      </c>
      <c r="J56">
        <v>30.432372999999998</v>
      </c>
      <c r="K56">
        <v>29.994299999999999</v>
      </c>
      <c r="L56">
        <v>28.702988000000001</v>
      </c>
      <c r="M56">
        <v>28.977571000000001</v>
      </c>
      <c r="N56">
        <v>30.345116000000001</v>
      </c>
      <c r="O56">
        <f t="shared" si="0"/>
        <v>0.50528392627791163</v>
      </c>
    </row>
    <row r="57" spans="1:15" x14ac:dyDescent="0.15">
      <c r="A57" t="s">
        <v>798</v>
      </c>
      <c r="B57">
        <v>0</v>
      </c>
      <c r="C57">
        <v>20.308432</v>
      </c>
      <c r="D57">
        <v>20.860634000000001</v>
      </c>
      <c r="E57">
        <v>20.450576999999999</v>
      </c>
      <c r="F57">
        <v>19.778105</v>
      </c>
      <c r="G57">
        <v>21.020648999999999</v>
      </c>
      <c r="H57">
        <v>20.215119999999999</v>
      </c>
      <c r="I57">
        <v>10.897014</v>
      </c>
      <c r="J57">
        <v>10.927789000000001</v>
      </c>
      <c r="K57">
        <v>10.425093</v>
      </c>
      <c r="L57">
        <v>10.530087999999999</v>
      </c>
      <c r="M57">
        <v>10.904315</v>
      </c>
      <c r="N57">
        <v>10.373718</v>
      </c>
      <c r="O57">
        <f t="shared" si="0"/>
        <v>0.52235325681803624</v>
      </c>
    </row>
    <row r="58" spans="1:15" x14ac:dyDescent="0.15">
      <c r="A58" t="s">
        <v>781</v>
      </c>
      <c r="B58">
        <v>0</v>
      </c>
      <c r="C58">
        <v>69.898349999999994</v>
      </c>
      <c r="D58">
        <v>70.385315000000006</v>
      </c>
      <c r="E58">
        <v>70.871870000000001</v>
      </c>
      <c r="F58">
        <v>70.076909999999998</v>
      </c>
      <c r="G58">
        <v>69.955870000000004</v>
      </c>
      <c r="H58">
        <v>70.412540000000007</v>
      </c>
      <c r="I58">
        <v>36.366382999999999</v>
      </c>
      <c r="J58">
        <v>35.981785000000002</v>
      </c>
      <c r="K58">
        <v>36.688220000000001</v>
      </c>
      <c r="L58">
        <v>39.8598</v>
      </c>
      <c r="M58">
        <v>35.692126999999999</v>
      </c>
      <c r="N58">
        <v>35.956679999999999</v>
      </c>
      <c r="O58">
        <f t="shared" si="0"/>
        <v>0.52311325364840633</v>
      </c>
    </row>
    <row r="59" spans="1:15" x14ac:dyDescent="0.15">
      <c r="A59" t="s">
        <v>853</v>
      </c>
      <c r="B59">
        <v>0</v>
      </c>
      <c r="C59">
        <v>25.791311</v>
      </c>
      <c r="D59">
        <v>23.354078000000001</v>
      </c>
      <c r="E59">
        <v>21.307003000000002</v>
      </c>
      <c r="F59">
        <v>25.082905</v>
      </c>
      <c r="G59">
        <v>25.760377999999999</v>
      </c>
      <c r="H59">
        <v>23.194451999999998</v>
      </c>
      <c r="I59">
        <v>12.988504000000001</v>
      </c>
      <c r="J59">
        <v>12.707202000000001</v>
      </c>
      <c r="K59">
        <v>12.040063</v>
      </c>
      <c r="L59">
        <v>14.402143000000001</v>
      </c>
      <c r="M59">
        <v>12.029510999999999</v>
      </c>
      <c r="N59">
        <v>11.655846</v>
      </c>
      <c r="O59">
        <f t="shared" si="0"/>
        <v>0.52476435985138281</v>
      </c>
    </row>
    <row r="60" spans="1:15" x14ac:dyDescent="0.15">
      <c r="A60" t="s">
        <v>542</v>
      </c>
      <c r="B60">
        <v>0</v>
      </c>
      <c r="C60">
        <v>22.685904000000001</v>
      </c>
      <c r="D60">
        <v>22.152452</v>
      </c>
      <c r="E60">
        <v>19.779033999999999</v>
      </c>
      <c r="F60">
        <v>20.092146</v>
      </c>
      <c r="G60">
        <v>20.786448</v>
      </c>
      <c r="H60">
        <v>21.258581</v>
      </c>
      <c r="I60">
        <v>10.493995999999999</v>
      </c>
      <c r="J60">
        <v>11.789773</v>
      </c>
      <c r="K60">
        <v>10.543157000000001</v>
      </c>
      <c r="L60">
        <v>11.416107</v>
      </c>
      <c r="M60">
        <v>11.349309999999999</v>
      </c>
      <c r="N60">
        <v>10.924738</v>
      </c>
      <c r="O60">
        <f t="shared" si="0"/>
        <v>0.52477069366298568</v>
      </c>
    </row>
    <row r="61" spans="1:15" x14ac:dyDescent="0.15">
      <c r="A61" t="s">
        <v>574</v>
      </c>
      <c r="B61">
        <v>0</v>
      </c>
      <c r="C61">
        <v>31.390259</v>
      </c>
      <c r="D61">
        <v>31.270682999999998</v>
      </c>
      <c r="E61">
        <v>29.727684</v>
      </c>
      <c r="F61">
        <v>32.930798000000003</v>
      </c>
      <c r="G61">
        <v>31.589570999999999</v>
      </c>
      <c r="H61">
        <v>32.223987999999999</v>
      </c>
      <c r="I61">
        <v>17.831657</v>
      </c>
      <c r="J61">
        <v>16.831071999999999</v>
      </c>
      <c r="K61">
        <v>16.229800999999998</v>
      </c>
      <c r="L61">
        <v>16.397946999999998</v>
      </c>
      <c r="M61">
        <v>16.180569999999999</v>
      </c>
      <c r="N61">
        <v>16.304258000000001</v>
      </c>
      <c r="O61">
        <f t="shared" si="0"/>
        <v>0.52754048192641267</v>
      </c>
    </row>
    <row r="62" spans="1:15" x14ac:dyDescent="0.15">
      <c r="A62" t="s">
        <v>645</v>
      </c>
      <c r="B62">
        <v>0</v>
      </c>
      <c r="C62">
        <v>102.86226000000001</v>
      </c>
      <c r="D62">
        <v>106.52672</v>
      </c>
      <c r="E62">
        <v>103.37208</v>
      </c>
      <c r="F62">
        <v>104.74087</v>
      </c>
      <c r="G62">
        <v>106.66651</v>
      </c>
      <c r="H62">
        <v>106.83328</v>
      </c>
      <c r="I62">
        <v>56.302807000000001</v>
      </c>
      <c r="J62">
        <v>56.598506999999998</v>
      </c>
      <c r="K62">
        <v>55.535834999999999</v>
      </c>
      <c r="L62">
        <v>58.095565999999998</v>
      </c>
      <c r="M62">
        <v>54.685989999999997</v>
      </c>
      <c r="N62">
        <v>55.033465999999997</v>
      </c>
      <c r="O62">
        <f t="shared" si="0"/>
        <v>0.53288629863005754</v>
      </c>
    </row>
    <row r="63" spans="1:15" x14ac:dyDescent="0.15">
      <c r="A63" t="s">
        <v>1013</v>
      </c>
      <c r="B63">
        <v>0</v>
      </c>
      <c r="C63">
        <v>84.983315000000005</v>
      </c>
      <c r="D63">
        <v>82.866680000000002</v>
      </c>
      <c r="E63">
        <v>84.775059999999996</v>
      </c>
      <c r="F63">
        <v>84.131600000000006</v>
      </c>
      <c r="G63">
        <v>85.566940000000002</v>
      </c>
      <c r="H63">
        <v>81.002480000000006</v>
      </c>
      <c r="I63">
        <v>44.088745000000003</v>
      </c>
      <c r="J63">
        <v>45.139626</v>
      </c>
      <c r="K63">
        <v>45.887504999999997</v>
      </c>
      <c r="L63">
        <v>43.395290000000003</v>
      </c>
      <c r="M63">
        <v>46.180458000000002</v>
      </c>
      <c r="N63">
        <v>44.664000000000001</v>
      </c>
      <c r="O63">
        <f t="shared" si="0"/>
        <v>0.53515134100692074</v>
      </c>
    </row>
    <row r="64" spans="1:15" x14ac:dyDescent="0.15">
      <c r="A64" t="s">
        <v>561</v>
      </c>
      <c r="B64">
        <v>0</v>
      </c>
      <c r="C64">
        <v>20.739128000000001</v>
      </c>
      <c r="D64">
        <v>22.075054000000002</v>
      </c>
      <c r="E64">
        <v>21.154008999999999</v>
      </c>
      <c r="F64">
        <v>20.815947999999999</v>
      </c>
      <c r="G64">
        <v>21.51023</v>
      </c>
      <c r="H64">
        <v>19.516953999999998</v>
      </c>
      <c r="I64">
        <v>11.061292999999999</v>
      </c>
      <c r="J64">
        <v>11.669121000000001</v>
      </c>
      <c r="K64">
        <v>11.7890415</v>
      </c>
      <c r="L64">
        <v>11.477433</v>
      </c>
      <c r="M64">
        <v>10.460442</v>
      </c>
      <c r="N64">
        <v>10.983425</v>
      </c>
      <c r="O64">
        <f t="shared" si="0"/>
        <v>0.53604678729910493</v>
      </c>
    </row>
    <row r="65" spans="1:15" x14ac:dyDescent="0.15">
      <c r="A65" t="s">
        <v>617</v>
      </c>
      <c r="B65" s="1">
        <v>1.2232414999999999E-22</v>
      </c>
      <c r="C65">
        <v>2.7895352999999998</v>
      </c>
      <c r="D65">
        <v>3.0850067000000001</v>
      </c>
      <c r="E65">
        <v>3.0716399999999999</v>
      </c>
      <c r="F65">
        <v>2.9880315999999998</v>
      </c>
      <c r="G65">
        <v>2.9638369999999998</v>
      </c>
      <c r="H65">
        <v>3.4153935999999998</v>
      </c>
      <c r="I65">
        <v>1.8033812</v>
      </c>
      <c r="J65">
        <v>1.4050392</v>
      </c>
      <c r="K65">
        <v>1.4875787</v>
      </c>
      <c r="L65">
        <v>1.7523044000000001</v>
      </c>
      <c r="M65">
        <v>1.7003824000000001</v>
      </c>
      <c r="N65">
        <v>1.6938205</v>
      </c>
      <c r="O65">
        <f t="shared" si="0"/>
        <v>0.53744704122886944</v>
      </c>
    </row>
    <row r="66" spans="1:15" x14ac:dyDescent="0.15">
      <c r="A66" t="s">
        <v>849</v>
      </c>
      <c r="B66" s="1">
        <v>2.953346E-26</v>
      </c>
      <c r="C66">
        <v>5.0680265000000002</v>
      </c>
      <c r="D66">
        <v>5.2003199999999996</v>
      </c>
      <c r="E66">
        <v>4.5152893000000001</v>
      </c>
      <c r="F66">
        <v>4.8766445999999997</v>
      </c>
      <c r="G66">
        <v>5.4862346999999998</v>
      </c>
      <c r="H66">
        <v>4.993487</v>
      </c>
      <c r="I66">
        <v>2.8555774999999999</v>
      </c>
      <c r="J66">
        <v>2.7911123999999998</v>
      </c>
      <c r="K66">
        <v>2.3070504999999999</v>
      </c>
      <c r="L66">
        <v>2.7121773</v>
      </c>
      <c r="M66">
        <v>2.9341164000000002</v>
      </c>
      <c r="N66">
        <v>2.6188227999999998</v>
      </c>
      <c r="O66">
        <f t="shared" ref="O66:O129" si="1">(I66+J66+K66+L66+M66+N66)/(C66+D66+E66+F66+G66+H66)</f>
        <v>0.5381173115445802</v>
      </c>
    </row>
    <row r="67" spans="1:15" x14ac:dyDescent="0.15">
      <c r="A67" t="s">
        <v>216</v>
      </c>
      <c r="B67">
        <v>0</v>
      </c>
      <c r="C67">
        <v>11.723079</v>
      </c>
      <c r="D67">
        <v>11.022040000000001</v>
      </c>
      <c r="E67">
        <v>11.855219</v>
      </c>
      <c r="F67">
        <v>12.194509</v>
      </c>
      <c r="G67">
        <v>11.904712999999999</v>
      </c>
      <c r="H67">
        <v>12.166475999999999</v>
      </c>
      <c r="I67">
        <v>5.9628439999999996</v>
      </c>
      <c r="J67">
        <v>5.6053009999999999</v>
      </c>
      <c r="K67">
        <v>6.4728574999999999</v>
      </c>
      <c r="L67">
        <v>7.5112157000000002</v>
      </c>
      <c r="M67">
        <v>6.309564</v>
      </c>
      <c r="N67">
        <v>6.3987930000000004</v>
      </c>
      <c r="O67">
        <f t="shared" si="1"/>
        <v>0.53990003335307191</v>
      </c>
    </row>
    <row r="68" spans="1:15" x14ac:dyDescent="0.15">
      <c r="A68" t="s">
        <v>655</v>
      </c>
      <c r="B68" s="1">
        <v>1.2304544000000001E-28</v>
      </c>
      <c r="C68">
        <v>15.277996999999999</v>
      </c>
      <c r="D68">
        <v>14.528207</v>
      </c>
      <c r="E68">
        <v>13.772638000000001</v>
      </c>
      <c r="F68">
        <v>14.772898</v>
      </c>
      <c r="G68">
        <v>13.648939</v>
      </c>
      <c r="H68">
        <v>16.353110999999998</v>
      </c>
      <c r="I68">
        <v>8.7323120000000003</v>
      </c>
      <c r="J68">
        <v>6.8353760000000001</v>
      </c>
      <c r="K68">
        <v>8.9543280000000003</v>
      </c>
      <c r="L68">
        <v>6.8928174999999996</v>
      </c>
      <c r="M68">
        <v>8.7713750000000008</v>
      </c>
      <c r="N68">
        <v>7.6686816000000002</v>
      </c>
      <c r="O68">
        <f t="shared" si="1"/>
        <v>0.54162803995165343</v>
      </c>
    </row>
    <row r="69" spans="1:15" x14ac:dyDescent="0.15">
      <c r="A69" t="s">
        <v>799</v>
      </c>
      <c r="B69">
        <v>0</v>
      </c>
      <c r="C69">
        <v>12.330049499999999</v>
      </c>
      <c r="D69">
        <v>12.246824999999999</v>
      </c>
      <c r="E69">
        <v>12.312514999999999</v>
      </c>
      <c r="F69">
        <v>12.061382999999999</v>
      </c>
      <c r="G69">
        <v>12.759736</v>
      </c>
      <c r="H69">
        <v>12.588329999999999</v>
      </c>
      <c r="I69">
        <v>7.0171504000000002</v>
      </c>
      <c r="J69">
        <v>6.3450685</v>
      </c>
      <c r="K69">
        <v>6.8879374999999996</v>
      </c>
      <c r="L69">
        <v>6.4704170000000003</v>
      </c>
      <c r="M69">
        <v>6.8060419999999997</v>
      </c>
      <c r="N69">
        <v>6.7709035999999996</v>
      </c>
      <c r="O69">
        <f t="shared" si="1"/>
        <v>0.5423707801300286</v>
      </c>
    </row>
    <row r="70" spans="1:15" x14ac:dyDescent="0.15">
      <c r="A70" t="s">
        <v>713</v>
      </c>
      <c r="B70" s="1">
        <v>6.2049329999999999E-34</v>
      </c>
      <c r="C70">
        <v>2.9660530000000001</v>
      </c>
      <c r="D70">
        <v>2.9364219</v>
      </c>
      <c r="E70">
        <v>3.2076418000000002</v>
      </c>
      <c r="F70">
        <v>2.8158637999999998</v>
      </c>
      <c r="G70">
        <v>2.9460175</v>
      </c>
      <c r="H70">
        <v>3.0386139999999999</v>
      </c>
      <c r="I70">
        <v>1.7245189999999999</v>
      </c>
      <c r="J70">
        <v>1.6928681000000001</v>
      </c>
      <c r="K70">
        <v>1.6064183999999999</v>
      </c>
      <c r="L70">
        <v>1.4925472</v>
      </c>
      <c r="M70">
        <v>1.7526335</v>
      </c>
      <c r="N70">
        <v>1.4496235</v>
      </c>
      <c r="O70">
        <f t="shared" si="1"/>
        <v>0.54261739911511686</v>
      </c>
    </row>
    <row r="71" spans="1:15" x14ac:dyDescent="0.15">
      <c r="A71" t="s">
        <v>1057</v>
      </c>
      <c r="B71" s="1">
        <v>3.0182479999999997E-36</v>
      </c>
      <c r="C71">
        <v>8.8975779999999993</v>
      </c>
      <c r="D71">
        <v>8.7599870000000006</v>
      </c>
      <c r="E71">
        <v>8.9138110000000008</v>
      </c>
      <c r="F71">
        <v>8.8956569999999999</v>
      </c>
      <c r="G71">
        <v>9.583577</v>
      </c>
      <c r="H71">
        <v>9.2019990000000007</v>
      </c>
      <c r="I71">
        <v>5.0753946000000001</v>
      </c>
      <c r="J71">
        <v>5.1258816999999999</v>
      </c>
      <c r="K71">
        <v>4.6615789999999997</v>
      </c>
      <c r="L71">
        <v>3.7083037000000001</v>
      </c>
      <c r="M71">
        <v>5.4481935999999997</v>
      </c>
      <c r="N71">
        <v>5.7495630000000002</v>
      </c>
      <c r="O71">
        <f t="shared" si="1"/>
        <v>0.54870938280590342</v>
      </c>
    </row>
    <row r="72" spans="1:15" x14ac:dyDescent="0.15">
      <c r="A72" t="s">
        <v>1044</v>
      </c>
      <c r="B72">
        <v>0</v>
      </c>
      <c r="C72">
        <v>103.27092</v>
      </c>
      <c r="D72">
        <v>109.25027</v>
      </c>
      <c r="E72">
        <v>105.37429</v>
      </c>
      <c r="F72">
        <v>105.13079999999999</v>
      </c>
      <c r="G72">
        <v>92.462389999999999</v>
      </c>
      <c r="H72">
        <v>104.58832</v>
      </c>
      <c r="I72">
        <v>59.024189999999997</v>
      </c>
      <c r="J72">
        <v>54.544193</v>
      </c>
      <c r="K72">
        <v>59.564404000000003</v>
      </c>
      <c r="L72">
        <v>48.813823999999997</v>
      </c>
      <c r="M72">
        <v>58.327396</v>
      </c>
      <c r="N72">
        <v>60.362082999999998</v>
      </c>
      <c r="O72">
        <f t="shared" si="1"/>
        <v>0.54934483216350283</v>
      </c>
    </row>
    <row r="73" spans="1:15" x14ac:dyDescent="0.15">
      <c r="A73" t="s">
        <v>785</v>
      </c>
      <c r="B73">
        <v>0</v>
      </c>
      <c r="C73">
        <v>23.541304</v>
      </c>
      <c r="D73">
        <v>22.168982</v>
      </c>
      <c r="E73">
        <v>23.185580999999999</v>
      </c>
      <c r="F73">
        <v>23.909707999999998</v>
      </c>
      <c r="G73">
        <v>21.758241999999999</v>
      </c>
      <c r="H73">
        <v>23.978809999999999</v>
      </c>
      <c r="I73">
        <v>13.256651</v>
      </c>
      <c r="J73">
        <v>11.943102</v>
      </c>
      <c r="K73">
        <v>12.844877</v>
      </c>
      <c r="L73">
        <v>11.254253</v>
      </c>
      <c r="M73">
        <v>13.804627</v>
      </c>
      <c r="N73">
        <v>13.086385999999999</v>
      </c>
      <c r="O73">
        <f t="shared" si="1"/>
        <v>0.54993829444276388</v>
      </c>
    </row>
    <row r="74" spans="1:15" x14ac:dyDescent="0.15">
      <c r="A74" t="s">
        <v>550</v>
      </c>
      <c r="B74">
        <v>0</v>
      </c>
      <c r="C74">
        <v>23.413637000000001</v>
      </c>
      <c r="D74">
        <v>24.48385</v>
      </c>
      <c r="E74">
        <v>24.963514</v>
      </c>
      <c r="F74">
        <v>24.542269000000001</v>
      </c>
      <c r="G74">
        <v>23.001626999999999</v>
      </c>
      <c r="H74">
        <v>23.988674</v>
      </c>
      <c r="I74">
        <v>14.118807</v>
      </c>
      <c r="J74">
        <v>12.736692</v>
      </c>
      <c r="K74">
        <v>13.1871805</v>
      </c>
      <c r="L74">
        <v>10.936540000000001</v>
      </c>
      <c r="M74">
        <v>14.711093999999999</v>
      </c>
      <c r="N74">
        <v>13.748272</v>
      </c>
      <c r="O74">
        <f t="shared" si="1"/>
        <v>0.55015320245802357</v>
      </c>
    </row>
    <row r="75" spans="1:15" x14ac:dyDescent="0.15">
      <c r="A75" t="s">
        <v>419</v>
      </c>
      <c r="B75">
        <v>0</v>
      </c>
      <c r="C75">
        <v>10.149641000000001</v>
      </c>
      <c r="D75">
        <v>10.831459000000001</v>
      </c>
      <c r="E75">
        <v>11.155110000000001</v>
      </c>
      <c r="F75">
        <v>11.322927</v>
      </c>
      <c r="G75">
        <v>11.61528</v>
      </c>
      <c r="H75">
        <v>10.751877</v>
      </c>
      <c r="I75">
        <v>6.6069921999999996</v>
      </c>
      <c r="J75">
        <v>5.4324260000000004</v>
      </c>
      <c r="K75">
        <v>6.0963516000000002</v>
      </c>
      <c r="L75">
        <v>6.1746179999999997</v>
      </c>
      <c r="M75">
        <v>6.1770772999999997</v>
      </c>
      <c r="N75">
        <v>6.0603610000000003</v>
      </c>
      <c r="O75">
        <f t="shared" si="1"/>
        <v>0.55521621952467792</v>
      </c>
    </row>
    <row r="76" spans="1:15" x14ac:dyDescent="0.15">
      <c r="A76" t="s">
        <v>552</v>
      </c>
      <c r="B76">
        <v>0</v>
      </c>
      <c r="C76">
        <v>14.440282</v>
      </c>
      <c r="D76">
        <v>14.719638</v>
      </c>
      <c r="E76">
        <v>14.411915</v>
      </c>
      <c r="F76">
        <v>14.812028</v>
      </c>
      <c r="G76">
        <v>14.960297000000001</v>
      </c>
      <c r="H76">
        <v>15.382876</v>
      </c>
      <c r="I76">
        <v>8.5573870000000003</v>
      </c>
      <c r="J76">
        <v>7.9336599999999997</v>
      </c>
      <c r="K76">
        <v>7.8118150000000002</v>
      </c>
      <c r="L76">
        <v>8.8729519999999997</v>
      </c>
      <c r="M76">
        <v>8.0721860000000003</v>
      </c>
      <c r="N76">
        <v>8.0309399999999993</v>
      </c>
      <c r="O76">
        <f t="shared" si="1"/>
        <v>0.55539937116799443</v>
      </c>
    </row>
    <row r="77" spans="1:15" x14ac:dyDescent="0.15">
      <c r="A77" t="s">
        <v>948</v>
      </c>
      <c r="B77">
        <v>0</v>
      </c>
      <c r="C77">
        <v>25.643785000000001</v>
      </c>
      <c r="D77">
        <v>26.381456</v>
      </c>
      <c r="E77">
        <v>26.336846999999999</v>
      </c>
      <c r="F77">
        <v>25.35389</v>
      </c>
      <c r="G77">
        <v>24.542142999999999</v>
      </c>
      <c r="H77">
        <v>26.76238</v>
      </c>
      <c r="I77">
        <v>15.449524</v>
      </c>
      <c r="J77">
        <v>14.998153</v>
      </c>
      <c r="K77">
        <v>14.416059000000001</v>
      </c>
      <c r="L77">
        <v>10.957876000000001</v>
      </c>
      <c r="M77">
        <v>15.674783</v>
      </c>
      <c r="N77">
        <v>14.851311000000001</v>
      </c>
      <c r="O77">
        <f t="shared" si="1"/>
        <v>0.55700830176003613</v>
      </c>
    </row>
    <row r="78" spans="1:15" x14ac:dyDescent="0.15">
      <c r="A78" t="s">
        <v>142</v>
      </c>
      <c r="B78" s="1">
        <v>4.5595272E-32</v>
      </c>
      <c r="C78">
        <v>5.5188540000000001</v>
      </c>
      <c r="D78">
        <v>5.0916952999999996</v>
      </c>
      <c r="E78">
        <v>5.4907620000000001</v>
      </c>
      <c r="F78">
        <v>5.6651309999999997</v>
      </c>
      <c r="G78">
        <v>5.3218923</v>
      </c>
      <c r="H78">
        <v>4.994211</v>
      </c>
      <c r="I78">
        <v>2.8735335000000002</v>
      </c>
      <c r="J78">
        <v>2.8428786000000001</v>
      </c>
      <c r="K78">
        <v>2.86049</v>
      </c>
      <c r="L78">
        <v>2.9966225999999998</v>
      </c>
      <c r="M78">
        <v>3.2592769000000001</v>
      </c>
      <c r="N78">
        <v>3.0779366000000001</v>
      </c>
      <c r="O78">
        <f t="shared" si="1"/>
        <v>0.55827048212782726</v>
      </c>
    </row>
    <row r="79" spans="1:15" x14ac:dyDescent="0.15">
      <c r="A79" t="s">
        <v>921</v>
      </c>
      <c r="B79">
        <v>0</v>
      </c>
      <c r="C79">
        <v>16.009079</v>
      </c>
      <c r="D79">
        <v>16.026935999999999</v>
      </c>
      <c r="E79">
        <v>16.352346000000001</v>
      </c>
      <c r="F79">
        <v>15.764855000000001</v>
      </c>
      <c r="G79">
        <v>15.530163999999999</v>
      </c>
      <c r="H79">
        <v>16.916039999999999</v>
      </c>
      <c r="I79">
        <v>9.3468359999999997</v>
      </c>
      <c r="J79">
        <v>8.9745329999999992</v>
      </c>
      <c r="K79">
        <v>9.4392560000000003</v>
      </c>
      <c r="L79">
        <v>7.3992170000000002</v>
      </c>
      <c r="M79">
        <v>9.4570889999999999</v>
      </c>
      <c r="N79">
        <v>9.3691320000000005</v>
      </c>
      <c r="O79">
        <f t="shared" si="1"/>
        <v>0.55886529132369533</v>
      </c>
    </row>
    <row r="80" spans="1:15" x14ac:dyDescent="0.15">
      <c r="A80" t="s">
        <v>843</v>
      </c>
      <c r="B80">
        <v>0</v>
      </c>
      <c r="C80">
        <v>13.292968999999999</v>
      </c>
      <c r="D80">
        <v>13.756164</v>
      </c>
      <c r="E80">
        <v>14.8751335</v>
      </c>
      <c r="F80">
        <v>14.094016999999999</v>
      </c>
      <c r="G80">
        <v>14.13599</v>
      </c>
      <c r="H80">
        <v>13.647988</v>
      </c>
      <c r="I80">
        <v>7.4584720000000004</v>
      </c>
      <c r="J80">
        <v>7.6388480000000003</v>
      </c>
      <c r="K80">
        <v>8.1088690000000003</v>
      </c>
      <c r="L80">
        <v>7.9060664000000003</v>
      </c>
      <c r="M80">
        <v>7.7767096000000002</v>
      </c>
      <c r="N80">
        <v>8.0005900000000008</v>
      </c>
      <c r="O80">
        <f t="shared" si="1"/>
        <v>0.55952612925607026</v>
      </c>
    </row>
    <row r="81" spans="1:15" x14ac:dyDescent="0.15">
      <c r="A81" t="s">
        <v>83</v>
      </c>
      <c r="B81">
        <v>0</v>
      </c>
      <c r="C81">
        <v>159.65627000000001</v>
      </c>
      <c r="D81">
        <v>156.40532999999999</v>
      </c>
      <c r="E81">
        <v>151.72595000000001</v>
      </c>
      <c r="F81">
        <v>167.52686</v>
      </c>
      <c r="G81">
        <v>165.21393</v>
      </c>
      <c r="H81">
        <v>161.9229</v>
      </c>
      <c r="I81">
        <v>92.082999999999998</v>
      </c>
      <c r="J81">
        <v>94.490949999999998</v>
      </c>
      <c r="K81">
        <v>88.342476000000005</v>
      </c>
      <c r="L81">
        <v>89.007480000000001</v>
      </c>
      <c r="M81">
        <v>89.249854999999997</v>
      </c>
      <c r="N81">
        <v>88.695639999999997</v>
      </c>
      <c r="O81">
        <f t="shared" si="1"/>
        <v>0.5630097177702218</v>
      </c>
    </row>
    <row r="82" spans="1:15" x14ac:dyDescent="0.15">
      <c r="A82" t="s">
        <v>17</v>
      </c>
      <c r="B82">
        <v>0</v>
      </c>
      <c r="C82">
        <v>27.817083</v>
      </c>
      <c r="D82">
        <v>28.345127000000002</v>
      </c>
      <c r="E82">
        <v>28.421682000000001</v>
      </c>
      <c r="F82">
        <v>26.131125999999998</v>
      </c>
      <c r="G82">
        <v>27.626363999999999</v>
      </c>
      <c r="H82">
        <v>27.165088999999998</v>
      </c>
      <c r="I82">
        <v>16.289408000000002</v>
      </c>
      <c r="J82">
        <v>14.58775</v>
      </c>
      <c r="K82">
        <v>15.326014000000001</v>
      </c>
      <c r="L82">
        <v>15.252618</v>
      </c>
      <c r="M82">
        <v>16.373602000000002</v>
      </c>
      <c r="N82">
        <v>15.364335000000001</v>
      </c>
      <c r="O82">
        <f t="shared" si="1"/>
        <v>0.56308207429545154</v>
      </c>
    </row>
    <row r="83" spans="1:15" x14ac:dyDescent="0.15">
      <c r="A83" t="s">
        <v>756</v>
      </c>
      <c r="B83" s="1">
        <v>5.9000000000000004E-44</v>
      </c>
      <c r="C83">
        <v>7.5562462999999997</v>
      </c>
      <c r="D83">
        <v>7.0750427</v>
      </c>
      <c r="E83">
        <v>6.9204699999999999</v>
      </c>
      <c r="F83">
        <v>8.2061050000000009</v>
      </c>
      <c r="G83">
        <v>7.9667754000000004</v>
      </c>
      <c r="H83">
        <v>7.6488120000000004</v>
      </c>
      <c r="I83">
        <v>4.4930770000000004</v>
      </c>
      <c r="J83">
        <v>3.6914696999999999</v>
      </c>
      <c r="K83">
        <v>4.5541020000000003</v>
      </c>
      <c r="L83">
        <v>4.1868299999999996</v>
      </c>
      <c r="M83">
        <v>4.3309835999999997</v>
      </c>
      <c r="N83">
        <v>4.334301</v>
      </c>
      <c r="O83">
        <f t="shared" si="1"/>
        <v>0.56400301300420796</v>
      </c>
    </row>
    <row r="84" spans="1:15" x14ac:dyDescent="0.15">
      <c r="A84" t="s">
        <v>908</v>
      </c>
      <c r="B84">
        <v>0</v>
      </c>
      <c r="C84">
        <v>24.909621999999999</v>
      </c>
      <c r="D84">
        <v>25.392284</v>
      </c>
      <c r="E84">
        <v>26.303373000000001</v>
      </c>
      <c r="F84">
        <v>24.083117999999999</v>
      </c>
      <c r="G84">
        <v>28.095677999999999</v>
      </c>
      <c r="H84">
        <v>25.825013999999999</v>
      </c>
      <c r="I84">
        <v>14.218334</v>
      </c>
      <c r="J84">
        <v>15.053191999999999</v>
      </c>
      <c r="K84">
        <v>14.259328999999999</v>
      </c>
      <c r="L84">
        <v>13.869712</v>
      </c>
      <c r="M84">
        <v>15.700186</v>
      </c>
      <c r="N84">
        <v>14.3193865</v>
      </c>
      <c r="O84">
        <f t="shared" si="1"/>
        <v>0.56542691031573178</v>
      </c>
    </row>
    <row r="85" spans="1:15" x14ac:dyDescent="0.15">
      <c r="A85" t="s">
        <v>957</v>
      </c>
      <c r="B85">
        <v>0</v>
      </c>
      <c r="C85">
        <v>87.15598</v>
      </c>
      <c r="D85">
        <v>90.450710000000001</v>
      </c>
      <c r="E85">
        <v>89.971209999999999</v>
      </c>
      <c r="F85">
        <v>88.837260000000001</v>
      </c>
      <c r="G85">
        <v>85.972319999999996</v>
      </c>
      <c r="H85">
        <v>89.331909999999993</v>
      </c>
      <c r="I85">
        <v>50.892997999999999</v>
      </c>
      <c r="J85">
        <v>50.529921999999999</v>
      </c>
      <c r="K85">
        <v>51.376449999999998</v>
      </c>
      <c r="L85">
        <v>46.522370000000002</v>
      </c>
      <c r="M85">
        <v>49.321987</v>
      </c>
      <c r="N85">
        <v>52.516852999999998</v>
      </c>
      <c r="O85">
        <f t="shared" si="1"/>
        <v>0.56639006525603663</v>
      </c>
    </row>
    <row r="86" spans="1:15" x14ac:dyDescent="0.15">
      <c r="A86" t="s">
        <v>210</v>
      </c>
      <c r="B86" s="1">
        <v>1.6275441999999999E-32</v>
      </c>
      <c r="C86">
        <v>5.9081789999999996</v>
      </c>
      <c r="D86">
        <v>5.345618</v>
      </c>
      <c r="E86">
        <v>5.7789105999999997</v>
      </c>
      <c r="F86">
        <v>5.4562280000000003</v>
      </c>
      <c r="G86">
        <v>5.8067950000000002</v>
      </c>
      <c r="H86">
        <v>6.0371759999999997</v>
      </c>
      <c r="I86">
        <v>3.600759</v>
      </c>
      <c r="J86">
        <v>3.1942252999999998</v>
      </c>
      <c r="K86">
        <v>3.2455153000000001</v>
      </c>
      <c r="L86">
        <v>2.8418787000000001</v>
      </c>
      <c r="M86">
        <v>3.4750109</v>
      </c>
      <c r="N86">
        <v>3.1758614000000001</v>
      </c>
      <c r="O86">
        <f t="shared" si="1"/>
        <v>0.56893670051227174</v>
      </c>
    </row>
    <row r="87" spans="1:15" x14ac:dyDescent="0.15">
      <c r="A87" t="s">
        <v>457</v>
      </c>
      <c r="B87">
        <v>0</v>
      </c>
      <c r="C87">
        <v>18.846899000000001</v>
      </c>
      <c r="D87">
        <v>20.619710000000001</v>
      </c>
      <c r="E87">
        <v>19.441192999999998</v>
      </c>
      <c r="F87">
        <v>19.646927000000002</v>
      </c>
      <c r="G87">
        <v>18.912247000000001</v>
      </c>
      <c r="H87">
        <v>19.061253000000001</v>
      </c>
      <c r="I87">
        <v>11.082129500000001</v>
      </c>
      <c r="J87">
        <v>10.838195000000001</v>
      </c>
      <c r="K87">
        <v>11.329962</v>
      </c>
      <c r="L87">
        <v>10.901215000000001</v>
      </c>
      <c r="M87">
        <v>10.835063999999999</v>
      </c>
      <c r="N87">
        <v>11.339522000000001</v>
      </c>
      <c r="O87">
        <f t="shared" si="1"/>
        <v>0.56918472089711403</v>
      </c>
    </row>
    <row r="88" spans="1:15" x14ac:dyDescent="0.15">
      <c r="A88" t="s">
        <v>869</v>
      </c>
      <c r="B88" s="1">
        <v>2.5881410000000001E-33</v>
      </c>
      <c r="C88">
        <v>26.291976999999999</v>
      </c>
      <c r="D88">
        <v>27.298186999999999</v>
      </c>
      <c r="E88">
        <v>26.618551</v>
      </c>
      <c r="F88">
        <v>28.240217000000001</v>
      </c>
      <c r="G88">
        <v>28.148468000000001</v>
      </c>
      <c r="H88">
        <v>27.415264000000001</v>
      </c>
      <c r="I88">
        <v>15.7058</v>
      </c>
      <c r="J88">
        <v>15.311210000000001</v>
      </c>
      <c r="K88">
        <v>16.121202</v>
      </c>
      <c r="L88">
        <v>14.420890999999999</v>
      </c>
      <c r="M88">
        <v>17.336328999999999</v>
      </c>
      <c r="N88">
        <v>14.512458000000001</v>
      </c>
      <c r="O88">
        <f t="shared" si="1"/>
        <v>0.56951632710508249</v>
      </c>
    </row>
    <row r="89" spans="1:15" x14ac:dyDescent="0.15">
      <c r="A89" t="s">
        <v>366</v>
      </c>
      <c r="B89">
        <v>0</v>
      </c>
      <c r="C89">
        <v>28.416702000000001</v>
      </c>
      <c r="D89">
        <v>26.648102000000002</v>
      </c>
      <c r="E89">
        <v>29.482275000000001</v>
      </c>
      <c r="F89">
        <v>29.267593000000002</v>
      </c>
      <c r="G89">
        <v>30.592110000000002</v>
      </c>
      <c r="H89">
        <v>29.141548</v>
      </c>
      <c r="I89">
        <v>17.187432999999999</v>
      </c>
      <c r="J89">
        <v>15.4152</v>
      </c>
      <c r="K89">
        <v>16.869492000000001</v>
      </c>
      <c r="L89">
        <v>17.336860000000001</v>
      </c>
      <c r="M89">
        <v>16.451682999999999</v>
      </c>
      <c r="N89">
        <v>15.701074</v>
      </c>
      <c r="O89">
        <f t="shared" si="1"/>
        <v>0.57022583853154918</v>
      </c>
    </row>
    <row r="90" spans="1:15" x14ac:dyDescent="0.15">
      <c r="A90" t="s">
        <v>14</v>
      </c>
      <c r="B90">
        <v>0</v>
      </c>
      <c r="C90">
        <v>68.040930000000003</v>
      </c>
      <c r="D90">
        <v>68.850909999999999</v>
      </c>
      <c r="E90">
        <v>68.637280000000004</v>
      </c>
      <c r="F90">
        <v>67.102900000000005</v>
      </c>
      <c r="G90">
        <v>70.687325000000001</v>
      </c>
      <c r="H90">
        <v>67.182259999999999</v>
      </c>
      <c r="I90">
        <v>40.895769999999999</v>
      </c>
      <c r="J90">
        <v>38.815517</v>
      </c>
      <c r="K90">
        <v>39.466729999999998</v>
      </c>
      <c r="L90">
        <v>36.780299999999997</v>
      </c>
      <c r="M90">
        <v>40.421836999999996</v>
      </c>
      <c r="N90">
        <v>38.246116999999998</v>
      </c>
      <c r="O90">
        <f t="shared" si="1"/>
        <v>0.57155993580098186</v>
      </c>
    </row>
    <row r="91" spans="1:15" x14ac:dyDescent="0.15">
      <c r="A91" t="s">
        <v>25</v>
      </c>
      <c r="B91" s="1">
        <v>8.9717699999999996E-40</v>
      </c>
      <c r="C91">
        <v>12.736405</v>
      </c>
      <c r="D91">
        <v>12.590977000000001</v>
      </c>
      <c r="E91">
        <v>12.405004999999999</v>
      </c>
      <c r="F91">
        <v>13.463758</v>
      </c>
      <c r="G91">
        <v>13.345255</v>
      </c>
      <c r="H91">
        <v>12.304893</v>
      </c>
      <c r="I91">
        <v>7.563212</v>
      </c>
      <c r="J91">
        <v>6.6880410000000001</v>
      </c>
      <c r="K91">
        <v>7.5665936</v>
      </c>
      <c r="L91">
        <v>7.0134160000000003</v>
      </c>
      <c r="M91">
        <v>7.9465836999999997</v>
      </c>
      <c r="N91">
        <v>7.1790174999999996</v>
      </c>
      <c r="O91">
        <f t="shared" si="1"/>
        <v>0.57201020483837783</v>
      </c>
    </row>
    <row r="92" spans="1:15" x14ac:dyDescent="0.15">
      <c r="A92" t="s">
        <v>397</v>
      </c>
      <c r="B92" s="1">
        <v>1.3274399999999999E-29</v>
      </c>
      <c r="C92">
        <v>11.613054</v>
      </c>
      <c r="D92">
        <v>11.27685</v>
      </c>
      <c r="E92">
        <v>10.359512</v>
      </c>
      <c r="F92">
        <v>10.595151</v>
      </c>
      <c r="G92">
        <v>10.455833</v>
      </c>
      <c r="H92">
        <v>10.343866999999999</v>
      </c>
      <c r="I92">
        <v>5.4349504</v>
      </c>
      <c r="J92">
        <v>6.9621389999999996</v>
      </c>
      <c r="K92">
        <v>6.4839520000000004</v>
      </c>
      <c r="L92">
        <v>5.6295995999999997</v>
      </c>
      <c r="M92">
        <v>7.1383103999999999</v>
      </c>
      <c r="N92">
        <v>5.4130690000000001</v>
      </c>
      <c r="O92">
        <f t="shared" si="1"/>
        <v>0.57332261807531981</v>
      </c>
    </row>
    <row r="93" spans="1:15" x14ac:dyDescent="0.15">
      <c r="A93" t="s">
        <v>673</v>
      </c>
      <c r="B93">
        <v>0</v>
      </c>
      <c r="C93">
        <v>41.825695000000003</v>
      </c>
      <c r="D93">
        <v>41.066800000000001</v>
      </c>
      <c r="E93">
        <v>40.932056000000003</v>
      </c>
      <c r="F93">
        <v>40.668396000000001</v>
      </c>
      <c r="G93">
        <v>43.43291</v>
      </c>
      <c r="H93">
        <v>40.301495000000003</v>
      </c>
      <c r="I93">
        <v>24.275755</v>
      </c>
      <c r="J93">
        <v>22.883595</v>
      </c>
      <c r="K93">
        <v>24.81221</v>
      </c>
      <c r="L93">
        <v>22.676684999999999</v>
      </c>
      <c r="M93">
        <v>25.2865</v>
      </c>
      <c r="N93">
        <v>22.818553999999999</v>
      </c>
      <c r="O93">
        <f t="shared" si="1"/>
        <v>0.57509093115572529</v>
      </c>
    </row>
    <row r="94" spans="1:15" x14ac:dyDescent="0.15">
      <c r="A94" t="s">
        <v>734</v>
      </c>
      <c r="B94">
        <v>0</v>
      </c>
      <c r="C94">
        <v>6.1428929999999999</v>
      </c>
      <c r="D94">
        <v>6.5208583000000004</v>
      </c>
      <c r="E94">
        <v>5.7835729999999996</v>
      </c>
      <c r="F94">
        <v>5.7270719999999997</v>
      </c>
      <c r="G94">
        <v>6.1758623000000004</v>
      </c>
      <c r="H94">
        <v>6.1149316000000002</v>
      </c>
      <c r="I94">
        <v>3.6719453</v>
      </c>
      <c r="J94">
        <v>3.5248501000000001</v>
      </c>
      <c r="K94">
        <v>3.5607274000000002</v>
      </c>
      <c r="L94">
        <v>3.1642082</v>
      </c>
      <c r="M94">
        <v>3.7380239999999998</v>
      </c>
      <c r="N94">
        <v>3.3953848</v>
      </c>
      <c r="O94">
        <f t="shared" si="1"/>
        <v>0.5774038112654627</v>
      </c>
    </row>
    <row r="95" spans="1:15" x14ac:dyDescent="0.15">
      <c r="A95" t="s">
        <v>768</v>
      </c>
      <c r="B95">
        <v>0</v>
      </c>
      <c r="C95">
        <v>59.476109999999998</v>
      </c>
      <c r="D95">
        <v>57.557507000000001</v>
      </c>
      <c r="E95">
        <v>57.965020000000003</v>
      </c>
      <c r="F95">
        <v>60.939895999999997</v>
      </c>
      <c r="G95">
        <v>57.985733000000003</v>
      </c>
      <c r="H95">
        <v>57.46969</v>
      </c>
      <c r="I95">
        <v>35.446533000000002</v>
      </c>
      <c r="J95">
        <v>33.061999999999998</v>
      </c>
      <c r="K95">
        <v>33.308079999999997</v>
      </c>
      <c r="L95">
        <v>32.640224000000003</v>
      </c>
      <c r="M95">
        <v>35.567529999999998</v>
      </c>
      <c r="N95">
        <v>33.689010000000003</v>
      </c>
      <c r="O95">
        <f t="shared" si="1"/>
        <v>0.57972931384169857</v>
      </c>
    </row>
    <row r="96" spans="1:15" x14ac:dyDescent="0.15">
      <c r="A96" t="s">
        <v>1000</v>
      </c>
      <c r="B96">
        <v>0</v>
      </c>
      <c r="C96">
        <v>30.600577999999999</v>
      </c>
      <c r="D96">
        <v>30.178229999999999</v>
      </c>
      <c r="E96">
        <v>30.810213000000001</v>
      </c>
      <c r="F96">
        <v>30.756155</v>
      </c>
      <c r="G96">
        <v>30.057053</v>
      </c>
      <c r="H96">
        <v>28.285665999999999</v>
      </c>
      <c r="I96">
        <v>16.851120000000002</v>
      </c>
      <c r="J96">
        <v>18.453731999999999</v>
      </c>
      <c r="K96">
        <v>16.111073000000001</v>
      </c>
      <c r="L96">
        <v>17.049016999999999</v>
      </c>
      <c r="M96">
        <v>18.677517000000002</v>
      </c>
      <c r="N96">
        <v>17.813972</v>
      </c>
      <c r="O96">
        <f t="shared" si="1"/>
        <v>0.5808714025917453</v>
      </c>
    </row>
    <row r="97" spans="1:15" x14ac:dyDescent="0.15">
      <c r="A97" t="s">
        <v>769</v>
      </c>
      <c r="B97">
        <v>0</v>
      </c>
      <c r="C97">
        <v>85.180626000000004</v>
      </c>
      <c r="D97">
        <v>79.544439999999994</v>
      </c>
      <c r="E97">
        <v>79.446529999999996</v>
      </c>
      <c r="F97">
        <v>83.480710000000002</v>
      </c>
      <c r="G97">
        <v>80.731669999999994</v>
      </c>
      <c r="H97">
        <v>80.555750000000003</v>
      </c>
      <c r="I97">
        <v>49.707107999999998</v>
      </c>
      <c r="J97">
        <v>47.184784000000001</v>
      </c>
      <c r="K97">
        <v>47.618200000000002</v>
      </c>
      <c r="L97">
        <v>46.054848</v>
      </c>
      <c r="M97">
        <v>49.222520000000003</v>
      </c>
      <c r="N97">
        <v>46.026769999999999</v>
      </c>
      <c r="O97">
        <f t="shared" si="1"/>
        <v>0.58455923051750547</v>
      </c>
    </row>
    <row r="98" spans="1:15" x14ac:dyDescent="0.15">
      <c r="A98" t="s">
        <v>664</v>
      </c>
      <c r="B98">
        <v>0</v>
      </c>
      <c r="C98">
        <v>14.61022</v>
      </c>
      <c r="D98">
        <v>14.350495</v>
      </c>
      <c r="E98">
        <v>15.258902000000001</v>
      </c>
      <c r="F98">
        <v>14.169029</v>
      </c>
      <c r="G98">
        <v>15.510816</v>
      </c>
      <c r="H98">
        <v>14.875400000000001</v>
      </c>
      <c r="I98">
        <v>8.6138569999999994</v>
      </c>
      <c r="J98">
        <v>7.9526123999999996</v>
      </c>
      <c r="K98">
        <v>8.9946649999999995</v>
      </c>
      <c r="L98">
        <v>9.4223320000000008</v>
      </c>
      <c r="M98">
        <v>8.4572230000000008</v>
      </c>
      <c r="N98">
        <v>8.4695180000000008</v>
      </c>
      <c r="O98">
        <f t="shared" si="1"/>
        <v>0.58473993910573463</v>
      </c>
    </row>
    <row r="99" spans="1:15" x14ac:dyDescent="0.15">
      <c r="A99" t="s">
        <v>956</v>
      </c>
      <c r="B99">
        <v>0</v>
      </c>
      <c r="C99">
        <v>54.655430000000003</v>
      </c>
      <c r="D99">
        <v>56.588355999999997</v>
      </c>
      <c r="E99">
        <v>55.924576000000002</v>
      </c>
      <c r="F99">
        <v>57.746715999999999</v>
      </c>
      <c r="G99">
        <v>56.070155999999997</v>
      </c>
      <c r="H99">
        <v>54.02919</v>
      </c>
      <c r="I99">
        <v>33.816789999999997</v>
      </c>
      <c r="J99">
        <v>34.293064000000001</v>
      </c>
      <c r="K99">
        <v>30.657734000000001</v>
      </c>
      <c r="L99">
        <v>28.62154</v>
      </c>
      <c r="M99">
        <v>34.504677000000001</v>
      </c>
      <c r="N99">
        <v>34.208134000000001</v>
      </c>
      <c r="O99">
        <f t="shared" si="1"/>
        <v>0.58535371897897748</v>
      </c>
    </row>
    <row r="100" spans="1:15" x14ac:dyDescent="0.15">
      <c r="A100" t="s">
        <v>601</v>
      </c>
      <c r="B100">
        <v>0</v>
      </c>
      <c r="C100">
        <v>29.757687000000001</v>
      </c>
      <c r="D100">
        <v>29.533387999999999</v>
      </c>
      <c r="E100">
        <v>27.588609999999999</v>
      </c>
      <c r="F100">
        <v>28.385641</v>
      </c>
      <c r="G100">
        <v>28.876749</v>
      </c>
      <c r="H100">
        <v>28.868255999999999</v>
      </c>
      <c r="I100">
        <v>16.107956000000001</v>
      </c>
      <c r="J100">
        <v>17.3596</v>
      </c>
      <c r="K100">
        <v>17.200579999999999</v>
      </c>
      <c r="L100">
        <v>17.236222999999999</v>
      </c>
      <c r="M100">
        <v>16.674187</v>
      </c>
      <c r="N100">
        <v>17.340672000000001</v>
      </c>
      <c r="O100">
        <f t="shared" si="1"/>
        <v>0.58909324900372573</v>
      </c>
    </row>
    <row r="101" spans="1:15" x14ac:dyDescent="0.15">
      <c r="A101" t="s">
        <v>775</v>
      </c>
      <c r="B101" s="1">
        <v>6.3267825000000001E-23</v>
      </c>
      <c r="C101">
        <v>22.632771999999999</v>
      </c>
      <c r="D101">
        <v>20.358682999999999</v>
      </c>
      <c r="E101">
        <v>21.168491</v>
      </c>
      <c r="F101">
        <v>22.028345000000002</v>
      </c>
      <c r="G101">
        <v>19.949632999999999</v>
      </c>
      <c r="H101">
        <v>20.345687999999999</v>
      </c>
      <c r="I101">
        <v>11.947848</v>
      </c>
      <c r="J101">
        <v>12.844894</v>
      </c>
      <c r="K101">
        <v>14.521056</v>
      </c>
      <c r="L101">
        <v>8.9588350000000005</v>
      </c>
      <c r="M101">
        <v>13.033989</v>
      </c>
      <c r="N101">
        <v>13.670828</v>
      </c>
      <c r="O101">
        <f t="shared" si="1"/>
        <v>0.59278390942851955</v>
      </c>
    </row>
    <row r="102" spans="1:15" x14ac:dyDescent="0.15">
      <c r="A102" t="s">
        <v>874</v>
      </c>
      <c r="B102">
        <v>0</v>
      </c>
      <c r="C102">
        <v>95.357069999999993</v>
      </c>
      <c r="D102">
        <v>93.258200000000002</v>
      </c>
      <c r="E102">
        <v>96.769109999999998</v>
      </c>
      <c r="F102">
        <v>91.497150000000005</v>
      </c>
      <c r="G102">
        <v>90.213409999999996</v>
      </c>
      <c r="H102">
        <v>94.510540000000006</v>
      </c>
      <c r="I102">
        <v>58.494759999999999</v>
      </c>
      <c r="J102">
        <v>58.563003999999999</v>
      </c>
      <c r="K102">
        <v>54.689636</v>
      </c>
      <c r="L102">
        <v>49.714134000000001</v>
      </c>
      <c r="M102">
        <v>56.052433000000001</v>
      </c>
      <c r="N102">
        <v>55.554850000000002</v>
      </c>
      <c r="O102">
        <f t="shared" si="1"/>
        <v>0.59306546830703988</v>
      </c>
    </row>
    <row r="103" spans="1:15" x14ac:dyDescent="0.15">
      <c r="A103" t="s">
        <v>568</v>
      </c>
      <c r="B103" s="1">
        <v>2.2537521000000001E-35</v>
      </c>
      <c r="C103">
        <v>18.793272000000002</v>
      </c>
      <c r="D103">
        <v>19.453952999999998</v>
      </c>
      <c r="E103">
        <v>18.142109999999999</v>
      </c>
      <c r="F103">
        <v>18.335999000000001</v>
      </c>
      <c r="G103">
        <v>18.555178000000002</v>
      </c>
      <c r="H103">
        <v>19.053179</v>
      </c>
      <c r="I103">
        <v>11.201563999999999</v>
      </c>
      <c r="J103">
        <v>10.803457</v>
      </c>
      <c r="K103">
        <v>12.029005</v>
      </c>
      <c r="L103">
        <v>10.618213000000001</v>
      </c>
      <c r="M103">
        <v>11.306029000000001</v>
      </c>
      <c r="N103">
        <v>10.679615</v>
      </c>
      <c r="O103">
        <f t="shared" si="1"/>
        <v>0.59321368688935894</v>
      </c>
    </row>
    <row r="104" spans="1:15" x14ac:dyDescent="0.15">
      <c r="A104" t="s">
        <v>150</v>
      </c>
      <c r="B104" s="1">
        <v>9.9238670000000003E-33</v>
      </c>
      <c r="C104">
        <v>17.010846999999998</v>
      </c>
      <c r="D104">
        <v>17.823398999999998</v>
      </c>
      <c r="E104">
        <v>17.227829</v>
      </c>
      <c r="F104">
        <v>15.503130000000001</v>
      </c>
      <c r="G104">
        <v>17.385439999999999</v>
      </c>
      <c r="H104">
        <v>17.018660000000001</v>
      </c>
      <c r="I104">
        <v>10.370955</v>
      </c>
      <c r="J104">
        <v>9.9615819999999999</v>
      </c>
      <c r="K104">
        <v>9.6236514999999994</v>
      </c>
      <c r="L104">
        <v>11.120908999999999</v>
      </c>
      <c r="M104">
        <v>8.9805989999999998</v>
      </c>
      <c r="N104">
        <v>10.509769</v>
      </c>
      <c r="O104">
        <f t="shared" si="1"/>
        <v>0.5939774278151646</v>
      </c>
    </row>
    <row r="105" spans="1:15" x14ac:dyDescent="0.15">
      <c r="A105" t="s">
        <v>327</v>
      </c>
      <c r="B105" s="1">
        <v>2.11013E-27</v>
      </c>
      <c r="C105">
        <v>9.2662049999999994</v>
      </c>
      <c r="D105">
        <v>8.9896729999999998</v>
      </c>
      <c r="E105">
        <v>10.162967999999999</v>
      </c>
      <c r="F105">
        <v>10.739134999999999</v>
      </c>
      <c r="G105">
        <v>10.116268</v>
      </c>
      <c r="H105">
        <v>9.7244259999999993</v>
      </c>
      <c r="I105">
        <v>5.4612793999999996</v>
      </c>
      <c r="J105">
        <v>5.6499319999999997</v>
      </c>
      <c r="K105">
        <v>5.7424644999999996</v>
      </c>
      <c r="L105">
        <v>6.5072203000000002</v>
      </c>
      <c r="M105">
        <v>5.8890320000000003</v>
      </c>
      <c r="N105">
        <v>5.8419546999999996</v>
      </c>
      <c r="O105">
        <f t="shared" si="1"/>
        <v>0.59479103386643861</v>
      </c>
    </row>
    <row r="106" spans="1:15" x14ac:dyDescent="0.15">
      <c r="A106" t="s">
        <v>165</v>
      </c>
      <c r="B106">
        <v>0</v>
      </c>
      <c r="C106">
        <v>615.49590000000001</v>
      </c>
      <c r="D106">
        <v>638.98109999999997</v>
      </c>
      <c r="E106">
        <v>616.94055000000003</v>
      </c>
      <c r="F106">
        <v>647.46014000000002</v>
      </c>
      <c r="G106">
        <v>634.34180000000003</v>
      </c>
      <c r="H106">
        <v>624.49194</v>
      </c>
      <c r="I106">
        <v>365.49380000000002</v>
      </c>
      <c r="J106">
        <v>378.27825999999999</v>
      </c>
      <c r="K106">
        <v>365.64242999999999</v>
      </c>
      <c r="L106">
        <v>409.41626000000002</v>
      </c>
      <c r="M106">
        <v>361.42880000000002</v>
      </c>
      <c r="N106">
        <v>374.27697999999998</v>
      </c>
      <c r="O106">
        <f t="shared" si="1"/>
        <v>0.59679956285067559</v>
      </c>
    </row>
    <row r="107" spans="1:15" x14ac:dyDescent="0.15">
      <c r="A107" t="s">
        <v>257</v>
      </c>
      <c r="B107" s="1">
        <v>7.7123526000000001E-32</v>
      </c>
      <c r="C107">
        <v>6.3154570000000003</v>
      </c>
      <c r="D107">
        <v>6.1069613</v>
      </c>
      <c r="E107">
        <v>6.3429450000000003</v>
      </c>
      <c r="F107">
        <v>6.3680620000000001</v>
      </c>
      <c r="G107">
        <v>5.4140005000000002</v>
      </c>
      <c r="H107">
        <v>6.5943722999999999</v>
      </c>
      <c r="I107">
        <v>3.7367892</v>
      </c>
      <c r="J107">
        <v>3.8935133999999998</v>
      </c>
      <c r="K107">
        <v>3.7904426999999998</v>
      </c>
      <c r="L107">
        <v>3.3545894999999999</v>
      </c>
      <c r="M107">
        <v>3.5781236000000001</v>
      </c>
      <c r="N107">
        <v>3.832074</v>
      </c>
      <c r="O107">
        <f t="shared" si="1"/>
        <v>0.59731982658103988</v>
      </c>
    </row>
    <row r="108" spans="1:15" x14ac:dyDescent="0.15">
      <c r="A108" t="s">
        <v>298</v>
      </c>
      <c r="B108">
        <v>0</v>
      </c>
      <c r="C108">
        <v>47.616439999999997</v>
      </c>
      <c r="D108">
        <v>49.72101</v>
      </c>
      <c r="E108">
        <v>48.400204000000002</v>
      </c>
      <c r="F108">
        <v>50.429825000000001</v>
      </c>
      <c r="G108">
        <v>48.614240000000002</v>
      </c>
      <c r="H108">
        <v>46.242280000000001</v>
      </c>
      <c r="I108">
        <v>29.625565000000002</v>
      </c>
      <c r="J108">
        <v>28.6388</v>
      </c>
      <c r="K108">
        <v>28.517810000000001</v>
      </c>
      <c r="L108">
        <v>27.934746000000001</v>
      </c>
      <c r="M108">
        <v>28.473154000000001</v>
      </c>
      <c r="N108">
        <v>30.701595000000001</v>
      </c>
      <c r="O108">
        <f t="shared" si="1"/>
        <v>0.59751659862250739</v>
      </c>
    </row>
    <row r="109" spans="1:15" x14ac:dyDescent="0.15">
      <c r="A109" t="s">
        <v>831</v>
      </c>
      <c r="B109" s="1">
        <v>3.4061602000000001E-30</v>
      </c>
      <c r="C109">
        <v>19.255040000000001</v>
      </c>
      <c r="D109">
        <v>19.393152000000001</v>
      </c>
      <c r="E109">
        <v>19.268263000000001</v>
      </c>
      <c r="F109">
        <v>20.250174999999999</v>
      </c>
      <c r="G109">
        <v>20.120622999999998</v>
      </c>
      <c r="H109">
        <v>18.107765000000001</v>
      </c>
      <c r="I109">
        <v>11.913576000000001</v>
      </c>
      <c r="J109">
        <v>11.545940999999999</v>
      </c>
      <c r="K109">
        <v>10.484484</v>
      </c>
      <c r="L109">
        <v>11.982161</v>
      </c>
      <c r="M109">
        <v>13.261346</v>
      </c>
      <c r="N109">
        <v>10.462455</v>
      </c>
      <c r="O109">
        <f t="shared" si="1"/>
        <v>0.59839299135638269</v>
      </c>
    </row>
    <row r="110" spans="1:15" x14ac:dyDescent="0.15">
      <c r="A110" t="s">
        <v>124</v>
      </c>
      <c r="B110">
        <v>0</v>
      </c>
      <c r="C110">
        <v>29.164905999999998</v>
      </c>
      <c r="D110">
        <v>28.109299</v>
      </c>
      <c r="E110">
        <v>30.403555000000001</v>
      </c>
      <c r="F110">
        <v>29.331734000000001</v>
      </c>
      <c r="G110">
        <v>27.158435999999998</v>
      </c>
      <c r="H110">
        <v>31.261559999999999</v>
      </c>
      <c r="I110">
        <v>17.721746</v>
      </c>
      <c r="J110">
        <v>16.610928000000001</v>
      </c>
      <c r="K110">
        <v>16.430109000000002</v>
      </c>
      <c r="L110">
        <v>18.218271000000001</v>
      </c>
      <c r="M110">
        <v>17.236753</v>
      </c>
      <c r="N110">
        <v>18.853182</v>
      </c>
      <c r="O110">
        <f t="shared" si="1"/>
        <v>0.59893572625674285</v>
      </c>
    </row>
    <row r="111" spans="1:15" x14ac:dyDescent="0.15">
      <c r="A111" t="s">
        <v>1022</v>
      </c>
      <c r="B111" s="1">
        <v>2.3673229999999999E-36</v>
      </c>
      <c r="C111">
        <v>10.976487000000001</v>
      </c>
      <c r="D111">
        <v>10.614115</v>
      </c>
      <c r="E111">
        <v>10.661797</v>
      </c>
      <c r="F111">
        <v>11.496731</v>
      </c>
      <c r="G111">
        <v>9.8826990000000006</v>
      </c>
      <c r="H111">
        <v>10.255262</v>
      </c>
      <c r="I111">
        <v>6.9923824999999997</v>
      </c>
      <c r="J111">
        <v>6.1208070000000001</v>
      </c>
      <c r="K111">
        <v>6.3000489999999996</v>
      </c>
      <c r="L111">
        <v>5.6955255999999999</v>
      </c>
      <c r="M111">
        <v>6.5869059999999999</v>
      </c>
      <c r="N111">
        <v>6.6749153000000003</v>
      </c>
      <c r="O111">
        <f t="shared" si="1"/>
        <v>0.60059997723170711</v>
      </c>
    </row>
    <row r="112" spans="1:15" x14ac:dyDescent="0.15">
      <c r="A112" t="s">
        <v>578</v>
      </c>
      <c r="B112">
        <v>0</v>
      </c>
      <c r="C112">
        <v>69.001784999999998</v>
      </c>
      <c r="D112">
        <v>69.345550000000003</v>
      </c>
      <c r="E112">
        <v>70.736789999999999</v>
      </c>
      <c r="F112">
        <v>71.298000000000002</v>
      </c>
      <c r="G112">
        <v>73.453230000000005</v>
      </c>
      <c r="H112">
        <v>69.521209999999996</v>
      </c>
      <c r="I112">
        <v>42.458590000000001</v>
      </c>
      <c r="J112">
        <v>42.138460000000002</v>
      </c>
      <c r="K112">
        <v>42.861159999999998</v>
      </c>
      <c r="L112">
        <v>42.306669999999997</v>
      </c>
      <c r="M112">
        <v>42.63899</v>
      </c>
      <c r="N112">
        <v>41.870255</v>
      </c>
      <c r="O112">
        <f t="shared" si="1"/>
        <v>0.60061457887159497</v>
      </c>
    </row>
    <row r="113" spans="1:15" x14ac:dyDescent="0.15">
      <c r="A113" t="s">
        <v>206</v>
      </c>
      <c r="B113" s="1">
        <v>2.1380251000000001E-23</v>
      </c>
      <c r="C113">
        <v>3.5781907999999998</v>
      </c>
      <c r="D113">
        <v>3.666452</v>
      </c>
      <c r="E113">
        <v>4.1738770000000001</v>
      </c>
      <c r="F113">
        <v>3.8500966999999999</v>
      </c>
      <c r="G113">
        <v>4.3388390000000001</v>
      </c>
      <c r="H113">
        <v>3.7946632</v>
      </c>
      <c r="I113">
        <v>2.1461253</v>
      </c>
      <c r="J113">
        <v>2.0530617000000002</v>
      </c>
      <c r="K113">
        <v>2.4737705999999999</v>
      </c>
      <c r="L113">
        <v>2.5505170000000001</v>
      </c>
      <c r="M113">
        <v>2.3533062999999999</v>
      </c>
      <c r="N113">
        <v>2.4805329999999999</v>
      </c>
      <c r="O113">
        <f t="shared" si="1"/>
        <v>0.60068552254629826</v>
      </c>
    </row>
    <row r="114" spans="1:15" x14ac:dyDescent="0.15">
      <c r="A114" t="s">
        <v>182</v>
      </c>
      <c r="B114" s="1">
        <v>1.8461618000000001E-28</v>
      </c>
      <c r="C114">
        <v>5.9902759999999997</v>
      </c>
      <c r="D114">
        <v>5.3573265000000001</v>
      </c>
      <c r="E114">
        <v>5.6091994999999999</v>
      </c>
      <c r="F114">
        <v>5.8988366000000001</v>
      </c>
      <c r="G114">
        <v>6.0477303999999998</v>
      </c>
      <c r="H114">
        <v>5.2278924</v>
      </c>
      <c r="I114">
        <v>3.0977250000000001</v>
      </c>
      <c r="J114">
        <v>3.4997248999999999</v>
      </c>
      <c r="K114">
        <v>3.4843989999999998</v>
      </c>
      <c r="L114">
        <v>3.3239386</v>
      </c>
      <c r="M114">
        <v>3.7743929999999999</v>
      </c>
      <c r="N114">
        <v>3.4432106</v>
      </c>
      <c r="O114">
        <f t="shared" si="1"/>
        <v>0.60423758906255953</v>
      </c>
    </row>
    <row r="115" spans="1:15" x14ac:dyDescent="0.15">
      <c r="A115" t="s">
        <v>1055</v>
      </c>
      <c r="B115">
        <v>0</v>
      </c>
      <c r="C115">
        <v>103.89567</v>
      </c>
      <c r="D115">
        <v>104.15026</v>
      </c>
      <c r="E115">
        <v>105.12730999999999</v>
      </c>
      <c r="F115">
        <v>106.21202</v>
      </c>
      <c r="G115">
        <v>104.46357999999999</v>
      </c>
      <c r="H115">
        <v>106.92737</v>
      </c>
      <c r="I115">
        <v>62.499769999999998</v>
      </c>
      <c r="J115">
        <v>62.363002999999999</v>
      </c>
      <c r="K115">
        <v>62.243960000000001</v>
      </c>
      <c r="L115">
        <v>68.094890000000007</v>
      </c>
      <c r="M115">
        <v>64.197500000000005</v>
      </c>
      <c r="N115">
        <v>63.473140000000001</v>
      </c>
      <c r="O115">
        <f t="shared" si="1"/>
        <v>0.6069858959962996</v>
      </c>
    </row>
    <row r="116" spans="1:15" x14ac:dyDescent="0.15">
      <c r="A116" t="s">
        <v>1002</v>
      </c>
      <c r="B116">
        <v>0</v>
      </c>
      <c r="C116">
        <v>35.712730000000001</v>
      </c>
      <c r="D116">
        <v>39.317855999999999</v>
      </c>
      <c r="E116">
        <v>37.869568000000001</v>
      </c>
      <c r="F116">
        <v>39.002327000000001</v>
      </c>
      <c r="G116">
        <v>36.557277999999997</v>
      </c>
      <c r="H116">
        <v>39.627220000000001</v>
      </c>
      <c r="I116">
        <v>22.263656999999998</v>
      </c>
      <c r="J116">
        <v>23.217673999999999</v>
      </c>
      <c r="K116">
        <v>24.559360000000002</v>
      </c>
      <c r="L116">
        <v>22.790915999999999</v>
      </c>
      <c r="M116">
        <v>22.774218000000001</v>
      </c>
      <c r="N116">
        <v>22.951525</v>
      </c>
      <c r="O116">
        <f t="shared" si="1"/>
        <v>0.60747593136388556</v>
      </c>
    </row>
    <row r="117" spans="1:15" x14ac:dyDescent="0.15">
      <c r="A117" t="s">
        <v>789</v>
      </c>
      <c r="B117" s="1">
        <v>1.6093675999999999E-23</v>
      </c>
      <c r="C117">
        <v>12.386896999999999</v>
      </c>
      <c r="D117">
        <v>14.05414</v>
      </c>
      <c r="E117">
        <v>12.785814</v>
      </c>
      <c r="F117">
        <v>13.382044</v>
      </c>
      <c r="G117">
        <v>11.796934</v>
      </c>
      <c r="H117">
        <v>11.872820000000001</v>
      </c>
      <c r="I117">
        <v>7.3766809999999996</v>
      </c>
      <c r="J117">
        <v>8.7818550000000002</v>
      </c>
      <c r="K117">
        <v>7.2367735</v>
      </c>
      <c r="L117">
        <v>7.4761294999999999</v>
      </c>
      <c r="M117">
        <v>7.4750204</v>
      </c>
      <c r="N117">
        <v>8.0268250000000005</v>
      </c>
      <c r="O117">
        <f t="shared" si="1"/>
        <v>0.60794580145225152</v>
      </c>
    </row>
    <row r="118" spans="1:15" x14ac:dyDescent="0.15">
      <c r="A118" t="s">
        <v>822</v>
      </c>
      <c r="B118">
        <v>0</v>
      </c>
      <c r="C118">
        <v>38.635719999999999</v>
      </c>
      <c r="D118">
        <v>39.642097</v>
      </c>
      <c r="E118">
        <v>36.754779999999997</v>
      </c>
      <c r="F118">
        <v>37.915543</v>
      </c>
      <c r="G118">
        <v>37.740093000000002</v>
      </c>
      <c r="H118">
        <v>35.326256000000001</v>
      </c>
      <c r="I118">
        <v>24.467852000000001</v>
      </c>
      <c r="J118">
        <v>21.907769999999999</v>
      </c>
      <c r="K118">
        <v>22.235495</v>
      </c>
      <c r="L118">
        <v>21.55791</v>
      </c>
      <c r="M118">
        <v>23.522487999999999</v>
      </c>
      <c r="N118">
        <v>23.85652</v>
      </c>
      <c r="O118">
        <f t="shared" si="1"/>
        <v>0.60858060741406717</v>
      </c>
    </row>
    <row r="119" spans="1:15" x14ac:dyDescent="0.15">
      <c r="A119" t="s">
        <v>1007</v>
      </c>
      <c r="B119">
        <v>0</v>
      </c>
      <c r="C119">
        <v>89.49812</v>
      </c>
      <c r="D119">
        <v>90.992459999999994</v>
      </c>
      <c r="E119">
        <v>88.174009999999996</v>
      </c>
      <c r="F119">
        <v>89.171509999999998</v>
      </c>
      <c r="G119">
        <v>88.302440000000004</v>
      </c>
      <c r="H119">
        <v>87.141130000000004</v>
      </c>
      <c r="I119">
        <v>54.339550000000003</v>
      </c>
      <c r="J119">
        <v>57.83766</v>
      </c>
      <c r="K119">
        <v>52.504420000000003</v>
      </c>
      <c r="L119">
        <v>51.03828</v>
      </c>
      <c r="M119">
        <v>54.908157000000003</v>
      </c>
      <c r="N119">
        <v>53.957134000000003</v>
      </c>
      <c r="O119">
        <f t="shared" si="1"/>
        <v>0.60865849433187658</v>
      </c>
    </row>
    <row r="120" spans="1:15" x14ac:dyDescent="0.15">
      <c r="A120" t="s">
        <v>167</v>
      </c>
      <c r="B120" s="1">
        <v>4.1999999999999999E-45</v>
      </c>
      <c r="C120">
        <v>7.0188512999999997</v>
      </c>
      <c r="D120">
        <v>7.1666059999999998</v>
      </c>
      <c r="E120">
        <v>6.9904336999999996</v>
      </c>
      <c r="F120">
        <v>7.1133839999999999</v>
      </c>
      <c r="G120">
        <v>6.6895829999999998</v>
      </c>
      <c r="H120">
        <v>7.0835385000000004</v>
      </c>
      <c r="I120">
        <v>3.993916</v>
      </c>
      <c r="J120">
        <v>4.5297622999999998</v>
      </c>
      <c r="K120">
        <v>4.2257119999999997</v>
      </c>
      <c r="L120">
        <v>3.7879553000000001</v>
      </c>
      <c r="M120">
        <v>4.6030315999999996</v>
      </c>
      <c r="N120">
        <v>4.5015286999999997</v>
      </c>
      <c r="O120">
        <f t="shared" si="1"/>
        <v>0.60961590479039873</v>
      </c>
    </row>
    <row r="121" spans="1:15" x14ac:dyDescent="0.15">
      <c r="A121" t="s">
        <v>680</v>
      </c>
      <c r="B121" s="1">
        <v>1.8016124999999999E-32</v>
      </c>
      <c r="C121">
        <v>16.525887000000001</v>
      </c>
      <c r="D121">
        <v>16.060013000000001</v>
      </c>
      <c r="E121">
        <v>16.389569999999999</v>
      </c>
      <c r="F121">
        <v>14.945968000000001</v>
      </c>
      <c r="G121">
        <v>16.536469</v>
      </c>
      <c r="H121">
        <v>16.564613000000001</v>
      </c>
      <c r="I121">
        <v>10.226044</v>
      </c>
      <c r="J121">
        <v>10.174764</v>
      </c>
      <c r="K121">
        <v>9.2531330000000001</v>
      </c>
      <c r="L121">
        <v>9.5550165000000007</v>
      </c>
      <c r="M121">
        <v>9.7217865000000003</v>
      </c>
      <c r="N121">
        <v>10.232294</v>
      </c>
      <c r="O121">
        <f t="shared" si="1"/>
        <v>0.60978665571663149</v>
      </c>
    </row>
    <row r="122" spans="1:15" x14ac:dyDescent="0.15">
      <c r="A122" t="s">
        <v>1089</v>
      </c>
      <c r="B122">
        <v>0</v>
      </c>
      <c r="C122">
        <v>30.278300999999999</v>
      </c>
      <c r="D122">
        <v>30.45645</v>
      </c>
      <c r="E122">
        <v>29.440633999999999</v>
      </c>
      <c r="F122">
        <v>29.342745000000001</v>
      </c>
      <c r="G122">
        <v>28.964485</v>
      </c>
      <c r="H122">
        <v>29.449297000000001</v>
      </c>
      <c r="I122">
        <v>18.509058</v>
      </c>
      <c r="J122">
        <v>18.068071</v>
      </c>
      <c r="K122">
        <v>17.719294000000001</v>
      </c>
      <c r="L122">
        <v>16.647259999999999</v>
      </c>
      <c r="M122">
        <v>18.530607</v>
      </c>
      <c r="N122">
        <v>19.250707999999999</v>
      </c>
      <c r="O122">
        <f t="shared" si="1"/>
        <v>0.61104833179109552</v>
      </c>
    </row>
    <row r="123" spans="1:15" x14ac:dyDescent="0.15">
      <c r="A123" t="s">
        <v>678</v>
      </c>
      <c r="B123" s="1">
        <v>1.9999999999999999E-44</v>
      </c>
      <c r="C123">
        <v>41.547558000000002</v>
      </c>
      <c r="D123">
        <v>46.176696999999997</v>
      </c>
      <c r="E123">
        <v>48.123528</v>
      </c>
      <c r="F123">
        <v>44.608196</v>
      </c>
      <c r="G123">
        <v>44.039450000000002</v>
      </c>
      <c r="H123">
        <v>45.984744999999997</v>
      </c>
      <c r="I123">
        <v>27.875606999999999</v>
      </c>
      <c r="J123">
        <v>26.287447</v>
      </c>
      <c r="K123">
        <v>26.874915999999999</v>
      </c>
      <c r="L123">
        <v>29.160187000000001</v>
      </c>
      <c r="M123">
        <v>27.678280000000001</v>
      </c>
      <c r="N123">
        <v>27.505295</v>
      </c>
      <c r="O123">
        <f t="shared" si="1"/>
        <v>0.61143753922607291</v>
      </c>
    </row>
    <row r="124" spans="1:15" x14ac:dyDescent="0.15">
      <c r="A124" t="s">
        <v>896</v>
      </c>
      <c r="B124">
        <v>0</v>
      </c>
      <c r="C124">
        <v>108.16800000000001</v>
      </c>
      <c r="D124">
        <v>107.16311</v>
      </c>
      <c r="E124">
        <v>113.42441599999999</v>
      </c>
      <c r="F124">
        <v>110.88238</v>
      </c>
      <c r="G124">
        <v>113.87730999999999</v>
      </c>
      <c r="H124">
        <v>111.80843</v>
      </c>
      <c r="I124">
        <v>70.417640000000006</v>
      </c>
      <c r="J124">
        <v>68.331665000000001</v>
      </c>
      <c r="K124">
        <v>68.781623999999994</v>
      </c>
      <c r="L124">
        <v>60.287039999999998</v>
      </c>
      <c r="M124">
        <v>70.053049999999999</v>
      </c>
      <c r="N124">
        <v>68.976039999999998</v>
      </c>
      <c r="O124">
        <f t="shared" si="1"/>
        <v>0.61150247920092704</v>
      </c>
    </row>
    <row r="125" spans="1:15" x14ac:dyDescent="0.15">
      <c r="A125" t="s">
        <v>324</v>
      </c>
      <c r="B125">
        <v>0</v>
      </c>
      <c r="C125">
        <v>107.82517</v>
      </c>
      <c r="D125">
        <v>109.82248</v>
      </c>
      <c r="E125">
        <v>111.42446</v>
      </c>
      <c r="F125">
        <v>110.80167</v>
      </c>
      <c r="G125">
        <v>112.63836999999999</v>
      </c>
      <c r="H125">
        <v>117.82029</v>
      </c>
      <c r="I125">
        <v>69.256309999999999</v>
      </c>
      <c r="J125">
        <v>66.296009999999995</v>
      </c>
      <c r="K125">
        <v>69.360466000000002</v>
      </c>
      <c r="L125">
        <v>71.819569999999999</v>
      </c>
      <c r="M125">
        <v>64.407520000000005</v>
      </c>
      <c r="N125">
        <v>68.978713999999997</v>
      </c>
      <c r="O125">
        <f t="shared" si="1"/>
        <v>0.61181372931914191</v>
      </c>
    </row>
    <row r="126" spans="1:15" x14ac:dyDescent="0.15">
      <c r="A126" t="s">
        <v>1053</v>
      </c>
      <c r="B126">
        <v>0</v>
      </c>
      <c r="C126">
        <v>100.98721999999999</v>
      </c>
      <c r="D126">
        <v>110.21587</v>
      </c>
      <c r="E126">
        <v>102.97356000000001</v>
      </c>
      <c r="F126">
        <v>100.67185000000001</v>
      </c>
      <c r="G126">
        <v>102.98484000000001</v>
      </c>
      <c r="H126">
        <v>102.16361000000001</v>
      </c>
      <c r="I126">
        <v>61.893859999999997</v>
      </c>
      <c r="J126">
        <v>63.31635</v>
      </c>
      <c r="K126">
        <v>63.696444999999997</v>
      </c>
      <c r="L126">
        <v>64.066999999999993</v>
      </c>
      <c r="M126">
        <v>64.936319999999995</v>
      </c>
      <c r="N126">
        <v>61.675476000000003</v>
      </c>
      <c r="O126">
        <f t="shared" si="1"/>
        <v>0.61223761020114709</v>
      </c>
    </row>
    <row r="127" spans="1:15" x14ac:dyDescent="0.15">
      <c r="A127" t="s">
        <v>666</v>
      </c>
      <c r="B127" s="1">
        <v>1.6578783E-38</v>
      </c>
      <c r="C127">
        <v>8.6645749999999992</v>
      </c>
      <c r="D127">
        <v>8.7522900000000003</v>
      </c>
      <c r="E127">
        <v>8.5231840000000005</v>
      </c>
      <c r="F127">
        <v>9.3747740000000004</v>
      </c>
      <c r="G127">
        <v>8.9829410000000003</v>
      </c>
      <c r="H127">
        <v>8.7719149999999999</v>
      </c>
      <c r="I127">
        <v>6.0387719999999998</v>
      </c>
      <c r="J127">
        <v>5.5081644000000001</v>
      </c>
      <c r="K127">
        <v>5.3318159999999999</v>
      </c>
      <c r="L127">
        <v>4.6052847000000003</v>
      </c>
      <c r="M127">
        <v>5.5662503000000001</v>
      </c>
      <c r="N127">
        <v>5.5130860000000004</v>
      </c>
      <c r="O127">
        <f t="shared" si="1"/>
        <v>0.61359657743548823</v>
      </c>
    </row>
    <row r="128" spans="1:15" x14ac:dyDescent="0.15">
      <c r="A128" t="s">
        <v>893</v>
      </c>
      <c r="B128" s="1">
        <v>1.4000000000000001E-45</v>
      </c>
      <c r="C128">
        <v>15.647605</v>
      </c>
      <c r="D128">
        <v>16.283239999999999</v>
      </c>
      <c r="E128">
        <v>16.391819999999999</v>
      </c>
      <c r="F128">
        <v>15.068429999999999</v>
      </c>
      <c r="G128">
        <v>15.397323</v>
      </c>
      <c r="H128">
        <v>14.934972999999999</v>
      </c>
      <c r="I128">
        <v>9.5704119999999993</v>
      </c>
      <c r="J128">
        <v>9.1309120000000004</v>
      </c>
      <c r="K128">
        <v>9.3230819999999994</v>
      </c>
      <c r="L128">
        <v>8.9606089999999998</v>
      </c>
      <c r="M128">
        <v>9.723122</v>
      </c>
      <c r="N128">
        <v>10.855244000000001</v>
      </c>
      <c r="O128">
        <f t="shared" si="1"/>
        <v>0.6141837206893207</v>
      </c>
    </row>
    <row r="129" spans="1:15" x14ac:dyDescent="0.15">
      <c r="A129" t="s">
        <v>458</v>
      </c>
      <c r="B129">
        <v>0</v>
      </c>
      <c r="C129">
        <v>61.183357000000001</v>
      </c>
      <c r="D129">
        <v>60.165306000000001</v>
      </c>
      <c r="E129">
        <v>59.251914999999997</v>
      </c>
      <c r="F129">
        <v>63.308697000000002</v>
      </c>
      <c r="G129">
        <v>63.965339999999998</v>
      </c>
      <c r="H129">
        <v>60.282696000000001</v>
      </c>
      <c r="I129">
        <v>40.306820000000002</v>
      </c>
      <c r="J129">
        <v>39.124527</v>
      </c>
      <c r="K129">
        <v>37.055157000000001</v>
      </c>
      <c r="L129">
        <v>33.933846000000003</v>
      </c>
      <c r="M129">
        <v>36.575546000000003</v>
      </c>
      <c r="N129">
        <v>39.46658</v>
      </c>
      <c r="O129">
        <f t="shared" si="1"/>
        <v>0.615124212486439</v>
      </c>
    </row>
    <row r="130" spans="1:15" x14ac:dyDescent="0.15">
      <c r="A130" t="s">
        <v>314</v>
      </c>
      <c r="B130" s="1">
        <v>9.1068669999999998E-29</v>
      </c>
      <c r="C130">
        <v>11.032655</v>
      </c>
      <c r="D130">
        <v>10.695368</v>
      </c>
      <c r="E130">
        <v>9.9833630000000007</v>
      </c>
      <c r="F130">
        <v>10.641054</v>
      </c>
      <c r="G130">
        <v>10.915727</v>
      </c>
      <c r="H130">
        <v>11.051945</v>
      </c>
      <c r="I130">
        <v>7.4046845000000001</v>
      </c>
      <c r="J130">
        <v>6.7890899999999998</v>
      </c>
      <c r="K130">
        <v>5.9043060000000001</v>
      </c>
      <c r="L130">
        <v>6.0288243000000001</v>
      </c>
      <c r="M130">
        <v>6.8778790000000001</v>
      </c>
      <c r="N130">
        <v>6.6523943000000001</v>
      </c>
      <c r="O130">
        <f t="shared" ref="O130:O193" si="2">(I130+J130+K130+L130+M130+N130)/(C130+D130+E130+F130+G130+H130)</f>
        <v>0.61655953117743312</v>
      </c>
    </row>
    <row r="131" spans="1:15" x14ac:dyDescent="0.15">
      <c r="A131" t="s">
        <v>696</v>
      </c>
      <c r="B131">
        <v>0</v>
      </c>
      <c r="C131">
        <v>1091.2855</v>
      </c>
      <c r="D131">
        <v>1087.921</v>
      </c>
      <c r="E131">
        <v>1109.6310000000001</v>
      </c>
      <c r="F131">
        <v>1122.0789</v>
      </c>
      <c r="G131">
        <v>1129.1421</v>
      </c>
      <c r="H131">
        <v>1113.5029</v>
      </c>
      <c r="I131">
        <v>690.37036000000001</v>
      </c>
      <c r="J131">
        <v>687.91070000000002</v>
      </c>
      <c r="K131">
        <v>677.99720000000002</v>
      </c>
      <c r="L131">
        <v>642.78734999999995</v>
      </c>
      <c r="M131">
        <v>693.20079999999996</v>
      </c>
      <c r="N131">
        <v>711.79089999999997</v>
      </c>
      <c r="O131">
        <f t="shared" si="2"/>
        <v>0.61682113732353927</v>
      </c>
    </row>
    <row r="132" spans="1:15" x14ac:dyDescent="0.15">
      <c r="A132" t="s">
        <v>855</v>
      </c>
      <c r="B132">
        <v>0</v>
      </c>
      <c r="C132">
        <v>18.526073</v>
      </c>
      <c r="D132">
        <v>18.141102</v>
      </c>
      <c r="E132">
        <v>18.859490999999998</v>
      </c>
      <c r="F132">
        <v>18.740317999999998</v>
      </c>
      <c r="G132">
        <v>19.138857000000002</v>
      </c>
      <c r="H132">
        <v>19.132069000000001</v>
      </c>
      <c r="I132">
        <v>11.856232</v>
      </c>
      <c r="J132">
        <v>11.152735</v>
      </c>
      <c r="K132">
        <v>11.299967000000001</v>
      </c>
      <c r="L132">
        <v>12.645835999999999</v>
      </c>
      <c r="M132">
        <v>11.171581</v>
      </c>
      <c r="N132">
        <v>11.401714999999999</v>
      </c>
      <c r="O132">
        <f t="shared" si="2"/>
        <v>0.61781906203873871</v>
      </c>
    </row>
    <row r="133" spans="1:15" x14ac:dyDescent="0.15">
      <c r="A133" t="s">
        <v>825</v>
      </c>
      <c r="B133">
        <v>0</v>
      </c>
      <c r="C133">
        <v>9.9481450000000002</v>
      </c>
      <c r="D133">
        <v>10.082845000000001</v>
      </c>
      <c r="E133">
        <v>10.061947</v>
      </c>
      <c r="F133">
        <v>9.1714310000000001</v>
      </c>
      <c r="G133">
        <v>9.9321839999999995</v>
      </c>
      <c r="H133">
        <v>9.7220639999999996</v>
      </c>
      <c r="I133">
        <v>5.9759593000000004</v>
      </c>
      <c r="J133">
        <v>6.2595543999999999</v>
      </c>
      <c r="K133">
        <v>6.1918030000000002</v>
      </c>
      <c r="L133">
        <v>5.378355</v>
      </c>
      <c r="M133">
        <v>6.0931606</v>
      </c>
      <c r="N133">
        <v>6.5058639999999999</v>
      </c>
      <c r="O133">
        <f t="shared" si="2"/>
        <v>0.61788104968385538</v>
      </c>
    </row>
    <row r="134" spans="1:15" x14ac:dyDescent="0.15">
      <c r="A134" t="s">
        <v>750</v>
      </c>
      <c r="B134">
        <v>0</v>
      </c>
      <c r="C134">
        <v>44.319781999999996</v>
      </c>
      <c r="D134">
        <v>46.220528000000002</v>
      </c>
      <c r="E134">
        <v>46.013559999999998</v>
      </c>
      <c r="F134">
        <v>46.727367000000001</v>
      </c>
      <c r="G134">
        <v>46.496409999999997</v>
      </c>
      <c r="H134">
        <v>49.731006999999998</v>
      </c>
      <c r="I134">
        <v>28.244598</v>
      </c>
      <c r="J134">
        <v>28.426946999999998</v>
      </c>
      <c r="K134">
        <v>28.366112000000001</v>
      </c>
      <c r="L134">
        <v>28.215805</v>
      </c>
      <c r="M134">
        <v>29.603459999999998</v>
      </c>
      <c r="N134">
        <v>29.953264000000001</v>
      </c>
      <c r="O134">
        <f t="shared" si="2"/>
        <v>0.61826417009614298</v>
      </c>
    </row>
    <row r="135" spans="1:15" x14ac:dyDescent="0.15">
      <c r="A135" t="s">
        <v>899</v>
      </c>
      <c r="B135">
        <v>0</v>
      </c>
      <c r="C135">
        <v>58.784210000000002</v>
      </c>
      <c r="D135">
        <v>64.790930000000003</v>
      </c>
      <c r="E135">
        <v>63.399464000000002</v>
      </c>
      <c r="F135">
        <v>65.442959999999999</v>
      </c>
      <c r="G135">
        <v>63.87677</v>
      </c>
      <c r="H135">
        <v>61.110970000000002</v>
      </c>
      <c r="I135">
        <v>38.368668</v>
      </c>
      <c r="J135">
        <v>37.893700000000003</v>
      </c>
      <c r="K135">
        <v>37.701946</v>
      </c>
      <c r="L135">
        <v>39.022069999999999</v>
      </c>
      <c r="M135">
        <v>38.786560000000001</v>
      </c>
      <c r="N135">
        <v>41.586844999999997</v>
      </c>
      <c r="O135">
        <f t="shared" si="2"/>
        <v>0.618326733956023</v>
      </c>
    </row>
    <row r="136" spans="1:15" x14ac:dyDescent="0.15">
      <c r="A136" t="s">
        <v>566</v>
      </c>
      <c r="B136" s="1">
        <v>9.4127809999999998E-21</v>
      </c>
      <c r="C136">
        <v>10.085340499999999</v>
      </c>
      <c r="D136">
        <v>9.6898719999999994</v>
      </c>
      <c r="E136">
        <v>8.1015339999999991</v>
      </c>
      <c r="F136">
        <v>9.3190600000000003</v>
      </c>
      <c r="G136">
        <v>9.4732540000000007</v>
      </c>
      <c r="H136">
        <v>9.7359860000000005</v>
      </c>
      <c r="I136">
        <v>5.917643</v>
      </c>
      <c r="J136">
        <v>5.9768724000000004</v>
      </c>
      <c r="K136">
        <v>6.3690804999999999</v>
      </c>
      <c r="L136">
        <v>4.9606943000000001</v>
      </c>
      <c r="M136">
        <v>5.8224815999999997</v>
      </c>
      <c r="N136">
        <v>5.8742055999999998</v>
      </c>
      <c r="O136">
        <f t="shared" si="2"/>
        <v>0.61911086980488528</v>
      </c>
    </row>
    <row r="137" spans="1:15" x14ac:dyDescent="0.15">
      <c r="A137" t="s">
        <v>1054</v>
      </c>
      <c r="B137">
        <v>0</v>
      </c>
      <c r="C137">
        <v>72.675979999999996</v>
      </c>
      <c r="D137">
        <v>75.432569999999998</v>
      </c>
      <c r="E137">
        <v>74.049059999999997</v>
      </c>
      <c r="F137">
        <v>73.164739999999995</v>
      </c>
      <c r="G137">
        <v>71.621539999999996</v>
      </c>
      <c r="H137">
        <v>73.335790000000003</v>
      </c>
      <c r="I137">
        <v>46.333503999999998</v>
      </c>
      <c r="J137">
        <v>44.90372</v>
      </c>
      <c r="K137">
        <v>44.62829</v>
      </c>
      <c r="L137">
        <v>44.698749999999997</v>
      </c>
      <c r="M137">
        <v>46.167369999999998</v>
      </c>
      <c r="N137">
        <v>45.986984</v>
      </c>
      <c r="O137">
        <f t="shared" si="2"/>
        <v>0.61942131419737567</v>
      </c>
    </row>
    <row r="138" spans="1:15" x14ac:dyDescent="0.15">
      <c r="A138" t="s">
        <v>854</v>
      </c>
      <c r="B138">
        <v>0</v>
      </c>
      <c r="C138">
        <v>13.180923999999999</v>
      </c>
      <c r="D138">
        <v>13.262496000000001</v>
      </c>
      <c r="E138">
        <v>13.015513</v>
      </c>
      <c r="F138">
        <v>13.301151000000001</v>
      </c>
      <c r="G138">
        <v>12.868302999999999</v>
      </c>
      <c r="H138">
        <v>13.417335</v>
      </c>
      <c r="I138">
        <v>7.8137473999999996</v>
      </c>
      <c r="J138">
        <v>8.3764260000000004</v>
      </c>
      <c r="K138">
        <v>8.5018840000000004</v>
      </c>
      <c r="L138">
        <v>7.4729055999999998</v>
      </c>
      <c r="M138">
        <v>8.6135970000000004</v>
      </c>
      <c r="N138">
        <v>8.3013150000000007</v>
      </c>
      <c r="O138">
        <f t="shared" si="2"/>
        <v>0.62090488590894266</v>
      </c>
    </row>
    <row r="139" spans="1:15" x14ac:dyDescent="0.15">
      <c r="A139" t="s">
        <v>198</v>
      </c>
      <c r="B139" s="1">
        <v>1.2665665999999999E-34</v>
      </c>
      <c r="C139">
        <v>13.572977</v>
      </c>
      <c r="D139">
        <v>13.256572999999999</v>
      </c>
      <c r="E139">
        <v>14.926693999999999</v>
      </c>
      <c r="F139">
        <v>14.379028</v>
      </c>
      <c r="G139">
        <v>14.734025000000001</v>
      </c>
      <c r="H139">
        <v>14.148892999999999</v>
      </c>
      <c r="I139">
        <v>9.3866350000000001</v>
      </c>
      <c r="J139">
        <v>8.6603220000000007</v>
      </c>
      <c r="K139">
        <v>8.7362590000000004</v>
      </c>
      <c r="L139">
        <v>10.048704000000001</v>
      </c>
      <c r="M139">
        <v>8.1144040000000004</v>
      </c>
      <c r="N139">
        <v>7.9615345</v>
      </c>
      <c r="O139">
        <f t="shared" si="2"/>
        <v>0.6223122193027163</v>
      </c>
    </row>
    <row r="140" spans="1:15" x14ac:dyDescent="0.15">
      <c r="A140" t="s">
        <v>1056</v>
      </c>
      <c r="B140">
        <v>0</v>
      </c>
      <c r="C140">
        <v>8.0092800000000004</v>
      </c>
      <c r="D140">
        <v>8.4894590000000001</v>
      </c>
      <c r="E140">
        <v>8.230836</v>
      </c>
      <c r="F140">
        <v>8.4424489999999999</v>
      </c>
      <c r="G140">
        <v>8.082414</v>
      </c>
      <c r="H140">
        <v>8.1399139999999992</v>
      </c>
      <c r="I140">
        <v>5.2067009999999998</v>
      </c>
      <c r="J140">
        <v>5.076066</v>
      </c>
      <c r="K140">
        <v>4.899769</v>
      </c>
      <c r="L140">
        <v>5.5600456999999999</v>
      </c>
      <c r="M140">
        <v>4.8204479999999998</v>
      </c>
      <c r="N140">
        <v>5.2079043</v>
      </c>
      <c r="O140">
        <f t="shared" si="2"/>
        <v>0.62296462559120114</v>
      </c>
    </row>
    <row r="141" spans="1:15" x14ac:dyDescent="0.15">
      <c r="A141" t="s">
        <v>78</v>
      </c>
      <c r="B141" s="1">
        <v>7.0999999999999997E-44</v>
      </c>
      <c r="C141">
        <v>173.69336000000001</v>
      </c>
      <c r="D141">
        <v>185.43365</v>
      </c>
      <c r="E141">
        <v>179.88675000000001</v>
      </c>
      <c r="F141">
        <v>170.42771999999999</v>
      </c>
      <c r="G141">
        <v>175.99907999999999</v>
      </c>
      <c r="H141">
        <v>176.02243000000001</v>
      </c>
      <c r="I141">
        <v>114.544556</v>
      </c>
      <c r="J141">
        <v>121.51082</v>
      </c>
      <c r="K141">
        <v>115.76648</v>
      </c>
      <c r="L141">
        <v>91.428534999999997</v>
      </c>
      <c r="M141">
        <v>110.84905999999999</v>
      </c>
      <c r="N141">
        <v>108.069046</v>
      </c>
      <c r="O141">
        <f t="shared" si="2"/>
        <v>0.62382626925127183</v>
      </c>
    </row>
    <row r="142" spans="1:15" x14ac:dyDescent="0.15">
      <c r="A142" t="s">
        <v>977</v>
      </c>
      <c r="B142" s="1">
        <v>1.4344916E-23</v>
      </c>
      <c r="C142">
        <v>9.9422040000000003</v>
      </c>
      <c r="D142">
        <v>9.6968565000000009</v>
      </c>
      <c r="E142">
        <v>9.9416550000000008</v>
      </c>
      <c r="F142">
        <v>9.7381499999999992</v>
      </c>
      <c r="G142">
        <v>8.7328399999999995</v>
      </c>
      <c r="H142">
        <v>8.9497289999999996</v>
      </c>
      <c r="I142">
        <v>6.3565535999999998</v>
      </c>
      <c r="J142">
        <v>6.0229936000000004</v>
      </c>
      <c r="K142">
        <v>5.8664440000000004</v>
      </c>
      <c r="L142">
        <v>4.5894240000000002</v>
      </c>
      <c r="M142">
        <v>6.5827894000000002</v>
      </c>
      <c r="N142">
        <v>6.1803365000000001</v>
      </c>
      <c r="O142">
        <f t="shared" si="2"/>
        <v>0.62452009168295597</v>
      </c>
    </row>
    <row r="143" spans="1:15" x14ac:dyDescent="0.15">
      <c r="A143" t="s">
        <v>569</v>
      </c>
      <c r="B143" s="1">
        <v>2.1930276000000002E-24</v>
      </c>
      <c r="C143">
        <v>7.4326889999999999</v>
      </c>
      <c r="D143">
        <v>7.5097313000000003</v>
      </c>
      <c r="E143">
        <v>5.9567379999999996</v>
      </c>
      <c r="F143">
        <v>6.6711454000000003</v>
      </c>
      <c r="G143">
        <v>6.5815434000000002</v>
      </c>
      <c r="H143">
        <v>6.7650699999999997</v>
      </c>
      <c r="I143">
        <v>4.5351179999999998</v>
      </c>
      <c r="J143">
        <v>4.1130490000000002</v>
      </c>
      <c r="K143">
        <v>4.7426466999999999</v>
      </c>
      <c r="L143">
        <v>3.7272644000000001</v>
      </c>
      <c r="M143">
        <v>4.3189387000000004</v>
      </c>
      <c r="N143">
        <v>4.1246133</v>
      </c>
      <c r="O143">
        <f t="shared" si="2"/>
        <v>0.6247203335854451</v>
      </c>
    </row>
    <row r="144" spans="1:15" x14ac:dyDescent="0.15">
      <c r="A144" t="s">
        <v>403</v>
      </c>
      <c r="B144">
        <v>0</v>
      </c>
      <c r="C144">
        <v>31.154952999999999</v>
      </c>
      <c r="D144">
        <v>29.640056999999999</v>
      </c>
      <c r="E144">
        <v>31.20917</v>
      </c>
      <c r="F144">
        <v>31.388369999999998</v>
      </c>
      <c r="G144">
        <v>31.683947</v>
      </c>
      <c r="H144">
        <v>32.288403000000002</v>
      </c>
      <c r="I144">
        <v>19.334475000000001</v>
      </c>
      <c r="J144">
        <v>18.845354</v>
      </c>
      <c r="K144">
        <v>18.190407</v>
      </c>
      <c r="L144">
        <v>22.338920000000002</v>
      </c>
      <c r="M144">
        <v>19.511928999999999</v>
      </c>
      <c r="N144">
        <v>18.978529000000002</v>
      </c>
      <c r="O144">
        <f t="shared" si="2"/>
        <v>0.62551531263326277</v>
      </c>
    </row>
    <row r="145" spans="1:15" x14ac:dyDescent="0.15">
      <c r="A145" t="s">
        <v>279</v>
      </c>
      <c r="B145">
        <v>0</v>
      </c>
      <c r="C145">
        <v>41.885544000000003</v>
      </c>
      <c r="D145">
        <v>43.829514000000003</v>
      </c>
      <c r="E145">
        <v>43.802630000000001</v>
      </c>
      <c r="F145">
        <v>42.587179999999996</v>
      </c>
      <c r="G145">
        <v>43.769570000000002</v>
      </c>
      <c r="H145">
        <v>43.199375000000003</v>
      </c>
      <c r="I145">
        <v>27.195307</v>
      </c>
      <c r="J145">
        <v>27.616050000000001</v>
      </c>
      <c r="K145">
        <v>27.146505000000001</v>
      </c>
      <c r="L145">
        <v>25.552430000000001</v>
      </c>
      <c r="M145">
        <v>27.320768000000001</v>
      </c>
      <c r="N145">
        <v>27.248646000000001</v>
      </c>
      <c r="O145">
        <f t="shared" si="2"/>
        <v>0.62561207604567903</v>
      </c>
    </row>
    <row r="146" spans="1:15" x14ac:dyDescent="0.15">
      <c r="A146" t="s">
        <v>514</v>
      </c>
      <c r="B146">
        <v>0</v>
      </c>
      <c r="C146">
        <v>388.17773</v>
      </c>
      <c r="D146">
        <v>375.67746</v>
      </c>
      <c r="E146">
        <v>389.94130000000001</v>
      </c>
      <c r="F146">
        <v>398.89166</v>
      </c>
      <c r="G146">
        <v>409.60577000000001</v>
      </c>
      <c r="H146">
        <v>386.63416000000001</v>
      </c>
      <c r="I146">
        <v>246.19732999999999</v>
      </c>
      <c r="J146">
        <v>240.71003999999999</v>
      </c>
      <c r="K146">
        <v>238.36624</v>
      </c>
      <c r="L146">
        <v>252.18095</v>
      </c>
      <c r="M146">
        <v>253.61885000000001</v>
      </c>
      <c r="N146">
        <v>240.14400000000001</v>
      </c>
      <c r="O146">
        <f t="shared" si="2"/>
        <v>0.62633565604954577</v>
      </c>
    </row>
    <row r="147" spans="1:15" x14ac:dyDescent="0.15">
      <c r="A147" t="s">
        <v>704</v>
      </c>
      <c r="B147" s="1">
        <v>3.1773999999999998E-41</v>
      </c>
      <c r="C147">
        <v>17.32114</v>
      </c>
      <c r="D147">
        <v>15.919620500000001</v>
      </c>
      <c r="E147">
        <v>15.661705</v>
      </c>
      <c r="F147">
        <v>16.346266</v>
      </c>
      <c r="G147">
        <v>16.110128</v>
      </c>
      <c r="H147">
        <v>15.814023000000001</v>
      </c>
      <c r="I147">
        <v>10.201587999999999</v>
      </c>
      <c r="J147">
        <v>10.030068999999999</v>
      </c>
      <c r="K147">
        <v>9.9210770000000004</v>
      </c>
      <c r="L147">
        <v>11.012316</v>
      </c>
      <c r="M147">
        <v>9.4141510000000004</v>
      </c>
      <c r="N147">
        <v>10.311695</v>
      </c>
      <c r="O147">
        <f t="shared" si="2"/>
        <v>0.62662436714275715</v>
      </c>
    </row>
    <row r="148" spans="1:15" x14ac:dyDescent="0.15">
      <c r="A148" t="s">
        <v>461</v>
      </c>
      <c r="B148" s="1">
        <v>7.5624729999999995E-37</v>
      </c>
      <c r="C148">
        <v>21.563639999999999</v>
      </c>
      <c r="D148">
        <v>21.127200999999999</v>
      </c>
      <c r="E148">
        <v>19.057884000000001</v>
      </c>
      <c r="F148">
        <v>20.818327</v>
      </c>
      <c r="G148">
        <v>21.364044</v>
      </c>
      <c r="H148">
        <v>20.836324999999999</v>
      </c>
      <c r="I148">
        <v>14.167966</v>
      </c>
      <c r="J148">
        <v>12.391177000000001</v>
      </c>
      <c r="K148">
        <v>13.020014</v>
      </c>
      <c r="L148">
        <v>11.070332000000001</v>
      </c>
      <c r="M148">
        <v>14.14269</v>
      </c>
      <c r="N148">
        <v>13.392787999999999</v>
      </c>
      <c r="O148">
        <f t="shared" si="2"/>
        <v>0.62664569302911199</v>
      </c>
    </row>
    <row r="149" spans="1:15" x14ac:dyDescent="0.15">
      <c r="A149" t="s">
        <v>1100</v>
      </c>
      <c r="B149" s="1">
        <v>1.1513120000000001E-28</v>
      </c>
      <c r="C149">
        <v>3.8728118</v>
      </c>
      <c r="D149">
        <v>3.811661</v>
      </c>
      <c r="E149">
        <v>3.8680227</v>
      </c>
      <c r="F149">
        <v>3.8905306</v>
      </c>
      <c r="G149">
        <v>4.0369883</v>
      </c>
      <c r="H149">
        <v>3.9195405999999999</v>
      </c>
      <c r="I149">
        <v>2.6191213000000002</v>
      </c>
      <c r="J149">
        <v>2.6857524000000002</v>
      </c>
      <c r="K149">
        <v>2.2125967000000002</v>
      </c>
      <c r="L149">
        <v>2.5132607999999999</v>
      </c>
      <c r="M149">
        <v>2.4327839999999998</v>
      </c>
      <c r="N149">
        <v>2.2489113999999999</v>
      </c>
      <c r="O149">
        <f t="shared" si="2"/>
        <v>0.62874813644960348</v>
      </c>
    </row>
    <row r="150" spans="1:15" x14ac:dyDescent="0.15">
      <c r="A150" t="s">
        <v>1088</v>
      </c>
      <c r="B150" s="1">
        <v>3.1747880000000002E-36</v>
      </c>
      <c r="C150">
        <v>46.58379</v>
      </c>
      <c r="D150">
        <v>47.648144000000002</v>
      </c>
      <c r="E150">
        <v>47.764299999999999</v>
      </c>
      <c r="F150">
        <v>45.496589999999998</v>
      </c>
      <c r="G150">
        <v>47.957348000000003</v>
      </c>
      <c r="H150">
        <v>47.231845999999997</v>
      </c>
      <c r="I150">
        <v>29.780280000000001</v>
      </c>
      <c r="J150">
        <v>31.04326</v>
      </c>
      <c r="K150">
        <v>29.445786999999999</v>
      </c>
      <c r="L150">
        <v>25.920496</v>
      </c>
      <c r="M150">
        <v>30.544955999999999</v>
      </c>
      <c r="N150">
        <v>31.275663000000002</v>
      </c>
      <c r="O150">
        <f t="shared" si="2"/>
        <v>0.62971972274515187</v>
      </c>
    </row>
    <row r="151" spans="1:15" x14ac:dyDescent="0.15">
      <c r="A151" t="s">
        <v>325</v>
      </c>
      <c r="B151" s="1">
        <v>2.3532759999999998E-38</v>
      </c>
      <c r="C151">
        <v>12.061465</v>
      </c>
      <c r="D151">
        <v>11.828125</v>
      </c>
      <c r="E151">
        <v>12.955007999999999</v>
      </c>
      <c r="F151">
        <v>12.8936405</v>
      </c>
      <c r="G151">
        <v>12.982867000000001</v>
      </c>
      <c r="H151">
        <v>13.060463</v>
      </c>
      <c r="I151">
        <v>8.0373789999999996</v>
      </c>
      <c r="J151">
        <v>7.4704956999999999</v>
      </c>
      <c r="K151">
        <v>7.5187673999999998</v>
      </c>
      <c r="L151">
        <v>7.5523205000000004</v>
      </c>
      <c r="M151">
        <v>8.6316400000000009</v>
      </c>
      <c r="N151">
        <v>8.5106000000000002</v>
      </c>
      <c r="O151">
        <f t="shared" si="2"/>
        <v>0.62972043921207577</v>
      </c>
    </row>
    <row r="152" spans="1:15" x14ac:dyDescent="0.15">
      <c r="A152" t="s">
        <v>965</v>
      </c>
      <c r="B152">
        <v>0</v>
      </c>
      <c r="C152">
        <v>18.089527</v>
      </c>
      <c r="D152">
        <v>18.585598000000001</v>
      </c>
      <c r="E152">
        <v>17.185343</v>
      </c>
      <c r="F152">
        <v>17.247420000000002</v>
      </c>
      <c r="G152">
        <v>17.229177</v>
      </c>
      <c r="H152">
        <v>16.647568</v>
      </c>
      <c r="I152">
        <v>10.703671999999999</v>
      </c>
      <c r="J152">
        <v>11.56315</v>
      </c>
      <c r="K152">
        <v>11.138275999999999</v>
      </c>
      <c r="L152">
        <v>10.773293499999999</v>
      </c>
      <c r="M152">
        <v>11.339380999999999</v>
      </c>
      <c r="N152">
        <v>10.640381</v>
      </c>
      <c r="O152">
        <f t="shared" si="2"/>
        <v>0.63016987924318402</v>
      </c>
    </row>
    <row r="153" spans="1:15" x14ac:dyDescent="0.15">
      <c r="A153" t="s">
        <v>792</v>
      </c>
      <c r="B153">
        <v>0</v>
      </c>
      <c r="C153">
        <v>12.795211</v>
      </c>
      <c r="D153">
        <v>12.688344000000001</v>
      </c>
      <c r="E153">
        <v>14.300894</v>
      </c>
      <c r="F153">
        <v>12.914619</v>
      </c>
      <c r="G153">
        <v>12.574275</v>
      </c>
      <c r="H153">
        <v>13.157583000000001</v>
      </c>
      <c r="I153">
        <v>8.3528459999999995</v>
      </c>
      <c r="J153">
        <v>7.6545414999999997</v>
      </c>
      <c r="K153">
        <v>8.2239369999999994</v>
      </c>
      <c r="L153">
        <v>8.2105230000000002</v>
      </c>
      <c r="M153">
        <v>8.1658325000000005</v>
      </c>
      <c r="N153">
        <v>8.8732919999999993</v>
      </c>
      <c r="O153">
        <f t="shared" si="2"/>
        <v>0.63088598494935522</v>
      </c>
    </row>
    <row r="154" spans="1:15" x14ac:dyDescent="0.15">
      <c r="A154" t="s">
        <v>149</v>
      </c>
      <c r="B154">
        <v>0</v>
      </c>
      <c r="C154">
        <v>86.450379999999996</v>
      </c>
      <c r="D154">
        <v>88.095505000000003</v>
      </c>
      <c r="E154">
        <v>86.601294999999993</v>
      </c>
      <c r="F154">
        <v>91.710750000000004</v>
      </c>
      <c r="G154">
        <v>88.176739999999995</v>
      </c>
      <c r="H154">
        <v>87.720590000000001</v>
      </c>
      <c r="I154">
        <v>57.483418</v>
      </c>
      <c r="J154">
        <v>54.874966000000001</v>
      </c>
      <c r="K154">
        <v>54.268650000000001</v>
      </c>
      <c r="L154">
        <v>52.985751999999998</v>
      </c>
      <c r="M154">
        <v>57.833244000000001</v>
      </c>
      <c r="N154">
        <v>56.755394000000003</v>
      </c>
      <c r="O154">
        <f t="shared" si="2"/>
        <v>0.63205314307417015</v>
      </c>
    </row>
    <row r="155" spans="1:15" x14ac:dyDescent="0.15">
      <c r="A155" t="s">
        <v>401</v>
      </c>
      <c r="B155" s="1">
        <v>4.9338567E-23</v>
      </c>
      <c r="C155">
        <v>3.3431256</v>
      </c>
      <c r="D155">
        <v>3.3241717999999998</v>
      </c>
      <c r="E155">
        <v>3.1241088000000001</v>
      </c>
      <c r="F155">
        <v>2.9195190000000002</v>
      </c>
      <c r="G155">
        <v>3.5658180000000002</v>
      </c>
      <c r="H155">
        <v>3.526484</v>
      </c>
      <c r="I155">
        <v>2.2178065999999999</v>
      </c>
      <c r="J155">
        <v>1.8462523</v>
      </c>
      <c r="K155">
        <v>2.0379136</v>
      </c>
      <c r="L155">
        <v>2.0779684</v>
      </c>
      <c r="M155">
        <v>2.1216455000000001</v>
      </c>
      <c r="N155">
        <v>2.2336900000000002</v>
      </c>
      <c r="O155">
        <f t="shared" si="2"/>
        <v>0.63299159644040237</v>
      </c>
    </row>
    <row r="156" spans="1:15" x14ac:dyDescent="0.15">
      <c r="A156" t="s">
        <v>62</v>
      </c>
      <c r="B156">
        <v>0</v>
      </c>
      <c r="C156">
        <v>24.583904</v>
      </c>
      <c r="D156">
        <v>23.733647999999999</v>
      </c>
      <c r="E156">
        <v>23.369834999999998</v>
      </c>
      <c r="F156">
        <v>24.88353</v>
      </c>
      <c r="G156">
        <v>22.63203</v>
      </c>
      <c r="H156">
        <v>23.890847999999998</v>
      </c>
      <c r="I156">
        <v>15.649801999999999</v>
      </c>
      <c r="J156">
        <v>15.871810999999999</v>
      </c>
      <c r="K156">
        <v>14.538907999999999</v>
      </c>
      <c r="L156">
        <v>14.255091999999999</v>
      </c>
      <c r="M156">
        <v>15.350799</v>
      </c>
      <c r="N156">
        <v>15.035244</v>
      </c>
      <c r="O156">
        <f t="shared" si="2"/>
        <v>0.63386155912630593</v>
      </c>
    </row>
    <row r="157" spans="1:15" x14ac:dyDescent="0.15">
      <c r="A157" t="s">
        <v>1004</v>
      </c>
      <c r="B157">
        <v>0</v>
      </c>
      <c r="C157">
        <v>59.377870000000001</v>
      </c>
      <c r="D157">
        <v>54.788834000000001</v>
      </c>
      <c r="E157">
        <v>58.954856999999997</v>
      </c>
      <c r="F157">
        <v>59.358673000000003</v>
      </c>
      <c r="G157">
        <v>58.313248000000002</v>
      </c>
      <c r="H157">
        <v>59.075099999999999</v>
      </c>
      <c r="I157">
        <v>37.125880000000002</v>
      </c>
      <c r="J157">
        <v>35.171936000000002</v>
      </c>
      <c r="K157">
        <v>37.04224</v>
      </c>
      <c r="L157">
        <v>39.333950000000002</v>
      </c>
      <c r="M157">
        <v>35.527653000000001</v>
      </c>
      <c r="N157">
        <v>37.576163999999999</v>
      </c>
      <c r="O157">
        <f t="shared" si="2"/>
        <v>0.63388893547463476</v>
      </c>
    </row>
    <row r="158" spans="1:15" x14ac:dyDescent="0.15">
      <c r="A158" t="s">
        <v>973</v>
      </c>
      <c r="B158" s="1">
        <v>6.2866025999999999E-34</v>
      </c>
      <c r="C158">
        <v>7.6848830000000001</v>
      </c>
      <c r="D158">
        <v>8.0207080000000008</v>
      </c>
      <c r="E158">
        <v>8.1084440000000004</v>
      </c>
      <c r="F158">
        <v>7.4534750000000001</v>
      </c>
      <c r="G158">
        <v>7.6004157000000001</v>
      </c>
      <c r="H158">
        <v>7.2735696000000001</v>
      </c>
      <c r="I158">
        <v>4.8656309999999996</v>
      </c>
      <c r="J158">
        <v>4.7669269999999999</v>
      </c>
      <c r="K158">
        <v>4.7416970000000003</v>
      </c>
      <c r="L158">
        <v>4.8179509999999999</v>
      </c>
      <c r="M158">
        <v>5.0755587000000002</v>
      </c>
      <c r="N158">
        <v>4.9834930000000002</v>
      </c>
      <c r="O158">
        <f t="shared" si="2"/>
        <v>0.63394689551814321</v>
      </c>
    </row>
    <row r="159" spans="1:15" x14ac:dyDescent="0.15">
      <c r="A159" t="s">
        <v>721</v>
      </c>
      <c r="B159" s="1">
        <v>4.8555880000000001E-23</v>
      </c>
      <c r="C159">
        <v>3.9306747999999998</v>
      </c>
      <c r="D159">
        <v>3.5647578000000002</v>
      </c>
      <c r="E159">
        <v>3.8299534</v>
      </c>
      <c r="F159">
        <v>3.9505596000000001</v>
      </c>
      <c r="G159">
        <v>3.9333741999999998</v>
      </c>
      <c r="H159">
        <v>3.6124697000000001</v>
      </c>
      <c r="I159">
        <v>2.6291115</v>
      </c>
      <c r="J159">
        <v>2.2123933</v>
      </c>
      <c r="K159">
        <v>2.5178191999999999</v>
      </c>
      <c r="L159">
        <v>2.3239176000000001</v>
      </c>
      <c r="M159">
        <v>2.5519232999999999</v>
      </c>
      <c r="N159">
        <v>2.2361789000000001</v>
      </c>
      <c r="O159">
        <f t="shared" si="2"/>
        <v>0.63410206285532522</v>
      </c>
    </row>
    <row r="160" spans="1:15" x14ac:dyDescent="0.15">
      <c r="A160" t="s">
        <v>525</v>
      </c>
      <c r="B160" s="1">
        <v>5.8762350000000002E-28</v>
      </c>
      <c r="C160">
        <v>26.182198</v>
      </c>
      <c r="D160">
        <v>23.71367</v>
      </c>
      <c r="E160">
        <v>24.053111999999999</v>
      </c>
      <c r="F160">
        <v>24.038789999999999</v>
      </c>
      <c r="G160">
        <v>24.319996</v>
      </c>
      <c r="H160">
        <v>24.095928000000001</v>
      </c>
      <c r="I160">
        <v>17.154861</v>
      </c>
      <c r="J160">
        <v>14.980926500000001</v>
      </c>
      <c r="K160">
        <v>15.3958025</v>
      </c>
      <c r="L160">
        <v>12.024531</v>
      </c>
      <c r="M160">
        <v>16.992750000000001</v>
      </c>
      <c r="N160">
        <v>16.333300000000001</v>
      </c>
      <c r="O160">
        <f t="shared" si="2"/>
        <v>0.63442505077774869</v>
      </c>
    </row>
    <row r="161" spans="1:15" x14ac:dyDescent="0.15">
      <c r="A161" t="s">
        <v>412</v>
      </c>
      <c r="B161">
        <v>0</v>
      </c>
      <c r="C161">
        <v>46.105927000000001</v>
      </c>
      <c r="D161">
        <v>44.241135</v>
      </c>
      <c r="E161">
        <v>49.797460000000001</v>
      </c>
      <c r="F161">
        <v>47.211910000000003</v>
      </c>
      <c r="G161">
        <v>48.802382999999999</v>
      </c>
      <c r="H161">
        <v>49.384155</v>
      </c>
      <c r="I161">
        <v>30.133573999999999</v>
      </c>
      <c r="J161">
        <v>29.682120999999999</v>
      </c>
      <c r="K161">
        <v>30.489100000000001</v>
      </c>
      <c r="L161">
        <v>31.011659999999999</v>
      </c>
      <c r="M161">
        <v>29.843675999999999</v>
      </c>
      <c r="N161">
        <v>30.189216999999999</v>
      </c>
      <c r="O161">
        <f t="shared" si="2"/>
        <v>0.63510352925165692</v>
      </c>
    </row>
    <row r="162" spans="1:15" x14ac:dyDescent="0.15">
      <c r="A162" t="s">
        <v>272</v>
      </c>
      <c r="B162">
        <v>0</v>
      </c>
      <c r="C162">
        <v>44.871009999999998</v>
      </c>
      <c r="D162">
        <v>43.969096999999998</v>
      </c>
      <c r="E162">
        <v>44.828246999999998</v>
      </c>
      <c r="F162">
        <v>44.854619999999997</v>
      </c>
      <c r="G162">
        <v>42.54186</v>
      </c>
      <c r="H162">
        <v>44.315570000000001</v>
      </c>
      <c r="I162">
        <v>27.521711</v>
      </c>
      <c r="J162">
        <v>27.65193</v>
      </c>
      <c r="K162">
        <v>28.345677999999999</v>
      </c>
      <c r="L162">
        <v>30.977207</v>
      </c>
      <c r="M162">
        <v>27.007688999999999</v>
      </c>
      <c r="N162">
        <v>27.074259999999999</v>
      </c>
      <c r="O162">
        <f t="shared" si="2"/>
        <v>0.63523331963877794</v>
      </c>
    </row>
    <row r="163" spans="1:15" x14ac:dyDescent="0.15">
      <c r="A163" t="s">
        <v>937</v>
      </c>
      <c r="B163" s="1">
        <v>8.9451689999999996E-34</v>
      </c>
      <c r="C163">
        <v>29.741114</v>
      </c>
      <c r="D163">
        <v>29.887702999999998</v>
      </c>
      <c r="E163">
        <v>29.282232</v>
      </c>
      <c r="F163">
        <v>29.388007999999999</v>
      </c>
      <c r="G163">
        <v>28.823799999999999</v>
      </c>
      <c r="H163">
        <v>30.127120000000001</v>
      </c>
      <c r="I163">
        <v>21.547391999999999</v>
      </c>
      <c r="J163">
        <v>16.499292000000001</v>
      </c>
      <c r="K163">
        <v>19.593954</v>
      </c>
      <c r="L163">
        <v>16.049837</v>
      </c>
      <c r="M163">
        <v>20.029205000000001</v>
      </c>
      <c r="N163">
        <v>18.916964</v>
      </c>
      <c r="O163">
        <f t="shared" si="2"/>
        <v>0.6354677495952511</v>
      </c>
    </row>
    <row r="164" spans="1:15" x14ac:dyDescent="0.15">
      <c r="A164" t="s">
        <v>695</v>
      </c>
      <c r="B164">
        <v>0</v>
      </c>
      <c r="C164">
        <v>236.16745</v>
      </c>
      <c r="D164">
        <v>239.75224</v>
      </c>
      <c r="E164">
        <v>245.28815</v>
      </c>
      <c r="F164">
        <v>247.92994999999999</v>
      </c>
      <c r="G164">
        <v>240.75561999999999</v>
      </c>
      <c r="H164">
        <v>243.24558999999999</v>
      </c>
      <c r="I164">
        <v>153.24692999999999</v>
      </c>
      <c r="J164">
        <v>151.56662</v>
      </c>
      <c r="K164">
        <v>152.30481</v>
      </c>
      <c r="L164">
        <v>156.41896</v>
      </c>
      <c r="M164">
        <v>153.10885999999999</v>
      </c>
      <c r="N164">
        <v>157.47450000000001</v>
      </c>
      <c r="O164">
        <f t="shared" si="2"/>
        <v>0.63594788936227031</v>
      </c>
    </row>
    <row r="165" spans="1:15" x14ac:dyDescent="0.15">
      <c r="A165" t="s">
        <v>235</v>
      </c>
      <c r="B165">
        <v>0</v>
      </c>
      <c r="C165">
        <v>26.519310000000001</v>
      </c>
      <c r="D165">
        <v>23.666460000000001</v>
      </c>
      <c r="E165">
        <v>26.422564999999999</v>
      </c>
      <c r="F165">
        <v>26.401775000000001</v>
      </c>
      <c r="G165">
        <v>26.88287</v>
      </c>
      <c r="H165">
        <v>26.070335</v>
      </c>
      <c r="I165">
        <v>17.212872999999998</v>
      </c>
      <c r="J165">
        <v>16.067034</v>
      </c>
      <c r="K165">
        <v>16.324176999999999</v>
      </c>
      <c r="L165">
        <v>17.479118</v>
      </c>
      <c r="M165">
        <v>15.950809</v>
      </c>
      <c r="N165">
        <v>16.169789999999999</v>
      </c>
      <c r="O165">
        <f t="shared" si="2"/>
        <v>0.63607137999086505</v>
      </c>
    </row>
    <row r="166" spans="1:15" x14ac:dyDescent="0.15">
      <c r="A166" t="s">
        <v>1027</v>
      </c>
      <c r="B166" s="1">
        <v>1.6314029000000002E-33</v>
      </c>
      <c r="C166">
        <v>17.236167999999999</v>
      </c>
      <c r="D166">
        <v>16.004383000000001</v>
      </c>
      <c r="E166">
        <v>17.482702</v>
      </c>
      <c r="F166">
        <v>18.551991999999998</v>
      </c>
      <c r="G166">
        <v>15.198643000000001</v>
      </c>
      <c r="H166">
        <v>17.236034</v>
      </c>
      <c r="I166">
        <v>10.889934999999999</v>
      </c>
      <c r="J166">
        <v>10.526757999999999</v>
      </c>
      <c r="K166">
        <v>10.962878999999999</v>
      </c>
      <c r="L166">
        <v>10.369657500000001</v>
      </c>
      <c r="M166">
        <v>9.9803409999999992</v>
      </c>
      <c r="N166">
        <v>12.015276</v>
      </c>
      <c r="O166">
        <f t="shared" si="2"/>
        <v>0.63656372187562971</v>
      </c>
    </row>
    <row r="167" spans="1:15" x14ac:dyDescent="0.15">
      <c r="A167" t="s">
        <v>802</v>
      </c>
      <c r="B167">
        <v>0</v>
      </c>
      <c r="C167">
        <v>78.594539999999995</v>
      </c>
      <c r="D167">
        <v>79.188670000000002</v>
      </c>
      <c r="E167">
        <v>76.274100000000004</v>
      </c>
      <c r="F167">
        <v>81.635999999999996</v>
      </c>
      <c r="G167">
        <v>74.025049999999993</v>
      </c>
      <c r="H167">
        <v>77.033640000000005</v>
      </c>
      <c r="I167">
        <v>48.759265999999997</v>
      </c>
      <c r="J167">
        <v>48.755809999999997</v>
      </c>
      <c r="K167">
        <v>50.858150000000002</v>
      </c>
      <c r="L167">
        <v>49.353355000000001</v>
      </c>
      <c r="M167">
        <v>50.811405000000001</v>
      </c>
      <c r="N167">
        <v>48.584034000000003</v>
      </c>
      <c r="O167">
        <f t="shared" si="2"/>
        <v>0.63657364081996448</v>
      </c>
    </row>
    <row r="168" spans="1:15" x14ac:dyDescent="0.15">
      <c r="A168" t="s">
        <v>9</v>
      </c>
      <c r="B168" s="1">
        <v>2.1061262E-22</v>
      </c>
      <c r="C168">
        <v>7.3814570000000002</v>
      </c>
      <c r="D168">
        <v>7.0414750000000002</v>
      </c>
      <c r="E168">
        <v>6.7680353999999996</v>
      </c>
      <c r="F168">
        <v>7.1886039999999998</v>
      </c>
      <c r="G168">
        <v>6.7336973999999996</v>
      </c>
      <c r="H168">
        <v>7.8640439999999998</v>
      </c>
      <c r="I168">
        <v>4.3790789999999999</v>
      </c>
      <c r="J168">
        <v>4.3636822999999998</v>
      </c>
      <c r="K168">
        <v>5.2474403000000001</v>
      </c>
      <c r="L168">
        <v>3.6281316000000001</v>
      </c>
      <c r="M168">
        <v>4.7460183999999996</v>
      </c>
      <c r="N168">
        <v>5.0238366000000001</v>
      </c>
      <c r="O168">
        <f t="shared" si="2"/>
        <v>0.63727083932525452</v>
      </c>
    </row>
    <row r="169" spans="1:15" x14ac:dyDescent="0.15">
      <c r="A169" t="s">
        <v>918</v>
      </c>
      <c r="B169" s="1">
        <v>3.4434959999999998E-22</v>
      </c>
      <c r="C169">
        <v>2.7693210000000001</v>
      </c>
      <c r="D169">
        <v>2.7281065</v>
      </c>
      <c r="E169">
        <v>2.6081479999999999</v>
      </c>
      <c r="F169">
        <v>2.7491975000000002</v>
      </c>
      <c r="G169">
        <v>2.5271273000000001</v>
      </c>
      <c r="H169">
        <v>2.6519678</v>
      </c>
      <c r="I169">
        <v>1.7751741000000001</v>
      </c>
      <c r="J169">
        <v>1.7758917000000001</v>
      </c>
      <c r="K169">
        <v>1.6754148</v>
      </c>
      <c r="L169">
        <v>1.5382996</v>
      </c>
      <c r="M169">
        <v>1.8357657999999999</v>
      </c>
      <c r="N169">
        <v>1.6275265000000001</v>
      </c>
      <c r="O169">
        <f t="shared" si="2"/>
        <v>0.63790424345576346</v>
      </c>
    </row>
    <row r="170" spans="1:15" x14ac:dyDescent="0.15">
      <c r="A170" t="s">
        <v>197</v>
      </c>
      <c r="B170">
        <v>0</v>
      </c>
      <c r="C170">
        <v>40.536144</v>
      </c>
      <c r="D170">
        <v>40.740414000000001</v>
      </c>
      <c r="E170">
        <v>40.086539999999999</v>
      </c>
      <c r="F170">
        <v>39.974513999999999</v>
      </c>
      <c r="G170">
        <v>39.326976999999999</v>
      </c>
      <c r="H170">
        <v>42.786873</v>
      </c>
      <c r="I170">
        <v>25.456489999999999</v>
      </c>
      <c r="J170">
        <v>25.372959999999999</v>
      </c>
      <c r="K170">
        <v>27.732607000000002</v>
      </c>
      <c r="L170">
        <v>27.194416</v>
      </c>
      <c r="M170">
        <v>23.722463999999999</v>
      </c>
      <c r="N170">
        <v>25.974352</v>
      </c>
      <c r="O170">
        <f t="shared" si="2"/>
        <v>0.63853914748723106</v>
      </c>
    </row>
    <row r="171" spans="1:15" x14ac:dyDescent="0.15">
      <c r="A171" t="s">
        <v>642</v>
      </c>
      <c r="B171" s="1">
        <v>8.7926880000000003E-34</v>
      </c>
      <c r="C171">
        <v>11.933253000000001</v>
      </c>
      <c r="D171">
        <v>12.677806</v>
      </c>
      <c r="E171">
        <v>11.837987999999999</v>
      </c>
      <c r="F171">
        <v>11.429271999999999</v>
      </c>
      <c r="G171">
        <v>11.568614</v>
      </c>
      <c r="H171">
        <v>12.150107</v>
      </c>
      <c r="I171">
        <v>7.1819980000000001</v>
      </c>
      <c r="J171">
        <v>7.5764503000000003</v>
      </c>
      <c r="K171">
        <v>8.2891560000000002</v>
      </c>
      <c r="L171">
        <v>6.3640800000000004</v>
      </c>
      <c r="M171">
        <v>7.9505689999999998</v>
      </c>
      <c r="N171">
        <v>8.4743910000000007</v>
      </c>
      <c r="O171">
        <f t="shared" si="2"/>
        <v>0.64020306286405138</v>
      </c>
    </row>
    <row r="172" spans="1:15" x14ac:dyDescent="0.15">
      <c r="A172" t="s">
        <v>746</v>
      </c>
      <c r="B172">
        <v>0</v>
      </c>
      <c r="C172">
        <v>31.948229999999999</v>
      </c>
      <c r="D172">
        <v>31.853148000000001</v>
      </c>
      <c r="E172">
        <v>33.112175000000001</v>
      </c>
      <c r="F172">
        <v>32.648094</v>
      </c>
      <c r="G172">
        <v>31.210144</v>
      </c>
      <c r="H172">
        <v>32.750121999999998</v>
      </c>
      <c r="I172">
        <v>20.491137999999999</v>
      </c>
      <c r="J172">
        <v>20.127175999999999</v>
      </c>
      <c r="K172">
        <v>19.970098</v>
      </c>
      <c r="L172">
        <v>21.490993</v>
      </c>
      <c r="M172">
        <v>20.782532</v>
      </c>
      <c r="N172">
        <v>21.096558000000002</v>
      </c>
      <c r="O172">
        <f t="shared" si="2"/>
        <v>0.64053983902071077</v>
      </c>
    </row>
    <row r="173" spans="1:15" x14ac:dyDescent="0.15">
      <c r="A173" t="s">
        <v>821</v>
      </c>
      <c r="B173">
        <v>0</v>
      </c>
      <c r="C173">
        <v>899.78796</v>
      </c>
      <c r="D173">
        <v>885.24445000000003</v>
      </c>
      <c r="E173">
        <v>865.40215999999998</v>
      </c>
      <c r="F173">
        <v>844.3614</v>
      </c>
      <c r="G173">
        <v>901.44665999999995</v>
      </c>
      <c r="H173">
        <v>852.79474000000005</v>
      </c>
      <c r="I173">
        <v>567.85442999999998</v>
      </c>
      <c r="J173">
        <v>552.11883999999998</v>
      </c>
      <c r="K173">
        <v>572.13214000000005</v>
      </c>
      <c r="L173">
        <v>491.63094999999998</v>
      </c>
      <c r="M173">
        <v>617.60500000000002</v>
      </c>
      <c r="N173">
        <v>561.69299999999998</v>
      </c>
      <c r="O173">
        <f t="shared" si="2"/>
        <v>0.64069545003067863</v>
      </c>
    </row>
    <row r="174" spans="1:15" x14ac:dyDescent="0.15">
      <c r="A174" t="s">
        <v>260</v>
      </c>
      <c r="B174">
        <v>0</v>
      </c>
      <c r="C174">
        <v>16.333010000000002</v>
      </c>
      <c r="D174">
        <v>15.433026999999999</v>
      </c>
      <c r="E174">
        <v>16.486070000000002</v>
      </c>
      <c r="F174">
        <v>17.184397000000001</v>
      </c>
      <c r="G174">
        <v>16.111307</v>
      </c>
      <c r="H174">
        <v>16.140093</v>
      </c>
      <c r="I174">
        <v>11.086296000000001</v>
      </c>
      <c r="J174">
        <v>10.123907000000001</v>
      </c>
      <c r="K174">
        <v>9.7112619999999996</v>
      </c>
      <c r="L174">
        <v>10.732592</v>
      </c>
      <c r="M174">
        <v>10.556044</v>
      </c>
      <c r="N174">
        <v>10.380138000000001</v>
      </c>
      <c r="O174">
        <f t="shared" si="2"/>
        <v>0.64071636750441485</v>
      </c>
    </row>
    <row r="175" spans="1:15" x14ac:dyDescent="0.15">
      <c r="A175" t="s">
        <v>1076</v>
      </c>
      <c r="B175">
        <v>0</v>
      </c>
      <c r="C175">
        <v>446.60003999999998</v>
      </c>
      <c r="D175">
        <v>462.87024000000002</v>
      </c>
      <c r="E175">
        <v>441.63357999999999</v>
      </c>
      <c r="F175">
        <v>446.15366</v>
      </c>
      <c r="G175">
        <v>437.17162999999999</v>
      </c>
      <c r="H175">
        <v>437.30149999999998</v>
      </c>
      <c r="I175">
        <v>292.58643000000001</v>
      </c>
      <c r="J175">
        <v>291.80405000000002</v>
      </c>
      <c r="K175">
        <v>276.25045999999998</v>
      </c>
      <c r="L175">
        <v>277.82634999999999</v>
      </c>
      <c r="M175">
        <v>295.88240000000002</v>
      </c>
      <c r="N175">
        <v>278.92183999999997</v>
      </c>
      <c r="O175">
        <f t="shared" si="2"/>
        <v>0.64125907677108096</v>
      </c>
    </row>
    <row r="176" spans="1:15" x14ac:dyDescent="0.15">
      <c r="A176" t="s">
        <v>706</v>
      </c>
      <c r="B176" s="1">
        <v>1.1945971999999999E-22</v>
      </c>
      <c r="C176">
        <v>7.8104806</v>
      </c>
      <c r="D176">
        <v>8.1222399999999997</v>
      </c>
      <c r="E176">
        <v>7.7274599999999998</v>
      </c>
      <c r="F176">
        <v>7.5116009999999998</v>
      </c>
      <c r="G176">
        <v>7.9062915</v>
      </c>
      <c r="H176">
        <v>7.8532770000000003</v>
      </c>
      <c r="I176">
        <v>5.6541494999999999</v>
      </c>
      <c r="J176">
        <v>5.2698109999999998</v>
      </c>
      <c r="K176">
        <v>5.3733544000000002</v>
      </c>
      <c r="L176">
        <v>4.3838720000000002</v>
      </c>
      <c r="M176">
        <v>4.4883137</v>
      </c>
      <c r="N176">
        <v>5.0249987000000003</v>
      </c>
      <c r="O176">
        <f t="shared" si="2"/>
        <v>0.64337589342012136</v>
      </c>
    </row>
    <row r="177" spans="1:15" x14ac:dyDescent="0.15">
      <c r="A177" t="s">
        <v>982</v>
      </c>
      <c r="B177">
        <v>0</v>
      </c>
      <c r="C177">
        <v>1373.9419</v>
      </c>
      <c r="D177">
        <v>1419.1421</v>
      </c>
      <c r="E177">
        <v>1352.5635</v>
      </c>
      <c r="F177">
        <v>1397.2704000000001</v>
      </c>
      <c r="G177">
        <v>1377.5409999999999</v>
      </c>
      <c r="H177">
        <v>1383.6792</v>
      </c>
      <c r="I177">
        <v>891.72185999999999</v>
      </c>
      <c r="J177">
        <v>913.48789999999997</v>
      </c>
      <c r="K177">
        <v>886.95525999999995</v>
      </c>
      <c r="L177">
        <v>866.53020000000004</v>
      </c>
      <c r="M177">
        <v>901.30706999999995</v>
      </c>
      <c r="N177">
        <v>885.64135999999996</v>
      </c>
      <c r="O177">
        <f t="shared" si="2"/>
        <v>0.64373250849477082</v>
      </c>
    </row>
    <row r="178" spans="1:15" x14ac:dyDescent="0.15">
      <c r="A178" t="s">
        <v>820</v>
      </c>
      <c r="B178">
        <v>0</v>
      </c>
      <c r="C178">
        <v>1576.7869000000001</v>
      </c>
      <c r="D178">
        <v>1632.7037</v>
      </c>
      <c r="E178">
        <v>1586.9689000000001</v>
      </c>
      <c r="F178">
        <v>1574.2083</v>
      </c>
      <c r="G178">
        <v>1647.2383</v>
      </c>
      <c r="H178">
        <v>1574.6047000000001</v>
      </c>
      <c r="I178">
        <v>1045.5541000000001</v>
      </c>
      <c r="J178">
        <v>1023.5892</v>
      </c>
      <c r="K178">
        <v>1012.9769</v>
      </c>
      <c r="L178">
        <v>958.56679999999994</v>
      </c>
      <c r="M178">
        <v>1117.0336</v>
      </c>
      <c r="N178">
        <v>1019.12085</v>
      </c>
      <c r="O178">
        <f t="shared" si="2"/>
        <v>0.64392332505896166</v>
      </c>
    </row>
    <row r="179" spans="1:15" x14ac:dyDescent="0.15">
      <c r="A179" t="s">
        <v>575</v>
      </c>
      <c r="B179">
        <v>0</v>
      </c>
      <c r="C179">
        <v>38.584440000000001</v>
      </c>
      <c r="D179">
        <v>37.471454999999999</v>
      </c>
      <c r="E179">
        <v>36.027377999999999</v>
      </c>
      <c r="F179">
        <v>37.130839999999999</v>
      </c>
      <c r="G179">
        <v>37.006461999999999</v>
      </c>
      <c r="H179">
        <v>37.990783999999998</v>
      </c>
      <c r="I179">
        <v>25.616613000000001</v>
      </c>
      <c r="J179">
        <v>24.26324</v>
      </c>
      <c r="K179">
        <v>24.100555</v>
      </c>
      <c r="L179">
        <v>21.207913999999999</v>
      </c>
      <c r="M179">
        <v>24.964055999999999</v>
      </c>
      <c r="N179">
        <v>24.248678000000002</v>
      </c>
      <c r="O179">
        <f t="shared" si="2"/>
        <v>0.64403987667725626</v>
      </c>
    </row>
    <row r="180" spans="1:15" x14ac:dyDescent="0.15">
      <c r="A180" t="s">
        <v>543</v>
      </c>
      <c r="B180" s="1">
        <v>9.4054050000000004E-39</v>
      </c>
      <c r="C180">
        <v>16.045515000000002</v>
      </c>
      <c r="D180">
        <v>17.21931</v>
      </c>
      <c r="E180">
        <v>16.075234999999999</v>
      </c>
      <c r="F180">
        <v>16.305686999999999</v>
      </c>
      <c r="G180">
        <v>15.804103</v>
      </c>
      <c r="H180">
        <v>16.813994999999998</v>
      </c>
      <c r="I180">
        <v>11.210535999999999</v>
      </c>
      <c r="J180">
        <v>10.1521635</v>
      </c>
      <c r="K180">
        <v>10.663085000000001</v>
      </c>
      <c r="L180">
        <v>9.1729900000000004</v>
      </c>
      <c r="M180">
        <v>10.752927</v>
      </c>
      <c r="N180">
        <v>11.343709</v>
      </c>
      <c r="O180">
        <f t="shared" si="2"/>
        <v>0.6441373274168134</v>
      </c>
    </row>
    <row r="181" spans="1:15" x14ac:dyDescent="0.15">
      <c r="A181" t="s">
        <v>616</v>
      </c>
      <c r="B181">
        <v>0</v>
      </c>
      <c r="C181">
        <v>75.484889999999993</v>
      </c>
      <c r="D181">
        <v>75.130899999999997</v>
      </c>
      <c r="E181">
        <v>72.404949999999999</v>
      </c>
      <c r="F181">
        <v>73.472189999999998</v>
      </c>
      <c r="G181">
        <v>80.621123999999995</v>
      </c>
      <c r="H181">
        <v>71.618865999999997</v>
      </c>
      <c r="I181">
        <v>48.738567000000003</v>
      </c>
      <c r="J181">
        <v>49.017265000000002</v>
      </c>
      <c r="K181">
        <v>45.457462</v>
      </c>
      <c r="L181">
        <v>50.078037000000002</v>
      </c>
      <c r="M181">
        <v>49.322629999999997</v>
      </c>
      <c r="N181">
        <v>46.775073999999996</v>
      </c>
      <c r="O181">
        <f t="shared" si="2"/>
        <v>0.64490261824338624</v>
      </c>
    </row>
    <row r="182" spans="1:15" x14ac:dyDescent="0.15">
      <c r="A182" t="s">
        <v>450</v>
      </c>
      <c r="B182">
        <v>0</v>
      </c>
      <c r="C182">
        <v>19.465223000000002</v>
      </c>
      <c r="D182">
        <v>20.327278</v>
      </c>
      <c r="E182">
        <v>20.878907999999999</v>
      </c>
      <c r="F182">
        <v>19.129639000000001</v>
      </c>
      <c r="G182">
        <v>20.610949000000002</v>
      </c>
      <c r="H182">
        <v>19.472646999999998</v>
      </c>
      <c r="I182">
        <v>12.681398</v>
      </c>
      <c r="J182">
        <v>13.0117855</v>
      </c>
      <c r="K182">
        <v>13.015748</v>
      </c>
      <c r="L182">
        <v>13.160234000000001</v>
      </c>
      <c r="M182">
        <v>12.339421</v>
      </c>
      <c r="N182">
        <v>13.131460000000001</v>
      </c>
      <c r="O182">
        <f t="shared" si="2"/>
        <v>0.64512054187690626</v>
      </c>
    </row>
    <row r="183" spans="1:15" x14ac:dyDescent="0.15">
      <c r="A183" t="s">
        <v>892</v>
      </c>
      <c r="B183">
        <v>0</v>
      </c>
      <c r="C183">
        <v>287.83769999999998</v>
      </c>
      <c r="D183">
        <v>281.49808000000002</v>
      </c>
      <c r="E183">
        <v>295.02157999999997</v>
      </c>
      <c r="F183">
        <v>296.48903999999999</v>
      </c>
      <c r="G183">
        <v>304.84643999999997</v>
      </c>
      <c r="H183">
        <v>294.89420000000001</v>
      </c>
      <c r="I183">
        <v>208.88942</v>
      </c>
      <c r="J183">
        <v>184.64619999999999</v>
      </c>
      <c r="K183">
        <v>187.68788000000001</v>
      </c>
      <c r="L183">
        <v>170.05672999999999</v>
      </c>
      <c r="M183">
        <v>197.65723</v>
      </c>
      <c r="N183">
        <v>189.12700000000001</v>
      </c>
      <c r="O183">
        <f t="shared" si="2"/>
        <v>0.64641192633111744</v>
      </c>
    </row>
    <row r="184" spans="1:15" x14ac:dyDescent="0.15">
      <c r="A184" t="s">
        <v>891</v>
      </c>
      <c r="B184">
        <v>0</v>
      </c>
      <c r="C184">
        <v>131.33009999999999</v>
      </c>
      <c r="D184">
        <v>128.41817</v>
      </c>
      <c r="E184">
        <v>130.6559</v>
      </c>
      <c r="F184">
        <v>129.43672000000001</v>
      </c>
      <c r="G184">
        <v>124.41795999999999</v>
      </c>
      <c r="H184">
        <v>122.65748600000001</v>
      </c>
      <c r="I184">
        <v>86.506979999999999</v>
      </c>
      <c r="J184">
        <v>78.267669999999995</v>
      </c>
      <c r="K184">
        <v>83.600059999999999</v>
      </c>
      <c r="L184">
        <v>81.06429</v>
      </c>
      <c r="M184">
        <v>85.485399999999998</v>
      </c>
      <c r="N184">
        <v>81.238979999999998</v>
      </c>
      <c r="O184">
        <f t="shared" si="2"/>
        <v>0.64695894025133915</v>
      </c>
    </row>
    <row r="185" spans="1:15" x14ac:dyDescent="0.15">
      <c r="A185" t="s">
        <v>988</v>
      </c>
      <c r="B185">
        <v>0</v>
      </c>
      <c r="C185">
        <v>345.93579999999997</v>
      </c>
      <c r="D185">
        <v>346.2242</v>
      </c>
      <c r="E185">
        <v>326.46704</v>
      </c>
      <c r="F185">
        <v>342.57846000000001</v>
      </c>
      <c r="G185">
        <v>339.22122000000002</v>
      </c>
      <c r="H185">
        <v>335.74103000000002</v>
      </c>
      <c r="I185">
        <v>215.8631</v>
      </c>
      <c r="J185">
        <v>227.18683999999999</v>
      </c>
      <c r="K185">
        <v>219.76436000000001</v>
      </c>
      <c r="L185">
        <v>215.33349999999999</v>
      </c>
      <c r="M185">
        <v>213.46251000000001</v>
      </c>
      <c r="N185">
        <v>225.98058</v>
      </c>
      <c r="O185">
        <f t="shared" si="2"/>
        <v>0.64709348726302141</v>
      </c>
    </row>
    <row r="186" spans="1:15" x14ac:dyDescent="0.15">
      <c r="A186" t="s">
        <v>635</v>
      </c>
      <c r="B186" s="1">
        <v>1.1836898E-37</v>
      </c>
      <c r="C186">
        <v>15.27351</v>
      </c>
      <c r="D186">
        <v>15.854189</v>
      </c>
      <c r="E186">
        <v>13.742084999999999</v>
      </c>
      <c r="F186">
        <v>14.957103999999999</v>
      </c>
      <c r="G186">
        <v>15.289206500000001</v>
      </c>
      <c r="H186">
        <v>14.113505</v>
      </c>
      <c r="I186">
        <v>10.294433</v>
      </c>
      <c r="J186">
        <v>9.2412960000000002</v>
      </c>
      <c r="K186">
        <v>9.5108289999999993</v>
      </c>
      <c r="L186">
        <v>8.6048349999999996</v>
      </c>
      <c r="M186">
        <v>10.504619</v>
      </c>
      <c r="N186">
        <v>9.6095140000000008</v>
      </c>
      <c r="O186">
        <f t="shared" si="2"/>
        <v>0.64738076068580797</v>
      </c>
    </row>
    <row r="187" spans="1:15" x14ac:dyDescent="0.15">
      <c r="A187" t="s">
        <v>202</v>
      </c>
      <c r="B187">
        <v>0</v>
      </c>
      <c r="C187">
        <v>13.525416</v>
      </c>
      <c r="D187">
        <v>12.211887000000001</v>
      </c>
      <c r="E187">
        <v>13.839758</v>
      </c>
      <c r="F187">
        <v>12.961124</v>
      </c>
      <c r="G187">
        <v>13.225355</v>
      </c>
      <c r="H187">
        <v>13.633697</v>
      </c>
      <c r="I187">
        <v>8.741384</v>
      </c>
      <c r="J187">
        <v>8.736694</v>
      </c>
      <c r="K187">
        <v>8.9489190000000001</v>
      </c>
      <c r="L187">
        <v>7.8350014999999997</v>
      </c>
      <c r="M187">
        <v>8.7125620000000001</v>
      </c>
      <c r="N187">
        <v>8.6768540000000005</v>
      </c>
      <c r="O187">
        <f t="shared" si="2"/>
        <v>0.65054423115504623</v>
      </c>
    </row>
    <row r="188" spans="1:15" x14ac:dyDescent="0.15">
      <c r="A188" t="s">
        <v>82</v>
      </c>
      <c r="B188">
        <v>0</v>
      </c>
      <c r="C188">
        <v>58.227049999999998</v>
      </c>
      <c r="D188">
        <v>61.229916000000003</v>
      </c>
      <c r="E188">
        <v>60.82423</v>
      </c>
      <c r="F188">
        <v>60.330452000000001</v>
      </c>
      <c r="G188">
        <v>60.699944000000002</v>
      </c>
      <c r="H188">
        <v>57.509987000000002</v>
      </c>
      <c r="I188">
        <v>37.134532999999998</v>
      </c>
      <c r="J188">
        <v>38.441623999999997</v>
      </c>
      <c r="K188">
        <v>40.590089999999996</v>
      </c>
      <c r="L188">
        <v>37.905144</v>
      </c>
      <c r="M188">
        <v>39.699351999999998</v>
      </c>
      <c r="N188">
        <v>39.661842</v>
      </c>
      <c r="O188">
        <f t="shared" si="2"/>
        <v>0.65055336317997747</v>
      </c>
    </row>
    <row r="189" spans="1:15" x14ac:dyDescent="0.15">
      <c r="A189" t="s">
        <v>238</v>
      </c>
      <c r="B189">
        <v>0</v>
      </c>
      <c r="C189">
        <v>16.816948</v>
      </c>
      <c r="D189">
        <v>16.700792</v>
      </c>
      <c r="E189">
        <v>16.795914</v>
      </c>
      <c r="F189">
        <v>17.307728000000001</v>
      </c>
      <c r="G189">
        <v>17.092407000000001</v>
      </c>
      <c r="H189">
        <v>16.771850000000001</v>
      </c>
      <c r="I189">
        <v>11.055541</v>
      </c>
      <c r="J189">
        <v>11.471378</v>
      </c>
      <c r="K189">
        <v>11.130183000000001</v>
      </c>
      <c r="L189">
        <v>9.4638950000000008</v>
      </c>
      <c r="M189">
        <v>11.872664</v>
      </c>
      <c r="N189">
        <v>11.032878</v>
      </c>
      <c r="O189">
        <f t="shared" si="2"/>
        <v>0.65059982526197624</v>
      </c>
    </row>
    <row r="190" spans="1:15" x14ac:dyDescent="0.15">
      <c r="A190" t="s">
        <v>179</v>
      </c>
      <c r="B190">
        <v>0</v>
      </c>
      <c r="C190">
        <v>73.948949999999996</v>
      </c>
      <c r="D190">
        <v>73.937510000000003</v>
      </c>
      <c r="E190">
        <v>72.929959999999994</v>
      </c>
      <c r="F190">
        <v>73.003730000000004</v>
      </c>
      <c r="G190">
        <v>73.717500000000001</v>
      </c>
      <c r="H190">
        <v>70.196820000000002</v>
      </c>
      <c r="I190">
        <v>49.419696999999999</v>
      </c>
      <c r="J190">
        <v>46.360004000000004</v>
      </c>
      <c r="K190">
        <v>45.851334000000001</v>
      </c>
      <c r="L190">
        <v>49.276985000000003</v>
      </c>
      <c r="M190">
        <v>46.607852999999999</v>
      </c>
      <c r="N190">
        <v>47.535290000000003</v>
      </c>
      <c r="O190">
        <f t="shared" si="2"/>
        <v>0.651196518747998</v>
      </c>
    </row>
    <row r="191" spans="1:15" x14ac:dyDescent="0.15">
      <c r="A191" t="s">
        <v>413</v>
      </c>
      <c r="B191">
        <v>0</v>
      </c>
      <c r="C191">
        <v>89.538120000000006</v>
      </c>
      <c r="D191">
        <v>89.692565999999999</v>
      </c>
      <c r="E191">
        <v>92.279076000000003</v>
      </c>
      <c r="F191">
        <v>94.321529999999996</v>
      </c>
      <c r="G191">
        <v>92.86824</v>
      </c>
      <c r="H191">
        <v>91.906109999999998</v>
      </c>
      <c r="I191">
        <v>59.643486000000003</v>
      </c>
      <c r="J191">
        <v>60.28913</v>
      </c>
      <c r="K191">
        <v>57.311782999999998</v>
      </c>
      <c r="L191">
        <v>62.298659999999998</v>
      </c>
      <c r="M191">
        <v>58.35604</v>
      </c>
      <c r="N191">
        <v>61.172449999999998</v>
      </c>
      <c r="O191">
        <f t="shared" si="2"/>
        <v>0.65213924742166007</v>
      </c>
    </row>
    <row r="192" spans="1:15" x14ac:dyDescent="0.15">
      <c r="A192" t="s">
        <v>840</v>
      </c>
      <c r="B192" s="1">
        <v>3.6269609999999998E-21</v>
      </c>
      <c r="C192">
        <v>7.3789214999999997</v>
      </c>
      <c r="D192">
        <v>6.4000620000000001</v>
      </c>
      <c r="E192">
        <v>6.6576959999999996</v>
      </c>
      <c r="F192">
        <v>6.5844519999999997</v>
      </c>
      <c r="G192">
        <v>7.1337285000000001</v>
      </c>
      <c r="H192">
        <v>6.9639934999999999</v>
      </c>
      <c r="I192">
        <v>4.8597054000000002</v>
      </c>
      <c r="J192">
        <v>4.1371849999999997</v>
      </c>
      <c r="K192">
        <v>4.4540987000000003</v>
      </c>
      <c r="L192">
        <v>3.8158102</v>
      </c>
      <c r="M192">
        <v>4.534745</v>
      </c>
      <c r="N192">
        <v>5.0391684000000003</v>
      </c>
      <c r="O192">
        <f t="shared" si="2"/>
        <v>0.65275926771645043</v>
      </c>
    </row>
    <row r="193" spans="1:15" x14ac:dyDescent="0.15">
      <c r="A193" t="s">
        <v>660</v>
      </c>
      <c r="B193" s="1">
        <v>1.0126367E-36</v>
      </c>
      <c r="C193">
        <v>11.772228</v>
      </c>
      <c r="D193">
        <v>11.535367000000001</v>
      </c>
      <c r="E193">
        <v>12.72031</v>
      </c>
      <c r="F193">
        <v>12.393739999999999</v>
      </c>
      <c r="G193">
        <v>12.674811999999999</v>
      </c>
      <c r="H193">
        <v>13.342725</v>
      </c>
      <c r="I193">
        <v>8.3738109999999999</v>
      </c>
      <c r="J193">
        <v>7.863766</v>
      </c>
      <c r="K193">
        <v>8.1138499999999993</v>
      </c>
      <c r="L193">
        <v>8.3615440000000003</v>
      </c>
      <c r="M193">
        <v>8.0548929999999999</v>
      </c>
      <c r="N193">
        <v>7.856541</v>
      </c>
      <c r="O193">
        <f t="shared" si="2"/>
        <v>0.65320982436373365</v>
      </c>
    </row>
    <row r="194" spans="1:15" x14ac:dyDescent="0.15">
      <c r="A194" t="s">
        <v>540</v>
      </c>
      <c r="B194">
        <v>0</v>
      </c>
      <c r="C194">
        <v>19.219470999999999</v>
      </c>
      <c r="D194">
        <v>19.007010000000001</v>
      </c>
      <c r="E194">
        <v>20.179216</v>
      </c>
      <c r="F194">
        <v>19.807102</v>
      </c>
      <c r="G194">
        <v>20.597664000000002</v>
      </c>
      <c r="H194">
        <v>20.480698</v>
      </c>
      <c r="I194">
        <v>12.738001000000001</v>
      </c>
      <c r="J194">
        <v>12.628140999999999</v>
      </c>
      <c r="K194">
        <v>12.463673999999999</v>
      </c>
      <c r="L194">
        <v>14.025801</v>
      </c>
      <c r="M194">
        <v>12.869807</v>
      </c>
      <c r="N194">
        <v>13.257417999999999</v>
      </c>
      <c r="O194">
        <f t="shared" ref="O194:O257" si="3">(I194+J194+K194+L194+M194+N194)/(C194+D194+E194+F194+G194+H194)</f>
        <v>0.65371852655537488</v>
      </c>
    </row>
    <row r="195" spans="1:15" x14ac:dyDescent="0.15">
      <c r="A195" t="s">
        <v>92</v>
      </c>
      <c r="B195">
        <v>0</v>
      </c>
      <c r="C195">
        <v>40.688465000000001</v>
      </c>
      <c r="D195">
        <v>43.548740000000002</v>
      </c>
      <c r="E195">
        <v>43.832070000000002</v>
      </c>
      <c r="F195">
        <v>42.114998</v>
      </c>
      <c r="G195">
        <v>42.045524999999998</v>
      </c>
      <c r="H195">
        <v>42.664046999999997</v>
      </c>
      <c r="I195">
        <v>25.811025999999998</v>
      </c>
      <c r="J195">
        <v>28.285381000000001</v>
      </c>
      <c r="K195">
        <v>27.010179999999998</v>
      </c>
      <c r="L195">
        <v>28.60444</v>
      </c>
      <c r="M195">
        <v>28.458658</v>
      </c>
      <c r="N195">
        <v>28.732733</v>
      </c>
      <c r="O195">
        <f t="shared" si="3"/>
        <v>0.65479187227922264</v>
      </c>
    </row>
    <row r="196" spans="1:15" x14ac:dyDescent="0.15">
      <c r="A196" t="s">
        <v>773</v>
      </c>
      <c r="B196" s="1">
        <v>1.2583288E-34</v>
      </c>
      <c r="C196">
        <v>8.3235899999999994</v>
      </c>
      <c r="D196">
        <v>7.9842024</v>
      </c>
      <c r="E196">
        <v>7.7763343000000003</v>
      </c>
      <c r="F196">
        <v>7.6912465000000001</v>
      </c>
      <c r="G196">
        <v>7.9432473000000003</v>
      </c>
      <c r="H196">
        <v>8.2865210000000005</v>
      </c>
      <c r="I196">
        <v>5.377993</v>
      </c>
      <c r="J196">
        <v>4.7693700000000003</v>
      </c>
      <c r="K196">
        <v>5.2037196000000003</v>
      </c>
      <c r="L196">
        <v>5.6200394999999999</v>
      </c>
      <c r="M196">
        <v>5.0574193000000003</v>
      </c>
      <c r="N196">
        <v>5.4063749999999997</v>
      </c>
      <c r="O196">
        <f t="shared" si="3"/>
        <v>0.65482395047205522</v>
      </c>
    </row>
    <row r="197" spans="1:15" x14ac:dyDescent="0.15">
      <c r="A197" t="s">
        <v>268</v>
      </c>
      <c r="B197">
        <v>0</v>
      </c>
      <c r="C197">
        <v>359.27884</v>
      </c>
      <c r="D197">
        <v>394.30527000000001</v>
      </c>
      <c r="E197">
        <v>382.23757999999998</v>
      </c>
      <c r="F197">
        <v>388.07819999999998</v>
      </c>
      <c r="G197">
        <v>371.56290000000001</v>
      </c>
      <c r="H197">
        <v>370.66897999999998</v>
      </c>
      <c r="I197">
        <v>245.83649</v>
      </c>
      <c r="J197">
        <v>256.26929999999999</v>
      </c>
      <c r="K197">
        <v>247.65744000000001</v>
      </c>
      <c r="L197">
        <v>234.18056000000001</v>
      </c>
      <c r="M197">
        <v>243.85103000000001</v>
      </c>
      <c r="N197">
        <v>256.30032</v>
      </c>
      <c r="O197">
        <f t="shared" si="3"/>
        <v>0.65490240225527585</v>
      </c>
    </row>
    <row r="198" spans="1:15" x14ac:dyDescent="0.15">
      <c r="A198" t="s">
        <v>1098</v>
      </c>
      <c r="B198" s="1">
        <v>2.8153930000000002E-22</v>
      </c>
      <c r="C198">
        <v>118.92332</v>
      </c>
      <c r="D198">
        <v>127.23859400000001</v>
      </c>
      <c r="E198">
        <v>120.86702</v>
      </c>
      <c r="F198">
        <v>125.81608</v>
      </c>
      <c r="G198">
        <v>117.25042999999999</v>
      </c>
      <c r="H198">
        <v>121.31316</v>
      </c>
      <c r="I198">
        <v>87.128320000000002</v>
      </c>
      <c r="J198">
        <v>86.217349999999996</v>
      </c>
      <c r="K198">
        <v>83.094154000000003</v>
      </c>
      <c r="L198">
        <v>60.293114000000003</v>
      </c>
      <c r="M198">
        <v>86.515600000000006</v>
      </c>
      <c r="N198">
        <v>75.856750000000005</v>
      </c>
      <c r="O198">
        <f t="shared" si="3"/>
        <v>0.65504464314450406</v>
      </c>
    </row>
    <row r="199" spans="1:15" x14ac:dyDescent="0.15">
      <c r="A199" t="s">
        <v>290</v>
      </c>
      <c r="B199" s="1">
        <v>8.4063379999999996E-32</v>
      </c>
      <c r="C199">
        <v>88.730689999999996</v>
      </c>
      <c r="D199">
        <v>87.938193999999996</v>
      </c>
      <c r="E199">
        <v>86.261179999999996</v>
      </c>
      <c r="F199">
        <v>89.89434</v>
      </c>
      <c r="G199">
        <v>82.133470000000003</v>
      </c>
      <c r="H199">
        <v>86.339749999999995</v>
      </c>
      <c r="I199">
        <v>53.988410000000002</v>
      </c>
      <c r="J199">
        <v>53.775813999999997</v>
      </c>
      <c r="K199">
        <v>60.16919</v>
      </c>
      <c r="L199">
        <v>55.925690000000003</v>
      </c>
      <c r="M199">
        <v>57.505719999999997</v>
      </c>
      <c r="N199">
        <v>60.343063000000001</v>
      </c>
      <c r="O199">
        <f t="shared" si="3"/>
        <v>0.65549481000511911</v>
      </c>
    </row>
    <row r="200" spans="1:15" x14ac:dyDescent="0.15">
      <c r="A200" t="s">
        <v>867</v>
      </c>
      <c r="B200">
        <v>0</v>
      </c>
      <c r="C200">
        <v>12.305254</v>
      </c>
      <c r="D200">
        <v>13.422751999999999</v>
      </c>
      <c r="E200">
        <v>12.936889000000001</v>
      </c>
      <c r="F200">
        <v>13.428566999999999</v>
      </c>
      <c r="G200">
        <v>12.699858000000001</v>
      </c>
      <c r="H200">
        <v>13.064095</v>
      </c>
      <c r="I200">
        <v>8.9574669999999994</v>
      </c>
      <c r="J200">
        <v>8.3595319999999997</v>
      </c>
      <c r="K200">
        <v>8.3034820000000007</v>
      </c>
      <c r="L200">
        <v>8.0502050000000001</v>
      </c>
      <c r="M200">
        <v>8.9328029999999998</v>
      </c>
      <c r="N200">
        <v>8.490729</v>
      </c>
      <c r="O200">
        <f t="shared" si="3"/>
        <v>0.65625371713150249</v>
      </c>
    </row>
    <row r="201" spans="1:15" x14ac:dyDescent="0.15">
      <c r="A201" t="s">
        <v>74</v>
      </c>
      <c r="B201">
        <v>0</v>
      </c>
      <c r="C201">
        <v>102.69259</v>
      </c>
      <c r="D201">
        <v>95.951229999999995</v>
      </c>
      <c r="E201">
        <v>101.886246</v>
      </c>
      <c r="F201">
        <v>96.103836000000001</v>
      </c>
      <c r="G201">
        <v>95.38861</v>
      </c>
      <c r="H201">
        <v>96.637473999999997</v>
      </c>
      <c r="I201">
        <v>63.021473</v>
      </c>
      <c r="J201">
        <v>61.983803000000002</v>
      </c>
      <c r="K201">
        <v>68.622765000000001</v>
      </c>
      <c r="L201">
        <v>65.044300000000007</v>
      </c>
      <c r="M201">
        <v>64.86036</v>
      </c>
      <c r="N201">
        <v>63.066634999999998</v>
      </c>
      <c r="O201">
        <f t="shared" si="3"/>
        <v>0.6567447171447458</v>
      </c>
    </row>
    <row r="202" spans="1:15" x14ac:dyDescent="0.15">
      <c r="A202" t="s">
        <v>560</v>
      </c>
      <c r="B202">
        <v>0</v>
      </c>
      <c r="C202">
        <v>439.97057999999998</v>
      </c>
      <c r="D202">
        <v>455.46478000000002</v>
      </c>
      <c r="E202">
        <v>435.42505</v>
      </c>
      <c r="F202">
        <v>435.5317</v>
      </c>
      <c r="G202">
        <v>448.49059999999997</v>
      </c>
      <c r="H202">
        <v>433.43905999999998</v>
      </c>
      <c r="I202">
        <v>288.99606</v>
      </c>
      <c r="J202">
        <v>297.33237000000003</v>
      </c>
      <c r="K202">
        <v>284.7167</v>
      </c>
      <c r="L202">
        <v>287.01675</v>
      </c>
      <c r="M202">
        <v>296.97037</v>
      </c>
      <c r="N202">
        <v>284.86133000000001</v>
      </c>
      <c r="O202">
        <f t="shared" si="3"/>
        <v>0.65697967660478052</v>
      </c>
    </row>
    <row r="203" spans="1:15" x14ac:dyDescent="0.15">
      <c r="A203" t="s">
        <v>208</v>
      </c>
      <c r="B203" s="1">
        <v>3.4580000000000003E-42</v>
      </c>
      <c r="C203">
        <v>18.304966</v>
      </c>
      <c r="D203">
        <v>18.074777999999998</v>
      </c>
      <c r="E203">
        <v>18.006027</v>
      </c>
      <c r="F203">
        <v>18.360524999999999</v>
      </c>
      <c r="G203">
        <v>18.414929999999998</v>
      </c>
      <c r="H203">
        <v>18.220469999999999</v>
      </c>
      <c r="I203">
        <v>12.320256000000001</v>
      </c>
      <c r="J203">
        <v>12.715403</v>
      </c>
      <c r="K203">
        <v>11.772653</v>
      </c>
      <c r="L203">
        <v>11.212801000000001</v>
      </c>
      <c r="M203">
        <v>12.823511999999999</v>
      </c>
      <c r="N203">
        <v>11.036758000000001</v>
      </c>
      <c r="O203">
        <f t="shared" si="3"/>
        <v>0.65716098422902491</v>
      </c>
    </row>
    <row r="204" spans="1:15" x14ac:dyDescent="0.15">
      <c r="A204" t="s">
        <v>1070</v>
      </c>
      <c r="B204">
        <v>0</v>
      </c>
      <c r="C204">
        <v>52.278260000000003</v>
      </c>
      <c r="D204">
        <v>55.955936000000001</v>
      </c>
      <c r="E204">
        <v>50.41169</v>
      </c>
      <c r="F204">
        <v>54.443522999999999</v>
      </c>
      <c r="G204">
        <v>50.790253</v>
      </c>
      <c r="H204">
        <v>51.567776000000002</v>
      </c>
      <c r="I204">
        <v>35.906123999999998</v>
      </c>
      <c r="J204">
        <v>34.255164999999998</v>
      </c>
      <c r="K204">
        <v>36.503635000000003</v>
      </c>
      <c r="L204">
        <v>30.439727999999999</v>
      </c>
      <c r="M204">
        <v>34.836506</v>
      </c>
      <c r="N204">
        <v>35.375079999999997</v>
      </c>
      <c r="O204">
        <f t="shared" si="3"/>
        <v>0.65721325655528062</v>
      </c>
    </row>
    <row r="205" spans="1:15" x14ac:dyDescent="0.15">
      <c r="A205" t="s">
        <v>377</v>
      </c>
      <c r="B205">
        <v>0</v>
      </c>
      <c r="C205">
        <v>114.24809999999999</v>
      </c>
      <c r="D205">
        <v>113.04504</v>
      </c>
      <c r="E205">
        <v>120.29763</v>
      </c>
      <c r="F205">
        <v>119.129524</v>
      </c>
      <c r="G205">
        <v>125.48649</v>
      </c>
      <c r="H205">
        <v>118.80801</v>
      </c>
      <c r="I205">
        <v>79.389435000000006</v>
      </c>
      <c r="J205">
        <v>75.520060000000001</v>
      </c>
      <c r="K205">
        <v>75.493904000000001</v>
      </c>
      <c r="L205">
        <v>80.331695999999994</v>
      </c>
      <c r="M205">
        <v>79.532700000000006</v>
      </c>
      <c r="N205">
        <v>77.767070000000004</v>
      </c>
      <c r="O205">
        <f t="shared" si="3"/>
        <v>0.6582631879808678</v>
      </c>
    </row>
    <row r="206" spans="1:15" x14ac:dyDescent="0.15">
      <c r="A206" t="s">
        <v>488</v>
      </c>
      <c r="B206" s="1">
        <v>2.5632400000000002E-40</v>
      </c>
      <c r="C206">
        <v>37.052258000000002</v>
      </c>
      <c r="D206">
        <v>34.872320000000002</v>
      </c>
      <c r="E206">
        <v>36.887675999999999</v>
      </c>
      <c r="F206">
        <v>39.423855000000003</v>
      </c>
      <c r="G206">
        <v>38.296523999999998</v>
      </c>
      <c r="H206">
        <v>38.676859999999998</v>
      </c>
      <c r="I206">
        <v>23.677033999999999</v>
      </c>
      <c r="J206">
        <v>26.38307</v>
      </c>
      <c r="K206">
        <v>23.404278000000001</v>
      </c>
      <c r="L206">
        <v>25.669799999999999</v>
      </c>
      <c r="M206">
        <v>25.012893999999999</v>
      </c>
      <c r="N206">
        <v>24.199065999999998</v>
      </c>
      <c r="O206">
        <f t="shared" si="3"/>
        <v>0.65870288158767787</v>
      </c>
    </row>
    <row r="207" spans="1:15" x14ac:dyDescent="0.15">
      <c r="A207" t="s">
        <v>848</v>
      </c>
      <c r="B207" s="1">
        <v>1.2968839999999999E-29</v>
      </c>
      <c r="C207">
        <v>9.6452000000000009</v>
      </c>
      <c r="D207">
        <v>9.3838810000000006</v>
      </c>
      <c r="E207">
        <v>10.192978999999999</v>
      </c>
      <c r="F207">
        <v>10.156826000000001</v>
      </c>
      <c r="G207">
        <v>10.379535000000001</v>
      </c>
      <c r="H207">
        <v>10.080849000000001</v>
      </c>
      <c r="I207">
        <v>6.0565329999999999</v>
      </c>
      <c r="J207">
        <v>6.7322005999999996</v>
      </c>
      <c r="K207">
        <v>6.4039187000000002</v>
      </c>
      <c r="L207">
        <v>6.9543552000000002</v>
      </c>
      <c r="M207">
        <v>6.9111824000000004</v>
      </c>
      <c r="N207">
        <v>6.4470587000000004</v>
      </c>
      <c r="O207">
        <f t="shared" si="3"/>
        <v>0.66018934722967049</v>
      </c>
    </row>
    <row r="208" spans="1:15" x14ac:dyDescent="0.15">
      <c r="A208" t="s">
        <v>178</v>
      </c>
      <c r="B208" s="1">
        <v>8.8336250000000002E-28</v>
      </c>
      <c r="C208">
        <v>10.930484999999999</v>
      </c>
      <c r="D208">
        <v>11.227188</v>
      </c>
      <c r="E208">
        <v>10.798563</v>
      </c>
      <c r="F208">
        <v>10.983727999999999</v>
      </c>
      <c r="G208">
        <v>11.058213</v>
      </c>
      <c r="H208">
        <v>10.493062999999999</v>
      </c>
      <c r="I208">
        <v>7.3603806000000001</v>
      </c>
      <c r="J208">
        <v>6.8909893000000002</v>
      </c>
      <c r="K208">
        <v>7.3281729999999996</v>
      </c>
      <c r="L208">
        <v>6.8959339999999996</v>
      </c>
      <c r="M208">
        <v>7.2077540000000004</v>
      </c>
      <c r="N208">
        <v>7.5570582999999996</v>
      </c>
      <c r="O208">
        <f t="shared" si="3"/>
        <v>0.66024538854356696</v>
      </c>
    </row>
    <row r="209" spans="1:15" x14ac:dyDescent="0.15">
      <c r="A209" t="s">
        <v>476</v>
      </c>
      <c r="B209" s="1">
        <v>6.2874025000000003E-32</v>
      </c>
      <c r="C209">
        <v>9.9172700000000003</v>
      </c>
      <c r="D209">
        <v>9.7764380000000006</v>
      </c>
      <c r="E209">
        <v>9.9311904999999996</v>
      </c>
      <c r="F209">
        <v>9.9025549999999996</v>
      </c>
      <c r="G209">
        <v>9.7281274999999994</v>
      </c>
      <c r="H209">
        <v>9.7394879999999997</v>
      </c>
      <c r="I209">
        <v>6.7664489999999997</v>
      </c>
      <c r="J209">
        <v>6.5576467999999997</v>
      </c>
      <c r="K209">
        <v>6.0118784999999999</v>
      </c>
      <c r="L209">
        <v>6.3693027000000004</v>
      </c>
      <c r="M209">
        <v>6.8272513999999997</v>
      </c>
      <c r="N209">
        <v>6.4417048000000001</v>
      </c>
      <c r="O209">
        <f t="shared" si="3"/>
        <v>0.66063543717526629</v>
      </c>
    </row>
    <row r="210" spans="1:15" x14ac:dyDescent="0.15">
      <c r="A210" t="s">
        <v>844</v>
      </c>
      <c r="B210" s="1">
        <v>1.3920537499999999E-36</v>
      </c>
      <c r="C210">
        <v>12.757764999999999</v>
      </c>
      <c r="D210">
        <v>12.946028</v>
      </c>
      <c r="E210">
        <v>13.212668000000001</v>
      </c>
      <c r="F210">
        <v>12.414747999999999</v>
      </c>
      <c r="G210">
        <v>12.899359</v>
      </c>
      <c r="H210">
        <v>13.508903999999999</v>
      </c>
      <c r="I210">
        <v>8.1510549999999995</v>
      </c>
      <c r="J210">
        <v>7.9811750000000004</v>
      </c>
      <c r="K210">
        <v>8.5762319999999992</v>
      </c>
      <c r="L210">
        <v>9.4253470000000004</v>
      </c>
      <c r="M210">
        <v>8.643891</v>
      </c>
      <c r="N210">
        <v>8.6161010000000005</v>
      </c>
      <c r="O210">
        <f t="shared" si="3"/>
        <v>0.66110303656294445</v>
      </c>
    </row>
    <row r="211" spans="1:15" x14ac:dyDescent="0.15">
      <c r="A211" t="s">
        <v>852</v>
      </c>
      <c r="B211">
        <v>0</v>
      </c>
      <c r="C211">
        <v>47.707206999999997</v>
      </c>
      <c r="D211">
        <v>51.610695</v>
      </c>
      <c r="E211">
        <v>51.038170000000001</v>
      </c>
      <c r="F211">
        <v>49.787742999999999</v>
      </c>
      <c r="G211">
        <v>48.836905999999999</v>
      </c>
      <c r="H211">
        <v>53.180770000000003</v>
      </c>
      <c r="I211">
        <v>33.719585000000002</v>
      </c>
      <c r="J211">
        <v>34.649405999999999</v>
      </c>
      <c r="K211">
        <v>33.274642999999998</v>
      </c>
      <c r="L211">
        <v>29.140598000000001</v>
      </c>
      <c r="M211">
        <v>33.671191999999998</v>
      </c>
      <c r="N211">
        <v>35.439877000000003</v>
      </c>
      <c r="O211">
        <f t="shared" si="3"/>
        <v>0.66155121335431843</v>
      </c>
    </row>
    <row r="212" spans="1:15" x14ac:dyDescent="0.15">
      <c r="A212" t="s">
        <v>230</v>
      </c>
      <c r="B212" s="1">
        <v>2.2353584999999999E-26</v>
      </c>
      <c r="C212">
        <v>17.867999999999999</v>
      </c>
      <c r="D212">
        <v>16.017906</v>
      </c>
      <c r="E212">
        <v>16.018827000000002</v>
      </c>
      <c r="F212">
        <v>15.964404</v>
      </c>
      <c r="G212">
        <v>16.931488000000002</v>
      </c>
      <c r="H212">
        <v>16.23218</v>
      </c>
      <c r="I212">
        <v>11.308738999999999</v>
      </c>
      <c r="J212">
        <v>10.703185</v>
      </c>
      <c r="K212">
        <v>10.332520499999999</v>
      </c>
      <c r="L212">
        <v>12.002984</v>
      </c>
      <c r="M212">
        <v>10.159894</v>
      </c>
      <c r="N212">
        <v>11.0153055</v>
      </c>
      <c r="O212">
        <f t="shared" si="3"/>
        <v>0.66162548864489901</v>
      </c>
    </row>
    <row r="213" spans="1:15" x14ac:dyDescent="0.15">
      <c r="A213" t="s">
        <v>614</v>
      </c>
      <c r="B213">
        <v>0</v>
      </c>
      <c r="C213">
        <v>33.53857</v>
      </c>
      <c r="D213">
        <v>35.786879999999996</v>
      </c>
      <c r="E213">
        <v>35.123930000000001</v>
      </c>
      <c r="F213">
        <v>32.676291999999997</v>
      </c>
      <c r="G213">
        <v>34.403297000000002</v>
      </c>
      <c r="H213">
        <v>35.609684000000001</v>
      </c>
      <c r="I213">
        <v>21.227001000000001</v>
      </c>
      <c r="J213">
        <v>24.079799999999999</v>
      </c>
      <c r="K213">
        <v>21.520657</v>
      </c>
      <c r="L213">
        <v>22.817263000000001</v>
      </c>
      <c r="M213">
        <v>23.413336000000001</v>
      </c>
      <c r="N213">
        <v>24.092732999999999</v>
      </c>
      <c r="O213">
        <f t="shared" si="3"/>
        <v>0.66212070037937354</v>
      </c>
    </row>
    <row r="214" spans="1:15" x14ac:dyDescent="0.15">
      <c r="A214" t="s">
        <v>930</v>
      </c>
      <c r="B214">
        <v>0</v>
      </c>
      <c r="C214">
        <v>41.543883999999998</v>
      </c>
      <c r="D214">
        <v>42.599784999999997</v>
      </c>
      <c r="E214">
        <v>41.082507999999997</v>
      </c>
      <c r="F214">
        <v>39.333269999999999</v>
      </c>
      <c r="G214">
        <v>42.421123999999999</v>
      </c>
      <c r="H214">
        <v>39.342655000000001</v>
      </c>
      <c r="I214">
        <v>28.018599999999999</v>
      </c>
      <c r="J214">
        <v>28.038485000000001</v>
      </c>
      <c r="K214">
        <v>28.535281999999999</v>
      </c>
      <c r="L214">
        <v>24.943519999999999</v>
      </c>
      <c r="M214">
        <v>26.761068000000002</v>
      </c>
      <c r="N214">
        <v>26.871862</v>
      </c>
      <c r="O214">
        <f t="shared" si="3"/>
        <v>0.66241750585062575</v>
      </c>
    </row>
    <row r="215" spans="1:15" x14ac:dyDescent="0.15">
      <c r="A215" t="s">
        <v>291</v>
      </c>
      <c r="B215" s="1">
        <v>4.2453214999999998E-23</v>
      </c>
      <c r="C215">
        <v>121.15846999999999</v>
      </c>
      <c r="D215">
        <v>126.02166</v>
      </c>
      <c r="E215">
        <v>140.01396</v>
      </c>
      <c r="F215">
        <v>122.28491</v>
      </c>
      <c r="G215">
        <v>117.33754999999999</v>
      </c>
      <c r="H215">
        <v>117.23036</v>
      </c>
      <c r="I215">
        <v>80.864540000000005</v>
      </c>
      <c r="J215">
        <v>78.675309999999996</v>
      </c>
      <c r="K215">
        <v>86.294173999999998</v>
      </c>
      <c r="L215">
        <v>80.639039999999994</v>
      </c>
      <c r="M215">
        <v>77.781409999999994</v>
      </c>
      <c r="N215">
        <v>89.273009999999999</v>
      </c>
      <c r="O215">
        <f t="shared" si="3"/>
        <v>0.66330157059586481</v>
      </c>
    </row>
    <row r="216" spans="1:15" x14ac:dyDescent="0.15">
      <c r="A216" t="s">
        <v>884</v>
      </c>
      <c r="B216" s="1">
        <v>1.1298832E-28</v>
      </c>
      <c r="C216">
        <v>8.3333329999999997</v>
      </c>
      <c r="D216">
        <v>8.4907679999999992</v>
      </c>
      <c r="E216">
        <v>7.7725749999999998</v>
      </c>
      <c r="F216">
        <v>8.1682980000000001</v>
      </c>
      <c r="G216">
        <v>8.3357609999999998</v>
      </c>
      <c r="H216">
        <v>7.7370042999999997</v>
      </c>
      <c r="I216">
        <v>5.3167768000000004</v>
      </c>
      <c r="J216">
        <v>5.4537269999999998</v>
      </c>
      <c r="K216">
        <v>5.5986723999999999</v>
      </c>
      <c r="L216">
        <v>5.3410339999999996</v>
      </c>
      <c r="M216">
        <v>5.6350740000000004</v>
      </c>
      <c r="N216">
        <v>5.0761384999999999</v>
      </c>
      <c r="O216">
        <f t="shared" si="3"/>
        <v>0.66386002228403729</v>
      </c>
    </row>
    <row r="217" spans="1:15" x14ac:dyDescent="0.15">
      <c r="A217" t="s">
        <v>985</v>
      </c>
      <c r="B217" s="1">
        <v>1.5680000000000001E-42</v>
      </c>
      <c r="C217">
        <v>38.055824000000001</v>
      </c>
      <c r="D217">
        <v>38.864505999999999</v>
      </c>
      <c r="E217">
        <v>37.648400000000002</v>
      </c>
      <c r="F217">
        <v>39.302419999999998</v>
      </c>
      <c r="G217">
        <v>37.529404</v>
      </c>
      <c r="H217">
        <v>37.696567999999999</v>
      </c>
      <c r="I217">
        <v>27.044165</v>
      </c>
      <c r="J217">
        <v>26.030106</v>
      </c>
      <c r="K217">
        <v>25.590568999999999</v>
      </c>
      <c r="L217">
        <v>20.98142</v>
      </c>
      <c r="M217">
        <v>26.744076</v>
      </c>
      <c r="N217">
        <v>25.706364000000001</v>
      </c>
      <c r="O217">
        <f t="shared" si="3"/>
        <v>0.66389616190813605</v>
      </c>
    </row>
    <row r="218" spans="1:15" x14ac:dyDescent="0.15">
      <c r="A218" t="s">
        <v>425</v>
      </c>
      <c r="B218" s="1">
        <v>2.5043283E-21</v>
      </c>
      <c r="C218">
        <v>11.095926</v>
      </c>
      <c r="D218">
        <v>11.701105</v>
      </c>
      <c r="E218">
        <v>10.520455</v>
      </c>
      <c r="F218">
        <v>12.114380000000001</v>
      </c>
      <c r="G218">
        <v>11.32696</v>
      </c>
      <c r="H218">
        <v>11.574339999999999</v>
      </c>
      <c r="I218">
        <v>8.3220170000000007</v>
      </c>
      <c r="J218">
        <v>7.683427</v>
      </c>
      <c r="K218">
        <v>7.9794710000000002</v>
      </c>
      <c r="L218">
        <v>6.5319789999999998</v>
      </c>
      <c r="M218">
        <v>8.2877980000000004</v>
      </c>
      <c r="N218">
        <v>6.5810646999999998</v>
      </c>
      <c r="O218">
        <f t="shared" si="3"/>
        <v>0.66418343180528172</v>
      </c>
    </row>
    <row r="219" spans="1:15" x14ac:dyDescent="0.15">
      <c r="A219" t="s">
        <v>922</v>
      </c>
      <c r="B219" s="1">
        <v>1.2842854000000001E-22</v>
      </c>
      <c r="C219">
        <v>17.172823000000001</v>
      </c>
      <c r="D219">
        <v>17.508703000000001</v>
      </c>
      <c r="E219">
        <v>16.849930000000001</v>
      </c>
      <c r="F219">
        <v>17.073855999999999</v>
      </c>
      <c r="G219">
        <v>17.298964999999999</v>
      </c>
      <c r="H219">
        <v>16.961914</v>
      </c>
      <c r="I219">
        <v>12.304986</v>
      </c>
      <c r="J219">
        <v>11.663538000000001</v>
      </c>
      <c r="K219">
        <v>11.869975999999999</v>
      </c>
      <c r="L219">
        <v>8.4997969999999992</v>
      </c>
      <c r="M219">
        <v>12.203132</v>
      </c>
      <c r="N219">
        <v>11.885596</v>
      </c>
      <c r="O219">
        <f t="shared" si="3"/>
        <v>0.66520422633321796</v>
      </c>
    </row>
    <row r="220" spans="1:15" x14ac:dyDescent="0.15">
      <c r="A220" t="s">
        <v>913</v>
      </c>
      <c r="B220">
        <v>0</v>
      </c>
      <c r="C220">
        <v>408.99950000000001</v>
      </c>
      <c r="D220">
        <v>441.09800000000001</v>
      </c>
      <c r="E220">
        <v>422.36038000000002</v>
      </c>
      <c r="F220">
        <v>427.48662999999999</v>
      </c>
      <c r="G220">
        <v>432.32335999999998</v>
      </c>
      <c r="H220">
        <v>419.61227000000002</v>
      </c>
      <c r="I220">
        <v>285.91809999999998</v>
      </c>
      <c r="J220">
        <v>288.41442999999998</v>
      </c>
      <c r="K220">
        <v>280.76400000000001</v>
      </c>
      <c r="L220">
        <v>254.20195000000001</v>
      </c>
      <c r="M220">
        <v>292.76492000000002</v>
      </c>
      <c r="N220">
        <v>297.16735999999997</v>
      </c>
      <c r="O220">
        <f t="shared" si="3"/>
        <v>0.6658740484574639</v>
      </c>
    </row>
    <row r="221" spans="1:15" x14ac:dyDescent="0.15">
      <c r="A221" t="s">
        <v>895</v>
      </c>
      <c r="B221">
        <v>0</v>
      </c>
      <c r="C221">
        <v>20.730173000000001</v>
      </c>
      <c r="D221">
        <v>19.552644999999998</v>
      </c>
      <c r="E221">
        <v>20.403220000000001</v>
      </c>
      <c r="F221">
        <v>19.778814000000001</v>
      </c>
      <c r="G221">
        <v>21.130367</v>
      </c>
      <c r="H221">
        <v>20.724523999999999</v>
      </c>
      <c r="I221">
        <v>13.467025</v>
      </c>
      <c r="J221">
        <v>13.253332</v>
      </c>
      <c r="K221">
        <v>13.361269</v>
      </c>
      <c r="L221">
        <v>13.60726</v>
      </c>
      <c r="M221">
        <v>14.153157</v>
      </c>
      <c r="N221">
        <v>13.640230000000001</v>
      </c>
      <c r="O221">
        <f t="shared" si="3"/>
        <v>0.66614163013733607</v>
      </c>
    </row>
    <row r="222" spans="1:15" x14ac:dyDescent="0.15">
      <c r="A222" t="s">
        <v>146</v>
      </c>
      <c r="B222">
        <v>0</v>
      </c>
      <c r="C222">
        <v>127.633026</v>
      </c>
      <c r="D222">
        <v>131.78003000000001</v>
      </c>
      <c r="E222">
        <v>126.434746</v>
      </c>
      <c r="F222">
        <v>129.54575</v>
      </c>
      <c r="G222">
        <v>123.10845</v>
      </c>
      <c r="H222">
        <v>130.57964999999999</v>
      </c>
      <c r="I222">
        <v>83.686745000000002</v>
      </c>
      <c r="J222">
        <v>90.362160000000003</v>
      </c>
      <c r="K222">
        <v>83.456879999999998</v>
      </c>
      <c r="L222">
        <v>93.27355</v>
      </c>
      <c r="M222">
        <v>79.374915999999999</v>
      </c>
      <c r="N222">
        <v>82.298190000000005</v>
      </c>
      <c r="O222">
        <f t="shared" si="3"/>
        <v>0.66631734051562064</v>
      </c>
    </row>
    <row r="223" spans="1:15" x14ac:dyDescent="0.15">
      <c r="A223" t="s">
        <v>935</v>
      </c>
      <c r="B223">
        <v>0</v>
      </c>
      <c r="C223">
        <v>106.274635</v>
      </c>
      <c r="D223">
        <v>103.3575</v>
      </c>
      <c r="E223">
        <v>100.071045</v>
      </c>
      <c r="F223">
        <v>102.12876</v>
      </c>
      <c r="G223">
        <v>101.42522</v>
      </c>
      <c r="H223">
        <v>109.10544</v>
      </c>
      <c r="I223">
        <v>68.492620000000002</v>
      </c>
      <c r="J223">
        <v>69.792410000000004</v>
      </c>
      <c r="K223">
        <v>68.499570000000006</v>
      </c>
      <c r="L223">
        <v>68.569469999999995</v>
      </c>
      <c r="M223">
        <v>71.821860000000001</v>
      </c>
      <c r="N223">
        <v>68.202644000000006</v>
      </c>
      <c r="O223">
        <f t="shared" si="3"/>
        <v>0.66742213301377684</v>
      </c>
    </row>
    <row r="224" spans="1:15" x14ac:dyDescent="0.15">
      <c r="A224" t="s">
        <v>113</v>
      </c>
      <c r="B224">
        <v>0</v>
      </c>
      <c r="C224">
        <v>88.758870000000002</v>
      </c>
      <c r="D224">
        <v>89.597403999999997</v>
      </c>
      <c r="E224">
        <v>91.276399999999995</v>
      </c>
      <c r="F224">
        <v>95.23227</v>
      </c>
      <c r="G224">
        <v>95.589169999999996</v>
      </c>
      <c r="H224">
        <v>90.639945999999995</v>
      </c>
      <c r="I224">
        <v>61.066665999999998</v>
      </c>
      <c r="J224">
        <v>61.815178000000003</v>
      </c>
      <c r="K224">
        <v>61.115901999999998</v>
      </c>
      <c r="L224">
        <v>66.412459999999996</v>
      </c>
      <c r="M224">
        <v>59.505040000000001</v>
      </c>
      <c r="N224">
        <v>58.387279999999997</v>
      </c>
      <c r="O224">
        <f t="shared" si="3"/>
        <v>0.66831155102633488</v>
      </c>
    </row>
    <row r="225" spans="1:15" x14ac:dyDescent="0.15">
      <c r="A225" t="s">
        <v>478</v>
      </c>
      <c r="B225">
        <v>0</v>
      </c>
      <c r="C225">
        <v>38.060270000000003</v>
      </c>
      <c r="D225">
        <v>37.835135999999999</v>
      </c>
      <c r="E225">
        <v>38.952281999999997</v>
      </c>
      <c r="F225">
        <v>36.67107</v>
      </c>
      <c r="G225">
        <v>37.767676999999999</v>
      </c>
      <c r="H225">
        <v>36.643300000000004</v>
      </c>
      <c r="I225">
        <v>24.979880999999999</v>
      </c>
      <c r="J225">
        <v>24.899014999999999</v>
      </c>
      <c r="K225">
        <v>24.050605999999998</v>
      </c>
      <c r="L225">
        <v>26.185482</v>
      </c>
      <c r="M225">
        <v>24.970713</v>
      </c>
      <c r="N225">
        <v>25.948063000000001</v>
      </c>
      <c r="O225">
        <f t="shared" si="3"/>
        <v>0.66849881446547976</v>
      </c>
    </row>
    <row r="226" spans="1:15" x14ac:dyDescent="0.15">
      <c r="A226" t="s">
        <v>344</v>
      </c>
      <c r="B226" s="1">
        <v>1.1864305999999999E-37</v>
      </c>
      <c r="C226">
        <v>18.637630000000001</v>
      </c>
      <c r="D226">
        <v>19.361675000000002</v>
      </c>
      <c r="E226">
        <v>18.773707999999999</v>
      </c>
      <c r="F226">
        <v>19.409801000000002</v>
      </c>
      <c r="G226">
        <v>19.857927</v>
      </c>
      <c r="H226">
        <v>18.029216999999999</v>
      </c>
      <c r="I226">
        <v>13.506119</v>
      </c>
      <c r="J226">
        <v>13.037398</v>
      </c>
      <c r="K226">
        <v>12.609731999999999</v>
      </c>
      <c r="L226">
        <v>11.831113999999999</v>
      </c>
      <c r="M226">
        <v>13.508429</v>
      </c>
      <c r="N226">
        <v>11.86102</v>
      </c>
      <c r="O226">
        <f t="shared" si="3"/>
        <v>0.66935951707810737</v>
      </c>
    </row>
    <row r="227" spans="1:15" x14ac:dyDescent="0.15">
      <c r="A227" t="s">
        <v>513</v>
      </c>
      <c r="B227" s="1">
        <v>5.2770474999999995E-32</v>
      </c>
      <c r="C227">
        <v>12.506938999999999</v>
      </c>
      <c r="D227">
        <v>12.292052999999999</v>
      </c>
      <c r="E227">
        <v>13.996962</v>
      </c>
      <c r="F227">
        <v>12.264021</v>
      </c>
      <c r="G227">
        <v>12.789955000000001</v>
      </c>
      <c r="H227">
        <v>12.431126000000001</v>
      </c>
      <c r="I227">
        <v>8.3730229999999999</v>
      </c>
      <c r="J227">
        <v>8.2493280000000002</v>
      </c>
      <c r="K227">
        <v>8.571097</v>
      </c>
      <c r="L227">
        <v>9.5476080000000003</v>
      </c>
      <c r="M227">
        <v>8.5118500000000008</v>
      </c>
      <c r="N227">
        <v>7.8385577</v>
      </c>
      <c r="O227">
        <f t="shared" si="3"/>
        <v>0.66977918737779418</v>
      </c>
    </row>
    <row r="228" spans="1:15" x14ac:dyDescent="0.15">
      <c r="A228" t="s">
        <v>254</v>
      </c>
      <c r="B228">
        <v>0</v>
      </c>
      <c r="C228">
        <v>16.483308999999998</v>
      </c>
      <c r="D228">
        <v>16.79852</v>
      </c>
      <c r="E228">
        <v>17.661507</v>
      </c>
      <c r="F228">
        <v>17.935905000000002</v>
      </c>
      <c r="G228">
        <v>17.983557000000001</v>
      </c>
      <c r="H228">
        <v>17.263226</v>
      </c>
      <c r="I228">
        <v>11.761229</v>
      </c>
      <c r="J228">
        <v>11.989717000000001</v>
      </c>
      <c r="K228">
        <v>11.602194000000001</v>
      </c>
      <c r="L228">
        <v>11.4597</v>
      </c>
      <c r="M228">
        <v>11.069653499999999</v>
      </c>
      <c r="N228">
        <v>11.869991000000001</v>
      </c>
      <c r="O228">
        <f t="shared" si="3"/>
        <v>0.66988522004835205</v>
      </c>
    </row>
    <row r="229" spans="1:15" x14ac:dyDescent="0.15">
      <c r="A229" t="s">
        <v>679</v>
      </c>
      <c r="B229">
        <v>0</v>
      </c>
      <c r="C229">
        <v>39.600872000000003</v>
      </c>
      <c r="D229">
        <v>41.04278</v>
      </c>
      <c r="E229">
        <v>40.324590000000001</v>
      </c>
      <c r="F229">
        <v>39.308342000000003</v>
      </c>
      <c r="G229">
        <v>38.920985999999999</v>
      </c>
      <c r="H229">
        <v>38.982306999999999</v>
      </c>
      <c r="I229">
        <v>25.938904000000001</v>
      </c>
      <c r="J229">
        <v>26.38158</v>
      </c>
      <c r="K229">
        <v>25.949819999999999</v>
      </c>
      <c r="L229">
        <v>26.885244</v>
      </c>
      <c r="M229">
        <v>28.190311000000001</v>
      </c>
      <c r="N229">
        <v>26.352239999999998</v>
      </c>
      <c r="O229">
        <f t="shared" si="3"/>
        <v>0.67049366643177832</v>
      </c>
    </row>
    <row r="230" spans="1:15" x14ac:dyDescent="0.15">
      <c r="A230" t="s">
        <v>448</v>
      </c>
      <c r="B230">
        <v>0</v>
      </c>
      <c r="C230">
        <v>19.389465000000001</v>
      </c>
      <c r="D230">
        <v>19.134726000000001</v>
      </c>
      <c r="E230">
        <v>18.770826</v>
      </c>
      <c r="F230">
        <v>18.454412000000001</v>
      </c>
      <c r="G230">
        <v>20.439699999999998</v>
      </c>
      <c r="H230">
        <v>18.948094999999999</v>
      </c>
      <c r="I230">
        <v>13.624796</v>
      </c>
      <c r="J230">
        <v>11.648723</v>
      </c>
      <c r="K230">
        <v>13.279268999999999</v>
      </c>
      <c r="L230">
        <v>13.008775</v>
      </c>
      <c r="M230">
        <v>12.8804865</v>
      </c>
      <c r="N230">
        <v>12.778383</v>
      </c>
      <c r="O230">
        <f t="shared" si="3"/>
        <v>0.67068172930763037</v>
      </c>
    </row>
    <row r="231" spans="1:15" x14ac:dyDescent="0.15">
      <c r="A231" t="s">
        <v>541</v>
      </c>
      <c r="B231">
        <v>0</v>
      </c>
      <c r="C231">
        <v>22.757339999999999</v>
      </c>
      <c r="D231">
        <v>22.556190000000001</v>
      </c>
      <c r="E231">
        <v>22.445596999999999</v>
      </c>
      <c r="F231">
        <v>21.694168000000001</v>
      </c>
      <c r="G231">
        <v>22.559916000000001</v>
      </c>
      <c r="H231">
        <v>22.203455000000002</v>
      </c>
      <c r="I231">
        <v>15.646570000000001</v>
      </c>
      <c r="J231">
        <v>15.52478</v>
      </c>
      <c r="K231">
        <v>15.091835</v>
      </c>
      <c r="L231">
        <v>13.367505</v>
      </c>
      <c r="M231">
        <v>15.882250000000001</v>
      </c>
      <c r="N231">
        <v>14.689363999999999</v>
      </c>
      <c r="O231">
        <f t="shared" si="3"/>
        <v>0.67206485370453173</v>
      </c>
    </row>
    <row r="232" spans="1:15" x14ac:dyDescent="0.15">
      <c r="A232" t="s">
        <v>204</v>
      </c>
      <c r="B232" s="1">
        <v>9.8000000000000006E-44</v>
      </c>
      <c r="C232">
        <v>24.094049999999999</v>
      </c>
      <c r="D232">
        <v>23.280432000000001</v>
      </c>
      <c r="E232">
        <v>23.881802</v>
      </c>
      <c r="F232">
        <v>24.211137999999998</v>
      </c>
      <c r="G232">
        <v>23.253917999999999</v>
      </c>
      <c r="H232">
        <v>22.778680000000001</v>
      </c>
      <c r="I232">
        <v>15.349602000000001</v>
      </c>
      <c r="J232">
        <v>15.780554</v>
      </c>
      <c r="K232">
        <v>15.879633</v>
      </c>
      <c r="L232">
        <v>17.983336999999999</v>
      </c>
      <c r="M232">
        <v>15.219834000000001</v>
      </c>
      <c r="N232">
        <v>15.003493000000001</v>
      </c>
      <c r="O232">
        <f t="shared" si="3"/>
        <v>0.67290769994237454</v>
      </c>
    </row>
    <row r="233" spans="1:15" x14ac:dyDescent="0.15">
      <c r="A233" t="s">
        <v>889</v>
      </c>
      <c r="B233">
        <v>0</v>
      </c>
      <c r="C233">
        <v>66.782875000000004</v>
      </c>
      <c r="D233">
        <v>67.646770000000004</v>
      </c>
      <c r="E233">
        <v>61.753703999999999</v>
      </c>
      <c r="F233">
        <v>67.105789999999999</v>
      </c>
      <c r="G233">
        <v>67.113290000000006</v>
      </c>
      <c r="H233">
        <v>65.948943999999997</v>
      </c>
      <c r="I233">
        <v>44.314532999999997</v>
      </c>
      <c r="J233">
        <v>45.517825999999999</v>
      </c>
      <c r="K233">
        <v>44.132674999999999</v>
      </c>
      <c r="L233">
        <v>43.315399999999997</v>
      </c>
      <c r="M233">
        <v>45.260548</v>
      </c>
      <c r="N233">
        <v>44.568930000000002</v>
      </c>
      <c r="O233">
        <f t="shared" si="3"/>
        <v>0.67392200505888</v>
      </c>
    </row>
    <row r="234" spans="1:15" x14ac:dyDescent="0.15">
      <c r="A234" t="s">
        <v>41</v>
      </c>
      <c r="B234" s="1">
        <v>2.2618121000000001E-35</v>
      </c>
      <c r="C234">
        <v>22.717735000000001</v>
      </c>
      <c r="D234">
        <v>21.967742999999999</v>
      </c>
      <c r="E234">
        <v>24.391795999999999</v>
      </c>
      <c r="F234">
        <v>22.65503</v>
      </c>
      <c r="G234">
        <v>23.12144</v>
      </c>
      <c r="H234">
        <v>22.494185999999999</v>
      </c>
      <c r="I234">
        <v>14.366882</v>
      </c>
      <c r="J234">
        <v>16.529919</v>
      </c>
      <c r="K234">
        <v>15.180781</v>
      </c>
      <c r="L234">
        <v>16.225159999999999</v>
      </c>
      <c r="M234">
        <v>15.167998000000001</v>
      </c>
      <c r="N234">
        <v>15.221688</v>
      </c>
      <c r="O234">
        <f t="shared" si="3"/>
        <v>0.67487313423653328</v>
      </c>
    </row>
    <row r="235" spans="1:15" x14ac:dyDescent="0.15">
      <c r="A235" t="s">
        <v>936</v>
      </c>
      <c r="B235" s="1">
        <v>1.0743886E-34</v>
      </c>
      <c r="C235">
        <v>20.139374</v>
      </c>
      <c r="D235">
        <v>18.669554000000002</v>
      </c>
      <c r="E235">
        <v>17.770575999999998</v>
      </c>
      <c r="F235">
        <v>19.230288000000002</v>
      </c>
      <c r="G235">
        <v>18.221167000000001</v>
      </c>
      <c r="H235">
        <v>19.782623000000001</v>
      </c>
      <c r="I235">
        <v>12.378432999999999</v>
      </c>
      <c r="J235">
        <v>12.886143000000001</v>
      </c>
      <c r="K235">
        <v>12.642671</v>
      </c>
      <c r="L235">
        <v>12.273736</v>
      </c>
      <c r="M235">
        <v>13.430059999999999</v>
      </c>
      <c r="N235">
        <v>13.220727</v>
      </c>
      <c r="O235">
        <f t="shared" si="3"/>
        <v>0.67506679475214126</v>
      </c>
    </row>
    <row r="236" spans="1:15" x14ac:dyDescent="0.15">
      <c r="A236" t="s">
        <v>761</v>
      </c>
      <c r="B236" s="1">
        <v>1.7932799000000001E-38</v>
      </c>
      <c r="C236">
        <v>29.124216000000001</v>
      </c>
      <c r="D236">
        <v>28.312725</v>
      </c>
      <c r="E236">
        <v>27.873387999999998</v>
      </c>
      <c r="F236">
        <v>28.983125999999999</v>
      </c>
      <c r="G236">
        <v>28.474132999999998</v>
      </c>
      <c r="H236">
        <v>29.017899</v>
      </c>
      <c r="I236">
        <v>20.485876000000001</v>
      </c>
      <c r="J236">
        <v>19.024747999999999</v>
      </c>
      <c r="K236">
        <v>19.324839000000001</v>
      </c>
      <c r="L236">
        <v>18.753406999999999</v>
      </c>
      <c r="M236">
        <v>20.495007999999999</v>
      </c>
      <c r="N236">
        <v>18.028172999999999</v>
      </c>
      <c r="O236">
        <f t="shared" si="3"/>
        <v>0.67591304147829434</v>
      </c>
    </row>
    <row r="237" spans="1:15" x14ac:dyDescent="0.15">
      <c r="A237" t="s">
        <v>915</v>
      </c>
      <c r="B237" s="1">
        <v>5.6000000000000003E-45</v>
      </c>
      <c r="C237">
        <v>24.350785999999999</v>
      </c>
      <c r="D237">
        <v>25.173845</v>
      </c>
      <c r="E237">
        <v>24.368068999999998</v>
      </c>
      <c r="F237">
        <v>25.518702999999999</v>
      </c>
      <c r="G237">
        <v>24.235695</v>
      </c>
      <c r="H237">
        <v>24.884253999999999</v>
      </c>
      <c r="I237">
        <v>16.958487999999999</v>
      </c>
      <c r="J237">
        <v>16.588515999999998</v>
      </c>
      <c r="K237">
        <v>17.570667</v>
      </c>
      <c r="L237">
        <v>14.169530999999999</v>
      </c>
      <c r="M237">
        <v>17.244194</v>
      </c>
      <c r="N237">
        <v>17.941731999999998</v>
      </c>
      <c r="O237">
        <f t="shared" si="3"/>
        <v>0.67644390660363751</v>
      </c>
    </row>
    <row r="238" spans="1:15" x14ac:dyDescent="0.15">
      <c r="A238" t="s">
        <v>242</v>
      </c>
      <c r="B238">
        <v>0</v>
      </c>
      <c r="C238">
        <v>20.299016999999999</v>
      </c>
      <c r="D238">
        <v>19.551174</v>
      </c>
      <c r="E238">
        <v>19.420883</v>
      </c>
      <c r="F238">
        <v>19.937508000000001</v>
      </c>
      <c r="G238">
        <v>20.298912000000001</v>
      </c>
      <c r="H238">
        <v>20.206582999999998</v>
      </c>
      <c r="I238">
        <v>13.214594</v>
      </c>
      <c r="J238">
        <v>12.860486999999999</v>
      </c>
      <c r="K238">
        <v>13.795586999999999</v>
      </c>
      <c r="L238">
        <v>13.395759999999999</v>
      </c>
      <c r="M238">
        <v>13.79382</v>
      </c>
      <c r="N238">
        <v>13.965268999999999</v>
      </c>
      <c r="O238">
        <f t="shared" si="3"/>
        <v>0.6768253076870816</v>
      </c>
    </row>
    <row r="239" spans="1:15" x14ac:dyDescent="0.15">
      <c r="A239" t="s">
        <v>470</v>
      </c>
      <c r="B239" s="1">
        <v>3.5934700000000002E-33</v>
      </c>
      <c r="C239">
        <v>35.570563999999997</v>
      </c>
      <c r="D239">
        <v>34.277107000000001</v>
      </c>
      <c r="E239">
        <v>34.247517000000002</v>
      </c>
      <c r="F239">
        <v>33.363438000000002</v>
      </c>
      <c r="G239">
        <v>33.550660000000001</v>
      </c>
      <c r="H239">
        <v>33.858196</v>
      </c>
      <c r="I239">
        <v>24.176449000000002</v>
      </c>
      <c r="J239">
        <v>22.690922</v>
      </c>
      <c r="K239">
        <v>23.973064000000001</v>
      </c>
      <c r="L239">
        <v>18.877324999999999</v>
      </c>
      <c r="M239">
        <v>25.339352000000002</v>
      </c>
      <c r="N239">
        <v>23.602419000000001</v>
      </c>
      <c r="O239">
        <f t="shared" si="3"/>
        <v>0.67682547589470565</v>
      </c>
    </row>
    <row r="240" spans="1:15" x14ac:dyDescent="0.15">
      <c r="A240" t="s">
        <v>528</v>
      </c>
      <c r="B240" s="1">
        <v>1.2493353000000001E-24</v>
      </c>
      <c r="C240">
        <v>10.670267000000001</v>
      </c>
      <c r="D240">
        <v>11.235158999999999</v>
      </c>
      <c r="E240">
        <v>9.4261839999999992</v>
      </c>
      <c r="F240">
        <v>9.8302379999999996</v>
      </c>
      <c r="G240">
        <v>10.882452000000001</v>
      </c>
      <c r="H240">
        <v>10.700234</v>
      </c>
      <c r="I240">
        <v>7.5230810000000004</v>
      </c>
      <c r="J240">
        <v>7.5443582999999999</v>
      </c>
      <c r="K240">
        <v>6.8742866999999999</v>
      </c>
      <c r="L240">
        <v>6.6051849999999996</v>
      </c>
      <c r="M240">
        <v>6.9043964999999998</v>
      </c>
      <c r="N240">
        <v>7.0531839999999999</v>
      </c>
      <c r="O240">
        <f t="shared" si="3"/>
        <v>0.67742142287645324</v>
      </c>
    </row>
    <row r="241" spans="1:15" x14ac:dyDescent="0.15">
      <c r="A241" t="s">
        <v>715</v>
      </c>
      <c r="B241" s="1">
        <v>9.5764289999999999E-31</v>
      </c>
      <c r="C241">
        <v>26.691528000000002</v>
      </c>
      <c r="D241">
        <v>28.255116000000001</v>
      </c>
      <c r="E241">
        <v>27.643267000000002</v>
      </c>
      <c r="F241">
        <v>26.447147000000001</v>
      </c>
      <c r="G241">
        <v>28.211200000000002</v>
      </c>
      <c r="H241">
        <v>28.098436</v>
      </c>
      <c r="I241">
        <v>20.065812999999999</v>
      </c>
      <c r="J241">
        <v>20.465458000000002</v>
      </c>
      <c r="K241">
        <v>18.041948000000001</v>
      </c>
      <c r="L241">
        <v>17.205492</v>
      </c>
      <c r="M241">
        <v>17.318477999999999</v>
      </c>
      <c r="N241">
        <v>18.917166000000002</v>
      </c>
      <c r="O241">
        <f t="shared" si="3"/>
        <v>0.67745143425728271</v>
      </c>
    </row>
    <row r="242" spans="1:15" x14ac:dyDescent="0.15">
      <c r="A242" t="s">
        <v>534</v>
      </c>
      <c r="B242">
        <v>0</v>
      </c>
      <c r="C242">
        <v>102.47085</v>
      </c>
      <c r="D242">
        <v>102.87746</v>
      </c>
      <c r="E242">
        <v>106.93176</v>
      </c>
      <c r="F242">
        <v>99.683639999999997</v>
      </c>
      <c r="G242">
        <v>105.62497999999999</v>
      </c>
      <c r="H242">
        <v>104.991035</v>
      </c>
      <c r="I242">
        <v>69.591830000000002</v>
      </c>
      <c r="J242">
        <v>70.871284000000003</v>
      </c>
      <c r="K242">
        <v>71.752279999999999</v>
      </c>
      <c r="L242">
        <v>68.219480000000004</v>
      </c>
      <c r="M242">
        <v>69.750450000000001</v>
      </c>
      <c r="N242">
        <v>71.799750000000003</v>
      </c>
      <c r="O242">
        <f t="shared" si="3"/>
        <v>0.67780086156837183</v>
      </c>
    </row>
    <row r="243" spans="1:15" x14ac:dyDescent="0.15">
      <c r="A243" t="s">
        <v>320</v>
      </c>
      <c r="B243" s="1">
        <v>1.2938101999999999E-32</v>
      </c>
      <c r="C243">
        <v>8.9191009999999995</v>
      </c>
      <c r="D243">
        <v>8.3363600000000009</v>
      </c>
      <c r="E243">
        <v>9.6230820000000001</v>
      </c>
      <c r="F243">
        <v>9.1127599999999997</v>
      </c>
      <c r="G243">
        <v>9.8776019999999995</v>
      </c>
      <c r="H243">
        <v>9.5035589999999992</v>
      </c>
      <c r="I243">
        <v>5.9455365999999996</v>
      </c>
      <c r="J243">
        <v>6.2533029999999998</v>
      </c>
      <c r="K243">
        <v>6.118957</v>
      </c>
      <c r="L243">
        <v>6.5145134999999996</v>
      </c>
      <c r="M243">
        <v>6.3377748</v>
      </c>
      <c r="N243">
        <v>6.3784865999999996</v>
      </c>
      <c r="O243">
        <f t="shared" si="3"/>
        <v>0.67810909588563739</v>
      </c>
    </row>
    <row r="244" spans="1:15" x14ac:dyDescent="0.15">
      <c r="A244" t="s">
        <v>305</v>
      </c>
      <c r="B244">
        <v>0</v>
      </c>
      <c r="C244">
        <v>179.92249000000001</v>
      </c>
      <c r="D244">
        <v>181.07015999999999</v>
      </c>
      <c r="E244">
        <v>175.31316000000001</v>
      </c>
      <c r="F244">
        <v>179.56007</v>
      </c>
      <c r="G244">
        <v>173.35002</v>
      </c>
      <c r="H244">
        <v>175.75566000000001</v>
      </c>
      <c r="I244">
        <v>122.01712000000001</v>
      </c>
      <c r="J244">
        <v>125.46387</v>
      </c>
      <c r="K244">
        <v>123.412415</v>
      </c>
      <c r="L244">
        <v>111.30018</v>
      </c>
      <c r="M244">
        <v>122.06586</v>
      </c>
      <c r="N244">
        <v>118.18696</v>
      </c>
      <c r="O244">
        <f t="shared" si="3"/>
        <v>0.67837154731155458</v>
      </c>
    </row>
    <row r="245" spans="1:15" x14ac:dyDescent="0.15">
      <c r="A245" t="s">
        <v>348</v>
      </c>
      <c r="B245" s="1">
        <v>1.1503793E-35</v>
      </c>
      <c r="C245">
        <v>10.444946</v>
      </c>
      <c r="D245">
        <v>11.209383000000001</v>
      </c>
      <c r="E245">
        <v>10.520372</v>
      </c>
      <c r="F245">
        <v>10.864822999999999</v>
      </c>
      <c r="G245">
        <v>11.082462</v>
      </c>
      <c r="H245">
        <v>10.739694</v>
      </c>
      <c r="I245">
        <v>7.5571957000000003</v>
      </c>
      <c r="J245">
        <v>7.0981420000000002</v>
      </c>
      <c r="K245">
        <v>7.9883002999999997</v>
      </c>
      <c r="L245">
        <v>6.8990954999999996</v>
      </c>
      <c r="M245">
        <v>7.397259</v>
      </c>
      <c r="N245">
        <v>7.0805635000000002</v>
      </c>
      <c r="O245">
        <f t="shared" si="3"/>
        <v>0.67868356169621258</v>
      </c>
    </row>
    <row r="246" spans="1:15" x14ac:dyDescent="0.15">
      <c r="A246" t="s">
        <v>498</v>
      </c>
      <c r="B246">
        <v>0</v>
      </c>
      <c r="C246">
        <v>33.275084999999997</v>
      </c>
      <c r="D246">
        <v>33.224780000000003</v>
      </c>
      <c r="E246">
        <v>34.632103000000001</v>
      </c>
      <c r="F246">
        <v>32.75573</v>
      </c>
      <c r="G246">
        <v>32.516629999999999</v>
      </c>
      <c r="H246">
        <v>33.955745999999998</v>
      </c>
      <c r="I246">
        <v>23.364657999999999</v>
      </c>
      <c r="J246">
        <v>21.529076</v>
      </c>
      <c r="K246">
        <v>23.185247</v>
      </c>
      <c r="L246">
        <v>22.103165000000001</v>
      </c>
      <c r="M246">
        <v>22.896877</v>
      </c>
      <c r="N246">
        <v>23.065472</v>
      </c>
      <c r="O246">
        <f t="shared" si="3"/>
        <v>0.67949912516003563</v>
      </c>
    </row>
    <row r="247" spans="1:15" x14ac:dyDescent="0.15">
      <c r="A247" t="s">
        <v>755</v>
      </c>
      <c r="B247">
        <v>0</v>
      </c>
      <c r="C247">
        <v>7.3985466999999998</v>
      </c>
      <c r="D247">
        <v>7.1651340000000001</v>
      </c>
      <c r="E247">
        <v>7.6159179999999997</v>
      </c>
      <c r="F247">
        <v>7.6471175999999996</v>
      </c>
      <c r="G247">
        <v>7.3593845</v>
      </c>
      <c r="H247">
        <v>7.3526616000000002</v>
      </c>
      <c r="I247">
        <v>5.0995416999999996</v>
      </c>
      <c r="J247">
        <v>4.7564710000000003</v>
      </c>
      <c r="K247">
        <v>4.9953322</v>
      </c>
      <c r="L247">
        <v>5.2970977000000001</v>
      </c>
      <c r="M247">
        <v>5.1453166000000001</v>
      </c>
      <c r="N247">
        <v>4.9980392</v>
      </c>
      <c r="O247">
        <f t="shared" si="3"/>
        <v>0.68012214007994098</v>
      </c>
    </row>
    <row r="248" spans="1:15" x14ac:dyDescent="0.15">
      <c r="A248" t="s">
        <v>1078</v>
      </c>
      <c r="B248" s="1">
        <v>6.7004269999999997E-36</v>
      </c>
      <c r="C248">
        <v>29.973799</v>
      </c>
      <c r="D248">
        <v>34.479053</v>
      </c>
      <c r="E248">
        <v>31.249067</v>
      </c>
      <c r="F248">
        <v>33.225357000000002</v>
      </c>
      <c r="G248">
        <v>35.324398000000002</v>
      </c>
      <c r="H248">
        <v>31.002669999999998</v>
      </c>
      <c r="I248">
        <v>22.391397000000001</v>
      </c>
      <c r="J248">
        <v>22.730404</v>
      </c>
      <c r="K248">
        <v>21.926537</v>
      </c>
      <c r="L248">
        <v>21.682756000000001</v>
      </c>
      <c r="M248">
        <v>21.785140999999999</v>
      </c>
      <c r="N248">
        <v>22.504950000000001</v>
      </c>
      <c r="O248">
        <f t="shared" si="3"/>
        <v>0.68127132167671522</v>
      </c>
    </row>
    <row r="249" spans="1:15" x14ac:dyDescent="0.15">
      <c r="A249" t="s">
        <v>123</v>
      </c>
      <c r="B249" s="1">
        <v>3.8829999999999998E-42</v>
      </c>
      <c r="C249">
        <v>53.806440000000002</v>
      </c>
      <c r="D249">
        <v>52.070810000000002</v>
      </c>
      <c r="E249">
        <v>54.416916000000001</v>
      </c>
      <c r="F249">
        <v>55.818362999999998</v>
      </c>
      <c r="G249">
        <v>54.749862999999998</v>
      </c>
      <c r="H249">
        <v>52.844116</v>
      </c>
      <c r="I249">
        <v>36.680495999999998</v>
      </c>
      <c r="J249">
        <v>37.258526000000003</v>
      </c>
      <c r="K249">
        <v>35.979453999999997</v>
      </c>
      <c r="L249">
        <v>40.812164000000003</v>
      </c>
      <c r="M249">
        <v>33.183075000000002</v>
      </c>
      <c r="N249">
        <v>36.920383000000001</v>
      </c>
      <c r="O249">
        <f t="shared" si="3"/>
        <v>0.68220469018188534</v>
      </c>
    </row>
    <row r="250" spans="1:15" x14ac:dyDescent="0.15">
      <c r="A250" t="s">
        <v>974</v>
      </c>
      <c r="B250">
        <v>0</v>
      </c>
      <c r="C250">
        <v>51.019283000000001</v>
      </c>
      <c r="D250">
        <v>51.251449999999998</v>
      </c>
      <c r="E250">
        <v>49.241146000000001</v>
      </c>
      <c r="F250">
        <v>51.269840000000002</v>
      </c>
      <c r="G250">
        <v>50.371853000000002</v>
      </c>
      <c r="H250">
        <v>50.068522999999999</v>
      </c>
      <c r="I250">
        <v>36.007862000000003</v>
      </c>
      <c r="J250">
        <v>34.787525000000002</v>
      </c>
      <c r="K250">
        <v>33.189776999999999</v>
      </c>
      <c r="L250">
        <v>32.709625000000003</v>
      </c>
      <c r="M250">
        <v>34.916530000000002</v>
      </c>
      <c r="N250">
        <v>35.338593000000003</v>
      </c>
      <c r="O250">
        <f t="shared" si="3"/>
        <v>0.68250274439928271</v>
      </c>
    </row>
    <row r="251" spans="1:15" x14ac:dyDescent="0.15">
      <c r="A251" t="s">
        <v>803</v>
      </c>
      <c r="B251">
        <v>0</v>
      </c>
      <c r="C251">
        <v>28.677472999999999</v>
      </c>
      <c r="D251">
        <v>29.74821</v>
      </c>
      <c r="E251">
        <v>29.025653999999999</v>
      </c>
      <c r="F251">
        <v>29.136026000000001</v>
      </c>
      <c r="G251">
        <v>29.774146999999999</v>
      </c>
      <c r="H251">
        <v>28.603370000000002</v>
      </c>
      <c r="I251">
        <v>20.795845</v>
      </c>
      <c r="J251">
        <v>20.154118</v>
      </c>
      <c r="K251">
        <v>19.911753000000001</v>
      </c>
      <c r="L251">
        <v>18.633091</v>
      </c>
      <c r="M251">
        <v>20.425049000000001</v>
      </c>
      <c r="N251">
        <v>19.698442</v>
      </c>
      <c r="O251">
        <f t="shared" si="3"/>
        <v>0.68367033429794588</v>
      </c>
    </row>
    <row r="252" spans="1:15" x14ac:dyDescent="0.15">
      <c r="A252" t="s">
        <v>101</v>
      </c>
      <c r="B252">
        <v>0</v>
      </c>
      <c r="C252">
        <v>95.872950000000003</v>
      </c>
      <c r="D252">
        <v>93.521064999999993</v>
      </c>
      <c r="E252">
        <v>101.19934000000001</v>
      </c>
      <c r="F252">
        <v>98.521770000000004</v>
      </c>
      <c r="G252">
        <v>98.812965000000005</v>
      </c>
      <c r="H252">
        <v>101.72766</v>
      </c>
      <c r="I252">
        <v>63.067390000000003</v>
      </c>
      <c r="J252">
        <v>66.664079999999998</v>
      </c>
      <c r="K252">
        <v>66.657619999999994</v>
      </c>
      <c r="L252">
        <v>74.921289999999999</v>
      </c>
      <c r="M252">
        <v>65.525379999999998</v>
      </c>
      <c r="N252">
        <v>66.428780000000003</v>
      </c>
      <c r="O252">
        <f t="shared" si="3"/>
        <v>0.68389825758504008</v>
      </c>
    </row>
    <row r="253" spans="1:15" x14ac:dyDescent="0.15">
      <c r="A253" t="s">
        <v>21</v>
      </c>
      <c r="B253" s="1">
        <v>1.7102323E-21</v>
      </c>
      <c r="C253">
        <v>18.17999</v>
      </c>
      <c r="D253">
        <v>19.601012999999998</v>
      </c>
      <c r="E253">
        <v>17.896892999999999</v>
      </c>
      <c r="F253">
        <v>18.923195</v>
      </c>
      <c r="G253">
        <v>19.734703</v>
      </c>
      <c r="H253">
        <v>19.079006</v>
      </c>
      <c r="I253">
        <v>13.5627365</v>
      </c>
      <c r="J253">
        <v>13.222141000000001</v>
      </c>
      <c r="K253">
        <v>13.503493000000001</v>
      </c>
      <c r="L253">
        <v>10.062713</v>
      </c>
      <c r="M253">
        <v>13.733665999999999</v>
      </c>
      <c r="N253">
        <v>13.584149999999999</v>
      </c>
      <c r="O253">
        <f t="shared" si="3"/>
        <v>0.68482155327170713</v>
      </c>
    </row>
    <row r="254" spans="1:15" x14ac:dyDescent="0.15">
      <c r="A254" t="s">
        <v>558</v>
      </c>
      <c r="B254" s="1">
        <v>1.673681E-29</v>
      </c>
      <c r="C254">
        <v>19.04589</v>
      </c>
      <c r="D254">
        <v>17.80499</v>
      </c>
      <c r="E254">
        <v>19.382960000000001</v>
      </c>
      <c r="F254">
        <v>18.952347</v>
      </c>
      <c r="G254">
        <v>18.502662999999998</v>
      </c>
      <c r="H254">
        <v>17.04156</v>
      </c>
      <c r="I254">
        <v>12.232211</v>
      </c>
      <c r="J254">
        <v>13.237306999999999</v>
      </c>
      <c r="K254">
        <v>12.516935999999999</v>
      </c>
      <c r="L254">
        <v>11.455876</v>
      </c>
      <c r="M254">
        <v>13.136258</v>
      </c>
      <c r="N254">
        <v>13.347277</v>
      </c>
      <c r="O254">
        <f t="shared" si="3"/>
        <v>0.68568214458882615</v>
      </c>
    </row>
    <row r="255" spans="1:15" x14ac:dyDescent="0.15">
      <c r="A255" t="s">
        <v>879</v>
      </c>
      <c r="B255">
        <v>0</v>
      </c>
      <c r="C255">
        <v>22.547356000000001</v>
      </c>
      <c r="D255">
        <v>21.802986000000001</v>
      </c>
      <c r="E255">
        <v>21.823359</v>
      </c>
      <c r="F255">
        <v>21.894134999999999</v>
      </c>
      <c r="G255">
        <v>22.858574000000001</v>
      </c>
      <c r="H255">
        <v>22.905010000000001</v>
      </c>
      <c r="I255">
        <v>15.386302000000001</v>
      </c>
      <c r="J255">
        <v>15.442834</v>
      </c>
      <c r="K255">
        <v>15.100607999999999</v>
      </c>
      <c r="L255">
        <v>15.669145</v>
      </c>
      <c r="M255">
        <v>15.615857999999999</v>
      </c>
      <c r="N255">
        <v>14.605024</v>
      </c>
      <c r="O255">
        <f t="shared" si="3"/>
        <v>0.68608530791947064</v>
      </c>
    </row>
    <row r="256" spans="1:15" x14ac:dyDescent="0.15">
      <c r="A256" t="s">
        <v>200</v>
      </c>
      <c r="B256" s="1">
        <v>6.450462E-22</v>
      </c>
      <c r="C256">
        <v>21.959209999999999</v>
      </c>
      <c r="D256">
        <v>19.921474</v>
      </c>
      <c r="E256">
        <v>23.984182000000001</v>
      </c>
      <c r="F256">
        <v>21.823464999999999</v>
      </c>
      <c r="G256">
        <v>21.331164999999999</v>
      </c>
      <c r="H256">
        <v>24.552955999999998</v>
      </c>
      <c r="I256">
        <v>14.173406</v>
      </c>
      <c r="J256">
        <v>14.122966</v>
      </c>
      <c r="K256">
        <v>15.901863000000001</v>
      </c>
      <c r="L256">
        <v>17.324445999999998</v>
      </c>
      <c r="M256">
        <v>13.985365</v>
      </c>
      <c r="N256">
        <v>16.172370000000001</v>
      </c>
      <c r="O256">
        <f t="shared" si="3"/>
        <v>0.68637218698358549</v>
      </c>
    </row>
    <row r="257" spans="1:15" x14ac:dyDescent="0.15">
      <c r="A257" t="s">
        <v>499</v>
      </c>
      <c r="B257" s="1">
        <v>2.2021652000000001E-21</v>
      </c>
      <c r="C257">
        <v>34.980933999999998</v>
      </c>
      <c r="D257">
        <v>34.187477000000001</v>
      </c>
      <c r="E257">
        <v>32.435119999999998</v>
      </c>
      <c r="F257">
        <v>34.725025000000002</v>
      </c>
      <c r="G257">
        <v>33.289738</v>
      </c>
      <c r="H257">
        <v>35.769466000000001</v>
      </c>
      <c r="I257">
        <v>25.965745999999999</v>
      </c>
      <c r="J257">
        <v>20.531020999999999</v>
      </c>
      <c r="K257">
        <v>25.002341999999999</v>
      </c>
      <c r="L257">
        <v>23.931792999999999</v>
      </c>
      <c r="M257">
        <v>23.236483</v>
      </c>
      <c r="N257">
        <v>22.427900000000001</v>
      </c>
      <c r="O257">
        <f t="shared" si="3"/>
        <v>0.68697027028290292</v>
      </c>
    </row>
    <row r="258" spans="1:15" x14ac:dyDescent="0.15">
      <c r="A258" t="s">
        <v>870</v>
      </c>
      <c r="B258">
        <v>0</v>
      </c>
      <c r="C258">
        <v>51.406998000000002</v>
      </c>
      <c r="D258">
        <v>54.406868000000003</v>
      </c>
      <c r="E258">
        <v>53.474777000000003</v>
      </c>
      <c r="F258">
        <v>52.475879999999997</v>
      </c>
      <c r="G258">
        <v>50.71602</v>
      </c>
      <c r="H258">
        <v>51.927086000000003</v>
      </c>
      <c r="I258">
        <v>39.193835999999997</v>
      </c>
      <c r="J258">
        <v>36.063521999999999</v>
      </c>
      <c r="K258">
        <v>35.240692000000003</v>
      </c>
      <c r="L258">
        <v>31.640514</v>
      </c>
      <c r="M258">
        <v>38.372444000000002</v>
      </c>
      <c r="N258">
        <v>36.248848000000002</v>
      </c>
      <c r="O258">
        <f t="shared" ref="O258:O321" si="4">(I258+J258+K258+L258+M258+N258)/(C258+D258+E258+F258+G258+H258)</f>
        <v>0.689423016513381</v>
      </c>
    </row>
    <row r="259" spans="1:15" x14ac:dyDescent="0.15">
      <c r="A259" t="s">
        <v>363</v>
      </c>
      <c r="B259">
        <v>0</v>
      </c>
      <c r="C259">
        <v>68.737380000000002</v>
      </c>
      <c r="D259">
        <v>69.351944000000003</v>
      </c>
      <c r="E259">
        <v>71.128380000000007</v>
      </c>
      <c r="F259">
        <v>70.527100000000004</v>
      </c>
      <c r="G259">
        <v>68.917760000000001</v>
      </c>
      <c r="H259">
        <v>70.738740000000007</v>
      </c>
      <c r="I259">
        <v>49.046520000000001</v>
      </c>
      <c r="J259">
        <v>48.708964999999999</v>
      </c>
      <c r="K259">
        <v>46.269924000000003</v>
      </c>
      <c r="L259">
        <v>49.101550000000003</v>
      </c>
      <c r="M259">
        <v>47.785420000000002</v>
      </c>
      <c r="N259">
        <v>48.976565999999998</v>
      </c>
      <c r="O259">
        <f t="shared" si="4"/>
        <v>0.69119705216748673</v>
      </c>
    </row>
    <row r="260" spans="1:15" x14ac:dyDescent="0.15">
      <c r="A260" t="s">
        <v>777</v>
      </c>
      <c r="B260" s="1">
        <v>4.0802133000000001E-23</v>
      </c>
      <c r="C260">
        <v>184.51931999999999</v>
      </c>
      <c r="D260">
        <v>193.13834</v>
      </c>
      <c r="E260">
        <v>174.8783</v>
      </c>
      <c r="F260">
        <v>187.34972999999999</v>
      </c>
      <c r="G260">
        <v>187.80649</v>
      </c>
      <c r="H260">
        <v>184.92496</v>
      </c>
      <c r="I260">
        <v>134.34038000000001</v>
      </c>
      <c r="J260">
        <v>129.71485999999999</v>
      </c>
      <c r="K260">
        <v>134.40045000000001</v>
      </c>
      <c r="L260">
        <v>99.969666000000004</v>
      </c>
      <c r="M260">
        <v>136.78716</v>
      </c>
      <c r="N260">
        <v>134.45544000000001</v>
      </c>
      <c r="O260">
        <f t="shared" si="4"/>
        <v>0.69176352613083059</v>
      </c>
    </row>
    <row r="261" spans="1:15" x14ac:dyDescent="0.15">
      <c r="A261" t="s">
        <v>778</v>
      </c>
      <c r="B261" s="1">
        <v>6.1071583999999998E-26</v>
      </c>
      <c r="C261">
        <v>266.21179999999998</v>
      </c>
      <c r="D261">
        <v>278.97710000000001</v>
      </c>
      <c r="E261">
        <v>254.87700000000001</v>
      </c>
      <c r="F261">
        <v>272.63040000000001</v>
      </c>
      <c r="G261">
        <v>270.39920000000001</v>
      </c>
      <c r="H261">
        <v>262.62540000000001</v>
      </c>
      <c r="I261">
        <v>195.95511999999999</v>
      </c>
      <c r="J261">
        <v>185.32400000000001</v>
      </c>
      <c r="K261">
        <v>191.70609999999999</v>
      </c>
      <c r="L261">
        <v>147.2671</v>
      </c>
      <c r="M261">
        <v>196.60298</v>
      </c>
      <c r="N261">
        <v>194.34312</v>
      </c>
      <c r="O261">
        <f t="shared" si="4"/>
        <v>0.69202463516542634</v>
      </c>
    </row>
    <row r="262" spans="1:15" x14ac:dyDescent="0.15">
      <c r="A262" t="s">
        <v>8</v>
      </c>
      <c r="B262" s="1">
        <v>8.1790459999999998E-24</v>
      </c>
      <c r="C262">
        <v>34.902045999999999</v>
      </c>
      <c r="D262">
        <v>37.241695</v>
      </c>
      <c r="E262">
        <v>35.240417000000001</v>
      </c>
      <c r="F262">
        <v>34.819862000000001</v>
      </c>
      <c r="G262">
        <v>35.274554999999999</v>
      </c>
      <c r="H262">
        <v>34.491070000000001</v>
      </c>
      <c r="I262">
        <v>25.771564000000001</v>
      </c>
      <c r="J262">
        <v>26.234459000000001</v>
      </c>
      <c r="K262">
        <v>25.312138000000001</v>
      </c>
      <c r="L262">
        <v>19.179120000000001</v>
      </c>
      <c r="M262">
        <v>25.541402999999999</v>
      </c>
      <c r="N262">
        <v>24.774021000000001</v>
      </c>
      <c r="O262">
        <f t="shared" si="4"/>
        <v>0.69261193035446178</v>
      </c>
    </row>
    <row r="263" spans="1:15" x14ac:dyDescent="0.15">
      <c r="A263" t="s">
        <v>794</v>
      </c>
      <c r="B263">
        <v>0</v>
      </c>
      <c r="C263">
        <v>28.832799999999999</v>
      </c>
      <c r="D263">
        <v>28.392690000000002</v>
      </c>
      <c r="E263">
        <v>29.268936</v>
      </c>
      <c r="F263">
        <v>28.610406999999999</v>
      </c>
      <c r="G263">
        <v>27.884716000000001</v>
      </c>
      <c r="H263">
        <v>29.592115</v>
      </c>
      <c r="I263">
        <v>20.848071999999998</v>
      </c>
      <c r="J263">
        <v>19.005571</v>
      </c>
      <c r="K263">
        <v>19.279205000000001</v>
      </c>
      <c r="L263">
        <v>20.404018000000001</v>
      </c>
      <c r="M263">
        <v>19.568918</v>
      </c>
      <c r="N263">
        <v>20.46518</v>
      </c>
      <c r="O263">
        <f t="shared" si="4"/>
        <v>0.69283700961418471</v>
      </c>
    </row>
    <row r="264" spans="1:15" x14ac:dyDescent="0.15">
      <c r="A264" t="s">
        <v>1072</v>
      </c>
      <c r="B264" s="1">
        <v>1.4E-44</v>
      </c>
      <c r="C264">
        <v>41.457751999999999</v>
      </c>
      <c r="D264">
        <v>42.793728000000002</v>
      </c>
      <c r="E264">
        <v>41.786903000000002</v>
      </c>
      <c r="F264">
        <v>41.565640000000002</v>
      </c>
      <c r="G264">
        <v>42.503579999999999</v>
      </c>
      <c r="H264">
        <v>42.100872000000003</v>
      </c>
      <c r="I264">
        <v>29.163197</v>
      </c>
      <c r="J264">
        <v>27.756799999999998</v>
      </c>
      <c r="K264">
        <v>29.458912000000002</v>
      </c>
      <c r="L264">
        <v>25.546429</v>
      </c>
      <c r="M264">
        <v>31.534006000000002</v>
      </c>
      <c r="N264">
        <v>31.419476</v>
      </c>
      <c r="O264">
        <f t="shared" si="4"/>
        <v>0.6933899425861878</v>
      </c>
    </row>
    <row r="265" spans="1:15" x14ac:dyDescent="0.15">
      <c r="A265" t="s">
        <v>1071</v>
      </c>
      <c r="B265" s="1">
        <v>3.8318278E-23</v>
      </c>
      <c r="C265">
        <v>15.058577</v>
      </c>
      <c r="D265">
        <v>15.590759</v>
      </c>
      <c r="E265">
        <v>15.125154999999999</v>
      </c>
      <c r="F265">
        <v>15.402547</v>
      </c>
      <c r="G265">
        <v>14.893373</v>
      </c>
      <c r="H265">
        <v>14.894660999999999</v>
      </c>
      <c r="I265">
        <v>11.332136</v>
      </c>
      <c r="J265">
        <v>11.209982</v>
      </c>
      <c r="K265">
        <v>10.486741</v>
      </c>
      <c r="L265">
        <v>8.2422540000000009</v>
      </c>
      <c r="M265">
        <v>11.056409</v>
      </c>
      <c r="N265">
        <v>10.796569999999999</v>
      </c>
      <c r="O265">
        <f t="shared" si="4"/>
        <v>0.69393769072155531</v>
      </c>
    </row>
    <row r="266" spans="1:15" x14ac:dyDescent="0.15">
      <c r="A266" t="s">
        <v>209</v>
      </c>
      <c r="B266" s="1">
        <v>1.5226558999999999E-33</v>
      </c>
      <c r="C266">
        <v>8.4869585000000001</v>
      </c>
      <c r="D266">
        <v>8.5981380000000005</v>
      </c>
      <c r="E266">
        <v>8.4720359999999992</v>
      </c>
      <c r="F266">
        <v>8.7267840000000003</v>
      </c>
      <c r="G266">
        <v>8.6056059999999999</v>
      </c>
      <c r="H266">
        <v>9.0096129999999999</v>
      </c>
      <c r="I266">
        <v>5.9917603000000002</v>
      </c>
      <c r="J266">
        <v>5.5840272999999998</v>
      </c>
      <c r="K266">
        <v>5.9007550000000002</v>
      </c>
      <c r="L266">
        <v>6.0391050000000002</v>
      </c>
      <c r="M266">
        <v>6.2797159999999996</v>
      </c>
      <c r="N266">
        <v>6.2326946000000003</v>
      </c>
      <c r="O266">
        <f t="shared" si="4"/>
        <v>0.69419380212990256</v>
      </c>
    </row>
    <row r="267" spans="1:15" x14ac:dyDescent="0.15">
      <c r="A267" t="s">
        <v>72</v>
      </c>
      <c r="B267">
        <v>0</v>
      </c>
      <c r="C267">
        <v>35.856524999999998</v>
      </c>
      <c r="D267">
        <v>36.211692999999997</v>
      </c>
      <c r="E267">
        <v>33.737740000000002</v>
      </c>
      <c r="F267">
        <v>36.380234000000002</v>
      </c>
      <c r="G267">
        <v>36.12885</v>
      </c>
      <c r="H267">
        <v>34.084834999999998</v>
      </c>
      <c r="I267">
        <v>25.610018</v>
      </c>
      <c r="J267">
        <v>25.132148999999998</v>
      </c>
      <c r="K267">
        <v>24.369842999999999</v>
      </c>
      <c r="L267">
        <v>23.451391000000001</v>
      </c>
      <c r="M267">
        <v>24.677782000000001</v>
      </c>
      <c r="N267">
        <v>24.329329000000001</v>
      </c>
      <c r="O267">
        <f t="shared" si="4"/>
        <v>0.69477682418808562</v>
      </c>
    </row>
    <row r="268" spans="1:15" x14ac:dyDescent="0.15">
      <c r="A268" t="s">
        <v>296</v>
      </c>
      <c r="B268">
        <v>0</v>
      </c>
      <c r="C268">
        <v>48.572727</v>
      </c>
      <c r="D268">
        <v>51.922604</v>
      </c>
      <c r="E268">
        <v>47.604717000000001</v>
      </c>
      <c r="F268">
        <v>51.903056999999997</v>
      </c>
      <c r="G268">
        <v>51.501724000000003</v>
      </c>
      <c r="H268">
        <v>51.934660000000001</v>
      </c>
      <c r="I268">
        <v>36.467919999999999</v>
      </c>
      <c r="J268">
        <v>35.195926999999998</v>
      </c>
      <c r="K268">
        <v>34.894302000000003</v>
      </c>
      <c r="L268">
        <v>33.933525000000003</v>
      </c>
      <c r="M268">
        <v>34.793430000000001</v>
      </c>
      <c r="N268">
        <v>35.662277000000003</v>
      </c>
      <c r="O268">
        <f t="shared" si="4"/>
        <v>0.69518763591115862</v>
      </c>
    </row>
    <row r="269" spans="1:15" x14ac:dyDescent="0.15">
      <c r="A269" t="s">
        <v>237</v>
      </c>
      <c r="B269" s="1">
        <v>1.9436543999999999E-33</v>
      </c>
      <c r="C269">
        <v>21.325566999999999</v>
      </c>
      <c r="D269">
        <v>18.791119999999999</v>
      </c>
      <c r="E269">
        <v>21.042826000000002</v>
      </c>
      <c r="F269">
        <v>21.668468000000001</v>
      </c>
      <c r="G269">
        <v>21.433796000000001</v>
      </c>
      <c r="H269">
        <v>21.869837</v>
      </c>
      <c r="I269">
        <v>14.631886</v>
      </c>
      <c r="J269">
        <v>14.328855000000001</v>
      </c>
      <c r="K269">
        <v>13.328747999999999</v>
      </c>
      <c r="L269">
        <v>15.932905999999999</v>
      </c>
      <c r="M269">
        <v>14.624055</v>
      </c>
      <c r="N269">
        <v>14.898515</v>
      </c>
      <c r="O269">
        <f t="shared" si="4"/>
        <v>0.69566195355273885</v>
      </c>
    </row>
    <row r="270" spans="1:15" x14ac:dyDescent="0.15">
      <c r="A270" t="s">
        <v>998</v>
      </c>
      <c r="B270">
        <v>0</v>
      </c>
      <c r="C270">
        <v>91.339714000000001</v>
      </c>
      <c r="D270">
        <v>91.541510000000002</v>
      </c>
      <c r="E270">
        <v>85.086410000000001</v>
      </c>
      <c r="F270">
        <v>88.464619999999996</v>
      </c>
      <c r="G270">
        <v>90.958250000000007</v>
      </c>
      <c r="H270">
        <v>92.411475999999993</v>
      </c>
      <c r="I270">
        <v>67.219409999999996</v>
      </c>
      <c r="J270">
        <v>65.334779999999995</v>
      </c>
      <c r="K270">
        <v>62.200949999999999</v>
      </c>
      <c r="L270">
        <v>55.736190000000001</v>
      </c>
      <c r="M270">
        <v>64.005340000000004</v>
      </c>
      <c r="N270">
        <v>61.164375</v>
      </c>
      <c r="O270">
        <f t="shared" si="4"/>
        <v>0.6959237996866926</v>
      </c>
    </row>
    <row r="271" spans="1:15" x14ac:dyDescent="0.15">
      <c r="A271" t="s">
        <v>784</v>
      </c>
      <c r="B271" s="1">
        <v>1.4447139999999999E-30</v>
      </c>
      <c r="C271">
        <v>34.658954999999999</v>
      </c>
      <c r="D271">
        <v>32.669643000000001</v>
      </c>
      <c r="E271">
        <v>35.204044000000003</v>
      </c>
      <c r="F271">
        <v>32.15945</v>
      </c>
      <c r="G271">
        <v>34.183585999999998</v>
      </c>
      <c r="H271">
        <v>31.087095000000001</v>
      </c>
      <c r="I271">
        <v>24.780010000000001</v>
      </c>
      <c r="J271">
        <v>23.990755</v>
      </c>
      <c r="K271">
        <v>22.499473999999999</v>
      </c>
      <c r="L271">
        <v>19.907191999999998</v>
      </c>
      <c r="M271">
        <v>24.54025</v>
      </c>
      <c r="N271">
        <v>23.472753999999998</v>
      </c>
      <c r="O271">
        <f t="shared" si="4"/>
        <v>0.69608174017470748</v>
      </c>
    </row>
    <row r="272" spans="1:15" x14ac:dyDescent="0.15">
      <c r="A272" t="s">
        <v>823</v>
      </c>
      <c r="B272" s="1">
        <v>7.6403530000000004E-37</v>
      </c>
      <c r="C272">
        <v>14.456091000000001</v>
      </c>
      <c r="D272">
        <v>14.054202</v>
      </c>
      <c r="E272">
        <v>13.397722</v>
      </c>
      <c r="F272">
        <v>14.190875</v>
      </c>
      <c r="G272">
        <v>14.598172</v>
      </c>
      <c r="H272">
        <v>14.816558000000001</v>
      </c>
      <c r="I272">
        <v>9.6256409999999999</v>
      </c>
      <c r="J272">
        <v>9.4396640000000005</v>
      </c>
      <c r="K272">
        <v>9.6265859999999996</v>
      </c>
      <c r="L272">
        <v>9.4213430000000002</v>
      </c>
      <c r="M272">
        <v>10.6881895</v>
      </c>
      <c r="N272">
        <v>10.744896000000001</v>
      </c>
      <c r="O272">
        <f t="shared" si="4"/>
        <v>0.69633725598331597</v>
      </c>
    </row>
    <row r="273" spans="1:15" x14ac:dyDescent="0.15">
      <c r="A273" t="s">
        <v>797</v>
      </c>
      <c r="B273">
        <v>0</v>
      </c>
      <c r="C273">
        <v>49.375340000000001</v>
      </c>
      <c r="D273">
        <v>46.529769999999999</v>
      </c>
      <c r="E273">
        <v>51.969085999999997</v>
      </c>
      <c r="F273">
        <v>49.644959999999998</v>
      </c>
      <c r="G273">
        <v>51.37847</v>
      </c>
      <c r="H273">
        <v>51.996395</v>
      </c>
      <c r="I273">
        <v>34.124070000000003</v>
      </c>
      <c r="J273">
        <v>34.242564999999999</v>
      </c>
      <c r="K273">
        <v>34.478442999999999</v>
      </c>
      <c r="L273">
        <v>37.659640000000003</v>
      </c>
      <c r="M273">
        <v>34.893642</v>
      </c>
      <c r="N273">
        <v>34.551257999999997</v>
      </c>
      <c r="O273">
        <f t="shared" si="4"/>
        <v>0.69775270808721046</v>
      </c>
    </row>
    <row r="274" spans="1:15" x14ac:dyDescent="0.15">
      <c r="A274" t="s">
        <v>500</v>
      </c>
      <c r="B274" s="1">
        <v>4.838655E-34</v>
      </c>
      <c r="C274">
        <v>16.581237999999999</v>
      </c>
      <c r="D274">
        <v>17.339756000000001</v>
      </c>
      <c r="E274">
        <v>17.075346</v>
      </c>
      <c r="F274">
        <v>16.911522000000001</v>
      </c>
      <c r="G274">
        <v>15.840896000000001</v>
      </c>
      <c r="H274">
        <v>17.873625000000001</v>
      </c>
      <c r="I274">
        <v>12.783738</v>
      </c>
      <c r="J274">
        <v>10.945845</v>
      </c>
      <c r="K274">
        <v>12.398034000000001</v>
      </c>
      <c r="L274">
        <v>11.55555</v>
      </c>
      <c r="M274">
        <v>11.747927000000001</v>
      </c>
      <c r="N274">
        <v>11.533799999999999</v>
      </c>
      <c r="O274">
        <f t="shared" si="4"/>
        <v>0.69831952277678822</v>
      </c>
    </row>
    <row r="275" spans="1:15" x14ac:dyDescent="0.15">
      <c r="A275" t="s">
        <v>42</v>
      </c>
      <c r="B275">
        <v>0</v>
      </c>
      <c r="C275">
        <v>31.322652999999999</v>
      </c>
      <c r="D275">
        <v>29.707540000000002</v>
      </c>
      <c r="E275">
        <v>32.072524999999999</v>
      </c>
      <c r="F275">
        <v>31.134913999999998</v>
      </c>
      <c r="G275">
        <v>31.784958</v>
      </c>
      <c r="H275">
        <v>30.365386999999998</v>
      </c>
      <c r="I275">
        <v>22.224582999999999</v>
      </c>
      <c r="J275">
        <v>20.649550999999999</v>
      </c>
      <c r="K275">
        <v>22.097228999999999</v>
      </c>
      <c r="L275">
        <v>21.399001999999999</v>
      </c>
      <c r="M275">
        <v>22.060677999999999</v>
      </c>
      <c r="N275">
        <v>21.763929999999998</v>
      </c>
      <c r="O275">
        <f t="shared" si="4"/>
        <v>0.69851594022075791</v>
      </c>
    </row>
    <row r="276" spans="1:15" x14ac:dyDescent="0.15">
      <c r="A276" t="s">
        <v>469</v>
      </c>
      <c r="B276" s="1">
        <v>1.5186273000000001E-32</v>
      </c>
      <c r="C276">
        <v>37.658543000000002</v>
      </c>
      <c r="D276">
        <v>38.068665000000003</v>
      </c>
      <c r="E276">
        <v>35.061356000000004</v>
      </c>
      <c r="F276">
        <v>38.853423999999997</v>
      </c>
      <c r="G276">
        <v>38.209923000000003</v>
      </c>
      <c r="H276">
        <v>36.694670000000002</v>
      </c>
      <c r="I276">
        <v>26.492846</v>
      </c>
      <c r="J276">
        <v>24.807290999999999</v>
      </c>
      <c r="K276">
        <v>26.344027000000001</v>
      </c>
      <c r="L276">
        <v>24.351685</v>
      </c>
      <c r="M276">
        <v>26.068698999999999</v>
      </c>
      <c r="N276">
        <v>29.039110000000001</v>
      </c>
      <c r="O276">
        <f t="shared" si="4"/>
        <v>0.69964840836298459</v>
      </c>
    </row>
    <row r="277" spans="1:15" x14ac:dyDescent="0.15">
      <c r="A277" t="s">
        <v>754</v>
      </c>
      <c r="B277" s="1">
        <v>1.6882309000000001E-26</v>
      </c>
      <c r="C277">
        <v>12.120782999999999</v>
      </c>
      <c r="D277">
        <v>11.981538</v>
      </c>
      <c r="E277">
        <v>11.693180999999999</v>
      </c>
      <c r="F277">
        <v>12.081298</v>
      </c>
      <c r="G277">
        <v>11.728949</v>
      </c>
      <c r="H277">
        <v>12.066732</v>
      </c>
      <c r="I277">
        <v>8.1712919999999993</v>
      </c>
      <c r="J277">
        <v>8.628978</v>
      </c>
      <c r="K277">
        <v>8.5354150000000004</v>
      </c>
      <c r="L277">
        <v>7.4013695999999998</v>
      </c>
      <c r="M277">
        <v>8.7293439999999993</v>
      </c>
      <c r="N277">
        <v>8.6835590000000007</v>
      </c>
      <c r="O277">
        <f t="shared" si="4"/>
        <v>0.69971008259083423</v>
      </c>
    </row>
    <row r="278" spans="1:15" x14ac:dyDescent="0.15">
      <c r="A278" t="s">
        <v>1060</v>
      </c>
      <c r="B278">
        <v>0</v>
      </c>
      <c r="C278">
        <v>31.800850000000001</v>
      </c>
      <c r="D278">
        <v>32.301679999999998</v>
      </c>
      <c r="E278">
        <v>33.342936999999999</v>
      </c>
      <c r="F278">
        <v>33.327539999999999</v>
      </c>
      <c r="G278">
        <v>33.618073000000003</v>
      </c>
      <c r="H278">
        <v>32.089832000000001</v>
      </c>
      <c r="I278">
        <v>22.316305</v>
      </c>
      <c r="J278">
        <v>21.903632999999999</v>
      </c>
      <c r="K278">
        <v>22.324632999999999</v>
      </c>
      <c r="L278">
        <v>23.346630000000001</v>
      </c>
      <c r="M278">
        <v>24.516354</v>
      </c>
      <c r="N278">
        <v>23.117107000000001</v>
      </c>
      <c r="O278">
        <f t="shared" si="4"/>
        <v>0.69993904547837194</v>
      </c>
    </row>
    <row r="279" spans="1:15" x14ac:dyDescent="0.15">
      <c r="A279" t="s">
        <v>1108</v>
      </c>
      <c r="B279">
        <v>0</v>
      </c>
      <c r="C279">
        <v>205.78190000000001</v>
      </c>
      <c r="D279">
        <v>202.00415000000001</v>
      </c>
      <c r="E279">
        <v>202.60669999999999</v>
      </c>
      <c r="F279">
        <v>199.74113</v>
      </c>
      <c r="G279">
        <v>198.16824</v>
      </c>
      <c r="H279">
        <v>205.58311</v>
      </c>
      <c r="I279">
        <v>146.14523</v>
      </c>
      <c r="J279">
        <v>142.42159000000001</v>
      </c>
      <c r="K279">
        <v>141.02155999999999</v>
      </c>
      <c r="L279">
        <v>132.69829999999999</v>
      </c>
      <c r="M279">
        <v>144.14188999999999</v>
      </c>
      <c r="N279">
        <v>143.40019000000001</v>
      </c>
      <c r="O279">
        <f t="shared" si="4"/>
        <v>0.7000898758773102</v>
      </c>
    </row>
    <row r="280" spans="1:15" x14ac:dyDescent="0.15">
      <c r="A280" t="s">
        <v>826</v>
      </c>
      <c r="B280" s="1">
        <v>3.0113999999999999E-41</v>
      </c>
      <c r="C280">
        <v>9.6369399999999992</v>
      </c>
      <c r="D280">
        <v>9.2016299999999998</v>
      </c>
      <c r="E280">
        <v>9.1987220000000001</v>
      </c>
      <c r="F280">
        <v>8.9763669999999998</v>
      </c>
      <c r="G280">
        <v>9.3591309999999996</v>
      </c>
      <c r="H280">
        <v>9.3212384999999998</v>
      </c>
      <c r="I280">
        <v>6.7220396999999998</v>
      </c>
      <c r="J280">
        <v>6.3552289999999996</v>
      </c>
      <c r="K280">
        <v>6.8863744999999996</v>
      </c>
      <c r="L280">
        <v>6.1121892999999998</v>
      </c>
      <c r="M280">
        <v>6.6213354999999998</v>
      </c>
      <c r="N280">
        <v>6.4005413000000004</v>
      </c>
      <c r="O280">
        <f t="shared" si="4"/>
        <v>0.70200900083929108</v>
      </c>
    </row>
    <row r="281" spans="1:15" x14ac:dyDescent="0.15">
      <c r="A281" t="s">
        <v>217</v>
      </c>
      <c r="B281">
        <v>0</v>
      </c>
      <c r="C281">
        <v>88.39864</v>
      </c>
      <c r="D281">
        <v>91.160774000000004</v>
      </c>
      <c r="E281">
        <v>88.859729999999999</v>
      </c>
      <c r="F281">
        <v>91.222849999999994</v>
      </c>
      <c r="G281">
        <v>91.549544999999995</v>
      </c>
      <c r="H281">
        <v>87.435010000000005</v>
      </c>
      <c r="I281">
        <v>63.787550000000003</v>
      </c>
      <c r="J281">
        <v>66.588419999999999</v>
      </c>
      <c r="K281">
        <v>63.217619999999997</v>
      </c>
      <c r="L281">
        <v>61.676439999999999</v>
      </c>
      <c r="M281">
        <v>62.336799999999997</v>
      </c>
      <c r="N281">
        <v>60.991157999999999</v>
      </c>
      <c r="O281">
        <f t="shared" si="4"/>
        <v>0.70289514823005861</v>
      </c>
    </row>
    <row r="282" spans="1:15" x14ac:dyDescent="0.15">
      <c r="A282" t="s">
        <v>507</v>
      </c>
      <c r="B282" s="1">
        <v>5.1786794999999997E-38</v>
      </c>
      <c r="C282">
        <v>31.38758</v>
      </c>
      <c r="D282">
        <v>32.905200000000001</v>
      </c>
      <c r="E282">
        <v>30.788499999999999</v>
      </c>
      <c r="F282">
        <v>31.087413999999999</v>
      </c>
      <c r="G282">
        <v>32.792006999999998</v>
      </c>
      <c r="H282">
        <v>31.838177000000002</v>
      </c>
      <c r="I282">
        <v>21.95635</v>
      </c>
      <c r="J282">
        <v>22.183520999999999</v>
      </c>
      <c r="K282">
        <v>20.867607</v>
      </c>
      <c r="L282">
        <v>22.91555</v>
      </c>
      <c r="M282">
        <v>22.878547999999999</v>
      </c>
      <c r="N282">
        <v>23.36017</v>
      </c>
      <c r="O282">
        <f t="shared" si="4"/>
        <v>0.70315793995392373</v>
      </c>
    </row>
    <row r="283" spans="1:15" x14ac:dyDescent="0.15">
      <c r="A283" t="s">
        <v>577</v>
      </c>
      <c r="B283">
        <v>0</v>
      </c>
      <c r="C283">
        <v>44.720787000000001</v>
      </c>
      <c r="D283">
        <v>47.899653999999998</v>
      </c>
      <c r="E283">
        <v>45.678905</v>
      </c>
      <c r="F283">
        <v>47.247826000000003</v>
      </c>
      <c r="G283">
        <v>46.157466999999997</v>
      </c>
      <c r="H283">
        <v>45.427334000000002</v>
      </c>
      <c r="I283">
        <v>33.956226000000001</v>
      </c>
      <c r="J283">
        <v>34.200200000000002</v>
      </c>
      <c r="K283">
        <v>31.775082000000001</v>
      </c>
      <c r="L283">
        <v>29.787441000000001</v>
      </c>
      <c r="M283">
        <v>32.723106000000001</v>
      </c>
      <c r="N283">
        <v>32.531149999999997</v>
      </c>
      <c r="O283">
        <f t="shared" si="4"/>
        <v>0.70353919430292511</v>
      </c>
    </row>
    <row r="284" spans="1:15" x14ac:dyDescent="0.15">
      <c r="A284" t="s">
        <v>928</v>
      </c>
      <c r="B284" s="1">
        <v>3.2512000000000002E-41</v>
      </c>
      <c r="C284">
        <v>84.90943</v>
      </c>
      <c r="D284">
        <v>84.792625000000001</v>
      </c>
      <c r="E284">
        <v>84.912360000000007</v>
      </c>
      <c r="F284">
        <v>82.5364</v>
      </c>
      <c r="G284">
        <v>87.842910000000003</v>
      </c>
      <c r="H284">
        <v>85.819040000000001</v>
      </c>
      <c r="I284">
        <v>59.624690000000001</v>
      </c>
      <c r="J284">
        <v>60.601677000000002</v>
      </c>
      <c r="K284">
        <v>61.526653000000003</v>
      </c>
      <c r="L284">
        <v>53.478634</v>
      </c>
      <c r="M284">
        <v>64.28398</v>
      </c>
      <c r="N284">
        <v>59.982242999999997</v>
      </c>
      <c r="O284">
        <f t="shared" si="4"/>
        <v>0.70377622023599984</v>
      </c>
    </row>
    <row r="285" spans="1:15" x14ac:dyDescent="0.15">
      <c r="A285" t="s">
        <v>1101</v>
      </c>
      <c r="B285">
        <v>0</v>
      </c>
      <c r="C285">
        <v>74.410799999999995</v>
      </c>
      <c r="D285">
        <v>76.976759999999999</v>
      </c>
      <c r="E285">
        <v>76.780950000000004</v>
      </c>
      <c r="F285">
        <v>79.061480000000003</v>
      </c>
      <c r="G285">
        <v>80.573930000000004</v>
      </c>
      <c r="H285">
        <v>80.270809999999997</v>
      </c>
      <c r="I285">
        <v>52.517097</v>
      </c>
      <c r="J285">
        <v>58.668297000000003</v>
      </c>
      <c r="K285">
        <v>56.054850000000002</v>
      </c>
      <c r="L285">
        <v>53.179653000000002</v>
      </c>
      <c r="M285">
        <v>53.689340000000001</v>
      </c>
      <c r="N285">
        <v>55.338590000000003</v>
      </c>
      <c r="O285">
        <f t="shared" si="4"/>
        <v>0.70383596012542693</v>
      </c>
    </row>
    <row r="286" spans="1:15" x14ac:dyDescent="0.15">
      <c r="A286" t="s">
        <v>526</v>
      </c>
      <c r="B286">
        <v>0</v>
      </c>
      <c r="C286">
        <v>390.85327000000001</v>
      </c>
      <c r="D286">
        <v>387.82767000000001</v>
      </c>
      <c r="E286">
        <v>362.18349999999998</v>
      </c>
      <c r="F286">
        <v>380.74</v>
      </c>
      <c r="G286">
        <v>353.32938000000001</v>
      </c>
      <c r="H286">
        <v>380.01227</v>
      </c>
      <c r="I286">
        <v>263.22919999999999</v>
      </c>
      <c r="J286">
        <v>274.25720000000001</v>
      </c>
      <c r="K286">
        <v>255.52266</v>
      </c>
      <c r="L286">
        <v>279.67126000000002</v>
      </c>
      <c r="M286">
        <v>259.68369999999999</v>
      </c>
      <c r="N286">
        <v>255.77954</v>
      </c>
      <c r="O286">
        <f t="shared" si="4"/>
        <v>0.70429336073395887</v>
      </c>
    </row>
    <row r="287" spans="1:15" x14ac:dyDescent="0.15">
      <c r="A287" t="s">
        <v>232</v>
      </c>
      <c r="B287" s="1">
        <v>9.7999999999999996E-45</v>
      </c>
      <c r="C287">
        <v>54.752949999999998</v>
      </c>
      <c r="D287">
        <v>52.47101</v>
      </c>
      <c r="E287">
        <v>54.634030000000003</v>
      </c>
      <c r="F287">
        <v>54.393405999999999</v>
      </c>
      <c r="G287">
        <v>54.025024000000002</v>
      </c>
      <c r="H287">
        <v>54.213276</v>
      </c>
      <c r="I287">
        <v>37.161762000000003</v>
      </c>
      <c r="J287">
        <v>37.103928000000003</v>
      </c>
      <c r="K287">
        <v>36.267229999999998</v>
      </c>
      <c r="L287">
        <v>42.036155999999998</v>
      </c>
      <c r="M287">
        <v>36.675776999999997</v>
      </c>
      <c r="N287">
        <v>39.509224000000003</v>
      </c>
      <c r="O287">
        <f t="shared" si="4"/>
        <v>0.70496561160450522</v>
      </c>
    </row>
    <row r="288" spans="1:15" x14ac:dyDescent="0.15">
      <c r="A288" t="s">
        <v>22</v>
      </c>
      <c r="B288" s="1">
        <v>3.6500967999999998E-35</v>
      </c>
      <c r="C288">
        <v>32.906590000000001</v>
      </c>
      <c r="D288">
        <v>34.251392000000003</v>
      </c>
      <c r="E288">
        <v>33.747264999999999</v>
      </c>
      <c r="F288">
        <v>32.226112000000001</v>
      </c>
      <c r="G288">
        <v>35.525753000000002</v>
      </c>
      <c r="H288">
        <v>32.984459999999999</v>
      </c>
      <c r="I288">
        <v>24.640720000000002</v>
      </c>
      <c r="J288">
        <v>23.596449</v>
      </c>
      <c r="K288">
        <v>23.826242000000001</v>
      </c>
      <c r="L288">
        <v>20.944582</v>
      </c>
      <c r="M288">
        <v>26.478521000000001</v>
      </c>
      <c r="N288">
        <v>22.927835000000002</v>
      </c>
      <c r="O288">
        <f t="shared" si="4"/>
        <v>0.70627474080592878</v>
      </c>
    </row>
    <row r="289" spans="1:15" x14ac:dyDescent="0.15">
      <c r="A289" t="s">
        <v>31</v>
      </c>
      <c r="B289" s="1">
        <v>2.1E-44</v>
      </c>
      <c r="C289">
        <v>54.663809999999998</v>
      </c>
      <c r="D289">
        <v>52.743668</v>
      </c>
      <c r="E289">
        <v>53.850346000000002</v>
      </c>
      <c r="F289">
        <v>55.269775000000003</v>
      </c>
      <c r="G289">
        <v>54.408363000000001</v>
      </c>
      <c r="H289">
        <v>55.779254999999999</v>
      </c>
      <c r="I289">
        <v>40.745724000000003</v>
      </c>
      <c r="J289">
        <v>36.382069999999999</v>
      </c>
      <c r="K289">
        <v>39.587803000000001</v>
      </c>
      <c r="L289">
        <v>38.373848000000002</v>
      </c>
      <c r="M289">
        <v>35.310757000000002</v>
      </c>
      <c r="N289">
        <v>40.423836000000001</v>
      </c>
      <c r="O289">
        <f t="shared" si="4"/>
        <v>0.70649919559761432</v>
      </c>
    </row>
    <row r="290" spans="1:15" x14ac:dyDescent="0.15">
      <c r="A290" t="s">
        <v>810</v>
      </c>
      <c r="B290" s="1">
        <v>1.1751134E-28</v>
      </c>
      <c r="C290">
        <v>12.23183</v>
      </c>
      <c r="D290">
        <v>12.526294</v>
      </c>
      <c r="E290">
        <v>12.408515</v>
      </c>
      <c r="F290">
        <v>12.434701</v>
      </c>
      <c r="G290">
        <v>11.919638000000001</v>
      </c>
      <c r="H290">
        <v>12.991363</v>
      </c>
      <c r="I290">
        <v>8.6300349999999995</v>
      </c>
      <c r="J290">
        <v>8.1904660000000007</v>
      </c>
      <c r="K290">
        <v>9.369548</v>
      </c>
      <c r="L290">
        <v>7.8587265000000004</v>
      </c>
      <c r="M290">
        <v>9.1358499999999996</v>
      </c>
      <c r="N290">
        <v>9.5446179999999998</v>
      </c>
      <c r="O290">
        <f t="shared" si="4"/>
        <v>0.70765785630060929</v>
      </c>
    </row>
    <row r="291" spans="1:15" x14ac:dyDescent="0.15">
      <c r="A291" t="s">
        <v>553</v>
      </c>
      <c r="B291">
        <v>0</v>
      </c>
      <c r="C291">
        <v>959.41516000000001</v>
      </c>
      <c r="D291">
        <v>986.99289999999996</v>
      </c>
      <c r="E291">
        <v>968.57416000000001</v>
      </c>
      <c r="F291">
        <v>961.03570000000002</v>
      </c>
      <c r="G291">
        <v>940.41989999999998</v>
      </c>
      <c r="H291">
        <v>948.16283999999996</v>
      </c>
      <c r="I291">
        <v>671.31439999999998</v>
      </c>
      <c r="J291">
        <v>708.83043999999995</v>
      </c>
      <c r="K291">
        <v>669.01513999999997</v>
      </c>
      <c r="L291">
        <v>664.21576000000005</v>
      </c>
      <c r="M291">
        <v>693.94257000000005</v>
      </c>
      <c r="N291">
        <v>676.38025000000005</v>
      </c>
      <c r="O291">
        <f t="shared" si="4"/>
        <v>0.7084096194791748</v>
      </c>
    </row>
    <row r="292" spans="1:15" x14ac:dyDescent="0.15">
      <c r="A292" t="s">
        <v>281</v>
      </c>
      <c r="B292" s="1">
        <v>1.177E-42</v>
      </c>
      <c r="C292">
        <v>11.370576</v>
      </c>
      <c r="D292">
        <v>11.357853</v>
      </c>
      <c r="E292">
        <v>11.21105</v>
      </c>
      <c r="F292">
        <v>11.402305999999999</v>
      </c>
      <c r="G292">
        <v>11.227503</v>
      </c>
      <c r="H292">
        <v>10.984672</v>
      </c>
      <c r="I292">
        <v>8.4600679999999997</v>
      </c>
      <c r="J292">
        <v>7.9165935999999997</v>
      </c>
      <c r="K292">
        <v>8.2117360000000001</v>
      </c>
      <c r="L292">
        <v>7.0673779999999997</v>
      </c>
      <c r="M292">
        <v>7.8402620000000001</v>
      </c>
      <c r="N292">
        <v>8.4022000000000006</v>
      </c>
      <c r="O292">
        <f t="shared" si="4"/>
        <v>0.70903671080126163</v>
      </c>
    </row>
    <row r="293" spans="1:15" x14ac:dyDescent="0.15">
      <c r="A293" t="s">
        <v>975</v>
      </c>
      <c r="B293" s="1">
        <v>6.3931977999999998E-24</v>
      </c>
      <c r="C293">
        <v>11.947927</v>
      </c>
      <c r="D293">
        <v>12.837204</v>
      </c>
      <c r="E293">
        <v>12.653228</v>
      </c>
      <c r="F293">
        <v>11.941095000000001</v>
      </c>
      <c r="G293">
        <v>12.898844</v>
      </c>
      <c r="H293">
        <v>11.668015</v>
      </c>
      <c r="I293">
        <v>8.9215319999999991</v>
      </c>
      <c r="J293">
        <v>8.3801889999999997</v>
      </c>
      <c r="K293">
        <v>9.2671670000000006</v>
      </c>
      <c r="L293">
        <v>8.2445000000000004</v>
      </c>
      <c r="M293">
        <v>8.4398759999999999</v>
      </c>
      <c r="N293">
        <v>9.2264990000000004</v>
      </c>
      <c r="O293">
        <f t="shared" si="4"/>
        <v>0.70970087447091534</v>
      </c>
    </row>
    <row r="294" spans="1:15" x14ac:dyDescent="0.15">
      <c r="A294" t="s">
        <v>593</v>
      </c>
      <c r="B294" s="1">
        <v>8.0951695000000005E-34</v>
      </c>
      <c r="C294">
        <v>10.489337000000001</v>
      </c>
      <c r="D294">
        <v>10.030844999999999</v>
      </c>
      <c r="E294">
        <v>9.6616560000000007</v>
      </c>
      <c r="F294">
        <v>10.610735</v>
      </c>
      <c r="G294">
        <v>10.299006</v>
      </c>
      <c r="H294">
        <v>9.8025169999999999</v>
      </c>
      <c r="I294">
        <v>7.3834634000000001</v>
      </c>
      <c r="J294">
        <v>6.9075930000000003</v>
      </c>
      <c r="K294">
        <v>7.3770870000000004</v>
      </c>
      <c r="L294">
        <v>6.8408899999999999</v>
      </c>
      <c r="M294">
        <v>7.4370989999999999</v>
      </c>
      <c r="N294">
        <v>7.3678163999999997</v>
      </c>
      <c r="O294">
        <f t="shared" si="4"/>
        <v>0.71129964389322731</v>
      </c>
    </row>
    <row r="295" spans="1:15" x14ac:dyDescent="0.15">
      <c r="A295" t="s">
        <v>464</v>
      </c>
      <c r="B295">
        <v>0</v>
      </c>
      <c r="C295">
        <v>48.005249999999997</v>
      </c>
      <c r="D295">
        <v>45.816830000000003</v>
      </c>
      <c r="E295">
        <v>47.141224000000001</v>
      </c>
      <c r="F295">
        <v>46.878135999999998</v>
      </c>
      <c r="G295">
        <v>47.761547</v>
      </c>
      <c r="H295">
        <v>45.363750000000003</v>
      </c>
      <c r="I295">
        <v>33.999797999999998</v>
      </c>
      <c r="J295">
        <v>32.564922000000003</v>
      </c>
      <c r="K295">
        <v>33.417645</v>
      </c>
      <c r="L295">
        <v>31.076720000000002</v>
      </c>
      <c r="M295">
        <v>34.877144000000001</v>
      </c>
      <c r="N295">
        <v>34.118586999999998</v>
      </c>
      <c r="O295">
        <f t="shared" si="4"/>
        <v>0.71202313176310261</v>
      </c>
    </row>
    <row r="296" spans="1:15" x14ac:dyDescent="0.15">
      <c r="A296" t="s">
        <v>554</v>
      </c>
      <c r="B296">
        <v>0</v>
      </c>
      <c r="C296">
        <v>512.92724999999996</v>
      </c>
      <c r="D296">
        <v>527.24339999999995</v>
      </c>
      <c r="E296">
        <v>517.45079999999996</v>
      </c>
      <c r="F296">
        <v>514.12220000000002</v>
      </c>
      <c r="G296">
        <v>502.69904000000002</v>
      </c>
      <c r="H296">
        <v>507.30829999999997</v>
      </c>
      <c r="I296">
        <v>360.65384</v>
      </c>
      <c r="J296">
        <v>380.51816000000002</v>
      </c>
      <c r="K296">
        <v>359.25533999999999</v>
      </c>
      <c r="L296">
        <v>356.76956000000001</v>
      </c>
      <c r="M296">
        <v>373.60455000000002</v>
      </c>
      <c r="N296">
        <v>363.84320000000002</v>
      </c>
      <c r="O296">
        <f t="shared" si="4"/>
        <v>0.71214210918449317</v>
      </c>
    </row>
    <row r="297" spans="1:15" x14ac:dyDescent="0.15">
      <c r="A297" t="s">
        <v>817</v>
      </c>
      <c r="B297" s="1">
        <v>7.2540920000000001E-25</v>
      </c>
      <c r="C297">
        <v>4.6042813999999996</v>
      </c>
      <c r="D297">
        <v>4.5276240000000003</v>
      </c>
      <c r="E297">
        <v>4.6143985000000001</v>
      </c>
      <c r="F297">
        <v>4.9102316000000004</v>
      </c>
      <c r="G297">
        <v>4.7843010000000001</v>
      </c>
      <c r="H297">
        <v>4.7724966999999996</v>
      </c>
      <c r="I297">
        <v>3.2341008000000002</v>
      </c>
      <c r="J297">
        <v>3.1191597</v>
      </c>
      <c r="K297">
        <v>3.4811127000000002</v>
      </c>
      <c r="L297">
        <v>3.5818362000000001</v>
      </c>
      <c r="M297">
        <v>3.5492370000000002</v>
      </c>
      <c r="N297">
        <v>3.1283080000000001</v>
      </c>
      <c r="O297">
        <f t="shared" si="4"/>
        <v>0.71220774438661505</v>
      </c>
    </row>
    <row r="298" spans="1:15" x14ac:dyDescent="0.15">
      <c r="A298" t="s">
        <v>774</v>
      </c>
      <c r="B298" s="1">
        <v>2.3881293999999999E-21</v>
      </c>
      <c r="C298">
        <v>10.44069</v>
      </c>
      <c r="D298">
        <v>10.393551</v>
      </c>
      <c r="E298">
        <v>9.8789259999999999</v>
      </c>
      <c r="F298">
        <v>9.9756359999999997</v>
      </c>
      <c r="G298">
        <v>9.7187319999999993</v>
      </c>
      <c r="H298">
        <v>9.8546099999999992</v>
      </c>
      <c r="I298">
        <v>7.3367943999999996</v>
      </c>
      <c r="J298">
        <v>7.4279219999999997</v>
      </c>
      <c r="K298">
        <v>7.6696540000000004</v>
      </c>
      <c r="L298">
        <v>5.7284179999999996</v>
      </c>
      <c r="M298">
        <v>7.4895782000000004</v>
      </c>
      <c r="N298">
        <v>7.2979320000000003</v>
      </c>
      <c r="O298">
        <f t="shared" si="4"/>
        <v>0.71272435788669652</v>
      </c>
    </row>
    <row r="299" spans="1:15" x14ac:dyDescent="0.15">
      <c r="A299" t="s">
        <v>1095</v>
      </c>
      <c r="B299">
        <v>0</v>
      </c>
      <c r="C299">
        <v>19.395358999999999</v>
      </c>
      <c r="D299">
        <v>18.89997</v>
      </c>
      <c r="E299">
        <v>20.332691000000001</v>
      </c>
      <c r="F299">
        <v>19.676604999999999</v>
      </c>
      <c r="G299">
        <v>20.294374000000001</v>
      </c>
      <c r="H299">
        <v>19.463229999999999</v>
      </c>
      <c r="I299">
        <v>13.497619</v>
      </c>
      <c r="J299">
        <v>13.468197</v>
      </c>
      <c r="K299">
        <v>14.464047000000001</v>
      </c>
      <c r="L299">
        <v>13.692014</v>
      </c>
      <c r="M299">
        <v>14.091182999999999</v>
      </c>
      <c r="N299">
        <v>14.949994</v>
      </c>
      <c r="O299">
        <f t="shared" si="4"/>
        <v>0.71287027792775293</v>
      </c>
    </row>
    <row r="300" spans="1:15" x14ac:dyDescent="0.15">
      <c r="A300" t="s">
        <v>990</v>
      </c>
      <c r="B300" s="1">
        <v>4.8360910000000002E-37</v>
      </c>
      <c r="C300">
        <v>110.18317</v>
      </c>
      <c r="D300">
        <v>110.00075</v>
      </c>
      <c r="E300">
        <v>98.674250000000001</v>
      </c>
      <c r="F300">
        <v>107.57963599999999</v>
      </c>
      <c r="G300">
        <v>102.39465</v>
      </c>
      <c r="H300">
        <v>100.96308999999999</v>
      </c>
      <c r="I300">
        <v>78.844070000000002</v>
      </c>
      <c r="J300">
        <v>80.852394000000004</v>
      </c>
      <c r="K300">
        <v>73.423873999999998</v>
      </c>
      <c r="L300">
        <v>67.30641</v>
      </c>
      <c r="M300">
        <v>74.550899999999999</v>
      </c>
      <c r="N300">
        <v>74.071680000000001</v>
      </c>
      <c r="O300">
        <f t="shared" si="4"/>
        <v>0.71300810374419521</v>
      </c>
    </row>
    <row r="301" spans="1:15" x14ac:dyDescent="0.15">
      <c r="A301" t="s">
        <v>1026</v>
      </c>
      <c r="B301">
        <v>0</v>
      </c>
      <c r="C301">
        <v>86.099019999999996</v>
      </c>
      <c r="D301">
        <v>82.339259999999996</v>
      </c>
      <c r="E301">
        <v>82.494934000000001</v>
      </c>
      <c r="F301">
        <v>80.672380000000004</v>
      </c>
      <c r="G301">
        <v>82.536180000000002</v>
      </c>
      <c r="H301">
        <v>83.730994999999993</v>
      </c>
      <c r="I301">
        <v>58.298639999999999</v>
      </c>
      <c r="J301">
        <v>59.506424000000003</v>
      </c>
      <c r="K301">
        <v>59.545450000000002</v>
      </c>
      <c r="L301">
        <v>61.614530000000002</v>
      </c>
      <c r="M301">
        <v>56.290866999999999</v>
      </c>
      <c r="N301">
        <v>59.861136999999999</v>
      </c>
      <c r="O301">
        <f t="shared" si="4"/>
        <v>0.71326867045423814</v>
      </c>
    </row>
    <row r="302" spans="1:15" x14ac:dyDescent="0.15">
      <c r="A302" t="s">
        <v>934</v>
      </c>
      <c r="B302">
        <v>0</v>
      </c>
      <c r="C302">
        <v>28.332273000000001</v>
      </c>
      <c r="D302">
        <v>27.493637</v>
      </c>
      <c r="E302">
        <v>29.84562</v>
      </c>
      <c r="F302">
        <v>28.085484999999998</v>
      </c>
      <c r="G302">
        <v>29.17521</v>
      </c>
      <c r="H302">
        <v>28.773706000000001</v>
      </c>
      <c r="I302">
        <v>20.735731000000001</v>
      </c>
      <c r="J302">
        <v>19.423960000000001</v>
      </c>
      <c r="K302">
        <v>21.342665</v>
      </c>
      <c r="L302">
        <v>19.591698000000001</v>
      </c>
      <c r="M302">
        <v>20.692830000000001</v>
      </c>
      <c r="N302">
        <v>20.846691</v>
      </c>
      <c r="O302">
        <f t="shared" si="4"/>
        <v>0.71420698333361599</v>
      </c>
    </row>
    <row r="303" spans="1:15" x14ac:dyDescent="0.15">
      <c r="A303" t="s">
        <v>980</v>
      </c>
      <c r="B303" s="1">
        <v>1.7112792999999999E-29</v>
      </c>
      <c r="C303">
        <v>54.796287999999997</v>
      </c>
      <c r="D303">
        <v>57.147930000000002</v>
      </c>
      <c r="E303">
        <v>53.997839999999997</v>
      </c>
      <c r="F303">
        <v>57.746563000000002</v>
      </c>
      <c r="G303">
        <v>53.393456</v>
      </c>
      <c r="H303">
        <v>52.415024000000003</v>
      </c>
      <c r="I303">
        <v>38.937869999999997</v>
      </c>
      <c r="J303">
        <v>40.847183000000001</v>
      </c>
      <c r="K303">
        <v>41.026268000000002</v>
      </c>
      <c r="L303">
        <v>33.998252999999998</v>
      </c>
      <c r="M303">
        <v>38.608418</v>
      </c>
      <c r="N303">
        <v>42.384518</v>
      </c>
      <c r="O303">
        <f t="shared" si="4"/>
        <v>0.71564365599683977</v>
      </c>
    </row>
    <row r="304" spans="1:15" x14ac:dyDescent="0.15">
      <c r="A304" t="s">
        <v>969</v>
      </c>
      <c r="B304" s="1">
        <v>2.0377076999999999E-25</v>
      </c>
      <c r="C304">
        <v>23.866586999999999</v>
      </c>
      <c r="D304">
        <v>24.550609999999999</v>
      </c>
      <c r="E304">
        <v>22.596164999999999</v>
      </c>
      <c r="F304">
        <v>24.242054</v>
      </c>
      <c r="G304">
        <v>24.141932000000001</v>
      </c>
      <c r="H304">
        <v>25.145416000000001</v>
      </c>
      <c r="I304">
        <v>18.590185000000002</v>
      </c>
      <c r="J304">
        <v>17.112680000000001</v>
      </c>
      <c r="K304">
        <v>18.277069999999998</v>
      </c>
      <c r="L304">
        <v>14.357684000000001</v>
      </c>
      <c r="M304">
        <v>17.560763999999999</v>
      </c>
      <c r="N304">
        <v>17.631295999999999</v>
      </c>
      <c r="O304">
        <f t="shared" si="4"/>
        <v>0.71625639454355516</v>
      </c>
    </row>
    <row r="305" spans="1:15" x14ac:dyDescent="0.15">
      <c r="A305" t="s">
        <v>771</v>
      </c>
      <c r="B305" s="1">
        <v>6.5832779999999997E-21</v>
      </c>
      <c r="C305">
        <v>23.433487</v>
      </c>
      <c r="D305">
        <v>23.566257</v>
      </c>
      <c r="E305">
        <v>22.508517999999999</v>
      </c>
      <c r="F305">
        <v>23.105032000000001</v>
      </c>
      <c r="G305">
        <v>21.877949000000001</v>
      </c>
      <c r="H305">
        <v>21.991343000000001</v>
      </c>
      <c r="I305">
        <v>17.538146999999999</v>
      </c>
      <c r="J305">
        <v>16.215865999999998</v>
      </c>
      <c r="K305">
        <v>16.998245000000001</v>
      </c>
      <c r="L305">
        <v>13.014891</v>
      </c>
      <c r="M305">
        <v>17.228024999999999</v>
      </c>
      <c r="N305">
        <v>16.81889</v>
      </c>
      <c r="O305">
        <f t="shared" si="4"/>
        <v>0.71667797970944069</v>
      </c>
    </row>
    <row r="306" spans="1:15" x14ac:dyDescent="0.15">
      <c r="A306" t="s">
        <v>890</v>
      </c>
      <c r="B306">
        <v>0</v>
      </c>
      <c r="C306">
        <v>46.532851999999998</v>
      </c>
      <c r="D306">
        <v>48.676659999999998</v>
      </c>
      <c r="E306">
        <v>47.552242</v>
      </c>
      <c r="F306">
        <v>48.577205999999997</v>
      </c>
      <c r="G306">
        <v>47.476863999999999</v>
      </c>
      <c r="H306">
        <v>47.822510000000001</v>
      </c>
      <c r="I306">
        <v>36.573504999999997</v>
      </c>
      <c r="J306">
        <v>35.127960000000002</v>
      </c>
      <c r="K306">
        <v>34.027194999999999</v>
      </c>
      <c r="L306">
        <v>32.140037999999997</v>
      </c>
      <c r="M306">
        <v>33.463425000000001</v>
      </c>
      <c r="N306">
        <v>34.098655999999998</v>
      </c>
      <c r="O306">
        <f t="shared" si="4"/>
        <v>0.7166898304676862</v>
      </c>
    </row>
    <row r="307" spans="1:15" x14ac:dyDescent="0.15">
      <c r="A307" t="s">
        <v>176</v>
      </c>
      <c r="B307" s="1">
        <v>2.2581793000000001E-35</v>
      </c>
      <c r="C307">
        <v>33.55677</v>
      </c>
      <c r="D307">
        <v>38.124169999999999</v>
      </c>
      <c r="E307">
        <v>36.433759999999999</v>
      </c>
      <c r="F307">
        <v>35.405729999999998</v>
      </c>
      <c r="G307">
        <v>37.496735000000001</v>
      </c>
      <c r="H307">
        <v>36.085715999999998</v>
      </c>
      <c r="I307">
        <v>25.318633999999999</v>
      </c>
      <c r="J307">
        <v>26.050169</v>
      </c>
      <c r="K307">
        <v>26.576360000000001</v>
      </c>
      <c r="L307">
        <v>25.613852999999999</v>
      </c>
      <c r="M307">
        <v>26.610154999999999</v>
      </c>
      <c r="N307">
        <v>25.605646</v>
      </c>
      <c r="O307">
        <f t="shared" si="4"/>
        <v>0.71751612084779293</v>
      </c>
    </row>
    <row r="308" spans="1:15" x14ac:dyDescent="0.15">
      <c r="A308" t="s">
        <v>955</v>
      </c>
      <c r="B308" s="1">
        <v>2.3220986000000001E-37</v>
      </c>
      <c r="C308">
        <v>30.6358</v>
      </c>
      <c r="D308">
        <v>29.091315999999999</v>
      </c>
      <c r="E308">
        <v>29.906594999999999</v>
      </c>
      <c r="F308">
        <v>30.48986</v>
      </c>
      <c r="G308">
        <v>29.863852000000001</v>
      </c>
      <c r="H308">
        <v>31.131419999999999</v>
      </c>
      <c r="I308">
        <v>21.047353999999999</v>
      </c>
      <c r="J308">
        <v>22.249666000000001</v>
      </c>
      <c r="K308">
        <v>23.576902</v>
      </c>
      <c r="L308">
        <v>19.650780000000001</v>
      </c>
      <c r="M308">
        <v>21.698650000000001</v>
      </c>
      <c r="N308">
        <v>21.744990000000001</v>
      </c>
      <c r="O308">
        <f t="shared" si="4"/>
        <v>0.71758597751201403</v>
      </c>
    </row>
    <row r="309" spans="1:15" x14ac:dyDescent="0.15">
      <c r="A309" t="s">
        <v>876</v>
      </c>
      <c r="B309" s="1">
        <v>5.8298420000000002E-25</v>
      </c>
      <c r="C309">
        <v>12.881988</v>
      </c>
      <c r="D309">
        <v>14.439769999999999</v>
      </c>
      <c r="E309">
        <v>13.341321000000001</v>
      </c>
      <c r="F309">
        <v>14.350095</v>
      </c>
      <c r="G309">
        <v>14.075138000000001</v>
      </c>
      <c r="H309">
        <v>13.853331000000001</v>
      </c>
      <c r="I309">
        <v>10.847015000000001</v>
      </c>
      <c r="J309">
        <v>9.6610960000000006</v>
      </c>
      <c r="K309">
        <v>9.3969754999999999</v>
      </c>
      <c r="L309">
        <v>9.4303460000000001</v>
      </c>
      <c r="M309">
        <v>10.067223</v>
      </c>
      <c r="N309">
        <v>10.1183195</v>
      </c>
      <c r="O309">
        <f t="shared" si="4"/>
        <v>0.71762474008382016</v>
      </c>
    </row>
    <row r="310" spans="1:15" x14ac:dyDescent="0.15">
      <c r="A310" t="s">
        <v>532</v>
      </c>
      <c r="B310" s="1">
        <v>2.4831824000000001E-27</v>
      </c>
      <c r="C310">
        <v>27.540077</v>
      </c>
      <c r="D310">
        <v>28.703026000000001</v>
      </c>
      <c r="E310">
        <v>27.700113000000002</v>
      </c>
      <c r="F310">
        <v>28.309566</v>
      </c>
      <c r="G310">
        <v>29.637003</v>
      </c>
      <c r="H310">
        <v>29.193476</v>
      </c>
      <c r="I310">
        <v>20.787586000000001</v>
      </c>
      <c r="J310">
        <v>21.715387</v>
      </c>
      <c r="K310">
        <v>20.183710000000001</v>
      </c>
      <c r="L310">
        <v>18.532661000000001</v>
      </c>
      <c r="M310">
        <v>21.262253000000001</v>
      </c>
      <c r="N310">
        <v>20.334437999999999</v>
      </c>
      <c r="O310">
        <f t="shared" si="4"/>
        <v>0.71787288997256127</v>
      </c>
    </row>
    <row r="311" spans="1:15" x14ac:dyDescent="0.15">
      <c r="A311" t="s">
        <v>1039</v>
      </c>
      <c r="B311">
        <v>0</v>
      </c>
      <c r="C311">
        <v>124.96102999999999</v>
      </c>
      <c r="D311">
        <v>125.993645</v>
      </c>
      <c r="E311">
        <v>128.64265</v>
      </c>
      <c r="F311">
        <v>122.03045</v>
      </c>
      <c r="G311">
        <v>126.69231000000001</v>
      </c>
      <c r="H311">
        <v>127.075745</v>
      </c>
      <c r="I311">
        <v>86.440079999999995</v>
      </c>
      <c r="J311">
        <v>83.409549999999996</v>
      </c>
      <c r="K311">
        <v>91.54034</v>
      </c>
      <c r="L311">
        <v>96.814989999999995</v>
      </c>
      <c r="M311">
        <v>89.156030000000001</v>
      </c>
      <c r="N311">
        <v>95.160640000000001</v>
      </c>
      <c r="O311">
        <f t="shared" si="4"/>
        <v>0.71819516133680528</v>
      </c>
    </row>
    <row r="312" spans="1:15" x14ac:dyDescent="0.15">
      <c r="A312" t="s">
        <v>402</v>
      </c>
      <c r="B312" s="1">
        <v>8.2484884999999999E-32</v>
      </c>
      <c r="C312">
        <v>10.677343</v>
      </c>
      <c r="D312">
        <v>10.431046</v>
      </c>
      <c r="E312">
        <v>10.817947999999999</v>
      </c>
      <c r="F312">
        <v>11.203706</v>
      </c>
      <c r="G312">
        <v>10.536248000000001</v>
      </c>
      <c r="H312">
        <v>10.283307000000001</v>
      </c>
      <c r="I312">
        <v>7.7514399999999997</v>
      </c>
      <c r="J312">
        <v>7.3035690000000004</v>
      </c>
      <c r="K312">
        <v>7.1431274</v>
      </c>
      <c r="L312">
        <v>7.7062473000000002</v>
      </c>
      <c r="M312">
        <v>7.8770905000000004</v>
      </c>
      <c r="N312">
        <v>8.1738979999999994</v>
      </c>
      <c r="O312">
        <f t="shared" si="4"/>
        <v>0.71861862524921571</v>
      </c>
    </row>
    <row r="313" spans="1:15" x14ac:dyDescent="0.15">
      <c r="A313" t="s">
        <v>153</v>
      </c>
      <c r="B313">
        <v>0</v>
      </c>
      <c r="C313">
        <v>22.442029999999999</v>
      </c>
      <c r="D313">
        <v>22.413713000000001</v>
      </c>
      <c r="E313">
        <v>21.95872</v>
      </c>
      <c r="F313">
        <v>22.050224</v>
      </c>
      <c r="G313">
        <v>22.764106999999999</v>
      </c>
      <c r="H313">
        <v>23.18271</v>
      </c>
      <c r="I313">
        <v>15.459218</v>
      </c>
      <c r="J313">
        <v>16.109860000000001</v>
      </c>
      <c r="K313">
        <v>16.441842999999999</v>
      </c>
      <c r="L313">
        <v>16.160713000000001</v>
      </c>
      <c r="M313">
        <v>16.017510000000001</v>
      </c>
      <c r="N313">
        <v>16.756837999999998</v>
      </c>
      <c r="O313">
        <f t="shared" si="4"/>
        <v>0.71912247192198075</v>
      </c>
    </row>
    <row r="314" spans="1:15" x14ac:dyDescent="0.15">
      <c r="A314" t="s">
        <v>258</v>
      </c>
      <c r="B314" s="1">
        <v>1.0399999999999999E-43</v>
      </c>
      <c r="C314">
        <v>297.2122</v>
      </c>
      <c r="D314">
        <v>307.25797</v>
      </c>
      <c r="E314">
        <v>306.65820000000002</v>
      </c>
      <c r="F314">
        <v>313.04047000000003</v>
      </c>
      <c r="G314">
        <v>297.78820000000002</v>
      </c>
      <c r="H314">
        <v>302.96230000000003</v>
      </c>
      <c r="I314">
        <v>220.83091999999999</v>
      </c>
      <c r="J314">
        <v>221.46460999999999</v>
      </c>
      <c r="K314">
        <v>219.36497</v>
      </c>
      <c r="L314">
        <v>239.82250999999999</v>
      </c>
      <c r="M314">
        <v>200.23823999999999</v>
      </c>
      <c r="N314">
        <v>210.93646000000001</v>
      </c>
      <c r="O314">
        <f t="shared" si="4"/>
        <v>0.71929628955546043</v>
      </c>
    </row>
    <row r="315" spans="1:15" x14ac:dyDescent="0.15">
      <c r="A315" t="s">
        <v>1047</v>
      </c>
      <c r="B315">
        <v>0</v>
      </c>
      <c r="C315">
        <v>96.262339999999995</v>
      </c>
      <c r="D315">
        <v>100.05437499999999</v>
      </c>
      <c r="E315">
        <v>100.10533</v>
      </c>
      <c r="F315">
        <v>104.62871</v>
      </c>
      <c r="G315">
        <v>107.702</v>
      </c>
      <c r="H315">
        <v>105.82598</v>
      </c>
      <c r="I315">
        <v>75.397080000000003</v>
      </c>
      <c r="J315">
        <v>74.649720000000002</v>
      </c>
      <c r="K315">
        <v>73.487729999999999</v>
      </c>
      <c r="L315">
        <v>72.258690000000001</v>
      </c>
      <c r="M315">
        <v>72.923900000000003</v>
      </c>
      <c r="N315">
        <v>73.870149999999995</v>
      </c>
      <c r="O315">
        <f t="shared" si="4"/>
        <v>0.7201473868112277</v>
      </c>
    </row>
    <row r="316" spans="1:15" x14ac:dyDescent="0.15">
      <c r="A316" t="s">
        <v>456</v>
      </c>
      <c r="B316" s="1">
        <v>9.9675339999999995E-22</v>
      </c>
      <c r="C316">
        <v>26.053024000000001</v>
      </c>
      <c r="D316">
        <v>30.231504000000001</v>
      </c>
      <c r="E316">
        <v>26.590323999999999</v>
      </c>
      <c r="F316">
        <v>28.434163999999999</v>
      </c>
      <c r="G316">
        <v>27.189810000000001</v>
      </c>
      <c r="H316">
        <v>25.930199999999999</v>
      </c>
      <c r="I316">
        <v>19.880554</v>
      </c>
      <c r="J316">
        <v>18.952687999999998</v>
      </c>
      <c r="K316">
        <v>21.276540000000001</v>
      </c>
      <c r="L316">
        <v>19.067775999999999</v>
      </c>
      <c r="M316">
        <v>19.671721999999999</v>
      </c>
      <c r="N316">
        <v>19.578968</v>
      </c>
      <c r="O316">
        <f t="shared" si="4"/>
        <v>0.72023930859993046</v>
      </c>
    </row>
    <row r="317" spans="1:15" x14ac:dyDescent="0.15">
      <c r="A317" t="s">
        <v>945</v>
      </c>
      <c r="B317" s="1">
        <v>6.2060000000000005E-42</v>
      </c>
      <c r="C317">
        <v>44.399320000000003</v>
      </c>
      <c r="D317">
        <v>45.264690000000002</v>
      </c>
      <c r="E317">
        <v>40.497596999999999</v>
      </c>
      <c r="F317">
        <v>41.043415000000003</v>
      </c>
      <c r="G317">
        <v>42.669629999999998</v>
      </c>
      <c r="H317">
        <v>42.331837</v>
      </c>
      <c r="I317">
        <v>31.966116</v>
      </c>
      <c r="J317">
        <v>32.54186</v>
      </c>
      <c r="K317">
        <v>30.486419999999999</v>
      </c>
      <c r="L317">
        <v>29.40326</v>
      </c>
      <c r="M317">
        <v>30.772358000000001</v>
      </c>
      <c r="N317">
        <v>29.702013000000001</v>
      </c>
      <c r="O317">
        <f t="shared" si="4"/>
        <v>0.72157433530108595</v>
      </c>
    </row>
    <row r="318" spans="1:15" x14ac:dyDescent="0.15">
      <c r="A318" t="s">
        <v>686</v>
      </c>
      <c r="B318" s="1">
        <v>9.4406899999999995E-25</v>
      </c>
      <c r="C318">
        <v>13.162153999999999</v>
      </c>
      <c r="D318">
        <v>12.638992</v>
      </c>
      <c r="E318">
        <v>12.492355</v>
      </c>
      <c r="F318">
        <v>13.010336000000001</v>
      </c>
      <c r="G318">
        <v>13.767894999999999</v>
      </c>
      <c r="H318">
        <v>12.77417</v>
      </c>
      <c r="I318">
        <v>9.4613495000000007</v>
      </c>
      <c r="J318">
        <v>8.9930524999999992</v>
      </c>
      <c r="K318">
        <v>9.5339019999999994</v>
      </c>
      <c r="L318">
        <v>8.6826349999999994</v>
      </c>
      <c r="M318">
        <v>10.241172000000001</v>
      </c>
      <c r="N318">
        <v>9.2773249999999994</v>
      </c>
      <c r="O318">
        <f t="shared" si="4"/>
        <v>0.72180339049832065</v>
      </c>
    </row>
    <row r="319" spans="1:15" x14ac:dyDescent="0.15">
      <c r="A319" t="s">
        <v>439</v>
      </c>
      <c r="B319" s="1">
        <v>5.5235383999999996E-31</v>
      </c>
      <c r="C319">
        <v>17.16046</v>
      </c>
      <c r="D319">
        <v>17.848125</v>
      </c>
      <c r="E319">
        <v>18.371649999999999</v>
      </c>
      <c r="F319">
        <v>17.825831999999998</v>
      </c>
      <c r="G319">
        <v>17.480568000000002</v>
      </c>
      <c r="H319">
        <v>18.490696</v>
      </c>
      <c r="I319">
        <v>13.533505</v>
      </c>
      <c r="J319">
        <v>12.62537</v>
      </c>
      <c r="K319">
        <v>13.806376</v>
      </c>
      <c r="L319">
        <v>11.720169</v>
      </c>
      <c r="M319">
        <v>12.552345000000001</v>
      </c>
      <c r="N319">
        <v>13.176353000000001</v>
      </c>
      <c r="O319">
        <f t="shared" si="4"/>
        <v>0.72229936384588644</v>
      </c>
    </row>
    <row r="320" spans="1:15" x14ac:dyDescent="0.15">
      <c r="A320" t="s">
        <v>88</v>
      </c>
      <c r="B320" s="1">
        <v>4.7537059999999999E-29</v>
      </c>
      <c r="C320">
        <v>38.890174999999999</v>
      </c>
      <c r="D320">
        <v>34.969839999999998</v>
      </c>
      <c r="E320">
        <v>41.328116999999999</v>
      </c>
      <c r="F320">
        <v>39.618423</v>
      </c>
      <c r="G320">
        <v>41.309359999999998</v>
      </c>
      <c r="H320">
        <v>42.200606999999998</v>
      </c>
      <c r="I320">
        <v>27.503547999999999</v>
      </c>
      <c r="J320">
        <v>27.752306000000001</v>
      </c>
      <c r="K320">
        <v>28.298670000000001</v>
      </c>
      <c r="L320">
        <v>31.469757000000001</v>
      </c>
      <c r="M320">
        <v>28.867837999999999</v>
      </c>
      <c r="N320">
        <v>28.419312000000001</v>
      </c>
      <c r="O320">
        <f t="shared" si="4"/>
        <v>0.72303602601249783</v>
      </c>
    </row>
    <row r="321" spans="1:15" x14ac:dyDescent="0.15">
      <c r="A321" t="s">
        <v>555</v>
      </c>
      <c r="B321" s="1">
        <v>3.6417394000000002E-30</v>
      </c>
      <c r="C321">
        <v>21.785957</v>
      </c>
      <c r="D321">
        <v>22.738993000000001</v>
      </c>
      <c r="E321">
        <v>22.212809</v>
      </c>
      <c r="F321">
        <v>22.338501000000001</v>
      </c>
      <c r="G321">
        <v>22.738035</v>
      </c>
      <c r="H321">
        <v>22.758986</v>
      </c>
      <c r="I321">
        <v>16.616517999999999</v>
      </c>
      <c r="J321">
        <v>16.040022</v>
      </c>
      <c r="K321">
        <v>17.078104</v>
      </c>
      <c r="L321">
        <v>13.826057</v>
      </c>
      <c r="M321">
        <v>16.920832000000001</v>
      </c>
      <c r="N321">
        <v>16.906227000000001</v>
      </c>
      <c r="O321">
        <f t="shared" si="4"/>
        <v>0.72367827607621449</v>
      </c>
    </row>
    <row r="322" spans="1:15" x14ac:dyDescent="0.15">
      <c r="A322" t="s">
        <v>406</v>
      </c>
      <c r="B322" s="1">
        <v>3.0508314000000001E-33</v>
      </c>
      <c r="C322">
        <v>166.79955000000001</v>
      </c>
      <c r="D322">
        <v>172.29398</v>
      </c>
      <c r="E322">
        <v>156.61438000000001</v>
      </c>
      <c r="F322">
        <v>164.0719</v>
      </c>
      <c r="G322">
        <v>157.46655000000001</v>
      </c>
      <c r="H322">
        <v>177.16024999999999</v>
      </c>
      <c r="I322">
        <v>122.37591</v>
      </c>
      <c r="J322">
        <v>115.88712</v>
      </c>
      <c r="K322">
        <v>121.70347</v>
      </c>
      <c r="L322">
        <v>124.83208500000001</v>
      </c>
      <c r="M322">
        <v>110.74241000000001</v>
      </c>
      <c r="N322">
        <v>126.20871</v>
      </c>
      <c r="O322">
        <f t="shared" ref="O322:O385" si="5">(I322+J322+K322+L322+M322+N322)/(C322+D322+E322+F322+G322+H322)</f>
        <v>0.72580944026508443</v>
      </c>
    </row>
    <row r="323" spans="1:15" x14ac:dyDescent="0.15">
      <c r="A323" t="s">
        <v>556</v>
      </c>
      <c r="B323" s="1">
        <v>1.4286127E-23</v>
      </c>
      <c r="C323">
        <v>26.338276</v>
      </c>
      <c r="D323">
        <v>26.642230999999999</v>
      </c>
      <c r="E323">
        <v>26.439547000000001</v>
      </c>
      <c r="F323">
        <v>27.442132999999998</v>
      </c>
      <c r="G323">
        <v>27.477152</v>
      </c>
      <c r="H323">
        <v>27.452051000000001</v>
      </c>
      <c r="I323">
        <v>20.669525</v>
      </c>
      <c r="J323">
        <v>19.167017000000001</v>
      </c>
      <c r="K323">
        <v>19.153359999999999</v>
      </c>
      <c r="L323">
        <v>18.360443</v>
      </c>
      <c r="M323">
        <v>20.547816999999998</v>
      </c>
      <c r="N323">
        <v>19.659604999999999</v>
      </c>
      <c r="O323">
        <f t="shared" si="5"/>
        <v>0.7266008840149033</v>
      </c>
    </row>
    <row r="324" spans="1:15" x14ac:dyDescent="0.15">
      <c r="A324" t="s">
        <v>12</v>
      </c>
      <c r="B324" s="1">
        <v>3.656597E-37</v>
      </c>
      <c r="C324">
        <v>30.351710000000001</v>
      </c>
      <c r="D324">
        <v>30.910574</v>
      </c>
      <c r="E324">
        <v>28.282343000000001</v>
      </c>
      <c r="F324">
        <v>30.150742000000001</v>
      </c>
      <c r="G324">
        <v>30.43637</v>
      </c>
      <c r="H324">
        <v>30.047552</v>
      </c>
      <c r="I324">
        <v>21.303319999999999</v>
      </c>
      <c r="J324">
        <v>22.371141000000001</v>
      </c>
      <c r="K324">
        <v>22.340841000000001</v>
      </c>
      <c r="L324">
        <v>20.392330000000001</v>
      </c>
      <c r="M324">
        <v>22.211012</v>
      </c>
      <c r="N324">
        <v>22.394273999999999</v>
      </c>
      <c r="O324">
        <f t="shared" si="5"/>
        <v>0.7271252832269165</v>
      </c>
    </row>
    <row r="325" spans="1:15" x14ac:dyDescent="0.15">
      <c r="A325" t="s">
        <v>857</v>
      </c>
      <c r="B325" s="1">
        <v>2.9246040000000002E-24</v>
      </c>
      <c r="C325">
        <v>34.852576999999997</v>
      </c>
      <c r="D325">
        <v>38.075854999999997</v>
      </c>
      <c r="E325">
        <v>38.75808</v>
      </c>
      <c r="F325">
        <v>39.343482999999999</v>
      </c>
      <c r="G325">
        <v>35.759284999999998</v>
      </c>
      <c r="H325">
        <v>37.475475000000003</v>
      </c>
      <c r="I325">
        <v>24.836455999999998</v>
      </c>
      <c r="J325">
        <v>27.072434999999999</v>
      </c>
      <c r="K325">
        <v>27.816739999999999</v>
      </c>
      <c r="L325">
        <v>27.545255999999998</v>
      </c>
      <c r="M325">
        <v>26.381671999999998</v>
      </c>
      <c r="N325">
        <v>29.428246000000001</v>
      </c>
      <c r="O325">
        <f t="shared" si="5"/>
        <v>0.72717982368651735</v>
      </c>
    </row>
    <row r="326" spans="1:15" x14ac:dyDescent="0.15">
      <c r="A326" t="s">
        <v>422</v>
      </c>
      <c r="B326" s="1">
        <v>5.0000000000000004E-44</v>
      </c>
      <c r="C326">
        <v>42.436897000000002</v>
      </c>
      <c r="D326">
        <v>41.761284000000003</v>
      </c>
      <c r="E326">
        <v>42.507263000000002</v>
      </c>
      <c r="F326">
        <v>42.898434000000002</v>
      </c>
      <c r="G326">
        <v>43.150320000000001</v>
      </c>
      <c r="H326">
        <v>41.948779999999999</v>
      </c>
      <c r="I326">
        <v>30.530477999999999</v>
      </c>
      <c r="J326">
        <v>30.275566000000001</v>
      </c>
      <c r="K326">
        <v>31.058555999999999</v>
      </c>
      <c r="L326">
        <v>29.736526000000001</v>
      </c>
      <c r="M326">
        <v>31.550789999999999</v>
      </c>
      <c r="N326">
        <v>32.15522</v>
      </c>
      <c r="O326">
        <f t="shared" si="5"/>
        <v>0.72754208629629769</v>
      </c>
    </row>
    <row r="327" spans="1:15" x14ac:dyDescent="0.15">
      <c r="A327" t="s">
        <v>1025</v>
      </c>
      <c r="B327">
        <v>0</v>
      </c>
      <c r="C327">
        <v>229.49391</v>
      </c>
      <c r="D327">
        <v>218.19766000000001</v>
      </c>
      <c r="E327">
        <v>220.58771999999999</v>
      </c>
      <c r="F327">
        <v>211.07817</v>
      </c>
      <c r="G327">
        <v>221.28435999999999</v>
      </c>
      <c r="H327">
        <v>223.20699999999999</v>
      </c>
      <c r="I327">
        <v>158.97703999999999</v>
      </c>
      <c r="J327">
        <v>160.56299999999999</v>
      </c>
      <c r="K327">
        <v>163.04867999999999</v>
      </c>
      <c r="L327">
        <v>165.41432</v>
      </c>
      <c r="M327">
        <v>155.68672000000001</v>
      </c>
      <c r="N327">
        <v>161.28936999999999</v>
      </c>
      <c r="O327">
        <f t="shared" si="5"/>
        <v>0.72891943205418286</v>
      </c>
    </row>
    <row r="328" spans="1:15" x14ac:dyDescent="0.15">
      <c r="A328" t="s">
        <v>818</v>
      </c>
      <c r="B328" s="1">
        <v>9.7999999999999996E-45</v>
      </c>
      <c r="C328">
        <v>29.627972</v>
      </c>
      <c r="D328">
        <v>29.979310000000002</v>
      </c>
      <c r="E328">
        <v>28.572344000000001</v>
      </c>
      <c r="F328">
        <v>29.222152999999999</v>
      </c>
      <c r="G328">
        <v>29.833825999999998</v>
      </c>
      <c r="H328">
        <v>29.710381999999999</v>
      </c>
      <c r="I328">
        <v>21.921870999999999</v>
      </c>
      <c r="J328">
        <v>21.551527</v>
      </c>
      <c r="K328">
        <v>21.301207999999999</v>
      </c>
      <c r="L328">
        <v>23.122848999999999</v>
      </c>
      <c r="M328">
        <v>19.704623999999999</v>
      </c>
      <c r="N328">
        <v>21.498152000000001</v>
      </c>
      <c r="O328">
        <f t="shared" si="5"/>
        <v>0.7296024803320349</v>
      </c>
    </row>
    <row r="329" spans="1:15" x14ac:dyDescent="0.15">
      <c r="A329" t="s">
        <v>967</v>
      </c>
      <c r="B329" s="1">
        <v>7.9870046999999999E-25</v>
      </c>
      <c r="C329">
        <v>42.585697000000003</v>
      </c>
      <c r="D329">
        <v>42.017628000000002</v>
      </c>
      <c r="E329">
        <v>41.053223000000003</v>
      </c>
      <c r="F329">
        <v>44.548670000000001</v>
      </c>
      <c r="G329">
        <v>43.685817999999998</v>
      </c>
      <c r="H329">
        <v>39.463177000000002</v>
      </c>
      <c r="I329">
        <v>33.921363999999997</v>
      </c>
      <c r="J329">
        <v>31.717043</v>
      </c>
      <c r="K329">
        <v>30.669806000000001</v>
      </c>
      <c r="L329">
        <v>27.550179</v>
      </c>
      <c r="M329">
        <v>29.549831000000001</v>
      </c>
      <c r="N329">
        <v>31.582321</v>
      </c>
      <c r="O329">
        <f t="shared" si="5"/>
        <v>0.73016565151809809</v>
      </c>
    </row>
    <row r="330" spans="1:15" x14ac:dyDescent="0.15">
      <c r="A330" t="s">
        <v>23</v>
      </c>
      <c r="B330" s="1">
        <v>2.8599275000000001E-32</v>
      </c>
      <c r="C330">
        <v>65.248535000000004</v>
      </c>
      <c r="D330">
        <v>64.536060000000006</v>
      </c>
      <c r="E330">
        <v>64.538600000000002</v>
      </c>
      <c r="F330">
        <v>65.336460000000002</v>
      </c>
      <c r="G330">
        <v>65.614580000000004</v>
      </c>
      <c r="H330">
        <v>61.121746000000002</v>
      </c>
      <c r="I330">
        <v>48.501370000000001</v>
      </c>
      <c r="J330">
        <v>47.907608000000003</v>
      </c>
      <c r="K330">
        <v>48.900300000000001</v>
      </c>
      <c r="L330">
        <v>40.929516</v>
      </c>
      <c r="M330">
        <v>46.436863000000002</v>
      </c>
      <c r="N330">
        <v>49.458584000000002</v>
      </c>
      <c r="O330">
        <f t="shared" si="5"/>
        <v>0.73016867377820882</v>
      </c>
    </row>
    <row r="331" spans="1:15" x14ac:dyDescent="0.15">
      <c r="A331" t="s">
        <v>64</v>
      </c>
      <c r="B331" s="1">
        <v>1.2388629000000001E-33</v>
      </c>
      <c r="C331">
        <v>23.252791999999999</v>
      </c>
      <c r="D331">
        <v>21.360878</v>
      </c>
      <c r="E331">
        <v>23.786797</v>
      </c>
      <c r="F331">
        <v>23.013183999999999</v>
      </c>
      <c r="G331">
        <v>24.041840000000001</v>
      </c>
      <c r="H331">
        <v>23.565317</v>
      </c>
      <c r="I331">
        <v>16.655802000000001</v>
      </c>
      <c r="J331">
        <v>16.592583000000001</v>
      </c>
      <c r="K331">
        <v>16.543747</v>
      </c>
      <c r="L331">
        <v>18.813858</v>
      </c>
      <c r="M331">
        <v>16.560552999999999</v>
      </c>
      <c r="N331">
        <v>16.462591</v>
      </c>
      <c r="O331">
        <f t="shared" si="5"/>
        <v>0.73103541449708742</v>
      </c>
    </row>
    <row r="332" spans="1:15" x14ac:dyDescent="0.15">
      <c r="A332" t="s">
        <v>18</v>
      </c>
      <c r="B332" s="1">
        <v>6.9275829999999994E-21</v>
      </c>
      <c r="C332">
        <v>18.222605000000001</v>
      </c>
      <c r="D332">
        <v>17.449379</v>
      </c>
      <c r="E332">
        <v>17.156697999999999</v>
      </c>
      <c r="F332">
        <v>16.513527</v>
      </c>
      <c r="G332">
        <v>18.022572</v>
      </c>
      <c r="H332">
        <v>18.409693000000001</v>
      </c>
      <c r="I332">
        <v>12.429665999999999</v>
      </c>
      <c r="J332">
        <v>12.393893</v>
      </c>
      <c r="K332">
        <v>13.487304</v>
      </c>
      <c r="L332">
        <v>12.802875999999999</v>
      </c>
      <c r="M332">
        <v>13.551064999999999</v>
      </c>
      <c r="N332">
        <v>12.6893835</v>
      </c>
      <c r="O332">
        <f t="shared" si="5"/>
        <v>0.73131242893252291</v>
      </c>
    </row>
    <row r="333" spans="1:15" x14ac:dyDescent="0.15">
      <c r="A333" t="s">
        <v>547</v>
      </c>
      <c r="B333">
        <v>0</v>
      </c>
      <c r="C333">
        <v>46.956029999999998</v>
      </c>
      <c r="D333">
        <v>47.913277000000001</v>
      </c>
      <c r="E333">
        <v>47.631092000000002</v>
      </c>
      <c r="F333">
        <v>46.784615000000002</v>
      </c>
      <c r="G333">
        <v>47.823985999999998</v>
      </c>
      <c r="H333">
        <v>49.151477999999997</v>
      </c>
      <c r="I333">
        <v>35.379868000000002</v>
      </c>
      <c r="J333">
        <v>34.223644</v>
      </c>
      <c r="K333">
        <v>33.480755000000002</v>
      </c>
      <c r="L333">
        <v>36.507007999999999</v>
      </c>
      <c r="M333">
        <v>35.232757999999997</v>
      </c>
      <c r="N333">
        <v>34.595882000000003</v>
      </c>
      <c r="O333">
        <f t="shared" si="5"/>
        <v>0.73157117763214252</v>
      </c>
    </row>
    <row r="334" spans="1:15" x14ac:dyDescent="0.15">
      <c r="A334" t="s">
        <v>1021</v>
      </c>
      <c r="B334">
        <v>0</v>
      </c>
      <c r="C334">
        <v>43.664622999999999</v>
      </c>
      <c r="D334">
        <v>43.930534000000002</v>
      </c>
      <c r="E334">
        <v>45.529204999999997</v>
      </c>
      <c r="F334">
        <v>42.771774000000001</v>
      </c>
      <c r="G334">
        <v>44.271045999999998</v>
      </c>
      <c r="H334">
        <v>43.10492</v>
      </c>
      <c r="I334">
        <v>33.667923000000002</v>
      </c>
      <c r="J334">
        <v>31.606021999999999</v>
      </c>
      <c r="K334">
        <v>32.817230000000002</v>
      </c>
      <c r="L334">
        <v>29.533480000000001</v>
      </c>
      <c r="M334">
        <v>33.028709999999997</v>
      </c>
      <c r="N334">
        <v>31.99342</v>
      </c>
      <c r="O334">
        <f t="shared" si="5"/>
        <v>0.73174021681947898</v>
      </c>
    </row>
    <row r="335" spans="1:15" x14ac:dyDescent="0.15">
      <c r="A335" t="s">
        <v>313</v>
      </c>
      <c r="B335">
        <v>0</v>
      </c>
      <c r="C335">
        <v>56.834063999999998</v>
      </c>
      <c r="D335">
        <v>55.510807</v>
      </c>
      <c r="E335">
        <v>56.639442000000003</v>
      </c>
      <c r="F335">
        <v>54.412993999999998</v>
      </c>
      <c r="G335">
        <v>54.40502</v>
      </c>
      <c r="H335">
        <v>56.568550000000002</v>
      </c>
      <c r="I335">
        <v>42.139949999999999</v>
      </c>
      <c r="J335">
        <v>40.915979999999998</v>
      </c>
      <c r="K335">
        <v>39.964440000000003</v>
      </c>
      <c r="L335">
        <v>40.056164000000003</v>
      </c>
      <c r="M335">
        <v>40.526511999999997</v>
      </c>
      <c r="N335">
        <v>41.088970000000003</v>
      </c>
      <c r="O335">
        <f t="shared" si="5"/>
        <v>0.73179823014311129</v>
      </c>
    </row>
    <row r="336" spans="1:15" x14ac:dyDescent="0.15">
      <c r="A336" t="s">
        <v>916</v>
      </c>
      <c r="B336" s="1">
        <v>3.707533E-31</v>
      </c>
      <c r="C336">
        <v>66.982470000000006</v>
      </c>
      <c r="D336">
        <v>72.781930000000003</v>
      </c>
      <c r="E336">
        <v>68.603300000000004</v>
      </c>
      <c r="F336">
        <v>69.785499999999999</v>
      </c>
      <c r="G336">
        <v>69.995779999999996</v>
      </c>
      <c r="H336">
        <v>71.591125000000005</v>
      </c>
      <c r="I336">
        <v>52.182792999999997</v>
      </c>
      <c r="J336">
        <v>52.121547999999997</v>
      </c>
      <c r="K336">
        <v>53.223370000000003</v>
      </c>
      <c r="L336">
        <v>43.658707</v>
      </c>
      <c r="M336">
        <v>54.437877999999998</v>
      </c>
      <c r="N336">
        <v>51.62847</v>
      </c>
      <c r="O336">
        <f t="shared" si="5"/>
        <v>0.73200716905524177</v>
      </c>
    </row>
    <row r="337" spans="1:15" x14ac:dyDescent="0.15">
      <c r="A337" t="s">
        <v>1061</v>
      </c>
      <c r="B337" s="1">
        <v>2.7883855000000001E-37</v>
      </c>
      <c r="C337">
        <v>42.094653999999998</v>
      </c>
      <c r="D337">
        <v>41.341560000000001</v>
      </c>
      <c r="E337">
        <v>43.836258000000001</v>
      </c>
      <c r="F337">
        <v>41.315219999999997</v>
      </c>
      <c r="G337">
        <v>42.304810000000003</v>
      </c>
      <c r="H337">
        <v>43.119613999999999</v>
      </c>
      <c r="I337">
        <v>31.133621000000002</v>
      </c>
      <c r="J337">
        <v>30.462612</v>
      </c>
      <c r="K337">
        <v>31.186384</v>
      </c>
      <c r="L337">
        <v>32.579475000000002</v>
      </c>
      <c r="M337">
        <v>30.592648000000001</v>
      </c>
      <c r="N337">
        <v>30.031582</v>
      </c>
      <c r="O337">
        <f t="shared" si="5"/>
        <v>0.73219468791008391</v>
      </c>
    </row>
    <row r="338" spans="1:15" x14ac:dyDescent="0.15">
      <c r="A338" t="s">
        <v>152</v>
      </c>
      <c r="B338">
        <v>0</v>
      </c>
      <c r="C338">
        <v>329.14819999999997</v>
      </c>
      <c r="D338">
        <v>347.82335999999998</v>
      </c>
      <c r="E338">
        <v>343.92687999999998</v>
      </c>
      <c r="F338">
        <v>330.89211999999998</v>
      </c>
      <c r="G338">
        <v>331.43119999999999</v>
      </c>
      <c r="H338">
        <v>350.93527</v>
      </c>
      <c r="I338">
        <v>253.94002</v>
      </c>
      <c r="J338">
        <v>246.88872000000001</v>
      </c>
      <c r="K338">
        <v>249.09805</v>
      </c>
      <c r="L338">
        <v>228.8065</v>
      </c>
      <c r="M338">
        <v>255.62801999999999</v>
      </c>
      <c r="N338">
        <v>256.58929999999998</v>
      </c>
      <c r="O338">
        <f t="shared" si="5"/>
        <v>0.73295747968877312</v>
      </c>
    </row>
    <row r="339" spans="1:15" x14ac:dyDescent="0.15">
      <c r="A339" t="s">
        <v>979</v>
      </c>
      <c r="B339" s="1">
        <v>2.37157E-21</v>
      </c>
      <c r="C339">
        <v>19.390512000000001</v>
      </c>
      <c r="D339">
        <v>20.789954999999999</v>
      </c>
      <c r="E339">
        <v>19.585457000000002</v>
      </c>
      <c r="F339">
        <v>18.947433</v>
      </c>
      <c r="G339">
        <v>19.889637</v>
      </c>
      <c r="H339">
        <v>20.827310000000001</v>
      </c>
      <c r="I339">
        <v>15.780466000000001</v>
      </c>
      <c r="J339">
        <v>15.165417</v>
      </c>
      <c r="K339">
        <v>14.167811</v>
      </c>
      <c r="L339">
        <v>13.813477000000001</v>
      </c>
      <c r="M339">
        <v>15.581752</v>
      </c>
      <c r="N339">
        <v>13.117626</v>
      </c>
      <c r="O339">
        <f t="shared" si="5"/>
        <v>0.73370447922497128</v>
      </c>
    </row>
    <row r="340" spans="1:15" x14ac:dyDescent="0.15">
      <c r="A340" t="s">
        <v>223</v>
      </c>
      <c r="B340">
        <v>0</v>
      </c>
      <c r="C340">
        <v>36.708550000000002</v>
      </c>
      <c r="D340">
        <v>35.873961999999999</v>
      </c>
      <c r="E340">
        <v>38.410324000000003</v>
      </c>
      <c r="F340">
        <v>36.618989999999997</v>
      </c>
      <c r="G340">
        <v>36.213852000000003</v>
      </c>
      <c r="H340">
        <v>38.364581999999999</v>
      </c>
      <c r="I340">
        <v>26.618095</v>
      </c>
      <c r="J340">
        <v>27.024563000000001</v>
      </c>
      <c r="K340">
        <v>27.810728000000001</v>
      </c>
      <c r="L340">
        <v>27.090698</v>
      </c>
      <c r="M340">
        <v>26.825403000000001</v>
      </c>
      <c r="N340">
        <v>28.008717999999998</v>
      </c>
      <c r="O340">
        <f t="shared" si="5"/>
        <v>0.73530768180387374</v>
      </c>
    </row>
    <row r="341" spans="1:15" x14ac:dyDescent="0.15">
      <c r="A341" t="s">
        <v>582</v>
      </c>
      <c r="B341">
        <v>0</v>
      </c>
      <c r="C341">
        <v>431.44103999999999</v>
      </c>
      <c r="D341">
        <v>426.72253000000001</v>
      </c>
      <c r="E341">
        <v>410.23829999999998</v>
      </c>
      <c r="F341">
        <v>431.51391999999998</v>
      </c>
      <c r="G341">
        <v>418.39666999999997</v>
      </c>
      <c r="H341">
        <v>423.16367000000002</v>
      </c>
      <c r="I341">
        <v>312.81799999999998</v>
      </c>
      <c r="J341">
        <v>319.76776000000001</v>
      </c>
      <c r="K341">
        <v>305.42394999999999</v>
      </c>
      <c r="L341">
        <v>315.5607</v>
      </c>
      <c r="M341">
        <v>307.14490000000001</v>
      </c>
      <c r="N341">
        <v>311.89632999999998</v>
      </c>
      <c r="O341">
        <f t="shared" si="5"/>
        <v>0.73682047133765516</v>
      </c>
    </row>
    <row r="342" spans="1:15" x14ac:dyDescent="0.15">
      <c r="A342" t="s">
        <v>121</v>
      </c>
      <c r="B342" s="1">
        <v>4.6691722000000001E-24</v>
      </c>
      <c r="C342">
        <v>67.590194999999994</v>
      </c>
      <c r="D342">
        <v>71.381164999999996</v>
      </c>
      <c r="E342">
        <v>68.042205999999993</v>
      </c>
      <c r="F342">
        <v>64.430959999999999</v>
      </c>
      <c r="G342">
        <v>63.404133000000002</v>
      </c>
      <c r="H342">
        <v>64.571700000000007</v>
      </c>
      <c r="I342">
        <v>53.106949999999998</v>
      </c>
      <c r="J342">
        <v>48.169670000000004</v>
      </c>
      <c r="K342">
        <v>49.972836000000001</v>
      </c>
      <c r="L342">
        <v>42.054360000000003</v>
      </c>
      <c r="M342">
        <v>51.275579999999998</v>
      </c>
      <c r="N342">
        <v>49.879395000000002</v>
      </c>
      <c r="O342">
        <f t="shared" si="5"/>
        <v>0.73721527800239151</v>
      </c>
    </row>
    <row r="343" spans="1:15" x14ac:dyDescent="0.15">
      <c r="A343" t="s">
        <v>317</v>
      </c>
      <c r="B343" s="1">
        <v>3.2162299999999999E-40</v>
      </c>
      <c r="C343">
        <v>25.212676999999999</v>
      </c>
      <c r="D343">
        <v>24.242833999999998</v>
      </c>
      <c r="E343">
        <v>26.160768999999998</v>
      </c>
      <c r="F343">
        <v>25.498314000000001</v>
      </c>
      <c r="G343">
        <v>27.578845999999999</v>
      </c>
      <c r="H343">
        <v>26.509201000000001</v>
      </c>
      <c r="I343">
        <v>18.954820000000002</v>
      </c>
      <c r="J343">
        <v>18.420556999999999</v>
      </c>
      <c r="K343">
        <v>19.200554</v>
      </c>
      <c r="L343">
        <v>19.481884000000001</v>
      </c>
      <c r="M343">
        <v>19.514047999999999</v>
      </c>
      <c r="N343">
        <v>18.993853000000001</v>
      </c>
      <c r="O343">
        <f t="shared" si="5"/>
        <v>0.73816859856141237</v>
      </c>
    </row>
    <row r="344" spans="1:15" x14ac:dyDescent="0.15">
      <c r="A344" t="s">
        <v>841</v>
      </c>
      <c r="B344" s="1">
        <v>8.4761209999999999E-35</v>
      </c>
      <c r="C344">
        <v>235.59362999999999</v>
      </c>
      <c r="D344">
        <v>257.51729999999998</v>
      </c>
      <c r="E344">
        <v>247.11410000000001</v>
      </c>
      <c r="F344">
        <v>256.84559999999999</v>
      </c>
      <c r="G344">
        <v>246.22906</v>
      </c>
      <c r="H344">
        <v>254.9306</v>
      </c>
      <c r="I344">
        <v>178.32523</v>
      </c>
      <c r="J344">
        <v>184.31232</v>
      </c>
      <c r="K344">
        <v>179.61765</v>
      </c>
      <c r="L344">
        <v>206.14376999999999</v>
      </c>
      <c r="M344">
        <v>178.84824</v>
      </c>
      <c r="N344">
        <v>178.86069000000001</v>
      </c>
      <c r="O344">
        <f t="shared" si="5"/>
        <v>0.73827628995539829</v>
      </c>
    </row>
    <row r="345" spans="1:15" x14ac:dyDescent="0.15">
      <c r="A345" t="s">
        <v>340</v>
      </c>
      <c r="B345" s="1">
        <v>1.4815969999999999E-32</v>
      </c>
      <c r="C345">
        <v>50.058506000000001</v>
      </c>
      <c r="D345">
        <v>50.099612999999998</v>
      </c>
      <c r="E345">
        <v>48.268031999999998</v>
      </c>
      <c r="F345">
        <v>48.687325000000001</v>
      </c>
      <c r="G345">
        <v>51.088769999999997</v>
      </c>
      <c r="H345">
        <v>48.910907999999999</v>
      </c>
      <c r="I345">
        <v>35.077347000000003</v>
      </c>
      <c r="J345">
        <v>38.36298</v>
      </c>
      <c r="K345">
        <v>34.022730000000003</v>
      </c>
      <c r="L345">
        <v>39.881144999999997</v>
      </c>
      <c r="M345">
        <v>36.973681999999997</v>
      </c>
      <c r="N345">
        <v>35.160769999999999</v>
      </c>
      <c r="O345">
        <f t="shared" si="5"/>
        <v>0.73870392826835263</v>
      </c>
    </row>
    <row r="346" spans="1:15" x14ac:dyDescent="0.15">
      <c r="A346" t="s">
        <v>742</v>
      </c>
      <c r="B346" s="1">
        <v>1.3110644999999999E-38</v>
      </c>
      <c r="C346">
        <v>37.183163</v>
      </c>
      <c r="D346">
        <v>35.871580000000002</v>
      </c>
      <c r="E346">
        <v>38.869022000000001</v>
      </c>
      <c r="F346">
        <v>37.855145</v>
      </c>
      <c r="G346">
        <v>37.310099999999998</v>
      </c>
      <c r="H346">
        <v>40.194515000000003</v>
      </c>
      <c r="I346">
        <v>27.739184999999999</v>
      </c>
      <c r="J346">
        <v>27.413959999999999</v>
      </c>
      <c r="K346">
        <v>27.917860000000001</v>
      </c>
      <c r="L346">
        <v>29.881181999999999</v>
      </c>
      <c r="M346">
        <v>25.892901999999999</v>
      </c>
      <c r="N346">
        <v>29.054137999999998</v>
      </c>
      <c r="O346">
        <f t="shared" si="5"/>
        <v>0.73872150214143328</v>
      </c>
    </row>
    <row r="347" spans="1:15" x14ac:dyDescent="0.15">
      <c r="A347" t="s">
        <v>970</v>
      </c>
      <c r="B347">
        <v>0</v>
      </c>
      <c r="C347">
        <v>58.685986</v>
      </c>
      <c r="D347">
        <v>63.539960000000001</v>
      </c>
      <c r="E347">
        <v>62.350409999999997</v>
      </c>
      <c r="F347">
        <v>59.592230000000001</v>
      </c>
      <c r="G347">
        <v>59.674999999999997</v>
      </c>
      <c r="H347">
        <v>61.525590000000001</v>
      </c>
      <c r="I347">
        <v>44.864285000000002</v>
      </c>
      <c r="J347">
        <v>46.119796999999998</v>
      </c>
      <c r="K347">
        <v>46.091037999999998</v>
      </c>
      <c r="L347">
        <v>42.483249999999998</v>
      </c>
      <c r="M347">
        <v>45.522841999999997</v>
      </c>
      <c r="N347">
        <v>44.930832000000002</v>
      </c>
      <c r="O347">
        <f t="shared" si="5"/>
        <v>0.73901155799743767</v>
      </c>
    </row>
    <row r="348" spans="1:15" x14ac:dyDescent="0.15">
      <c r="A348" t="s">
        <v>1109</v>
      </c>
      <c r="B348">
        <v>0</v>
      </c>
      <c r="C348">
        <v>369.91613999999998</v>
      </c>
      <c r="D348">
        <v>381.72082999999998</v>
      </c>
      <c r="E348">
        <v>364.09890000000001</v>
      </c>
      <c r="F348">
        <v>364.65640000000002</v>
      </c>
      <c r="G348">
        <v>369.28564</v>
      </c>
      <c r="H348">
        <v>373.21557999999999</v>
      </c>
      <c r="I348">
        <v>290.38936999999999</v>
      </c>
      <c r="J348">
        <v>277.4348</v>
      </c>
      <c r="K348">
        <v>263.49400000000003</v>
      </c>
      <c r="L348">
        <v>250.43243000000001</v>
      </c>
      <c r="M348">
        <v>281.75594999999998</v>
      </c>
      <c r="N348">
        <v>279.82785000000001</v>
      </c>
      <c r="O348">
        <f t="shared" si="5"/>
        <v>0.73927716617677453</v>
      </c>
    </row>
    <row r="349" spans="1:15" x14ac:dyDescent="0.15">
      <c r="A349" t="s">
        <v>758</v>
      </c>
      <c r="B349">
        <v>0</v>
      </c>
      <c r="C349">
        <v>46.552402000000001</v>
      </c>
      <c r="D349">
        <v>47.916218000000001</v>
      </c>
      <c r="E349">
        <v>47.602786999999999</v>
      </c>
      <c r="F349">
        <v>47.552405999999998</v>
      </c>
      <c r="G349">
        <v>45.728259999999999</v>
      </c>
      <c r="H349">
        <v>49.013849999999998</v>
      </c>
      <c r="I349">
        <v>32.453240000000001</v>
      </c>
      <c r="J349">
        <v>35.976779999999998</v>
      </c>
      <c r="K349">
        <v>34.710976000000002</v>
      </c>
      <c r="L349">
        <v>36.283607000000003</v>
      </c>
      <c r="M349">
        <v>34.214812999999999</v>
      </c>
      <c r="N349">
        <v>36.647545000000001</v>
      </c>
      <c r="O349">
        <f t="shared" si="5"/>
        <v>0.73949423609382336</v>
      </c>
    </row>
    <row r="350" spans="1:15" x14ac:dyDescent="0.15">
      <c r="A350" t="s">
        <v>804</v>
      </c>
      <c r="B350">
        <v>0</v>
      </c>
      <c r="C350">
        <v>35.46875</v>
      </c>
      <c r="D350">
        <v>36.027316999999996</v>
      </c>
      <c r="E350">
        <v>35.153525999999999</v>
      </c>
      <c r="F350">
        <v>34.581553999999997</v>
      </c>
      <c r="G350">
        <v>36.787064000000001</v>
      </c>
      <c r="H350">
        <v>35.124878000000002</v>
      </c>
      <c r="I350">
        <v>27.382408000000002</v>
      </c>
      <c r="J350">
        <v>26.790436</v>
      </c>
      <c r="K350">
        <v>25.987611999999999</v>
      </c>
      <c r="L350">
        <v>23.768695999999998</v>
      </c>
      <c r="M350">
        <v>26.850947999999999</v>
      </c>
      <c r="N350">
        <v>26.858488000000001</v>
      </c>
      <c r="O350">
        <f t="shared" si="5"/>
        <v>0.73959042603534741</v>
      </c>
    </row>
    <row r="351" spans="1:15" x14ac:dyDescent="0.15">
      <c r="A351" t="s">
        <v>842</v>
      </c>
      <c r="B351" s="1">
        <v>6.2919999999999995E-42</v>
      </c>
      <c r="C351">
        <v>429.67162999999999</v>
      </c>
      <c r="D351">
        <v>469.99979999999999</v>
      </c>
      <c r="E351">
        <v>452.67336999999998</v>
      </c>
      <c r="F351">
        <v>465.46780000000001</v>
      </c>
      <c r="G351">
        <v>441.68630000000002</v>
      </c>
      <c r="H351">
        <v>459.07312000000002</v>
      </c>
      <c r="I351">
        <v>327.8931</v>
      </c>
      <c r="J351">
        <v>338.81824</v>
      </c>
      <c r="K351">
        <v>326.33519999999999</v>
      </c>
      <c r="L351">
        <v>367.59379999999999</v>
      </c>
      <c r="M351">
        <v>327.4744</v>
      </c>
      <c r="N351">
        <v>327.65816999999998</v>
      </c>
      <c r="O351">
        <f t="shared" si="5"/>
        <v>0.74148225434910497</v>
      </c>
    </row>
    <row r="352" spans="1:15" x14ac:dyDescent="0.15">
      <c r="A352" t="s">
        <v>252</v>
      </c>
      <c r="B352" s="1">
        <v>1.118083E-30</v>
      </c>
      <c r="C352">
        <v>339.94945999999999</v>
      </c>
      <c r="D352">
        <v>362.56304999999998</v>
      </c>
      <c r="E352">
        <v>350.94193000000001</v>
      </c>
      <c r="F352">
        <v>344.03210000000001</v>
      </c>
      <c r="G352">
        <v>315.20460000000003</v>
      </c>
      <c r="H352">
        <v>330.19936999999999</v>
      </c>
      <c r="I352">
        <v>244.99244999999999</v>
      </c>
      <c r="J352">
        <v>255.90978999999999</v>
      </c>
      <c r="K352">
        <v>243.71931000000001</v>
      </c>
      <c r="L352">
        <v>276.16219999999998</v>
      </c>
      <c r="M352">
        <v>238.46136000000001</v>
      </c>
      <c r="N352">
        <v>257.69348000000002</v>
      </c>
      <c r="O352">
        <f t="shared" si="5"/>
        <v>0.74254522333651662</v>
      </c>
    </row>
    <row r="353" spans="1:15" x14ac:dyDescent="0.15">
      <c r="A353" t="s">
        <v>1102</v>
      </c>
      <c r="B353">
        <v>0</v>
      </c>
      <c r="C353">
        <v>79.406390000000002</v>
      </c>
      <c r="D353">
        <v>81.445589999999996</v>
      </c>
      <c r="E353">
        <v>84.068054000000004</v>
      </c>
      <c r="F353">
        <v>80.797449999999998</v>
      </c>
      <c r="G353">
        <v>76.785483999999997</v>
      </c>
      <c r="H353">
        <v>78.064186000000007</v>
      </c>
      <c r="I353">
        <v>59.886673000000002</v>
      </c>
      <c r="J353">
        <v>59.884566999999997</v>
      </c>
      <c r="K353">
        <v>61.700670000000002</v>
      </c>
      <c r="L353">
        <v>55.164653999999999</v>
      </c>
      <c r="M353">
        <v>60.742156999999999</v>
      </c>
      <c r="N353">
        <v>59.495144000000003</v>
      </c>
      <c r="O353">
        <f t="shared" si="5"/>
        <v>0.74260977270202699</v>
      </c>
    </row>
    <row r="354" spans="1:15" x14ac:dyDescent="0.15">
      <c r="A354" t="s">
        <v>1090</v>
      </c>
      <c r="B354" s="1">
        <v>2.89E-43</v>
      </c>
      <c r="C354">
        <v>61.802394999999997</v>
      </c>
      <c r="D354">
        <v>57.357239999999997</v>
      </c>
      <c r="E354">
        <v>59.393031999999998</v>
      </c>
      <c r="F354">
        <v>60.900677000000002</v>
      </c>
      <c r="G354">
        <v>60.823956000000003</v>
      </c>
      <c r="H354">
        <v>62.988776999999999</v>
      </c>
      <c r="I354">
        <v>44.864863999999997</v>
      </c>
      <c r="J354">
        <v>44.511870000000002</v>
      </c>
      <c r="K354">
        <v>46.262836</v>
      </c>
      <c r="L354">
        <v>46.472476999999998</v>
      </c>
      <c r="M354">
        <v>43.781104999999997</v>
      </c>
      <c r="N354">
        <v>43.883969999999998</v>
      </c>
      <c r="O354">
        <f t="shared" si="5"/>
        <v>0.7426433104569794</v>
      </c>
    </row>
    <row r="355" spans="1:15" x14ac:dyDescent="0.15">
      <c r="A355" t="s">
        <v>475</v>
      </c>
      <c r="B355" s="1">
        <v>1.00402E-40</v>
      </c>
      <c r="C355">
        <v>60.447913999999997</v>
      </c>
      <c r="D355">
        <v>58.011271999999998</v>
      </c>
      <c r="E355">
        <v>59.013373999999999</v>
      </c>
      <c r="F355">
        <v>63.176566999999999</v>
      </c>
      <c r="G355">
        <v>60.141502000000003</v>
      </c>
      <c r="H355">
        <v>59.097349999999999</v>
      </c>
      <c r="I355">
        <v>46.744705000000003</v>
      </c>
      <c r="J355">
        <v>43.612340000000003</v>
      </c>
      <c r="K355">
        <v>42.355600000000003</v>
      </c>
      <c r="L355">
        <v>47.23357</v>
      </c>
      <c r="M355">
        <v>43.036987000000003</v>
      </c>
      <c r="N355">
        <v>44.558044000000002</v>
      </c>
      <c r="O355">
        <f t="shared" si="5"/>
        <v>0.74340145159446969</v>
      </c>
    </row>
    <row r="356" spans="1:15" x14ac:dyDescent="0.15">
      <c r="A356" t="s">
        <v>1043</v>
      </c>
      <c r="B356" s="1">
        <v>2.1923710000000001E-31</v>
      </c>
      <c r="C356">
        <v>10.963723</v>
      </c>
      <c r="D356">
        <v>10.43432</v>
      </c>
      <c r="E356">
        <v>11.063224999999999</v>
      </c>
      <c r="F356">
        <v>11.089688000000001</v>
      </c>
      <c r="G356">
        <v>11.243562000000001</v>
      </c>
      <c r="H356">
        <v>11.301439999999999</v>
      </c>
      <c r="I356">
        <v>8.7847849999999994</v>
      </c>
      <c r="J356">
        <v>8.0972690000000007</v>
      </c>
      <c r="K356">
        <v>8.3688289999999999</v>
      </c>
      <c r="L356">
        <v>7.8028554999999997</v>
      </c>
      <c r="M356">
        <v>8.0156650000000003</v>
      </c>
      <c r="N356">
        <v>8.0959269999999997</v>
      </c>
      <c r="O356">
        <f t="shared" si="5"/>
        <v>0.74384776297515787</v>
      </c>
    </row>
    <row r="357" spans="1:15" x14ac:dyDescent="0.15">
      <c r="A357" t="s">
        <v>962</v>
      </c>
      <c r="B357">
        <v>0</v>
      </c>
      <c r="C357">
        <v>317.94983000000002</v>
      </c>
      <c r="D357">
        <v>319.5172</v>
      </c>
      <c r="E357">
        <v>303.50479999999999</v>
      </c>
      <c r="F357">
        <v>313.67140000000001</v>
      </c>
      <c r="G357">
        <v>311.17232999999999</v>
      </c>
      <c r="H357">
        <v>328.31515999999999</v>
      </c>
      <c r="I357">
        <v>240.09739999999999</v>
      </c>
      <c r="J357">
        <v>242.92653000000001</v>
      </c>
      <c r="K357">
        <v>233.76039</v>
      </c>
      <c r="L357">
        <v>224.18612999999999</v>
      </c>
      <c r="M357">
        <v>232.41835</v>
      </c>
      <c r="N357">
        <v>235.65711999999999</v>
      </c>
      <c r="O357">
        <f t="shared" si="5"/>
        <v>0.74390109675218186</v>
      </c>
    </row>
    <row r="358" spans="1:15" x14ac:dyDescent="0.15">
      <c r="A358" t="s">
        <v>126</v>
      </c>
      <c r="B358" s="1">
        <v>2.3044604999999998E-24</v>
      </c>
      <c r="C358">
        <v>37.465380000000003</v>
      </c>
      <c r="D358">
        <v>38.046436</v>
      </c>
      <c r="E358">
        <v>37.735059999999997</v>
      </c>
      <c r="F358">
        <v>37.727142000000001</v>
      </c>
      <c r="G358">
        <v>35.545569999999998</v>
      </c>
      <c r="H358">
        <v>39.036223999999997</v>
      </c>
      <c r="I358">
        <v>28.927244000000002</v>
      </c>
      <c r="J358">
        <v>29.326288000000002</v>
      </c>
      <c r="K358">
        <v>29.43262</v>
      </c>
      <c r="L358">
        <v>25.006157000000002</v>
      </c>
      <c r="M358">
        <v>27.011868</v>
      </c>
      <c r="N358">
        <v>28.091562</v>
      </c>
      <c r="O358">
        <f t="shared" si="5"/>
        <v>0.74392114976846624</v>
      </c>
    </row>
    <row r="359" spans="1:15" x14ac:dyDescent="0.15">
      <c r="A359" t="s">
        <v>529</v>
      </c>
      <c r="B359" s="1">
        <v>4.0362405000000001E-22</v>
      </c>
      <c r="C359">
        <v>33.089829999999999</v>
      </c>
      <c r="D359">
        <v>32.682465000000001</v>
      </c>
      <c r="E359">
        <v>31.457214</v>
      </c>
      <c r="F359">
        <v>33.944794000000002</v>
      </c>
      <c r="G359">
        <v>29.161290000000001</v>
      </c>
      <c r="H359">
        <v>28.158850000000001</v>
      </c>
      <c r="I359">
        <v>24.74043</v>
      </c>
      <c r="J359">
        <v>22.431094999999999</v>
      </c>
      <c r="K359">
        <v>22.334389000000002</v>
      </c>
      <c r="L359">
        <v>22.600974999999998</v>
      </c>
      <c r="M359">
        <v>23.68329</v>
      </c>
      <c r="N359">
        <v>24.622140000000002</v>
      </c>
      <c r="O359">
        <f t="shared" si="5"/>
        <v>0.74491489916230569</v>
      </c>
    </row>
    <row r="360" spans="1:15" x14ac:dyDescent="0.15">
      <c r="A360" t="s">
        <v>897</v>
      </c>
      <c r="B360" s="1">
        <v>1.5802156000000001E-22</v>
      </c>
      <c r="C360">
        <v>18.650096999999999</v>
      </c>
      <c r="D360">
        <v>18.724232000000001</v>
      </c>
      <c r="E360">
        <v>18.006319999999999</v>
      </c>
      <c r="F360">
        <v>18.377144000000001</v>
      </c>
      <c r="G360">
        <v>16.764119999999998</v>
      </c>
      <c r="H360">
        <v>17.882507</v>
      </c>
      <c r="I360">
        <v>14.723330499999999</v>
      </c>
      <c r="J360">
        <v>12.656921000000001</v>
      </c>
      <c r="K360">
        <v>13.285705</v>
      </c>
      <c r="L360">
        <v>12.511994</v>
      </c>
      <c r="M360">
        <v>14.107882999999999</v>
      </c>
      <c r="N360">
        <v>13.545510999999999</v>
      </c>
      <c r="O360">
        <f t="shared" si="5"/>
        <v>0.74564620612332955</v>
      </c>
    </row>
    <row r="361" spans="1:15" x14ac:dyDescent="0.15">
      <c r="A361" t="s">
        <v>770</v>
      </c>
      <c r="B361" s="1">
        <v>2.8995437E-31</v>
      </c>
      <c r="C361">
        <v>23.978221999999999</v>
      </c>
      <c r="D361">
        <v>24.456202000000001</v>
      </c>
      <c r="E361">
        <v>24.028103000000002</v>
      </c>
      <c r="F361">
        <v>24.426134000000001</v>
      </c>
      <c r="G361">
        <v>23.789715000000001</v>
      </c>
      <c r="H361">
        <v>24.475038999999999</v>
      </c>
      <c r="I361">
        <v>18.022846000000001</v>
      </c>
      <c r="J361">
        <v>18.186775000000001</v>
      </c>
      <c r="K361">
        <v>18.998138000000001</v>
      </c>
      <c r="L361">
        <v>15.716161</v>
      </c>
      <c r="M361">
        <v>18.923013999999998</v>
      </c>
      <c r="N361">
        <v>18.434595000000002</v>
      </c>
      <c r="O361">
        <f t="shared" si="5"/>
        <v>0.74597989306693191</v>
      </c>
    </row>
    <row r="362" spans="1:15" x14ac:dyDescent="0.15">
      <c r="A362" t="s">
        <v>34</v>
      </c>
      <c r="B362">
        <v>0</v>
      </c>
      <c r="C362">
        <v>125.24315</v>
      </c>
      <c r="D362">
        <v>126.839966</v>
      </c>
      <c r="E362">
        <v>125.84036999999999</v>
      </c>
      <c r="F362">
        <v>124.00339</v>
      </c>
      <c r="G362">
        <v>124.90915</v>
      </c>
      <c r="H362">
        <v>130.27021999999999</v>
      </c>
      <c r="I362">
        <v>94.066413999999995</v>
      </c>
      <c r="J362">
        <v>97.531589999999994</v>
      </c>
      <c r="K362">
        <v>92.08784</v>
      </c>
      <c r="L362">
        <v>91.547550000000001</v>
      </c>
      <c r="M362">
        <v>94.586539999999999</v>
      </c>
      <c r="N362">
        <v>95.043685999999994</v>
      </c>
      <c r="O362">
        <f t="shared" si="5"/>
        <v>0.74608236688619267</v>
      </c>
    </row>
    <row r="363" spans="1:15" x14ac:dyDescent="0.15">
      <c r="A363" t="s">
        <v>251</v>
      </c>
      <c r="B363" s="1">
        <v>5.1007099999999997E-40</v>
      </c>
      <c r="C363">
        <v>118.98197</v>
      </c>
      <c r="D363">
        <v>125.531006</v>
      </c>
      <c r="E363">
        <v>123.80527499999999</v>
      </c>
      <c r="F363">
        <v>120.127045</v>
      </c>
      <c r="G363">
        <v>111.64252999999999</v>
      </c>
      <c r="H363">
        <v>118.30822000000001</v>
      </c>
      <c r="I363">
        <v>87.815799999999996</v>
      </c>
      <c r="J363">
        <v>90.542789999999997</v>
      </c>
      <c r="K363">
        <v>86.881879999999995</v>
      </c>
      <c r="L363">
        <v>95.498500000000007</v>
      </c>
      <c r="M363">
        <v>85.350620000000006</v>
      </c>
      <c r="N363">
        <v>90.795609999999996</v>
      </c>
      <c r="O363">
        <f t="shared" si="5"/>
        <v>0.74733874579259574</v>
      </c>
    </row>
    <row r="364" spans="1:15" x14ac:dyDescent="0.15">
      <c r="A364" t="s">
        <v>282</v>
      </c>
      <c r="B364" s="1">
        <v>4.6638899999999997E-31</v>
      </c>
      <c r="C364">
        <v>28.321701000000001</v>
      </c>
      <c r="D364">
        <v>29.446217999999998</v>
      </c>
      <c r="E364">
        <v>27.887309999999999</v>
      </c>
      <c r="F364">
        <v>27.609423</v>
      </c>
      <c r="G364">
        <v>29.110206999999999</v>
      </c>
      <c r="H364">
        <v>28.844135000000001</v>
      </c>
      <c r="I364">
        <v>21.53087</v>
      </c>
      <c r="J364">
        <v>21.489746</v>
      </c>
      <c r="K364">
        <v>20.244696000000001</v>
      </c>
      <c r="L364">
        <v>20.127357</v>
      </c>
      <c r="M364">
        <v>21.908058</v>
      </c>
      <c r="N364">
        <v>22.6632</v>
      </c>
      <c r="O364">
        <f t="shared" si="5"/>
        <v>0.74736992672670433</v>
      </c>
    </row>
    <row r="365" spans="1:15" x14ac:dyDescent="0.15">
      <c r="A365" t="s">
        <v>567</v>
      </c>
      <c r="B365" s="1">
        <v>1.7763249999999999E-21</v>
      </c>
      <c r="C365">
        <v>20.738453</v>
      </c>
      <c r="D365">
        <v>20.335032000000002</v>
      </c>
      <c r="E365">
        <v>18.906134000000002</v>
      </c>
      <c r="F365">
        <v>19.862303000000001</v>
      </c>
      <c r="G365">
        <v>19.151959999999999</v>
      </c>
      <c r="H365">
        <v>20.237925000000001</v>
      </c>
      <c r="I365">
        <v>15.691284</v>
      </c>
      <c r="J365">
        <v>15.302716</v>
      </c>
      <c r="K365">
        <v>15.197202000000001</v>
      </c>
      <c r="L365">
        <v>12.794346000000001</v>
      </c>
      <c r="M365">
        <v>15.279992999999999</v>
      </c>
      <c r="N365">
        <v>14.890931999999999</v>
      </c>
      <c r="O365">
        <f t="shared" si="5"/>
        <v>0.74775745871233834</v>
      </c>
    </row>
    <row r="366" spans="1:15" x14ac:dyDescent="0.15">
      <c r="A366" t="s">
        <v>171</v>
      </c>
      <c r="B366">
        <v>0</v>
      </c>
      <c r="C366">
        <v>446.08690000000001</v>
      </c>
      <c r="D366">
        <v>448.17007000000001</v>
      </c>
      <c r="E366">
        <v>437.48559999999998</v>
      </c>
      <c r="F366">
        <v>456.60678000000001</v>
      </c>
      <c r="G366">
        <v>445.56790000000001</v>
      </c>
      <c r="H366">
        <v>441.38357999999999</v>
      </c>
      <c r="I366">
        <v>335.71087999999997</v>
      </c>
      <c r="J366">
        <v>346.63216999999997</v>
      </c>
      <c r="K366">
        <v>331.08368000000002</v>
      </c>
      <c r="L366">
        <v>312.49802</v>
      </c>
      <c r="M366">
        <v>343.38389999999998</v>
      </c>
      <c r="N366">
        <v>331.33109999999999</v>
      </c>
      <c r="O366">
        <f t="shared" si="5"/>
        <v>0.7478186107391892</v>
      </c>
    </row>
    <row r="367" spans="1:15" x14ac:dyDescent="0.15">
      <c r="A367" t="s">
        <v>971</v>
      </c>
      <c r="B367" s="1">
        <v>6.9510814999999999E-35</v>
      </c>
      <c r="C367">
        <v>158.44135</v>
      </c>
      <c r="D367">
        <v>150.91927999999999</v>
      </c>
      <c r="E367">
        <v>141.34101999999999</v>
      </c>
      <c r="F367">
        <v>154.34929</v>
      </c>
      <c r="G367">
        <v>158.69226</v>
      </c>
      <c r="H367">
        <v>148.93633</v>
      </c>
      <c r="I367">
        <v>118.512856</v>
      </c>
      <c r="J367">
        <v>114.37659499999999</v>
      </c>
      <c r="K367">
        <v>115.034256</v>
      </c>
      <c r="L367">
        <v>118.2923</v>
      </c>
      <c r="M367">
        <v>110.26179999999999</v>
      </c>
      <c r="N367">
        <v>108.80268</v>
      </c>
      <c r="O367">
        <f t="shared" si="5"/>
        <v>0.75084458944751398</v>
      </c>
    </row>
    <row r="368" spans="1:15" x14ac:dyDescent="0.15">
      <c r="A368" t="s">
        <v>691</v>
      </c>
      <c r="B368" s="1">
        <v>2.6652195000000001E-33</v>
      </c>
      <c r="C368">
        <v>22.601505</v>
      </c>
      <c r="D368">
        <v>21.04515</v>
      </c>
      <c r="E368">
        <v>22.496822000000002</v>
      </c>
      <c r="F368">
        <v>23.723835000000001</v>
      </c>
      <c r="G368">
        <v>23.610472000000001</v>
      </c>
      <c r="H368">
        <v>22.514213999999999</v>
      </c>
      <c r="I368">
        <v>16.894514000000001</v>
      </c>
      <c r="J368">
        <v>16.262619999999998</v>
      </c>
      <c r="K368">
        <v>17.335749</v>
      </c>
      <c r="L368">
        <v>16.319614000000001</v>
      </c>
      <c r="M368">
        <v>18.4617</v>
      </c>
      <c r="N368">
        <v>16.852139000000001</v>
      </c>
      <c r="O368">
        <f t="shared" si="5"/>
        <v>0.75097312711002318</v>
      </c>
    </row>
    <row r="369" spans="1:15" x14ac:dyDescent="0.15">
      <c r="A369" t="s">
        <v>611</v>
      </c>
      <c r="B369" s="1">
        <v>1.8212165000000001E-38</v>
      </c>
      <c r="C369">
        <v>36.376185999999997</v>
      </c>
      <c r="D369">
        <v>37.877631999999998</v>
      </c>
      <c r="E369">
        <v>34.755070000000003</v>
      </c>
      <c r="F369">
        <v>35.327922999999998</v>
      </c>
      <c r="G369">
        <v>37.166733000000001</v>
      </c>
      <c r="H369">
        <v>35.290683999999999</v>
      </c>
      <c r="I369">
        <v>26.515024</v>
      </c>
      <c r="J369">
        <v>27.622223000000002</v>
      </c>
      <c r="K369">
        <v>27.621637</v>
      </c>
      <c r="L369">
        <v>27.131260000000001</v>
      </c>
      <c r="M369">
        <v>27.030403</v>
      </c>
      <c r="N369">
        <v>26.890750000000001</v>
      </c>
      <c r="O369">
        <f t="shared" si="5"/>
        <v>0.75099461135099954</v>
      </c>
    </row>
    <row r="370" spans="1:15" x14ac:dyDescent="0.15">
      <c r="A370" t="s">
        <v>633</v>
      </c>
      <c r="B370" s="1">
        <v>7.0667854999999994E-27</v>
      </c>
      <c r="C370">
        <v>19.774121999999998</v>
      </c>
      <c r="D370">
        <v>21.063179999999999</v>
      </c>
      <c r="E370">
        <v>21.191203999999999</v>
      </c>
      <c r="F370">
        <v>20.597061</v>
      </c>
      <c r="G370">
        <v>21.170020000000001</v>
      </c>
      <c r="H370">
        <v>20.99879</v>
      </c>
      <c r="I370">
        <v>14.903983999999999</v>
      </c>
      <c r="J370">
        <v>16.493696</v>
      </c>
      <c r="K370">
        <v>16.476177</v>
      </c>
      <c r="L370">
        <v>14.081792</v>
      </c>
      <c r="M370">
        <v>15.632009999999999</v>
      </c>
      <c r="N370">
        <v>16.266397000000001</v>
      </c>
      <c r="O370">
        <f t="shared" si="5"/>
        <v>0.75206959044316568</v>
      </c>
    </row>
    <row r="371" spans="1:15" x14ac:dyDescent="0.15">
      <c r="A371" t="s">
        <v>147</v>
      </c>
      <c r="B371" s="1">
        <v>8.2825610000000002E-26</v>
      </c>
      <c r="C371">
        <v>30.566099999999999</v>
      </c>
      <c r="D371">
        <v>32.345782999999997</v>
      </c>
      <c r="E371">
        <v>29.23601</v>
      </c>
      <c r="F371">
        <v>29.706657</v>
      </c>
      <c r="G371">
        <v>30.426418000000002</v>
      </c>
      <c r="H371">
        <v>29.44867</v>
      </c>
      <c r="I371">
        <v>24.654865000000001</v>
      </c>
      <c r="J371">
        <v>22.499110000000002</v>
      </c>
      <c r="K371">
        <v>23.295006000000001</v>
      </c>
      <c r="L371">
        <v>20.406082000000001</v>
      </c>
      <c r="M371">
        <v>23.347487999999998</v>
      </c>
      <c r="N371">
        <v>22.508091</v>
      </c>
      <c r="O371">
        <f t="shared" si="5"/>
        <v>0.75227488209710747</v>
      </c>
    </row>
    <row r="372" spans="1:15" x14ac:dyDescent="0.15">
      <c r="A372" t="s">
        <v>1014</v>
      </c>
      <c r="B372" s="1">
        <v>2.1442716000000001E-22</v>
      </c>
      <c r="C372">
        <v>13.223117</v>
      </c>
      <c r="D372">
        <v>12.999461999999999</v>
      </c>
      <c r="E372">
        <v>12.868091</v>
      </c>
      <c r="F372">
        <v>12.216405</v>
      </c>
      <c r="G372">
        <v>12.386547</v>
      </c>
      <c r="H372">
        <v>12.057548499999999</v>
      </c>
      <c r="I372">
        <v>9.9089659999999995</v>
      </c>
      <c r="J372">
        <v>9.8679030000000001</v>
      </c>
      <c r="K372">
        <v>9.9933709999999998</v>
      </c>
      <c r="L372">
        <v>8.4920779999999993</v>
      </c>
      <c r="M372">
        <v>9.2596419999999995</v>
      </c>
      <c r="N372">
        <v>9.4785690000000002</v>
      </c>
      <c r="O372">
        <f t="shared" si="5"/>
        <v>0.75247060373806363</v>
      </c>
    </row>
    <row r="373" spans="1:15" x14ac:dyDescent="0.15">
      <c r="A373" t="s">
        <v>662</v>
      </c>
      <c r="B373" s="1">
        <v>1.4954273E-24</v>
      </c>
      <c r="C373">
        <v>21.630507999999999</v>
      </c>
      <c r="D373">
        <v>20.814377</v>
      </c>
      <c r="E373">
        <v>23.084768</v>
      </c>
      <c r="F373">
        <v>21.361315000000001</v>
      </c>
      <c r="G373">
        <v>22.804034999999999</v>
      </c>
      <c r="H373">
        <v>22.008075999999999</v>
      </c>
      <c r="I373">
        <v>16.901828999999999</v>
      </c>
      <c r="J373">
        <v>16.718582000000001</v>
      </c>
      <c r="K373">
        <v>15.773777000000001</v>
      </c>
      <c r="L373">
        <v>16.687805000000001</v>
      </c>
      <c r="M373">
        <v>16.690329999999999</v>
      </c>
      <c r="N373">
        <v>16.359715000000001</v>
      </c>
      <c r="O373">
        <f t="shared" si="5"/>
        <v>0.75269339754767628</v>
      </c>
    </row>
    <row r="374" spans="1:15" x14ac:dyDescent="0.15">
      <c r="A374" t="s">
        <v>656</v>
      </c>
      <c r="B374">
        <v>0</v>
      </c>
      <c r="C374">
        <v>148.94085999999999</v>
      </c>
      <c r="D374">
        <v>142.40970999999999</v>
      </c>
      <c r="E374">
        <v>139.30070000000001</v>
      </c>
      <c r="F374">
        <v>144.94893999999999</v>
      </c>
      <c r="G374">
        <v>151.73400000000001</v>
      </c>
      <c r="H374">
        <v>143.02610999999999</v>
      </c>
      <c r="I374">
        <v>107.314255</v>
      </c>
      <c r="J374">
        <v>109.66812</v>
      </c>
      <c r="K374">
        <v>108.26769</v>
      </c>
      <c r="L374">
        <v>109.85033</v>
      </c>
      <c r="M374">
        <v>109.78297000000001</v>
      </c>
      <c r="N374">
        <v>110.4605</v>
      </c>
      <c r="O374">
        <f t="shared" si="5"/>
        <v>0.75295696499583076</v>
      </c>
    </row>
    <row r="375" spans="1:15" x14ac:dyDescent="0.15">
      <c r="A375" t="s">
        <v>319</v>
      </c>
      <c r="B375">
        <v>0</v>
      </c>
      <c r="C375">
        <v>1982.973</v>
      </c>
      <c r="D375">
        <v>2003.4828</v>
      </c>
      <c r="E375">
        <v>2033.6333999999999</v>
      </c>
      <c r="F375">
        <v>2021.0768</v>
      </c>
      <c r="G375">
        <v>1965.9545000000001</v>
      </c>
      <c r="H375">
        <v>2012.4485</v>
      </c>
      <c r="I375">
        <v>1457.1194</v>
      </c>
      <c r="J375">
        <v>1484.1206</v>
      </c>
      <c r="K375">
        <v>1494.5918999999999</v>
      </c>
      <c r="L375">
        <v>1619.4471000000001</v>
      </c>
      <c r="M375">
        <v>1487.0066999999999</v>
      </c>
      <c r="N375">
        <v>1521.5391</v>
      </c>
      <c r="O375">
        <f t="shared" si="5"/>
        <v>0.75408900269219292</v>
      </c>
    </row>
    <row r="376" spans="1:15" x14ac:dyDescent="0.15">
      <c r="A376" t="s">
        <v>687</v>
      </c>
      <c r="B376" s="1">
        <v>8.3197769999999995E-30</v>
      </c>
      <c r="C376">
        <v>34.901882000000001</v>
      </c>
      <c r="D376">
        <v>36.455437000000003</v>
      </c>
      <c r="E376">
        <v>35.678967</v>
      </c>
      <c r="F376">
        <v>34.475605000000002</v>
      </c>
      <c r="G376">
        <v>34.417374000000002</v>
      </c>
      <c r="H376">
        <v>35.869990000000001</v>
      </c>
      <c r="I376">
        <v>27.076074999999999</v>
      </c>
      <c r="J376">
        <v>27.655480000000001</v>
      </c>
      <c r="K376">
        <v>26.436169</v>
      </c>
      <c r="L376">
        <v>24.648271999999999</v>
      </c>
      <c r="M376">
        <v>28.143131</v>
      </c>
      <c r="N376">
        <v>26.003325</v>
      </c>
      <c r="O376">
        <f t="shared" si="5"/>
        <v>0.75525502674690703</v>
      </c>
    </row>
    <row r="377" spans="1:15" x14ac:dyDescent="0.15">
      <c r="A377" t="s">
        <v>1048</v>
      </c>
      <c r="B377">
        <v>0</v>
      </c>
      <c r="C377">
        <v>44.710132999999999</v>
      </c>
      <c r="D377">
        <v>45.124107000000002</v>
      </c>
      <c r="E377">
        <v>45.157294999999998</v>
      </c>
      <c r="F377">
        <v>44.728729999999999</v>
      </c>
      <c r="G377">
        <v>45.372855999999999</v>
      </c>
      <c r="H377">
        <v>44.579304</v>
      </c>
      <c r="I377">
        <v>34.38035</v>
      </c>
      <c r="J377">
        <v>32.762360000000001</v>
      </c>
      <c r="K377">
        <v>34.089016000000001</v>
      </c>
      <c r="L377">
        <v>34.095233999999998</v>
      </c>
      <c r="M377">
        <v>35.518771999999998</v>
      </c>
      <c r="N377">
        <v>33.075145999999997</v>
      </c>
      <c r="O377">
        <f t="shared" si="5"/>
        <v>0.75617993942094752</v>
      </c>
    </row>
    <row r="378" spans="1:15" x14ac:dyDescent="0.15">
      <c r="A378" t="s">
        <v>877</v>
      </c>
      <c r="B378" s="1">
        <v>4.7220274000000003E-27</v>
      </c>
      <c r="C378">
        <v>18.876719000000001</v>
      </c>
      <c r="D378">
        <v>20.284141999999999</v>
      </c>
      <c r="E378">
        <v>19.326447999999999</v>
      </c>
      <c r="F378">
        <v>18.123428000000001</v>
      </c>
      <c r="G378">
        <v>18.111359</v>
      </c>
      <c r="H378">
        <v>18.845291</v>
      </c>
      <c r="I378">
        <v>14.358279</v>
      </c>
      <c r="J378">
        <v>14.085051</v>
      </c>
      <c r="K378">
        <v>15.239621</v>
      </c>
      <c r="L378">
        <v>12.958256</v>
      </c>
      <c r="M378">
        <v>14.509331</v>
      </c>
      <c r="N378">
        <v>14.727105</v>
      </c>
      <c r="O378">
        <f t="shared" si="5"/>
        <v>0.75618225679525408</v>
      </c>
    </row>
    <row r="379" spans="1:15" x14ac:dyDescent="0.15">
      <c r="A379" t="s">
        <v>173</v>
      </c>
      <c r="B379" s="1">
        <v>3.5961003000000002E-22</v>
      </c>
      <c r="C379">
        <v>26.51559</v>
      </c>
      <c r="D379">
        <v>25.808679999999999</v>
      </c>
      <c r="E379">
        <v>26.270235</v>
      </c>
      <c r="F379">
        <v>25.752478</v>
      </c>
      <c r="G379">
        <v>27.522856000000001</v>
      </c>
      <c r="H379">
        <v>27.497713000000001</v>
      </c>
      <c r="I379">
        <v>21.210965999999999</v>
      </c>
      <c r="J379">
        <v>19.774391000000001</v>
      </c>
      <c r="K379">
        <v>20.116827000000001</v>
      </c>
      <c r="L379">
        <v>18.50348</v>
      </c>
      <c r="M379">
        <v>20.516745</v>
      </c>
      <c r="N379">
        <v>20.431222999999999</v>
      </c>
      <c r="O379">
        <f t="shared" si="5"/>
        <v>0.75645029673292596</v>
      </c>
    </row>
    <row r="380" spans="1:15" x14ac:dyDescent="0.15">
      <c r="A380" t="s">
        <v>993</v>
      </c>
      <c r="B380">
        <v>0</v>
      </c>
      <c r="C380">
        <v>151.89917</v>
      </c>
      <c r="D380">
        <v>143.52661000000001</v>
      </c>
      <c r="E380">
        <v>151.08771999999999</v>
      </c>
      <c r="F380">
        <v>147.27887000000001</v>
      </c>
      <c r="G380">
        <v>150.70455999999999</v>
      </c>
      <c r="H380">
        <v>154.16663</v>
      </c>
      <c r="I380">
        <v>113.390686</v>
      </c>
      <c r="J380">
        <v>114.779724</v>
      </c>
      <c r="K380">
        <v>109.730896</v>
      </c>
      <c r="L380">
        <v>116.22963</v>
      </c>
      <c r="M380">
        <v>110.38934</v>
      </c>
      <c r="N380">
        <v>116.86431</v>
      </c>
      <c r="O380">
        <f t="shared" si="5"/>
        <v>0.75821989043374594</v>
      </c>
    </row>
    <row r="381" spans="1:15" x14ac:dyDescent="0.15">
      <c r="A381" t="s">
        <v>289</v>
      </c>
      <c r="B381">
        <v>0</v>
      </c>
      <c r="C381">
        <v>311.68966999999998</v>
      </c>
      <c r="D381">
        <v>316.17809999999997</v>
      </c>
      <c r="E381">
        <v>318.78244000000001</v>
      </c>
      <c r="F381">
        <v>307.63806</v>
      </c>
      <c r="G381">
        <v>307.35703000000001</v>
      </c>
      <c r="H381">
        <v>319.99392999999998</v>
      </c>
      <c r="I381">
        <v>236.78084999999999</v>
      </c>
      <c r="J381">
        <v>233.0942</v>
      </c>
      <c r="K381">
        <v>237.91025999999999</v>
      </c>
      <c r="L381">
        <v>250.27153000000001</v>
      </c>
      <c r="M381">
        <v>233.24849</v>
      </c>
      <c r="N381">
        <v>236.18271999999999</v>
      </c>
      <c r="O381">
        <f t="shared" si="5"/>
        <v>0.75864067204848817</v>
      </c>
    </row>
    <row r="382" spans="1:15" x14ac:dyDescent="0.15">
      <c r="A382" t="s">
        <v>949</v>
      </c>
      <c r="B382">
        <v>0</v>
      </c>
      <c r="C382">
        <v>331.87209999999999</v>
      </c>
      <c r="D382">
        <v>344.37265000000002</v>
      </c>
      <c r="E382">
        <v>320.89022999999997</v>
      </c>
      <c r="F382">
        <v>330.01483000000002</v>
      </c>
      <c r="G382">
        <v>337.94168000000002</v>
      </c>
      <c r="H382">
        <v>326.49542000000002</v>
      </c>
      <c r="I382">
        <v>257.21350000000001</v>
      </c>
      <c r="J382">
        <v>258.8664</v>
      </c>
      <c r="K382">
        <v>251.51208</v>
      </c>
      <c r="L382">
        <v>249.95264</v>
      </c>
      <c r="M382">
        <v>245.39081999999999</v>
      </c>
      <c r="N382">
        <v>248.0206</v>
      </c>
      <c r="O382">
        <f t="shared" si="5"/>
        <v>0.75866939695842839</v>
      </c>
    </row>
    <row r="383" spans="1:15" x14ac:dyDescent="0.15">
      <c r="A383" t="s">
        <v>1086</v>
      </c>
      <c r="B383" s="1">
        <v>3.1630799999999999E-40</v>
      </c>
      <c r="C383">
        <v>97.259865000000005</v>
      </c>
      <c r="D383">
        <v>101.40818</v>
      </c>
      <c r="E383">
        <v>91.579310000000007</v>
      </c>
      <c r="F383">
        <v>101.40089999999999</v>
      </c>
      <c r="G383">
        <v>98.736725000000007</v>
      </c>
      <c r="H383">
        <v>99.26455</v>
      </c>
      <c r="I383">
        <v>75.137054000000006</v>
      </c>
      <c r="J383">
        <v>73.593100000000007</v>
      </c>
      <c r="K383">
        <v>75.868470000000002</v>
      </c>
      <c r="L383">
        <v>71.020169999999993</v>
      </c>
      <c r="M383">
        <v>77.206429999999997</v>
      </c>
      <c r="N383">
        <v>74.759674000000004</v>
      </c>
      <c r="O383">
        <f t="shared" si="5"/>
        <v>0.7590693712585509</v>
      </c>
    </row>
    <row r="384" spans="1:15" x14ac:dyDescent="0.15">
      <c r="A384" t="s">
        <v>1041</v>
      </c>
      <c r="B384" s="1">
        <v>5.348862E-30</v>
      </c>
      <c r="C384">
        <v>23.714966</v>
      </c>
      <c r="D384">
        <v>26.744914999999999</v>
      </c>
      <c r="E384">
        <v>25.015940000000001</v>
      </c>
      <c r="F384">
        <v>24.16967</v>
      </c>
      <c r="G384">
        <v>24.105923000000001</v>
      </c>
      <c r="H384">
        <v>24.545335999999999</v>
      </c>
      <c r="I384">
        <v>19.255243</v>
      </c>
      <c r="J384">
        <v>19.873795999999999</v>
      </c>
      <c r="K384">
        <v>17.824000999999999</v>
      </c>
      <c r="L384">
        <v>18.055406999999999</v>
      </c>
      <c r="M384">
        <v>18.830368</v>
      </c>
      <c r="N384">
        <v>18.731863000000001</v>
      </c>
      <c r="O384">
        <f t="shared" si="5"/>
        <v>0.7590906611237267</v>
      </c>
    </row>
    <row r="385" spans="1:15" x14ac:dyDescent="0.15">
      <c r="A385" t="s">
        <v>619</v>
      </c>
      <c r="B385">
        <v>0</v>
      </c>
      <c r="C385">
        <v>55.939613000000001</v>
      </c>
      <c r="D385">
        <v>57.756934999999999</v>
      </c>
      <c r="E385">
        <v>59.620243000000002</v>
      </c>
      <c r="F385">
        <v>56.514159999999997</v>
      </c>
      <c r="G385">
        <v>56.489356999999998</v>
      </c>
      <c r="H385">
        <v>58.087290000000003</v>
      </c>
      <c r="I385">
        <v>46.059559999999998</v>
      </c>
      <c r="J385">
        <v>42.568317</v>
      </c>
      <c r="K385">
        <v>43.439</v>
      </c>
      <c r="L385">
        <v>41.927759999999999</v>
      </c>
      <c r="M385">
        <v>42.986579999999996</v>
      </c>
      <c r="N385">
        <v>44.482390000000002</v>
      </c>
      <c r="O385">
        <f t="shared" si="5"/>
        <v>0.75916910230302181</v>
      </c>
    </row>
    <row r="386" spans="1:15" x14ac:dyDescent="0.15">
      <c r="A386" t="s">
        <v>137</v>
      </c>
      <c r="B386">
        <v>0</v>
      </c>
      <c r="C386">
        <v>34.491489999999999</v>
      </c>
      <c r="D386">
        <v>33.870609999999999</v>
      </c>
      <c r="E386">
        <v>35.346200000000003</v>
      </c>
      <c r="F386">
        <v>36.208343999999997</v>
      </c>
      <c r="G386">
        <v>35.353413000000003</v>
      </c>
      <c r="H386">
        <v>34.395530000000001</v>
      </c>
      <c r="I386">
        <v>27.616568000000001</v>
      </c>
      <c r="J386">
        <v>26.309874000000001</v>
      </c>
      <c r="K386">
        <v>26.792090999999999</v>
      </c>
      <c r="L386">
        <v>24.674137000000002</v>
      </c>
      <c r="M386">
        <v>26.208680999999999</v>
      </c>
      <c r="N386">
        <v>27.605713000000002</v>
      </c>
      <c r="O386">
        <f t="shared" ref="O386:O449" si="6">(I386+J386+K386+L386+M386+N386)/(C386+D386+E386+F386+G386+H386)</f>
        <v>0.75933807869004277</v>
      </c>
    </row>
    <row r="387" spans="1:15" x14ac:dyDescent="0.15">
      <c r="A387" t="s">
        <v>698</v>
      </c>
      <c r="B387">
        <v>0</v>
      </c>
      <c r="C387">
        <v>46.654774000000003</v>
      </c>
      <c r="D387">
        <v>45.453921999999999</v>
      </c>
      <c r="E387">
        <v>47.422600000000003</v>
      </c>
      <c r="F387">
        <v>44.987502999999997</v>
      </c>
      <c r="G387">
        <v>46.610309999999998</v>
      </c>
      <c r="H387">
        <v>44.502437999999998</v>
      </c>
      <c r="I387">
        <v>34.476320000000001</v>
      </c>
      <c r="J387">
        <v>34.698554999999999</v>
      </c>
      <c r="K387">
        <v>33.600665999999997</v>
      </c>
      <c r="L387">
        <v>35.179287000000002</v>
      </c>
      <c r="M387">
        <v>36.813000000000002</v>
      </c>
      <c r="N387">
        <v>34.645130000000002</v>
      </c>
      <c r="O387">
        <f t="shared" si="6"/>
        <v>0.75975685758495559</v>
      </c>
    </row>
    <row r="388" spans="1:15" x14ac:dyDescent="0.15">
      <c r="A388" t="s">
        <v>490</v>
      </c>
      <c r="B388" s="1">
        <v>8.2994965999999997E-29</v>
      </c>
      <c r="C388">
        <v>33.190185999999997</v>
      </c>
      <c r="D388">
        <v>30.852094999999998</v>
      </c>
      <c r="E388">
        <v>32.418083000000003</v>
      </c>
      <c r="F388">
        <v>32.439075000000003</v>
      </c>
      <c r="G388">
        <v>34.331676000000002</v>
      </c>
      <c r="H388">
        <v>33.074573999999998</v>
      </c>
      <c r="I388">
        <v>23.700586000000001</v>
      </c>
      <c r="J388">
        <v>24.841712999999999</v>
      </c>
      <c r="K388">
        <v>24.529589999999999</v>
      </c>
      <c r="L388">
        <v>26.865013000000001</v>
      </c>
      <c r="M388">
        <v>23.654634000000001</v>
      </c>
      <c r="N388">
        <v>25.626429999999999</v>
      </c>
      <c r="O388">
        <f t="shared" si="6"/>
        <v>0.7601306246402264</v>
      </c>
    </row>
    <row r="389" spans="1:15" x14ac:dyDescent="0.15">
      <c r="A389" t="s">
        <v>639</v>
      </c>
      <c r="B389" s="1">
        <v>1.1407979000000001E-36</v>
      </c>
      <c r="C389">
        <v>47.226925000000001</v>
      </c>
      <c r="D389">
        <v>45.742874</v>
      </c>
      <c r="E389">
        <v>47.242336000000002</v>
      </c>
      <c r="F389">
        <v>46.319122</v>
      </c>
      <c r="G389">
        <v>47.405586</v>
      </c>
      <c r="H389">
        <v>46.771523000000002</v>
      </c>
      <c r="I389">
        <v>34.700462000000002</v>
      </c>
      <c r="J389">
        <v>35.538314999999997</v>
      </c>
      <c r="K389">
        <v>34.799594999999997</v>
      </c>
      <c r="L389">
        <v>39.175583000000003</v>
      </c>
      <c r="M389">
        <v>34.733162</v>
      </c>
      <c r="N389">
        <v>34.618220000000001</v>
      </c>
      <c r="O389">
        <f t="shared" si="6"/>
        <v>0.76080859307199999</v>
      </c>
    </row>
    <row r="390" spans="1:15" x14ac:dyDescent="0.15">
      <c r="A390" t="s">
        <v>1049</v>
      </c>
      <c r="B390" s="1">
        <v>4.7439439999999997E-23</v>
      </c>
      <c r="C390">
        <v>10.740245</v>
      </c>
      <c r="D390">
        <v>10.086876999999999</v>
      </c>
      <c r="E390">
        <v>9.9866109999999999</v>
      </c>
      <c r="F390">
        <v>10.545785</v>
      </c>
      <c r="G390">
        <v>9.9274170000000002</v>
      </c>
      <c r="H390">
        <v>10.656352999999999</v>
      </c>
      <c r="I390">
        <v>8.3546440000000004</v>
      </c>
      <c r="J390">
        <v>8.0398929999999993</v>
      </c>
      <c r="K390">
        <v>8.0436160000000001</v>
      </c>
      <c r="L390">
        <v>7.1170619999999998</v>
      </c>
      <c r="M390">
        <v>7.5210229999999996</v>
      </c>
      <c r="N390">
        <v>8.0603040000000004</v>
      </c>
      <c r="O390">
        <f t="shared" si="6"/>
        <v>0.76096286654980294</v>
      </c>
    </row>
    <row r="391" spans="1:15" x14ac:dyDescent="0.15">
      <c r="A391" t="s">
        <v>972</v>
      </c>
      <c r="B391" s="1">
        <v>1.6642717E-21</v>
      </c>
      <c r="C391">
        <v>116.70006600000001</v>
      </c>
      <c r="D391">
        <v>122.39724</v>
      </c>
      <c r="E391">
        <v>121.71357999999999</v>
      </c>
      <c r="F391">
        <v>121.80537</v>
      </c>
      <c r="G391">
        <v>121.02691</v>
      </c>
      <c r="H391">
        <v>116.5979</v>
      </c>
      <c r="I391">
        <v>97.114339999999999</v>
      </c>
      <c r="J391">
        <v>92.358339999999998</v>
      </c>
      <c r="K391">
        <v>91.071879999999993</v>
      </c>
      <c r="L391">
        <v>85.592849999999999</v>
      </c>
      <c r="M391">
        <v>89.094830000000002</v>
      </c>
      <c r="N391">
        <v>92.864745999999997</v>
      </c>
      <c r="O391">
        <f t="shared" si="6"/>
        <v>0.76099102352489312</v>
      </c>
    </row>
    <row r="392" spans="1:15" x14ac:dyDescent="0.15">
      <c r="A392" t="s">
        <v>350</v>
      </c>
      <c r="B392" s="1">
        <v>5.7336240000000004E-24</v>
      </c>
      <c r="C392">
        <v>11.727777</v>
      </c>
      <c r="D392">
        <v>11.94589</v>
      </c>
      <c r="E392">
        <v>12.256038</v>
      </c>
      <c r="F392">
        <v>10.930334999999999</v>
      </c>
      <c r="G392">
        <v>12.505065999999999</v>
      </c>
      <c r="H392">
        <v>11.576449999999999</v>
      </c>
      <c r="I392">
        <v>9.1824870000000001</v>
      </c>
      <c r="J392">
        <v>8.8360140000000005</v>
      </c>
      <c r="K392">
        <v>9.1188199999999995</v>
      </c>
      <c r="L392">
        <v>8.5929760000000002</v>
      </c>
      <c r="M392">
        <v>9.0601280000000006</v>
      </c>
      <c r="N392">
        <v>9.1964179999999995</v>
      </c>
      <c r="O392">
        <f t="shared" si="6"/>
        <v>0.76100449502404499</v>
      </c>
    </row>
    <row r="393" spans="1:15" x14ac:dyDescent="0.15">
      <c r="A393" t="s">
        <v>394</v>
      </c>
      <c r="B393" s="1">
        <v>1.8824542000000001E-26</v>
      </c>
      <c r="C393">
        <v>36.266556000000001</v>
      </c>
      <c r="D393">
        <v>35.531844999999997</v>
      </c>
      <c r="E393">
        <v>35.454140000000002</v>
      </c>
      <c r="F393">
        <v>38.073999999999998</v>
      </c>
      <c r="G393">
        <v>37.874927999999997</v>
      </c>
      <c r="H393">
        <v>33.980989999999998</v>
      </c>
      <c r="I393">
        <v>28.356242999999999</v>
      </c>
      <c r="J393">
        <v>28.024446000000001</v>
      </c>
      <c r="K393">
        <v>27.365576000000001</v>
      </c>
      <c r="L393">
        <v>26.077404000000001</v>
      </c>
      <c r="M393">
        <v>28.895247999999999</v>
      </c>
      <c r="N393">
        <v>26.597593</v>
      </c>
      <c r="O393">
        <f t="shared" si="6"/>
        <v>0.76118720987499255</v>
      </c>
    </row>
    <row r="394" spans="1:15" x14ac:dyDescent="0.15">
      <c r="A394" t="s">
        <v>1031</v>
      </c>
      <c r="B394" s="1">
        <v>6.6570093999999997E-21</v>
      </c>
      <c r="C394">
        <v>12.141938</v>
      </c>
      <c r="D394">
        <v>11.152072</v>
      </c>
      <c r="E394">
        <v>12.897316999999999</v>
      </c>
      <c r="F394">
        <v>12.030328000000001</v>
      </c>
      <c r="G394">
        <v>11.801377</v>
      </c>
      <c r="H394">
        <v>12.41564</v>
      </c>
      <c r="I394">
        <v>9.1956209999999992</v>
      </c>
      <c r="J394">
        <v>8.7237829999999992</v>
      </c>
      <c r="K394">
        <v>9.2262419999999992</v>
      </c>
      <c r="L394">
        <v>9.8485600000000009</v>
      </c>
      <c r="M394">
        <v>8.8245190000000004</v>
      </c>
      <c r="N394">
        <v>9.3388530000000003</v>
      </c>
      <c r="O394">
        <f t="shared" si="6"/>
        <v>0.76143828257922785</v>
      </c>
    </row>
    <row r="395" spans="1:15" x14ac:dyDescent="0.15">
      <c r="A395" t="s">
        <v>105</v>
      </c>
      <c r="B395" s="1">
        <v>1.7923320000000001E-24</v>
      </c>
      <c r="C395">
        <v>48.647300000000001</v>
      </c>
      <c r="D395">
        <v>42.823784000000003</v>
      </c>
      <c r="E395">
        <v>50.160805000000003</v>
      </c>
      <c r="F395">
        <v>47.689109999999999</v>
      </c>
      <c r="G395">
        <v>48.98516</v>
      </c>
      <c r="H395">
        <v>48.236232999999999</v>
      </c>
      <c r="I395">
        <v>34.510413999999997</v>
      </c>
      <c r="J395">
        <v>35.042769999999997</v>
      </c>
      <c r="K395">
        <v>37.699173000000002</v>
      </c>
      <c r="L395">
        <v>38.253227000000003</v>
      </c>
      <c r="M395">
        <v>35.807090000000002</v>
      </c>
      <c r="N395">
        <v>37.219006</v>
      </c>
      <c r="O395">
        <f t="shared" si="6"/>
        <v>0.7626504353324447</v>
      </c>
    </row>
    <row r="396" spans="1:15" x14ac:dyDescent="0.15">
      <c r="A396" t="s">
        <v>808</v>
      </c>
      <c r="B396" s="1">
        <v>2.9998575999999999E-31</v>
      </c>
      <c r="C396">
        <v>12.294695000000001</v>
      </c>
      <c r="D396">
        <v>12.031062</v>
      </c>
      <c r="E396">
        <v>12.9180975</v>
      </c>
      <c r="F396">
        <v>12.407360000000001</v>
      </c>
      <c r="G396">
        <v>13.135236000000001</v>
      </c>
      <c r="H396">
        <v>12.748286</v>
      </c>
      <c r="I396">
        <v>9.8040830000000003</v>
      </c>
      <c r="J396">
        <v>9.4341570000000008</v>
      </c>
      <c r="K396">
        <v>9.6662879999999998</v>
      </c>
      <c r="L396">
        <v>9.3394119999999994</v>
      </c>
      <c r="M396">
        <v>9.8675259999999998</v>
      </c>
      <c r="N396">
        <v>9.5147510000000004</v>
      </c>
      <c r="O396">
        <f t="shared" si="6"/>
        <v>0.76291014796880885</v>
      </c>
    </row>
    <row r="397" spans="1:15" x14ac:dyDescent="0.15">
      <c r="A397" t="s">
        <v>269</v>
      </c>
      <c r="B397" s="1">
        <v>4.8000000000000002E-44</v>
      </c>
      <c r="C397">
        <v>21.931069999999998</v>
      </c>
      <c r="D397">
        <v>21.085232000000001</v>
      </c>
      <c r="E397">
        <v>21.443981000000001</v>
      </c>
      <c r="F397">
        <v>21.754950000000001</v>
      </c>
      <c r="G397">
        <v>22.158466000000001</v>
      </c>
      <c r="H397">
        <v>22.703095999999999</v>
      </c>
      <c r="I397">
        <v>16.759717999999999</v>
      </c>
      <c r="J397">
        <v>16.389420000000001</v>
      </c>
      <c r="K397">
        <v>16.805541999999999</v>
      </c>
      <c r="L397">
        <v>17.258993</v>
      </c>
      <c r="M397">
        <v>16.565460000000002</v>
      </c>
      <c r="N397">
        <v>16.383040000000001</v>
      </c>
      <c r="O397">
        <f t="shared" si="6"/>
        <v>0.76414878011016363</v>
      </c>
    </row>
    <row r="398" spans="1:15" x14ac:dyDescent="0.15">
      <c r="A398" t="s">
        <v>454</v>
      </c>
      <c r="B398" s="1">
        <v>2.3999268999999999E-29</v>
      </c>
      <c r="C398">
        <v>27.520783999999999</v>
      </c>
      <c r="D398">
        <v>27.988119999999999</v>
      </c>
      <c r="E398">
        <v>26.412935000000001</v>
      </c>
      <c r="F398">
        <v>27.450613000000001</v>
      </c>
      <c r="G398">
        <v>26.827034000000001</v>
      </c>
      <c r="H398">
        <v>26.689117</v>
      </c>
      <c r="I398">
        <v>19.882742</v>
      </c>
      <c r="J398">
        <v>20.347187000000002</v>
      </c>
      <c r="K398">
        <v>21.746549999999999</v>
      </c>
      <c r="L398">
        <v>19.089758</v>
      </c>
      <c r="M398">
        <v>21.573205999999999</v>
      </c>
      <c r="N398">
        <v>21.883662999999999</v>
      </c>
      <c r="O398">
        <f t="shared" si="6"/>
        <v>0.76446788606812466</v>
      </c>
    </row>
    <row r="399" spans="1:15" x14ac:dyDescent="0.15">
      <c r="A399" t="s">
        <v>141</v>
      </c>
      <c r="B399">
        <v>0</v>
      </c>
      <c r="C399">
        <v>55.079338</v>
      </c>
      <c r="D399">
        <v>55.26876</v>
      </c>
      <c r="E399">
        <v>52.475833999999999</v>
      </c>
      <c r="F399">
        <v>54.057870000000001</v>
      </c>
      <c r="G399">
        <v>52.276580000000003</v>
      </c>
      <c r="H399">
        <v>54.965263</v>
      </c>
      <c r="I399">
        <v>40.418149999999997</v>
      </c>
      <c r="J399">
        <v>40.736365999999997</v>
      </c>
      <c r="K399">
        <v>40.840846999999997</v>
      </c>
      <c r="L399">
        <v>43.324553999999999</v>
      </c>
      <c r="M399">
        <v>39.764907999999998</v>
      </c>
      <c r="N399">
        <v>42.701205999999999</v>
      </c>
      <c r="O399">
        <f t="shared" si="6"/>
        <v>0.76447995949200176</v>
      </c>
    </row>
    <row r="400" spans="1:15" x14ac:dyDescent="0.15">
      <c r="A400" t="s">
        <v>453</v>
      </c>
      <c r="B400" s="1">
        <v>5.6212226E-29</v>
      </c>
      <c r="C400">
        <v>48.555767000000003</v>
      </c>
      <c r="D400">
        <v>47.020130000000002</v>
      </c>
      <c r="E400">
        <v>45.958240000000004</v>
      </c>
      <c r="F400">
        <v>45.348274000000004</v>
      </c>
      <c r="G400">
        <v>45.47871</v>
      </c>
      <c r="H400">
        <v>46.753124</v>
      </c>
      <c r="I400">
        <v>36.454315000000001</v>
      </c>
      <c r="J400">
        <v>35.850582000000003</v>
      </c>
      <c r="K400">
        <v>37.507503999999997</v>
      </c>
      <c r="L400">
        <v>33.649436999999999</v>
      </c>
      <c r="M400">
        <v>36.561656999999997</v>
      </c>
      <c r="N400">
        <v>33.562756</v>
      </c>
      <c r="O400">
        <f t="shared" si="6"/>
        <v>0.76522877218251617</v>
      </c>
    </row>
    <row r="401" spans="1:15" x14ac:dyDescent="0.15">
      <c r="A401" t="s">
        <v>446</v>
      </c>
      <c r="B401" s="1">
        <v>6.6000000000000001E-44</v>
      </c>
      <c r="C401">
        <v>72.668559999999999</v>
      </c>
      <c r="D401">
        <v>74.28143</v>
      </c>
      <c r="E401">
        <v>73.740616000000003</v>
      </c>
      <c r="F401">
        <v>73.530010000000004</v>
      </c>
      <c r="G401">
        <v>73.954679999999996</v>
      </c>
      <c r="H401">
        <v>73.315380000000005</v>
      </c>
      <c r="I401">
        <v>55.968834000000001</v>
      </c>
      <c r="J401">
        <v>55.451076999999998</v>
      </c>
      <c r="K401">
        <v>55.256709999999998</v>
      </c>
      <c r="L401">
        <v>58.622689999999999</v>
      </c>
      <c r="M401">
        <v>57.055570000000003</v>
      </c>
      <c r="N401">
        <v>55.523865000000001</v>
      </c>
      <c r="O401">
        <f t="shared" si="6"/>
        <v>0.76531343552088971</v>
      </c>
    </row>
    <row r="402" spans="1:15" x14ac:dyDescent="0.15">
      <c r="A402" t="s">
        <v>863</v>
      </c>
      <c r="B402" s="1">
        <v>1.6522752000000001E-30</v>
      </c>
      <c r="C402">
        <v>12.651142</v>
      </c>
      <c r="D402">
        <v>11.771115</v>
      </c>
      <c r="E402">
        <v>12.256271999999999</v>
      </c>
      <c r="F402">
        <v>12.539205000000001</v>
      </c>
      <c r="G402">
        <v>12.525041999999999</v>
      </c>
      <c r="H402">
        <v>12.252247000000001</v>
      </c>
      <c r="I402">
        <v>9.5246680000000001</v>
      </c>
      <c r="J402">
        <v>9.7098560000000003</v>
      </c>
      <c r="K402">
        <v>9.6768540000000005</v>
      </c>
      <c r="L402">
        <v>9.0844330000000006</v>
      </c>
      <c r="M402">
        <v>9.6911120000000004</v>
      </c>
      <c r="N402">
        <v>8.9565409999999996</v>
      </c>
      <c r="O402">
        <f t="shared" si="6"/>
        <v>0.76550370151246527</v>
      </c>
    </row>
    <row r="403" spans="1:15" x14ac:dyDescent="0.15">
      <c r="A403" t="s">
        <v>603</v>
      </c>
      <c r="B403">
        <v>0</v>
      </c>
      <c r="C403">
        <v>75.371250000000003</v>
      </c>
      <c r="D403">
        <v>72.19923</v>
      </c>
      <c r="E403">
        <v>73.068209999999993</v>
      </c>
      <c r="F403">
        <v>72.18253</v>
      </c>
      <c r="G403">
        <v>75.071910000000003</v>
      </c>
      <c r="H403">
        <v>72.942040000000006</v>
      </c>
      <c r="I403">
        <v>55.019244999999998</v>
      </c>
      <c r="J403">
        <v>58.359679999999997</v>
      </c>
      <c r="K403">
        <v>56.130769999999998</v>
      </c>
      <c r="L403">
        <v>56.72907</v>
      </c>
      <c r="M403">
        <v>56.247579999999999</v>
      </c>
      <c r="N403">
        <v>55.338790000000003</v>
      </c>
      <c r="O403">
        <f t="shared" si="6"/>
        <v>0.76632981665233302</v>
      </c>
    </row>
    <row r="404" spans="1:15" x14ac:dyDescent="0.15">
      <c r="A404" t="s">
        <v>175</v>
      </c>
      <c r="B404" s="1">
        <v>8.5913599999999994E-21</v>
      </c>
      <c r="C404">
        <v>6.9921346</v>
      </c>
      <c r="D404">
        <v>6.9825470000000003</v>
      </c>
      <c r="E404">
        <v>7.2414529999999999</v>
      </c>
      <c r="F404">
        <v>7.1255565000000001</v>
      </c>
      <c r="G404">
        <v>7.2100239999999998</v>
      </c>
      <c r="H404">
        <v>7.0209503</v>
      </c>
      <c r="I404">
        <v>5.1575335999999998</v>
      </c>
      <c r="J404">
        <v>5.379861</v>
      </c>
      <c r="K404">
        <v>5.6718669999999998</v>
      </c>
      <c r="L404">
        <v>5.5978070000000004</v>
      </c>
      <c r="M404">
        <v>5.6818814</v>
      </c>
      <c r="N404">
        <v>5.1441401999999998</v>
      </c>
      <c r="O404">
        <f t="shared" si="6"/>
        <v>0.76652682873832934</v>
      </c>
    </row>
    <row r="405" spans="1:15" x14ac:dyDescent="0.15">
      <c r="A405" t="s">
        <v>128</v>
      </c>
      <c r="B405" s="1">
        <v>6.9878979999999999E-23</v>
      </c>
      <c r="C405">
        <v>16.863802</v>
      </c>
      <c r="D405">
        <v>17.173840999999999</v>
      </c>
      <c r="E405">
        <v>17.622458000000002</v>
      </c>
      <c r="F405">
        <v>16.850235000000001</v>
      </c>
      <c r="G405">
        <v>16.325524999999999</v>
      </c>
      <c r="H405">
        <v>18.191991999999999</v>
      </c>
      <c r="I405">
        <v>12.566041999999999</v>
      </c>
      <c r="J405">
        <v>12.243224</v>
      </c>
      <c r="K405">
        <v>13.279121999999999</v>
      </c>
      <c r="L405">
        <v>13.95557</v>
      </c>
      <c r="M405">
        <v>13.738357000000001</v>
      </c>
      <c r="N405">
        <v>13.194383999999999</v>
      </c>
      <c r="O405">
        <f t="shared" si="6"/>
        <v>0.76655677761236085</v>
      </c>
    </row>
    <row r="406" spans="1:15" x14ac:dyDescent="0.15">
      <c r="A406" t="s">
        <v>827</v>
      </c>
      <c r="B406" s="1">
        <v>1.1633658E-31</v>
      </c>
      <c r="C406">
        <v>18.962689999999998</v>
      </c>
      <c r="D406">
        <v>18.856757999999999</v>
      </c>
      <c r="E406">
        <v>18.45337</v>
      </c>
      <c r="F406">
        <v>18.955075999999998</v>
      </c>
      <c r="G406">
        <v>19.773743</v>
      </c>
      <c r="H406">
        <v>19.075447</v>
      </c>
      <c r="I406">
        <v>14.752774</v>
      </c>
      <c r="J406">
        <v>14.6512785</v>
      </c>
      <c r="K406">
        <v>14.25004</v>
      </c>
      <c r="L406">
        <v>13.627369</v>
      </c>
      <c r="M406">
        <v>15.446827000000001</v>
      </c>
      <c r="N406">
        <v>14.745601000000001</v>
      </c>
      <c r="O406">
        <f t="shared" si="6"/>
        <v>0.76679633132978775</v>
      </c>
    </row>
    <row r="407" spans="1:15" x14ac:dyDescent="0.15">
      <c r="A407" t="s">
        <v>638</v>
      </c>
      <c r="B407">
        <v>0</v>
      </c>
      <c r="C407">
        <v>271.73827999999997</v>
      </c>
      <c r="D407">
        <v>267.60912999999999</v>
      </c>
      <c r="E407">
        <v>275.065</v>
      </c>
      <c r="F407">
        <v>275.25024000000002</v>
      </c>
      <c r="G407">
        <v>275.38373000000001</v>
      </c>
      <c r="H407">
        <v>273.93959999999998</v>
      </c>
      <c r="I407">
        <v>202.61194</v>
      </c>
      <c r="J407">
        <v>211.92114000000001</v>
      </c>
      <c r="K407">
        <v>207.18668</v>
      </c>
      <c r="L407">
        <v>218.60063</v>
      </c>
      <c r="M407">
        <v>206.62262000000001</v>
      </c>
      <c r="N407">
        <v>210.71123</v>
      </c>
      <c r="O407">
        <f t="shared" si="6"/>
        <v>0.76733678954349593</v>
      </c>
    </row>
    <row r="408" spans="1:15" x14ac:dyDescent="0.15">
      <c r="A408" t="s">
        <v>295</v>
      </c>
      <c r="B408">
        <v>0</v>
      </c>
      <c r="C408">
        <v>47.661495000000002</v>
      </c>
      <c r="D408">
        <v>47.66131</v>
      </c>
      <c r="E408">
        <v>47.353816999999999</v>
      </c>
      <c r="F408">
        <v>48.592582999999998</v>
      </c>
      <c r="G408">
        <v>47.324680000000001</v>
      </c>
      <c r="H408">
        <v>48.486705999999998</v>
      </c>
      <c r="I408">
        <v>38.300114000000001</v>
      </c>
      <c r="J408">
        <v>36.351063000000003</v>
      </c>
      <c r="K408">
        <v>36.892296000000002</v>
      </c>
      <c r="L408">
        <v>33.905169999999998</v>
      </c>
      <c r="M408">
        <v>38.831364000000001</v>
      </c>
      <c r="N408">
        <v>36.351467</v>
      </c>
      <c r="O408">
        <f t="shared" si="6"/>
        <v>0.76853497211868294</v>
      </c>
    </row>
    <row r="409" spans="1:15" x14ac:dyDescent="0.15">
      <c r="A409" t="s">
        <v>1019</v>
      </c>
      <c r="B409" s="1">
        <v>4.1522906999999997E-25</v>
      </c>
      <c r="C409">
        <v>85.988230000000001</v>
      </c>
      <c r="D409">
        <v>89.557593999999995</v>
      </c>
      <c r="E409">
        <v>86.682879999999997</v>
      </c>
      <c r="F409">
        <v>85.527869999999993</v>
      </c>
      <c r="G409">
        <v>89.445740000000001</v>
      </c>
      <c r="H409">
        <v>87.074089999999998</v>
      </c>
      <c r="I409">
        <v>70.676544000000007</v>
      </c>
      <c r="J409">
        <v>66.825649999999996</v>
      </c>
      <c r="K409">
        <v>70.483029999999999</v>
      </c>
      <c r="L409">
        <v>57.639693999999999</v>
      </c>
      <c r="M409">
        <v>67.538210000000007</v>
      </c>
      <c r="N409">
        <v>69.816559999999996</v>
      </c>
      <c r="O409">
        <f t="shared" si="6"/>
        <v>0.7686397574360414</v>
      </c>
    </row>
    <row r="410" spans="1:15" x14ac:dyDescent="0.15">
      <c r="A410" t="s">
        <v>116</v>
      </c>
      <c r="B410">
        <v>0</v>
      </c>
      <c r="C410">
        <v>196.89124000000001</v>
      </c>
      <c r="D410">
        <v>187.35445000000001</v>
      </c>
      <c r="E410">
        <v>196.76820000000001</v>
      </c>
      <c r="F410">
        <v>187.98098999999999</v>
      </c>
      <c r="G410">
        <v>195.38896</v>
      </c>
      <c r="H410">
        <v>193.20953</v>
      </c>
      <c r="I410">
        <v>146.94226</v>
      </c>
      <c r="J410">
        <v>149.8399</v>
      </c>
      <c r="K410">
        <v>150.45089999999999</v>
      </c>
      <c r="L410">
        <v>143.14465000000001</v>
      </c>
      <c r="M410">
        <v>147.8244</v>
      </c>
      <c r="N410">
        <v>152.74367000000001</v>
      </c>
      <c r="O410">
        <f t="shared" si="6"/>
        <v>0.76965349240035819</v>
      </c>
    </row>
    <row r="411" spans="1:15" x14ac:dyDescent="0.15">
      <c r="A411" t="s">
        <v>850</v>
      </c>
      <c r="B411" s="1">
        <v>1.818839E-26</v>
      </c>
      <c r="C411">
        <v>44.626452999999998</v>
      </c>
      <c r="D411">
        <v>42.176859999999998</v>
      </c>
      <c r="E411">
        <v>40.063305</v>
      </c>
      <c r="F411">
        <v>42.880062000000002</v>
      </c>
      <c r="G411">
        <v>43.75506</v>
      </c>
      <c r="H411">
        <v>40.263893000000003</v>
      </c>
      <c r="I411">
        <v>33.14931</v>
      </c>
      <c r="J411">
        <v>33.267136000000001</v>
      </c>
      <c r="K411">
        <v>30.96378</v>
      </c>
      <c r="L411">
        <v>31.912548000000001</v>
      </c>
      <c r="M411">
        <v>34.077719999999999</v>
      </c>
      <c r="N411">
        <v>31.971447000000001</v>
      </c>
      <c r="O411">
        <f t="shared" si="6"/>
        <v>0.76977303305684441</v>
      </c>
    </row>
    <row r="412" spans="1:15" x14ac:dyDescent="0.15">
      <c r="A412" t="s">
        <v>683</v>
      </c>
      <c r="B412">
        <v>0</v>
      </c>
      <c r="C412">
        <v>26.878508</v>
      </c>
      <c r="D412">
        <v>27.377511999999999</v>
      </c>
      <c r="E412">
        <v>26.271840999999998</v>
      </c>
      <c r="F412">
        <v>26.575499000000001</v>
      </c>
      <c r="G412">
        <v>27.134516000000001</v>
      </c>
      <c r="H412">
        <v>26.919958000000001</v>
      </c>
      <c r="I412">
        <v>20.682563999999999</v>
      </c>
      <c r="J412">
        <v>21.286750000000001</v>
      </c>
      <c r="K412">
        <v>20.951187000000001</v>
      </c>
      <c r="L412">
        <v>19.579218000000001</v>
      </c>
      <c r="M412">
        <v>20.855937999999998</v>
      </c>
      <c r="N412">
        <v>20.728867000000001</v>
      </c>
      <c r="O412">
        <f t="shared" si="6"/>
        <v>0.76995651356297068</v>
      </c>
    </row>
    <row r="413" spans="1:15" x14ac:dyDescent="0.15">
      <c r="A413" t="s">
        <v>96</v>
      </c>
      <c r="B413" s="1">
        <v>1.4224897999999999E-30</v>
      </c>
      <c r="C413">
        <v>41.932029999999997</v>
      </c>
      <c r="D413">
        <v>37.445430000000002</v>
      </c>
      <c r="E413">
        <v>43.738697000000002</v>
      </c>
      <c r="F413">
        <v>43.619456999999997</v>
      </c>
      <c r="G413">
        <v>42.2819</v>
      </c>
      <c r="H413">
        <v>44.623733999999999</v>
      </c>
      <c r="I413">
        <v>32.132730000000002</v>
      </c>
      <c r="J413">
        <v>32.386809999999997</v>
      </c>
      <c r="K413">
        <v>31.913301000000001</v>
      </c>
      <c r="L413">
        <v>32.749896999999997</v>
      </c>
      <c r="M413">
        <v>33.011800000000001</v>
      </c>
      <c r="N413">
        <v>33.167476999999998</v>
      </c>
      <c r="O413">
        <f t="shared" si="6"/>
        <v>0.77022967100366879</v>
      </c>
    </row>
    <row r="414" spans="1:15" x14ac:dyDescent="0.15">
      <c r="A414" t="s">
        <v>1093</v>
      </c>
      <c r="B414">
        <v>0</v>
      </c>
      <c r="C414">
        <v>599.69470000000001</v>
      </c>
      <c r="D414">
        <v>606.96813999999995</v>
      </c>
      <c r="E414">
        <v>605.2355</v>
      </c>
      <c r="F414">
        <v>628.51869999999997</v>
      </c>
      <c r="G414">
        <v>627.35004000000004</v>
      </c>
      <c r="H414">
        <v>627.54503999999997</v>
      </c>
      <c r="I414">
        <v>482.24419999999998</v>
      </c>
      <c r="J414">
        <v>492.12151999999998</v>
      </c>
      <c r="K414">
        <v>458.62779999999998</v>
      </c>
      <c r="L414">
        <v>488.32062000000002</v>
      </c>
      <c r="M414">
        <v>456.80721999999997</v>
      </c>
      <c r="N414">
        <v>468.73306000000002</v>
      </c>
      <c r="O414">
        <f t="shared" si="6"/>
        <v>0.77039620133630293</v>
      </c>
    </row>
    <row r="415" spans="1:15" x14ac:dyDescent="0.15">
      <c r="A415" t="s">
        <v>939</v>
      </c>
      <c r="B415" s="1">
        <v>1.5418492000000001E-35</v>
      </c>
      <c r="C415">
        <v>88.435699999999997</v>
      </c>
      <c r="D415">
        <v>96.249809999999997</v>
      </c>
      <c r="E415">
        <v>88.655929999999998</v>
      </c>
      <c r="F415">
        <v>95.665220000000005</v>
      </c>
      <c r="G415">
        <v>93.037729999999996</v>
      </c>
      <c r="H415">
        <v>89.549094999999994</v>
      </c>
      <c r="I415">
        <v>70.980320000000006</v>
      </c>
      <c r="J415">
        <v>70.694029999999998</v>
      </c>
      <c r="K415">
        <v>71.480119999999999</v>
      </c>
      <c r="L415">
        <v>72.774680000000004</v>
      </c>
      <c r="M415">
        <v>69.374176000000006</v>
      </c>
      <c r="N415">
        <v>70.028435000000002</v>
      </c>
      <c r="O415">
        <f t="shared" si="6"/>
        <v>0.77109641895063352</v>
      </c>
    </row>
    <row r="416" spans="1:15" x14ac:dyDescent="0.15">
      <c r="A416" t="s">
        <v>735</v>
      </c>
      <c r="B416" s="1">
        <v>8.4639840000000003E-29</v>
      </c>
      <c r="C416">
        <v>15.61032</v>
      </c>
      <c r="D416">
        <v>15.511817000000001</v>
      </c>
      <c r="E416">
        <v>15.206391999999999</v>
      </c>
      <c r="F416">
        <v>15.207915</v>
      </c>
      <c r="G416">
        <v>16.424686000000001</v>
      </c>
      <c r="H416">
        <v>15.751649</v>
      </c>
      <c r="I416">
        <v>12.230841</v>
      </c>
      <c r="J416">
        <v>12.06284</v>
      </c>
      <c r="K416">
        <v>11.687113999999999</v>
      </c>
      <c r="L416">
        <v>11.682093999999999</v>
      </c>
      <c r="M416">
        <v>12.433706000000001</v>
      </c>
      <c r="N416">
        <v>12.200593</v>
      </c>
      <c r="O416">
        <f t="shared" si="6"/>
        <v>0.77147629993984068</v>
      </c>
    </row>
    <row r="417" spans="1:15" x14ac:dyDescent="0.15">
      <c r="A417" t="s">
        <v>527</v>
      </c>
      <c r="B417" s="1">
        <v>3.9397860000000003E-36</v>
      </c>
      <c r="C417">
        <v>41.588794999999998</v>
      </c>
      <c r="D417">
        <v>43.341290000000001</v>
      </c>
      <c r="E417">
        <v>39.317946999999997</v>
      </c>
      <c r="F417">
        <v>41.597712999999999</v>
      </c>
      <c r="G417">
        <v>41.722799999999999</v>
      </c>
      <c r="H417">
        <v>41.253329999999998</v>
      </c>
      <c r="I417">
        <v>32.245583000000003</v>
      </c>
      <c r="J417">
        <v>32.927880000000002</v>
      </c>
      <c r="K417">
        <v>31.611419999999999</v>
      </c>
      <c r="L417">
        <v>30.198404</v>
      </c>
      <c r="M417">
        <v>33.396729999999998</v>
      </c>
      <c r="N417">
        <v>31.602922</v>
      </c>
      <c r="O417">
        <f t="shared" si="6"/>
        <v>0.77156776911193992</v>
      </c>
    </row>
    <row r="418" spans="1:15" x14ac:dyDescent="0.15">
      <c r="A418" t="s">
        <v>650</v>
      </c>
      <c r="B418">
        <v>0</v>
      </c>
      <c r="C418">
        <v>51.882019999999997</v>
      </c>
      <c r="D418">
        <v>48.827010000000001</v>
      </c>
      <c r="E418">
        <v>51.672835999999997</v>
      </c>
      <c r="F418">
        <v>49.597946</v>
      </c>
      <c r="G418">
        <v>51.049453999999997</v>
      </c>
      <c r="H418">
        <v>49.802059999999997</v>
      </c>
      <c r="I418">
        <v>38.537388</v>
      </c>
      <c r="J418">
        <v>38.811638000000002</v>
      </c>
      <c r="K418">
        <v>38.848602</v>
      </c>
      <c r="L418">
        <v>38.083613999999997</v>
      </c>
      <c r="M418">
        <v>39.651394000000003</v>
      </c>
      <c r="N418">
        <v>39.97195</v>
      </c>
      <c r="O418">
        <f t="shared" si="6"/>
        <v>0.77239230527954039</v>
      </c>
    </row>
    <row r="419" spans="1:15" x14ac:dyDescent="0.15">
      <c r="A419" t="s">
        <v>380</v>
      </c>
      <c r="B419">
        <v>0</v>
      </c>
      <c r="C419">
        <v>167.18967000000001</v>
      </c>
      <c r="D419">
        <v>169.83850000000001</v>
      </c>
      <c r="E419">
        <v>167.61234999999999</v>
      </c>
      <c r="F419">
        <v>171.15446</v>
      </c>
      <c r="G419">
        <v>164.90092000000001</v>
      </c>
      <c r="H419">
        <v>166.53478999999999</v>
      </c>
      <c r="I419">
        <v>129.39276000000001</v>
      </c>
      <c r="J419">
        <v>130.55893</v>
      </c>
      <c r="K419">
        <v>129.00179</v>
      </c>
      <c r="L419">
        <v>128.20561000000001</v>
      </c>
      <c r="M419">
        <v>131.75299000000001</v>
      </c>
      <c r="N419">
        <v>129.78671</v>
      </c>
      <c r="O419">
        <f t="shared" si="6"/>
        <v>0.77310868079287776</v>
      </c>
    </row>
    <row r="420" spans="1:15" x14ac:dyDescent="0.15">
      <c r="A420" t="s">
        <v>649</v>
      </c>
      <c r="B420" s="1">
        <v>3.5858090000000002E-26</v>
      </c>
      <c r="C420">
        <v>32.994014999999997</v>
      </c>
      <c r="D420">
        <v>33.321216999999997</v>
      </c>
      <c r="E420">
        <v>33.023449999999997</v>
      </c>
      <c r="F420">
        <v>32.211889999999997</v>
      </c>
      <c r="G420">
        <v>33.493879999999997</v>
      </c>
      <c r="H420">
        <v>31.851050000000001</v>
      </c>
      <c r="I420">
        <v>25.649797</v>
      </c>
      <c r="J420">
        <v>25.965644999999999</v>
      </c>
      <c r="K420">
        <v>26.397955</v>
      </c>
      <c r="L420">
        <v>22.108823999999998</v>
      </c>
      <c r="M420">
        <v>26.29663</v>
      </c>
      <c r="N420">
        <v>25.856728</v>
      </c>
      <c r="O420">
        <f t="shared" si="6"/>
        <v>0.77338272054584578</v>
      </c>
    </row>
    <row r="421" spans="1:15" x14ac:dyDescent="0.15">
      <c r="A421" t="s">
        <v>432</v>
      </c>
      <c r="B421" s="1">
        <v>4.2964040000000003E-25</v>
      </c>
      <c r="C421">
        <v>43.886336999999997</v>
      </c>
      <c r="D421">
        <v>41.473784999999999</v>
      </c>
      <c r="E421">
        <v>43.018279999999997</v>
      </c>
      <c r="F421">
        <v>42.417732000000001</v>
      </c>
      <c r="G421">
        <v>45.388306</v>
      </c>
      <c r="H421">
        <v>42.470640000000003</v>
      </c>
      <c r="I421">
        <v>33.364905999999998</v>
      </c>
      <c r="J421">
        <v>33.780889999999999</v>
      </c>
      <c r="K421">
        <v>33.475085999999997</v>
      </c>
      <c r="L421">
        <v>35.485073</v>
      </c>
      <c r="M421">
        <v>32.218654999999998</v>
      </c>
      <c r="N421">
        <v>31.814226000000001</v>
      </c>
      <c r="O421">
        <f t="shared" si="6"/>
        <v>0.7737672733897204</v>
      </c>
    </row>
    <row r="422" spans="1:15" x14ac:dyDescent="0.15">
      <c r="A422" t="s">
        <v>898</v>
      </c>
      <c r="B422" s="1">
        <v>5.8882560000000002E-25</v>
      </c>
      <c r="C422">
        <v>245.73674</v>
      </c>
      <c r="D422">
        <v>241.96078</v>
      </c>
      <c r="E422">
        <v>237.49378999999999</v>
      </c>
      <c r="F422">
        <v>245.19200000000001</v>
      </c>
      <c r="G422">
        <v>257.74142000000001</v>
      </c>
      <c r="H422">
        <v>238.39935</v>
      </c>
      <c r="I422">
        <v>199.52309</v>
      </c>
      <c r="J422">
        <v>181.07776000000001</v>
      </c>
      <c r="K422">
        <v>185.36652000000001</v>
      </c>
      <c r="L422">
        <v>175.94264000000001</v>
      </c>
      <c r="M422">
        <v>210.81746999999999</v>
      </c>
      <c r="N422">
        <v>183.03407000000001</v>
      </c>
      <c r="O422">
        <f t="shared" si="6"/>
        <v>0.77445816641483312</v>
      </c>
    </row>
    <row r="423" spans="1:15" x14ac:dyDescent="0.15">
      <c r="A423" t="s">
        <v>359</v>
      </c>
      <c r="B423" s="1">
        <v>2.4589740000000002E-25</v>
      </c>
      <c r="C423">
        <v>10.667979000000001</v>
      </c>
      <c r="D423">
        <v>9.9294860000000007</v>
      </c>
      <c r="E423">
        <v>10.489053999999999</v>
      </c>
      <c r="F423">
        <v>11.105579000000001</v>
      </c>
      <c r="G423">
        <v>11.291237000000001</v>
      </c>
      <c r="H423">
        <v>10.690867000000001</v>
      </c>
      <c r="I423">
        <v>8.3382039999999993</v>
      </c>
      <c r="J423">
        <v>8.128342</v>
      </c>
      <c r="K423">
        <v>7.9493584999999998</v>
      </c>
      <c r="L423">
        <v>8.7396170000000009</v>
      </c>
      <c r="M423">
        <v>8.4756680000000006</v>
      </c>
      <c r="N423">
        <v>8.1367770000000004</v>
      </c>
      <c r="O423">
        <f t="shared" si="6"/>
        <v>0.77551360124431301</v>
      </c>
    </row>
    <row r="424" spans="1:15" x14ac:dyDescent="0.15">
      <c r="A424" t="s">
        <v>861</v>
      </c>
      <c r="B424" s="1">
        <v>2.9811955000000002E-27</v>
      </c>
      <c r="C424">
        <v>183.16904</v>
      </c>
      <c r="D424">
        <v>182.88723999999999</v>
      </c>
      <c r="E424">
        <v>180.46111999999999</v>
      </c>
      <c r="F424">
        <v>182.14276000000001</v>
      </c>
      <c r="G424">
        <v>182.31281999999999</v>
      </c>
      <c r="H424">
        <v>181.08027999999999</v>
      </c>
      <c r="I424">
        <v>148.06211999999999</v>
      </c>
      <c r="J424">
        <v>136.24768</v>
      </c>
      <c r="K424">
        <v>143.80646999999999</v>
      </c>
      <c r="L424">
        <v>123.50728599999999</v>
      </c>
      <c r="M424">
        <v>151.20475999999999</v>
      </c>
      <c r="N424">
        <v>144.60122999999999</v>
      </c>
      <c r="O424">
        <f t="shared" si="6"/>
        <v>0.77599653518730394</v>
      </c>
    </row>
    <row r="425" spans="1:15" x14ac:dyDescent="0.15">
      <c r="A425" t="s">
        <v>1083</v>
      </c>
      <c r="B425" s="1">
        <v>4.6140396999999998E-26</v>
      </c>
      <c r="C425">
        <v>68.004499999999993</v>
      </c>
      <c r="D425">
        <v>67.565089999999998</v>
      </c>
      <c r="E425">
        <v>69.080119999999994</v>
      </c>
      <c r="F425">
        <v>70.291809999999998</v>
      </c>
      <c r="G425">
        <v>62.21846</v>
      </c>
      <c r="H425">
        <v>63.984546999999999</v>
      </c>
      <c r="I425">
        <v>51.386654</v>
      </c>
      <c r="J425">
        <v>53.699615000000001</v>
      </c>
      <c r="K425">
        <v>53.825175999999999</v>
      </c>
      <c r="L425">
        <v>49.670369999999998</v>
      </c>
      <c r="M425">
        <v>49.909950000000002</v>
      </c>
      <c r="N425">
        <v>52.808759999999999</v>
      </c>
      <c r="O425">
        <f t="shared" si="6"/>
        <v>0.77603084187161309</v>
      </c>
    </row>
    <row r="426" spans="1:15" x14ac:dyDescent="0.15">
      <c r="A426" t="s">
        <v>46</v>
      </c>
      <c r="B426" s="1">
        <v>4.6790695000000002E-22</v>
      </c>
      <c r="C426">
        <v>18.478258</v>
      </c>
      <c r="D426">
        <v>19.226517000000001</v>
      </c>
      <c r="E426">
        <v>18.809307</v>
      </c>
      <c r="F426">
        <v>18.309698000000001</v>
      </c>
      <c r="G426">
        <v>18.22522</v>
      </c>
      <c r="H426">
        <v>18.727626999999998</v>
      </c>
      <c r="I426">
        <v>14.116374</v>
      </c>
      <c r="J426">
        <v>15.541517000000001</v>
      </c>
      <c r="K426">
        <v>14.164671</v>
      </c>
      <c r="L426">
        <v>14.612752</v>
      </c>
      <c r="M426">
        <v>13.675459</v>
      </c>
      <c r="N426">
        <v>14.631772</v>
      </c>
      <c r="O426">
        <f t="shared" si="6"/>
        <v>0.77603473398781297</v>
      </c>
    </row>
    <row r="427" spans="1:15" x14ac:dyDescent="0.15">
      <c r="A427" t="s">
        <v>345</v>
      </c>
      <c r="B427" s="1">
        <v>6.4517589999999996E-22</v>
      </c>
      <c r="C427">
        <v>20.015312000000002</v>
      </c>
      <c r="D427">
        <v>20.921824000000001</v>
      </c>
      <c r="E427">
        <v>21.694977000000002</v>
      </c>
      <c r="F427">
        <v>21.760100999999999</v>
      </c>
      <c r="G427">
        <v>19.964243</v>
      </c>
      <c r="H427">
        <v>20.074379</v>
      </c>
      <c r="I427">
        <v>16.441143</v>
      </c>
      <c r="J427">
        <v>16.473092999999999</v>
      </c>
      <c r="K427">
        <v>16.009626000000001</v>
      </c>
      <c r="L427">
        <v>14.805191000000001</v>
      </c>
      <c r="M427">
        <v>17.40596</v>
      </c>
      <c r="N427">
        <v>15.428042</v>
      </c>
      <c r="O427">
        <f t="shared" si="6"/>
        <v>0.77603798306072624</v>
      </c>
    </row>
    <row r="428" spans="1:15" x14ac:dyDescent="0.15">
      <c r="A428" t="s">
        <v>174</v>
      </c>
      <c r="B428" s="1">
        <v>4.11499E-21</v>
      </c>
      <c r="C428">
        <v>15.512327000000001</v>
      </c>
      <c r="D428">
        <v>15.127330000000001</v>
      </c>
      <c r="E428">
        <v>16.797245</v>
      </c>
      <c r="F428">
        <v>15.63044</v>
      </c>
      <c r="G428">
        <v>16.31157</v>
      </c>
      <c r="H428">
        <v>15.831049</v>
      </c>
      <c r="I428">
        <v>12.866724</v>
      </c>
      <c r="J428">
        <v>12.241358999999999</v>
      </c>
      <c r="K428">
        <v>12.894598</v>
      </c>
      <c r="L428">
        <v>11.284623</v>
      </c>
      <c r="M428">
        <v>12.515720999999999</v>
      </c>
      <c r="N428">
        <v>12.083672</v>
      </c>
      <c r="O428">
        <f t="shared" si="6"/>
        <v>0.77603956796075158</v>
      </c>
    </row>
    <row r="429" spans="1:15" x14ac:dyDescent="0.15">
      <c r="A429" t="s">
        <v>93</v>
      </c>
      <c r="B429" s="1">
        <v>9.1999999999999999E-44</v>
      </c>
      <c r="C429">
        <v>83.187873999999994</v>
      </c>
      <c r="D429">
        <v>78.656899999999993</v>
      </c>
      <c r="E429">
        <v>82.543700000000001</v>
      </c>
      <c r="F429">
        <v>80.990480000000005</v>
      </c>
      <c r="G429">
        <v>83.575969999999998</v>
      </c>
      <c r="H429">
        <v>84.468056000000004</v>
      </c>
      <c r="I429">
        <v>63.510289999999998</v>
      </c>
      <c r="J429">
        <v>62.719368000000003</v>
      </c>
      <c r="K429">
        <v>64.326415999999995</v>
      </c>
      <c r="L429">
        <v>61.921256999999997</v>
      </c>
      <c r="M429">
        <v>62.936832000000003</v>
      </c>
      <c r="N429">
        <v>67.705740000000006</v>
      </c>
      <c r="O429">
        <f t="shared" si="6"/>
        <v>0.77645330381653488</v>
      </c>
    </row>
    <row r="430" spans="1:15" x14ac:dyDescent="0.15">
      <c r="A430" t="s">
        <v>36</v>
      </c>
      <c r="B430">
        <v>0</v>
      </c>
      <c r="C430">
        <v>843.24523999999997</v>
      </c>
      <c r="D430">
        <v>882.86609999999996</v>
      </c>
      <c r="E430">
        <v>848.62080000000003</v>
      </c>
      <c r="F430">
        <v>854.27715999999998</v>
      </c>
      <c r="G430">
        <v>831.11614999999995</v>
      </c>
      <c r="H430">
        <v>853.40674000000001</v>
      </c>
      <c r="I430">
        <v>659.23614999999995</v>
      </c>
      <c r="J430">
        <v>671.01196000000004</v>
      </c>
      <c r="K430">
        <v>634.14800000000002</v>
      </c>
      <c r="L430">
        <v>705.59655999999995</v>
      </c>
      <c r="M430">
        <v>643.99760000000003</v>
      </c>
      <c r="N430">
        <v>658.13620000000003</v>
      </c>
      <c r="O430">
        <f t="shared" si="6"/>
        <v>0.77678722307994297</v>
      </c>
    </row>
    <row r="431" spans="1:15" x14ac:dyDescent="0.15">
      <c r="A431" t="s">
        <v>659</v>
      </c>
      <c r="B431" s="1">
        <v>9.1488219999999994E-28</v>
      </c>
      <c r="C431">
        <v>39.662059999999997</v>
      </c>
      <c r="D431">
        <v>37.71293</v>
      </c>
      <c r="E431">
        <v>39.603160000000003</v>
      </c>
      <c r="F431">
        <v>38.541110000000003</v>
      </c>
      <c r="G431">
        <v>39.646121999999998</v>
      </c>
      <c r="H431">
        <v>39.887627000000002</v>
      </c>
      <c r="I431">
        <v>30.680101000000001</v>
      </c>
      <c r="J431">
        <v>30.900068000000001</v>
      </c>
      <c r="K431">
        <v>31.072931000000001</v>
      </c>
      <c r="L431">
        <v>31.225823999999999</v>
      </c>
      <c r="M431">
        <v>29.761658000000001</v>
      </c>
      <c r="N431">
        <v>29.077974000000001</v>
      </c>
      <c r="O431">
        <f t="shared" si="6"/>
        <v>0.77735042311243074</v>
      </c>
    </row>
    <row r="432" spans="1:15" x14ac:dyDescent="0.15">
      <c r="A432" t="s">
        <v>37</v>
      </c>
      <c r="B432" s="1">
        <v>3.5668431999999999E-31</v>
      </c>
      <c r="C432">
        <v>35.724179999999997</v>
      </c>
      <c r="D432">
        <v>35.209915000000002</v>
      </c>
      <c r="E432">
        <v>36.530513999999997</v>
      </c>
      <c r="F432">
        <v>35.187553000000001</v>
      </c>
      <c r="G432">
        <v>36.147773999999998</v>
      </c>
      <c r="H432">
        <v>35.009430000000002</v>
      </c>
      <c r="I432">
        <v>28.516850000000002</v>
      </c>
      <c r="J432">
        <v>27.085505999999999</v>
      </c>
      <c r="K432">
        <v>28.242746</v>
      </c>
      <c r="L432">
        <v>25.273917999999998</v>
      </c>
      <c r="M432">
        <v>29.145956000000002</v>
      </c>
      <c r="N432">
        <v>27.955935</v>
      </c>
      <c r="O432">
        <f t="shared" si="6"/>
        <v>0.77742577001982216</v>
      </c>
    </row>
    <row r="433" spans="1:15" x14ac:dyDescent="0.15">
      <c r="A433" t="s">
        <v>657</v>
      </c>
      <c r="B433">
        <v>0</v>
      </c>
      <c r="C433">
        <v>54.890360000000001</v>
      </c>
      <c r="D433">
        <v>52.267417999999999</v>
      </c>
      <c r="E433">
        <v>54.660522</v>
      </c>
      <c r="F433">
        <v>53.846831999999999</v>
      </c>
      <c r="G433">
        <v>54.688904000000001</v>
      </c>
      <c r="H433">
        <v>53.481960000000001</v>
      </c>
      <c r="I433">
        <v>43.718192999999999</v>
      </c>
      <c r="J433">
        <v>43.547420000000002</v>
      </c>
      <c r="K433">
        <v>41.783225999999999</v>
      </c>
      <c r="L433">
        <v>39.515667000000001</v>
      </c>
      <c r="M433">
        <v>41.34319</v>
      </c>
      <c r="N433">
        <v>41.981859999999998</v>
      </c>
      <c r="O433">
        <f t="shared" si="6"/>
        <v>0.77783062757482946</v>
      </c>
    </row>
    <row r="434" spans="1:15" x14ac:dyDescent="0.15">
      <c r="A434" t="s">
        <v>580</v>
      </c>
      <c r="B434" s="1">
        <v>1.7350815999999999E-35</v>
      </c>
      <c r="C434">
        <v>224.71877000000001</v>
      </c>
      <c r="D434">
        <v>225.74985000000001</v>
      </c>
      <c r="E434">
        <v>230.91120000000001</v>
      </c>
      <c r="F434">
        <v>221.19997000000001</v>
      </c>
      <c r="G434">
        <v>222.27869999999999</v>
      </c>
      <c r="H434">
        <v>223.74458000000001</v>
      </c>
      <c r="I434">
        <v>181.56683000000001</v>
      </c>
      <c r="J434">
        <v>171.97412</v>
      </c>
      <c r="K434">
        <v>175.33090000000001</v>
      </c>
      <c r="L434">
        <v>156.09904</v>
      </c>
      <c r="M434">
        <v>185.05025000000001</v>
      </c>
      <c r="N434">
        <v>179.09360000000001</v>
      </c>
      <c r="O434">
        <f t="shared" si="6"/>
        <v>0.77792699967678403</v>
      </c>
    </row>
    <row r="435" spans="1:15" x14ac:dyDescent="0.15">
      <c r="A435" t="s">
        <v>86</v>
      </c>
      <c r="B435" s="1">
        <v>7.2412770000000005E-36</v>
      </c>
      <c r="C435">
        <v>64.987110000000001</v>
      </c>
      <c r="D435">
        <v>65.436549999999997</v>
      </c>
      <c r="E435">
        <v>67.626570000000001</v>
      </c>
      <c r="F435">
        <v>66.522735999999995</v>
      </c>
      <c r="G435">
        <v>68.181430000000006</v>
      </c>
      <c r="H435">
        <v>64.690735000000004</v>
      </c>
      <c r="I435">
        <v>50.781692999999997</v>
      </c>
      <c r="J435">
        <v>52.914059999999999</v>
      </c>
      <c r="K435">
        <v>52.570853999999997</v>
      </c>
      <c r="L435">
        <v>50.108719999999998</v>
      </c>
      <c r="M435">
        <v>53.161580000000001</v>
      </c>
      <c r="N435">
        <v>49.965363000000004</v>
      </c>
      <c r="O435">
        <f t="shared" si="6"/>
        <v>0.7787295549986244</v>
      </c>
    </row>
    <row r="436" spans="1:15" x14ac:dyDescent="0.15">
      <c r="A436" t="s">
        <v>130</v>
      </c>
      <c r="B436">
        <v>0</v>
      </c>
      <c r="C436">
        <v>241.47354000000001</v>
      </c>
      <c r="D436">
        <v>237.45590000000001</v>
      </c>
      <c r="E436">
        <v>236.48079999999999</v>
      </c>
      <c r="F436">
        <v>244.59558000000001</v>
      </c>
      <c r="G436">
        <v>235.09889999999999</v>
      </c>
      <c r="H436">
        <v>244.65366</v>
      </c>
      <c r="I436">
        <v>186.68566999999999</v>
      </c>
      <c r="J436">
        <v>195.54704000000001</v>
      </c>
      <c r="K436">
        <v>190.48581999999999</v>
      </c>
      <c r="L436">
        <v>187.08237</v>
      </c>
      <c r="M436">
        <v>178.14322000000001</v>
      </c>
      <c r="N436">
        <v>183.33058</v>
      </c>
      <c r="O436">
        <f t="shared" si="6"/>
        <v>0.77879366119751281</v>
      </c>
    </row>
    <row r="437" spans="1:15" x14ac:dyDescent="0.15">
      <c r="A437" t="s">
        <v>400</v>
      </c>
      <c r="B437" s="1">
        <v>5.5691249999999995E-32</v>
      </c>
      <c r="C437">
        <v>149.60681</v>
      </c>
      <c r="D437">
        <v>148.60162</v>
      </c>
      <c r="E437">
        <v>150.93877000000001</v>
      </c>
      <c r="F437">
        <v>150.99244999999999</v>
      </c>
      <c r="G437">
        <v>144.43564000000001</v>
      </c>
      <c r="H437">
        <v>141.42188999999999</v>
      </c>
      <c r="I437">
        <v>117.76947</v>
      </c>
      <c r="J437">
        <v>113.80918</v>
      </c>
      <c r="K437">
        <v>116.62323000000001</v>
      </c>
      <c r="L437">
        <v>108.806335</v>
      </c>
      <c r="M437">
        <v>116.61172000000001</v>
      </c>
      <c r="N437">
        <v>116.48036</v>
      </c>
      <c r="O437">
        <f t="shared" si="6"/>
        <v>0.77889671725591725</v>
      </c>
    </row>
    <row r="438" spans="1:15" x14ac:dyDescent="0.15">
      <c r="A438" t="s">
        <v>743</v>
      </c>
      <c r="B438" s="1">
        <v>1.4755518000000001E-28</v>
      </c>
      <c r="C438">
        <v>58.262140000000002</v>
      </c>
      <c r="D438">
        <v>56.637633999999998</v>
      </c>
      <c r="E438">
        <v>60.413469999999997</v>
      </c>
      <c r="F438">
        <v>58.819920000000003</v>
      </c>
      <c r="G438">
        <v>59.250770000000003</v>
      </c>
      <c r="H438">
        <v>63.389319999999998</v>
      </c>
      <c r="I438">
        <v>45.107990000000001</v>
      </c>
      <c r="J438">
        <v>45.520583999999999</v>
      </c>
      <c r="K438">
        <v>46.910038</v>
      </c>
      <c r="L438">
        <v>48.571750000000002</v>
      </c>
      <c r="M438">
        <v>43.26925</v>
      </c>
      <c r="N438">
        <v>48.566513</v>
      </c>
      <c r="O438">
        <f t="shared" si="6"/>
        <v>0.77905538569323363</v>
      </c>
    </row>
    <row r="439" spans="1:15" x14ac:dyDescent="0.15">
      <c r="A439" t="s">
        <v>767</v>
      </c>
      <c r="B439" s="1">
        <v>1.4755194E-22</v>
      </c>
      <c r="C439">
        <v>23.954588000000001</v>
      </c>
      <c r="D439">
        <v>21.810866999999998</v>
      </c>
      <c r="E439">
        <v>22.126183000000001</v>
      </c>
      <c r="F439">
        <v>23.035069</v>
      </c>
      <c r="G439">
        <v>22.163343000000001</v>
      </c>
      <c r="H439">
        <v>20.952608000000001</v>
      </c>
      <c r="I439">
        <v>17.535284000000001</v>
      </c>
      <c r="J439">
        <v>18.186389999999999</v>
      </c>
      <c r="K439">
        <v>17.001766</v>
      </c>
      <c r="L439">
        <v>17.534084</v>
      </c>
      <c r="M439">
        <v>17.390657000000001</v>
      </c>
      <c r="N439">
        <v>16.819337999999998</v>
      </c>
      <c r="O439">
        <f t="shared" si="6"/>
        <v>0.77936024664625803</v>
      </c>
    </row>
    <row r="440" spans="1:15" x14ac:dyDescent="0.15">
      <c r="A440" t="s">
        <v>67</v>
      </c>
      <c r="B440">
        <v>0</v>
      </c>
      <c r="C440">
        <v>158.93713</v>
      </c>
      <c r="D440">
        <v>148.94120000000001</v>
      </c>
      <c r="E440">
        <v>149.44659999999999</v>
      </c>
      <c r="F440">
        <v>151.66437999999999</v>
      </c>
      <c r="G440">
        <v>150.18904000000001</v>
      </c>
      <c r="H440">
        <v>150.86667</v>
      </c>
      <c r="I440">
        <v>116.281876</v>
      </c>
      <c r="J440">
        <v>116.42792</v>
      </c>
      <c r="K440">
        <v>117.406944</v>
      </c>
      <c r="L440">
        <v>118.491135</v>
      </c>
      <c r="M440">
        <v>121.610435</v>
      </c>
      <c r="N440">
        <v>119.29751</v>
      </c>
      <c r="O440">
        <f t="shared" si="6"/>
        <v>0.77964914307206479</v>
      </c>
    </row>
    <row r="441" spans="1:15" x14ac:dyDescent="0.15">
      <c r="A441" t="s">
        <v>772</v>
      </c>
      <c r="B441" s="1">
        <v>1.8778774000000001E-30</v>
      </c>
      <c r="C441">
        <v>52.140509999999999</v>
      </c>
      <c r="D441">
        <v>54.535020000000003</v>
      </c>
      <c r="E441">
        <v>52.775204000000002</v>
      </c>
      <c r="F441">
        <v>54.140984000000003</v>
      </c>
      <c r="G441">
        <v>49.801229999999997</v>
      </c>
      <c r="H441">
        <v>50.965510000000002</v>
      </c>
      <c r="I441">
        <v>41.496339999999996</v>
      </c>
      <c r="J441">
        <v>40.026282999999999</v>
      </c>
      <c r="K441">
        <v>39.81955</v>
      </c>
      <c r="L441">
        <v>40.00911</v>
      </c>
      <c r="M441">
        <v>43.268715</v>
      </c>
      <c r="N441">
        <v>40.660473000000003</v>
      </c>
      <c r="O441">
        <f t="shared" si="6"/>
        <v>0.78025726605390089</v>
      </c>
    </row>
    <row r="442" spans="1:15" x14ac:dyDescent="0.15">
      <c r="A442" t="s">
        <v>978</v>
      </c>
      <c r="B442" s="1">
        <v>1.4000000000000001E-45</v>
      </c>
      <c r="C442">
        <v>185.7441</v>
      </c>
      <c r="D442">
        <v>190.29248000000001</v>
      </c>
      <c r="E442">
        <v>175.1551</v>
      </c>
      <c r="F442">
        <v>187.32059000000001</v>
      </c>
      <c r="G442">
        <v>188.89809</v>
      </c>
      <c r="H442">
        <v>184.42642000000001</v>
      </c>
      <c r="I442">
        <v>146.71218999999999</v>
      </c>
      <c r="J442">
        <v>151.44032000000001</v>
      </c>
      <c r="K442">
        <v>142.95114000000001</v>
      </c>
      <c r="L442">
        <v>137.37317999999999</v>
      </c>
      <c r="M442">
        <v>147.35892000000001</v>
      </c>
      <c r="N442">
        <v>141.7329</v>
      </c>
      <c r="O442">
        <f t="shared" si="6"/>
        <v>0.78030216809341379</v>
      </c>
    </row>
    <row r="443" spans="1:15" x14ac:dyDescent="0.15">
      <c r="A443" t="s">
        <v>473</v>
      </c>
      <c r="B443" s="1">
        <v>7.5844706999999997E-22</v>
      </c>
      <c r="C443">
        <v>36.613017999999997</v>
      </c>
      <c r="D443">
        <v>37.250725000000003</v>
      </c>
      <c r="E443">
        <v>34.584274000000001</v>
      </c>
      <c r="F443">
        <v>36.897759999999998</v>
      </c>
      <c r="G443">
        <v>37.875633000000001</v>
      </c>
      <c r="H443">
        <v>35.95364</v>
      </c>
      <c r="I443">
        <v>30.19136</v>
      </c>
      <c r="J443">
        <v>29.615658</v>
      </c>
      <c r="K443">
        <v>27.087992</v>
      </c>
      <c r="L443">
        <v>25.665710000000001</v>
      </c>
      <c r="M443">
        <v>29.964507999999999</v>
      </c>
      <c r="N443">
        <v>28.806996999999999</v>
      </c>
      <c r="O443">
        <f t="shared" si="6"/>
        <v>0.78171409108837886</v>
      </c>
    </row>
    <row r="444" spans="1:15" x14ac:dyDescent="0.15">
      <c r="A444" t="s">
        <v>468</v>
      </c>
      <c r="B444" s="1">
        <v>3.8459661999999999E-31</v>
      </c>
      <c r="C444">
        <v>36.660629999999998</v>
      </c>
      <c r="D444">
        <v>33.778846999999999</v>
      </c>
      <c r="E444">
        <v>34.410122000000001</v>
      </c>
      <c r="F444">
        <v>36.37144</v>
      </c>
      <c r="G444">
        <v>36.968814999999999</v>
      </c>
      <c r="H444">
        <v>36.372463000000003</v>
      </c>
      <c r="I444">
        <v>28.328806</v>
      </c>
      <c r="J444">
        <v>26.039797</v>
      </c>
      <c r="K444">
        <v>28.962612</v>
      </c>
      <c r="L444">
        <v>27.358066999999998</v>
      </c>
      <c r="M444">
        <v>29.338877</v>
      </c>
      <c r="N444">
        <v>27.706282000000002</v>
      </c>
      <c r="O444">
        <f t="shared" si="6"/>
        <v>0.78175162976078416</v>
      </c>
    </row>
    <row r="445" spans="1:15" x14ac:dyDescent="0.15">
      <c r="A445" t="s">
        <v>364</v>
      </c>
      <c r="B445">
        <v>0</v>
      </c>
      <c r="C445">
        <v>125.783806</v>
      </c>
      <c r="D445">
        <v>126.75659</v>
      </c>
      <c r="E445">
        <v>123.73806999999999</v>
      </c>
      <c r="F445">
        <v>126.62352</v>
      </c>
      <c r="G445">
        <v>126.27097999999999</v>
      </c>
      <c r="H445">
        <v>126.35351</v>
      </c>
      <c r="I445">
        <v>97.684070000000006</v>
      </c>
      <c r="J445">
        <v>100.13312000000001</v>
      </c>
      <c r="K445">
        <v>98.396619999999999</v>
      </c>
      <c r="L445">
        <v>94.439819999999997</v>
      </c>
      <c r="M445">
        <v>101.52333</v>
      </c>
      <c r="N445">
        <v>98.896736000000004</v>
      </c>
      <c r="O445">
        <f t="shared" si="6"/>
        <v>0.78233353135330763</v>
      </c>
    </row>
    <row r="446" spans="1:15" x14ac:dyDescent="0.15">
      <c r="A446" t="s">
        <v>613</v>
      </c>
      <c r="B446">
        <v>0</v>
      </c>
      <c r="C446">
        <v>92.139520000000005</v>
      </c>
      <c r="D446">
        <v>90.746070000000003</v>
      </c>
      <c r="E446">
        <v>91.026240000000001</v>
      </c>
      <c r="F446">
        <v>90.803970000000007</v>
      </c>
      <c r="G446">
        <v>92.505035000000007</v>
      </c>
      <c r="H446">
        <v>93.057289999999995</v>
      </c>
      <c r="I446">
        <v>72.266859999999994</v>
      </c>
      <c r="J446">
        <v>71.797004999999999</v>
      </c>
      <c r="K446">
        <v>69.870189999999994</v>
      </c>
      <c r="L446">
        <v>71.518559999999994</v>
      </c>
      <c r="M446">
        <v>71.248924000000002</v>
      </c>
      <c r="N446">
        <v>74.087670000000003</v>
      </c>
      <c r="O446">
        <f t="shared" si="6"/>
        <v>0.78285723060497803</v>
      </c>
    </row>
    <row r="447" spans="1:15" x14ac:dyDescent="0.15">
      <c r="A447" t="s">
        <v>631</v>
      </c>
      <c r="B447" s="1">
        <v>2.5680567E-21</v>
      </c>
      <c r="C447">
        <v>102.11096999999999</v>
      </c>
      <c r="D447">
        <v>105.13245000000001</v>
      </c>
      <c r="E447">
        <v>99.01079</v>
      </c>
      <c r="F447">
        <v>101.03515</v>
      </c>
      <c r="G447">
        <v>98.711939999999998</v>
      </c>
      <c r="H447">
        <v>102.14397</v>
      </c>
      <c r="I447">
        <v>79.746750000000006</v>
      </c>
      <c r="J447">
        <v>80.438199999999995</v>
      </c>
      <c r="K447">
        <v>77.709984000000006</v>
      </c>
      <c r="L447">
        <v>83.878569999999996</v>
      </c>
      <c r="M447">
        <v>74.486435</v>
      </c>
      <c r="N447">
        <v>80.48321</v>
      </c>
      <c r="O447">
        <f t="shared" si="6"/>
        <v>0.78392971633241515</v>
      </c>
    </row>
    <row r="448" spans="1:15" x14ac:dyDescent="0.15">
      <c r="A448" t="s">
        <v>1046</v>
      </c>
      <c r="B448">
        <v>0</v>
      </c>
      <c r="C448">
        <v>14.682974</v>
      </c>
      <c r="D448">
        <v>15.324275</v>
      </c>
      <c r="E448">
        <v>15.256397</v>
      </c>
      <c r="F448">
        <v>15.888552000000001</v>
      </c>
      <c r="G448">
        <v>16.112912999999999</v>
      </c>
      <c r="H448">
        <v>16.116571</v>
      </c>
      <c r="I448">
        <v>12.417285</v>
      </c>
      <c r="J448">
        <v>12.137041999999999</v>
      </c>
      <c r="K448">
        <v>12.311608</v>
      </c>
      <c r="L448">
        <v>12.010721999999999</v>
      </c>
      <c r="M448">
        <v>12.080256</v>
      </c>
      <c r="N448">
        <v>12.363307000000001</v>
      </c>
      <c r="O448">
        <f t="shared" si="6"/>
        <v>0.78516705235615714</v>
      </c>
    </row>
    <row r="449" spans="1:15" x14ac:dyDescent="0.15">
      <c r="A449" t="s">
        <v>1010</v>
      </c>
      <c r="B449" s="1">
        <v>2.0183866000000001E-23</v>
      </c>
      <c r="C449">
        <v>15.715191000000001</v>
      </c>
      <c r="D449">
        <v>16.729704000000002</v>
      </c>
      <c r="E449">
        <v>15.703704</v>
      </c>
      <c r="F449">
        <v>15.494567</v>
      </c>
      <c r="G449">
        <v>15.853052</v>
      </c>
      <c r="H449">
        <v>15.065956999999999</v>
      </c>
      <c r="I449">
        <v>12.584514</v>
      </c>
      <c r="J449">
        <v>12.317228</v>
      </c>
      <c r="K449">
        <v>12.45576</v>
      </c>
      <c r="L449">
        <v>12.035914999999999</v>
      </c>
      <c r="M449">
        <v>12.582557</v>
      </c>
      <c r="N449">
        <v>12.3106575</v>
      </c>
      <c r="O449">
        <f t="shared" si="6"/>
        <v>0.78558505554678693</v>
      </c>
    </row>
    <row r="450" spans="1:15" x14ac:dyDescent="0.15">
      <c r="A450" t="s">
        <v>622</v>
      </c>
      <c r="B450" s="1">
        <v>2.7060211999999998E-32</v>
      </c>
      <c r="C450">
        <v>23.837</v>
      </c>
      <c r="D450">
        <v>22.435219</v>
      </c>
      <c r="E450">
        <v>22.147034000000001</v>
      </c>
      <c r="F450">
        <v>23.005476000000002</v>
      </c>
      <c r="G450">
        <v>23.253077000000001</v>
      </c>
      <c r="H450">
        <v>22.932245000000002</v>
      </c>
      <c r="I450">
        <v>18.51746</v>
      </c>
      <c r="J450">
        <v>17.94604</v>
      </c>
      <c r="K450">
        <v>18.194334000000001</v>
      </c>
      <c r="L450">
        <v>16.761776000000001</v>
      </c>
      <c r="M450">
        <v>18.164503</v>
      </c>
      <c r="N450">
        <v>18.53548</v>
      </c>
      <c r="O450">
        <f t="shared" ref="O450:O513" si="7">(I450+J450+K450+L450+M450+N450)/(C450+D450+E450+F450+G450+H450)</f>
        <v>0.78569546493373499</v>
      </c>
    </row>
    <row r="451" spans="1:15" x14ac:dyDescent="0.15">
      <c r="A451" t="s">
        <v>409</v>
      </c>
      <c r="B451">
        <v>0</v>
      </c>
      <c r="C451">
        <v>180.98204000000001</v>
      </c>
      <c r="D451">
        <v>182.23589000000001</v>
      </c>
      <c r="E451">
        <v>184.43039999999999</v>
      </c>
      <c r="F451">
        <v>183.05832000000001</v>
      </c>
      <c r="G451">
        <v>182.18136999999999</v>
      </c>
      <c r="H451">
        <v>186.52860000000001</v>
      </c>
      <c r="I451">
        <v>141.50532999999999</v>
      </c>
      <c r="J451">
        <v>144.03394</v>
      </c>
      <c r="K451">
        <v>144.25030000000001</v>
      </c>
      <c r="L451">
        <v>148.22157000000001</v>
      </c>
      <c r="M451">
        <v>143.81829999999999</v>
      </c>
      <c r="N451">
        <v>142.27464000000001</v>
      </c>
      <c r="O451">
        <f t="shared" si="7"/>
        <v>0.78596599713036908</v>
      </c>
    </row>
    <row r="452" spans="1:15" x14ac:dyDescent="0.15">
      <c r="A452" t="s">
        <v>959</v>
      </c>
      <c r="B452" s="1">
        <v>5.8462989999999999E-23</v>
      </c>
      <c r="C452">
        <v>49.488925999999999</v>
      </c>
      <c r="D452">
        <v>48.284759999999999</v>
      </c>
      <c r="E452">
        <v>51.678306999999997</v>
      </c>
      <c r="F452">
        <v>51.179960000000001</v>
      </c>
      <c r="G452">
        <v>49.686058000000003</v>
      </c>
      <c r="H452">
        <v>46.663665999999999</v>
      </c>
      <c r="I452">
        <v>38.294632</v>
      </c>
      <c r="J452">
        <v>39.925609999999999</v>
      </c>
      <c r="K452">
        <v>39.621623999999997</v>
      </c>
      <c r="L452">
        <v>35.092486999999998</v>
      </c>
      <c r="M452">
        <v>39.999577000000002</v>
      </c>
      <c r="N452">
        <v>40.515113999999997</v>
      </c>
      <c r="O452">
        <f t="shared" si="7"/>
        <v>0.78607221279850192</v>
      </c>
    </row>
    <row r="453" spans="1:15" x14ac:dyDescent="0.15">
      <c r="A453" t="s">
        <v>787</v>
      </c>
      <c r="B453" s="1">
        <v>1.80234E-33</v>
      </c>
      <c r="C453">
        <v>64.400239999999997</v>
      </c>
      <c r="D453">
        <v>67.051259999999999</v>
      </c>
      <c r="E453">
        <v>62.39</v>
      </c>
      <c r="F453">
        <v>62.831775999999998</v>
      </c>
      <c r="G453">
        <v>63.16677</v>
      </c>
      <c r="H453">
        <v>60.908450000000002</v>
      </c>
      <c r="I453">
        <v>51.659410000000001</v>
      </c>
      <c r="J453">
        <v>51.242835999999997</v>
      </c>
      <c r="K453">
        <v>49.935473999999999</v>
      </c>
      <c r="L453">
        <v>46.61627</v>
      </c>
      <c r="M453">
        <v>51.084342999999997</v>
      </c>
      <c r="N453">
        <v>48.759135999999998</v>
      </c>
      <c r="O453">
        <f t="shared" si="7"/>
        <v>0.78607656272921955</v>
      </c>
    </row>
    <row r="454" spans="1:15" x14ac:dyDescent="0.15">
      <c r="A454" t="s">
        <v>723</v>
      </c>
      <c r="B454" s="1">
        <v>3.1844563000000001E-24</v>
      </c>
      <c r="C454">
        <v>29.591621</v>
      </c>
      <c r="D454">
        <v>29.598504999999999</v>
      </c>
      <c r="E454">
        <v>31.465622</v>
      </c>
      <c r="F454">
        <v>29.224133999999999</v>
      </c>
      <c r="G454">
        <v>32.414616000000002</v>
      </c>
      <c r="H454">
        <v>32.153163999999997</v>
      </c>
      <c r="I454">
        <v>23.151716</v>
      </c>
      <c r="J454">
        <v>22.822533</v>
      </c>
      <c r="K454">
        <v>25.220784999999999</v>
      </c>
      <c r="L454">
        <v>24.012115000000001</v>
      </c>
      <c r="M454">
        <v>25.855353999999998</v>
      </c>
      <c r="N454">
        <v>24.096503999999999</v>
      </c>
      <c r="O454">
        <f t="shared" si="7"/>
        <v>0.78699293569793249</v>
      </c>
    </row>
    <row r="455" spans="1:15" x14ac:dyDescent="0.15">
      <c r="A455" t="s">
        <v>744</v>
      </c>
      <c r="B455" s="1">
        <v>6.2312955000000001E-24</v>
      </c>
      <c r="C455">
        <v>17.058458000000002</v>
      </c>
      <c r="D455">
        <v>16.298098</v>
      </c>
      <c r="E455">
        <v>18.213362</v>
      </c>
      <c r="F455">
        <v>17.677537999999998</v>
      </c>
      <c r="G455">
        <v>18.510622000000001</v>
      </c>
      <c r="H455">
        <v>18.053084999999999</v>
      </c>
      <c r="I455">
        <v>13.877791999999999</v>
      </c>
      <c r="J455">
        <v>13.577759</v>
      </c>
      <c r="K455">
        <v>13.67337</v>
      </c>
      <c r="L455">
        <v>14.502606</v>
      </c>
      <c r="M455">
        <v>13.480252999999999</v>
      </c>
      <c r="N455">
        <v>14.182573</v>
      </c>
      <c r="O455">
        <f t="shared" si="7"/>
        <v>0.78719816169112522</v>
      </c>
    </row>
    <row r="456" spans="1:15" x14ac:dyDescent="0.15">
      <c r="A456" t="s">
        <v>917</v>
      </c>
      <c r="B456" s="1">
        <v>2.277052E-27</v>
      </c>
      <c r="C456">
        <v>33.828479999999999</v>
      </c>
      <c r="D456">
        <v>33.009963999999997</v>
      </c>
      <c r="E456">
        <v>32.05303</v>
      </c>
      <c r="F456">
        <v>31.452463000000002</v>
      </c>
      <c r="G456">
        <v>33.733696000000002</v>
      </c>
      <c r="H456">
        <v>30.555599999999998</v>
      </c>
      <c r="I456">
        <v>26.345279999999999</v>
      </c>
      <c r="J456">
        <v>25.294198999999999</v>
      </c>
      <c r="K456">
        <v>24.931671000000001</v>
      </c>
      <c r="L456">
        <v>25.409908000000001</v>
      </c>
      <c r="M456">
        <v>26.308250000000001</v>
      </c>
      <c r="N456">
        <v>24.986139999999999</v>
      </c>
      <c r="O456">
        <f t="shared" si="7"/>
        <v>0.78750913005694156</v>
      </c>
    </row>
    <row r="457" spans="1:15" x14ac:dyDescent="0.15">
      <c r="A457" t="s">
        <v>103</v>
      </c>
      <c r="B457">
        <v>0</v>
      </c>
      <c r="C457">
        <v>65.350525000000005</v>
      </c>
      <c r="D457">
        <v>63.001033999999997</v>
      </c>
      <c r="E457">
        <v>67.745009999999994</v>
      </c>
      <c r="F457">
        <v>65.459350000000001</v>
      </c>
      <c r="G457">
        <v>67.367149999999995</v>
      </c>
      <c r="H457">
        <v>67.149299999999997</v>
      </c>
      <c r="I457">
        <v>51.605595000000001</v>
      </c>
      <c r="J457">
        <v>51.896908000000003</v>
      </c>
      <c r="K457">
        <v>53.988796000000001</v>
      </c>
      <c r="L457">
        <v>51.718314999999997</v>
      </c>
      <c r="M457">
        <v>51.887515999999998</v>
      </c>
      <c r="N457">
        <v>50.882354999999997</v>
      </c>
      <c r="O457">
        <f t="shared" si="7"/>
        <v>0.78768303324890621</v>
      </c>
    </row>
    <row r="458" spans="1:15" x14ac:dyDescent="0.15">
      <c r="A458" t="s">
        <v>75</v>
      </c>
      <c r="B458" s="1">
        <v>5.3358510000000002E-32</v>
      </c>
      <c r="C458">
        <v>1007.7665</v>
      </c>
      <c r="D458">
        <v>1045.3304000000001</v>
      </c>
      <c r="E458">
        <v>1012.51843</v>
      </c>
      <c r="F458">
        <v>1071.9565</v>
      </c>
      <c r="G458">
        <v>965.74969999999996</v>
      </c>
      <c r="H458">
        <v>1010.99225</v>
      </c>
      <c r="I458">
        <v>786.08619999999996</v>
      </c>
      <c r="J458">
        <v>840.98302999999999</v>
      </c>
      <c r="K458">
        <v>771.21389999999997</v>
      </c>
      <c r="L458">
        <v>845.68200000000002</v>
      </c>
      <c r="M458">
        <v>778.09569999999997</v>
      </c>
      <c r="N458">
        <v>798.67882999999995</v>
      </c>
      <c r="O458">
        <f t="shared" si="7"/>
        <v>0.78843511037472447</v>
      </c>
    </row>
    <row r="459" spans="1:15" x14ac:dyDescent="0.15">
      <c r="A459" t="s">
        <v>207</v>
      </c>
      <c r="B459" s="1">
        <v>1.8994301E-31</v>
      </c>
      <c r="C459">
        <v>20.652365</v>
      </c>
      <c r="D459">
        <v>21.264832999999999</v>
      </c>
      <c r="E459">
        <v>20.572600999999999</v>
      </c>
      <c r="F459">
        <v>19.995304000000001</v>
      </c>
      <c r="G459">
        <v>20.024730000000002</v>
      </c>
      <c r="H459">
        <v>20.072077</v>
      </c>
      <c r="I459">
        <v>16.030003000000001</v>
      </c>
      <c r="J459">
        <v>16.003273</v>
      </c>
      <c r="K459">
        <v>15.662288999999999</v>
      </c>
      <c r="L459">
        <v>16.531359999999999</v>
      </c>
      <c r="M459">
        <v>16.149660000000001</v>
      </c>
      <c r="N459">
        <v>16.282389999999999</v>
      </c>
      <c r="O459">
        <f t="shared" si="7"/>
        <v>0.78852560708182795</v>
      </c>
    </row>
    <row r="460" spans="1:15" x14ac:dyDescent="0.15">
      <c r="A460" t="s">
        <v>728</v>
      </c>
      <c r="B460" s="1">
        <v>1.2999999999999999E-44</v>
      </c>
      <c r="C460">
        <v>279.21667000000002</v>
      </c>
      <c r="D460">
        <v>290.84075999999999</v>
      </c>
      <c r="E460">
        <v>283.87401999999997</v>
      </c>
      <c r="F460">
        <v>286.74182000000002</v>
      </c>
      <c r="G460">
        <v>286.37430000000001</v>
      </c>
      <c r="H460">
        <v>296.79406999999998</v>
      </c>
      <c r="I460">
        <v>230.79427999999999</v>
      </c>
      <c r="J460">
        <v>232.10730000000001</v>
      </c>
      <c r="K460">
        <v>230.38318000000001</v>
      </c>
      <c r="L460">
        <v>207.49724000000001</v>
      </c>
      <c r="M460">
        <v>228.67330999999999</v>
      </c>
      <c r="N460">
        <v>231.34428</v>
      </c>
      <c r="O460">
        <f t="shared" si="7"/>
        <v>0.78939941954296922</v>
      </c>
    </row>
    <row r="461" spans="1:15" x14ac:dyDescent="0.15">
      <c r="A461" t="s">
        <v>155</v>
      </c>
      <c r="B461" s="1">
        <v>9.7846680000000006E-21</v>
      </c>
      <c r="C461">
        <v>23.921389000000001</v>
      </c>
      <c r="D461">
        <v>23.378792000000001</v>
      </c>
      <c r="E461">
        <v>23.795024999999999</v>
      </c>
      <c r="F461">
        <v>22.831258999999999</v>
      </c>
      <c r="G461">
        <v>23.462859999999999</v>
      </c>
      <c r="H461">
        <v>24.031485</v>
      </c>
      <c r="I461">
        <v>18.940197000000001</v>
      </c>
      <c r="J461">
        <v>18.492308000000001</v>
      </c>
      <c r="K461">
        <v>17.683157000000001</v>
      </c>
      <c r="L461">
        <v>18.538201999999998</v>
      </c>
      <c r="M461">
        <v>18.437135999999999</v>
      </c>
      <c r="N461">
        <v>19.549416999999998</v>
      </c>
      <c r="O461">
        <f t="shared" si="7"/>
        <v>0.78942000827176684</v>
      </c>
    </row>
    <row r="462" spans="1:15" x14ac:dyDescent="0.15">
      <c r="A462" t="s">
        <v>1062</v>
      </c>
      <c r="B462">
        <v>0</v>
      </c>
      <c r="C462">
        <v>605.32489999999996</v>
      </c>
      <c r="D462">
        <v>621.64790000000005</v>
      </c>
      <c r="E462">
        <v>598.62459999999999</v>
      </c>
      <c r="F462">
        <v>606.46379999999999</v>
      </c>
      <c r="G462">
        <v>600.63885000000005</v>
      </c>
      <c r="H462">
        <v>600.06619999999998</v>
      </c>
      <c r="I462">
        <v>474.75952000000001</v>
      </c>
      <c r="J462">
        <v>500.36016999999998</v>
      </c>
      <c r="K462">
        <v>469.41412000000003</v>
      </c>
      <c r="L462">
        <v>469.72982999999999</v>
      </c>
      <c r="M462">
        <v>475.49315999999999</v>
      </c>
      <c r="N462">
        <v>489.10876000000002</v>
      </c>
      <c r="O462">
        <f t="shared" si="7"/>
        <v>0.7924720066973755</v>
      </c>
    </row>
    <row r="463" spans="1:15" x14ac:dyDescent="0.15">
      <c r="A463" t="s">
        <v>846</v>
      </c>
      <c r="B463" s="1">
        <v>1.7546627000000002E-24</v>
      </c>
      <c r="C463">
        <v>44.183036999999999</v>
      </c>
      <c r="D463">
        <v>45.237594999999999</v>
      </c>
      <c r="E463">
        <v>44.015000000000001</v>
      </c>
      <c r="F463">
        <v>44.308039999999998</v>
      </c>
      <c r="G463">
        <v>41.818924000000003</v>
      </c>
      <c r="H463">
        <v>45.964993</v>
      </c>
      <c r="I463">
        <v>36.707313999999997</v>
      </c>
      <c r="J463">
        <v>36.931910000000002</v>
      </c>
      <c r="K463">
        <v>34.576990000000002</v>
      </c>
      <c r="L463">
        <v>32.835616999999999</v>
      </c>
      <c r="M463">
        <v>34.106194000000002</v>
      </c>
      <c r="N463">
        <v>35.322800000000001</v>
      </c>
      <c r="O463">
        <f t="shared" si="7"/>
        <v>0.79268909793023423</v>
      </c>
    </row>
    <row r="464" spans="1:15" x14ac:dyDescent="0.15">
      <c r="A464" t="s">
        <v>392</v>
      </c>
      <c r="B464" s="1">
        <v>5.3445022E-27</v>
      </c>
      <c r="C464">
        <v>39.836463999999999</v>
      </c>
      <c r="D464">
        <v>41.884093999999997</v>
      </c>
      <c r="E464">
        <v>40.692486000000002</v>
      </c>
      <c r="F464">
        <v>40.316173999999997</v>
      </c>
      <c r="G464">
        <v>39.936413000000002</v>
      </c>
      <c r="H464">
        <v>39.46416</v>
      </c>
      <c r="I464">
        <v>32.255299999999998</v>
      </c>
      <c r="J464">
        <v>30.039504999999998</v>
      </c>
      <c r="K464">
        <v>32.464396999999998</v>
      </c>
      <c r="L464">
        <v>31.517868</v>
      </c>
      <c r="M464">
        <v>33.600180000000002</v>
      </c>
      <c r="N464">
        <v>32.272575000000003</v>
      </c>
      <c r="O464">
        <f t="shared" si="7"/>
        <v>0.79358192235006697</v>
      </c>
    </row>
    <row r="465" spans="1:15" x14ac:dyDescent="0.15">
      <c r="A465" t="s">
        <v>134</v>
      </c>
      <c r="B465" s="1">
        <v>5.1803599999999996E-22</v>
      </c>
      <c r="C465">
        <v>16.237981999999999</v>
      </c>
      <c r="D465">
        <v>17.444894999999999</v>
      </c>
      <c r="E465">
        <v>18.200959999999998</v>
      </c>
      <c r="F465">
        <v>17.662123000000001</v>
      </c>
      <c r="G465">
        <v>17.105509999999999</v>
      </c>
      <c r="H465">
        <v>17.106192</v>
      </c>
      <c r="I465">
        <v>13.349282000000001</v>
      </c>
      <c r="J465">
        <v>13.800940499999999</v>
      </c>
      <c r="K465">
        <v>13.955458999999999</v>
      </c>
      <c r="L465">
        <v>13.8103075</v>
      </c>
      <c r="M465">
        <v>13.639327</v>
      </c>
      <c r="N465">
        <v>13.872579</v>
      </c>
      <c r="O465">
        <f t="shared" si="7"/>
        <v>0.79442706602236257</v>
      </c>
    </row>
    <row r="466" spans="1:15" x14ac:dyDescent="0.15">
      <c r="A466" t="s">
        <v>460</v>
      </c>
      <c r="B466" s="1">
        <v>5.8943030000000003E-25</v>
      </c>
      <c r="C466">
        <v>43.298690000000001</v>
      </c>
      <c r="D466">
        <v>38.688335000000002</v>
      </c>
      <c r="E466">
        <v>42.379840000000002</v>
      </c>
      <c r="F466">
        <v>43.083556999999999</v>
      </c>
      <c r="G466">
        <v>42.463177000000002</v>
      </c>
      <c r="H466">
        <v>41.197406999999998</v>
      </c>
      <c r="I466">
        <v>33.501959999999997</v>
      </c>
      <c r="J466">
        <v>34.797882000000001</v>
      </c>
      <c r="K466">
        <v>33.528655999999998</v>
      </c>
      <c r="L466">
        <v>33.014470000000003</v>
      </c>
      <c r="M466">
        <v>33.719073999999999</v>
      </c>
      <c r="N466">
        <v>31.028176999999999</v>
      </c>
      <c r="O466">
        <f t="shared" si="7"/>
        <v>0.79482863845481944</v>
      </c>
    </row>
    <row r="467" spans="1:15" x14ac:dyDescent="0.15">
      <c r="A467" t="s">
        <v>671</v>
      </c>
      <c r="B467" s="1">
        <v>1.3888958000000001E-26</v>
      </c>
      <c r="C467">
        <v>49.606403</v>
      </c>
      <c r="D467">
        <v>48.986485000000002</v>
      </c>
      <c r="E467">
        <v>53.239759999999997</v>
      </c>
      <c r="F467">
        <v>50.046505000000003</v>
      </c>
      <c r="G467">
        <v>50.157795</v>
      </c>
      <c r="H467">
        <v>50.547980000000003</v>
      </c>
      <c r="I467">
        <v>39.189846000000003</v>
      </c>
      <c r="J467">
        <v>38.246929999999999</v>
      </c>
      <c r="K467">
        <v>42.009014000000001</v>
      </c>
      <c r="L467">
        <v>39.998314000000001</v>
      </c>
      <c r="M467">
        <v>38.721809999999998</v>
      </c>
      <c r="N467">
        <v>42.490665</v>
      </c>
      <c r="O467">
        <f t="shared" si="7"/>
        <v>0.79533564540266866</v>
      </c>
    </row>
    <row r="468" spans="1:15" x14ac:dyDescent="0.15">
      <c r="A468" t="s">
        <v>670</v>
      </c>
      <c r="B468" s="1">
        <v>2.9373436E-26</v>
      </c>
      <c r="C468">
        <v>33.065533000000002</v>
      </c>
      <c r="D468">
        <v>33.091230000000003</v>
      </c>
      <c r="E468">
        <v>33.480732000000003</v>
      </c>
      <c r="F468">
        <v>35.053485999999999</v>
      </c>
      <c r="G468">
        <v>31.943459000000001</v>
      </c>
      <c r="H468">
        <v>34.416854999999998</v>
      </c>
      <c r="I468">
        <v>26.379759</v>
      </c>
      <c r="J468">
        <v>27.115952</v>
      </c>
      <c r="K468">
        <v>26.951162</v>
      </c>
      <c r="L468">
        <v>25.540806</v>
      </c>
      <c r="M468">
        <v>26.658999999999999</v>
      </c>
      <c r="N468">
        <v>27.272646000000002</v>
      </c>
      <c r="O468">
        <f t="shared" si="7"/>
        <v>0.79541554308317197</v>
      </c>
    </row>
    <row r="469" spans="1:15" x14ac:dyDescent="0.15">
      <c r="A469" t="s">
        <v>866</v>
      </c>
      <c r="B469" s="1">
        <v>1.9062770000000001E-22</v>
      </c>
      <c r="C469">
        <v>43.066330000000001</v>
      </c>
      <c r="D469">
        <v>42.502495000000003</v>
      </c>
      <c r="E469">
        <v>40.007649999999998</v>
      </c>
      <c r="F469">
        <v>40.993760000000002</v>
      </c>
      <c r="G469">
        <v>38.864803000000002</v>
      </c>
      <c r="H469">
        <v>40.087542999999997</v>
      </c>
      <c r="I469">
        <v>32.949916999999999</v>
      </c>
      <c r="J469">
        <v>31.574331000000001</v>
      </c>
      <c r="K469">
        <v>32.962879999999998</v>
      </c>
      <c r="L469">
        <v>30.286515999999999</v>
      </c>
      <c r="M469">
        <v>33.084662999999999</v>
      </c>
      <c r="N469">
        <v>34.505899999999997</v>
      </c>
      <c r="O469">
        <f t="shared" si="7"/>
        <v>0.79570769500830552</v>
      </c>
    </row>
    <row r="470" spans="1:15" x14ac:dyDescent="0.15">
      <c r="A470" t="s">
        <v>172</v>
      </c>
      <c r="B470" s="1">
        <v>1.3773454999999999E-31</v>
      </c>
      <c r="C470">
        <v>47.079493999999997</v>
      </c>
      <c r="D470">
        <v>46.378010000000003</v>
      </c>
      <c r="E470">
        <v>48.032223000000002</v>
      </c>
      <c r="F470">
        <v>47.439903000000001</v>
      </c>
      <c r="G470">
        <v>47.908875000000002</v>
      </c>
      <c r="H470">
        <v>44.780098000000002</v>
      </c>
      <c r="I470">
        <v>37.606000000000002</v>
      </c>
      <c r="J470">
        <v>36.397198000000003</v>
      </c>
      <c r="K470">
        <v>37.534595000000003</v>
      </c>
      <c r="L470">
        <v>37.673160000000003</v>
      </c>
      <c r="M470">
        <v>39.056106999999997</v>
      </c>
      <c r="N470">
        <v>35.979970000000002</v>
      </c>
      <c r="O470">
        <f t="shared" si="7"/>
        <v>0.79627917904272816</v>
      </c>
    </row>
    <row r="471" spans="1:15" x14ac:dyDescent="0.15">
      <c r="A471" t="s">
        <v>1075</v>
      </c>
      <c r="B471" s="1">
        <v>2.9534809999999998E-28</v>
      </c>
      <c r="C471">
        <v>2733.6653000000001</v>
      </c>
      <c r="D471">
        <v>2992.2725</v>
      </c>
      <c r="E471">
        <v>2910.6794</v>
      </c>
      <c r="F471">
        <v>2784.2017000000001</v>
      </c>
      <c r="G471">
        <v>2686.114</v>
      </c>
      <c r="H471">
        <v>2715.4783000000002</v>
      </c>
      <c r="I471">
        <v>2216.1758</v>
      </c>
      <c r="J471">
        <v>2099.5390000000002</v>
      </c>
      <c r="K471">
        <v>2218.7660000000001</v>
      </c>
      <c r="L471">
        <v>2331.5437000000002</v>
      </c>
      <c r="M471">
        <v>2255.5920000000001</v>
      </c>
      <c r="N471">
        <v>2276.3593999999998</v>
      </c>
      <c r="O471">
        <f t="shared" si="7"/>
        <v>0.79643611969252071</v>
      </c>
    </row>
    <row r="472" spans="1:15" x14ac:dyDescent="0.15">
      <c r="A472" t="s">
        <v>15</v>
      </c>
      <c r="B472" s="1">
        <v>1.8425400000000001E-40</v>
      </c>
      <c r="C472">
        <v>123.25713</v>
      </c>
      <c r="D472">
        <v>125.34305000000001</v>
      </c>
      <c r="E472">
        <v>123.95592000000001</v>
      </c>
      <c r="F472">
        <v>124.34823</v>
      </c>
      <c r="G472">
        <v>125.76036999999999</v>
      </c>
      <c r="H472">
        <v>120.7803</v>
      </c>
      <c r="I472">
        <v>96.977249999999998</v>
      </c>
      <c r="J472">
        <v>101.10235</v>
      </c>
      <c r="K472">
        <v>96.898830000000004</v>
      </c>
      <c r="L472">
        <v>103.869896</v>
      </c>
      <c r="M472">
        <v>96.651539999999997</v>
      </c>
      <c r="N472">
        <v>97.222244000000003</v>
      </c>
      <c r="O472">
        <f t="shared" si="7"/>
        <v>0.79726423609009411</v>
      </c>
    </row>
    <row r="473" spans="1:15" x14ac:dyDescent="0.15">
      <c r="A473" t="s">
        <v>530</v>
      </c>
      <c r="B473" s="1">
        <v>6.1086149999999999E-28</v>
      </c>
      <c r="C473">
        <v>16.809080000000002</v>
      </c>
      <c r="D473">
        <v>15.938744</v>
      </c>
      <c r="E473">
        <v>16.248629999999999</v>
      </c>
      <c r="F473">
        <v>16.930385999999999</v>
      </c>
      <c r="G473">
        <v>16.799880000000002</v>
      </c>
      <c r="H473">
        <v>16.544916000000001</v>
      </c>
      <c r="I473">
        <v>12.7939205</v>
      </c>
      <c r="J473">
        <v>13.584414499999999</v>
      </c>
      <c r="K473">
        <v>12.990656</v>
      </c>
      <c r="L473">
        <v>13.492502999999999</v>
      </c>
      <c r="M473">
        <v>12.873901</v>
      </c>
      <c r="N473">
        <v>13.428693000000001</v>
      </c>
      <c r="O473">
        <f t="shared" si="7"/>
        <v>0.79744921298567084</v>
      </c>
    </row>
    <row r="474" spans="1:15" x14ac:dyDescent="0.15">
      <c r="A474" t="s">
        <v>730</v>
      </c>
      <c r="B474" s="1">
        <v>2.7346820000000002E-29</v>
      </c>
      <c r="C474">
        <v>26.292415999999999</v>
      </c>
      <c r="D474">
        <v>27.298126</v>
      </c>
      <c r="E474">
        <v>26.935827</v>
      </c>
      <c r="F474">
        <v>27.422039999999999</v>
      </c>
      <c r="G474">
        <v>26.021114000000001</v>
      </c>
      <c r="H474">
        <v>26.172647000000001</v>
      </c>
      <c r="I474">
        <v>21.700800000000001</v>
      </c>
      <c r="J474">
        <v>20.531255999999999</v>
      </c>
      <c r="K474">
        <v>21.163778000000001</v>
      </c>
      <c r="L474">
        <v>21.134993000000001</v>
      </c>
      <c r="M474">
        <v>21.947672000000001</v>
      </c>
      <c r="N474">
        <v>21.425411</v>
      </c>
      <c r="O474">
        <f t="shared" si="7"/>
        <v>0.79868975173747159</v>
      </c>
    </row>
    <row r="475" spans="1:15" x14ac:dyDescent="0.15">
      <c r="A475" t="s">
        <v>968</v>
      </c>
      <c r="B475" s="1">
        <v>5.0983284999999997E-21</v>
      </c>
      <c r="C475">
        <v>25.663257999999999</v>
      </c>
      <c r="D475">
        <v>26.727906999999998</v>
      </c>
      <c r="E475">
        <v>26.262250000000002</v>
      </c>
      <c r="F475">
        <v>25.938058999999999</v>
      </c>
      <c r="G475">
        <v>25.646737999999999</v>
      </c>
      <c r="H475">
        <v>24.927022999999998</v>
      </c>
      <c r="I475">
        <v>20.502089999999999</v>
      </c>
      <c r="J475">
        <v>21.982593999999999</v>
      </c>
      <c r="K475">
        <v>20.490734</v>
      </c>
      <c r="L475">
        <v>18.371497999999999</v>
      </c>
      <c r="M475">
        <v>21.414401999999999</v>
      </c>
      <c r="N475">
        <v>21.380108</v>
      </c>
      <c r="O475">
        <f t="shared" si="7"/>
        <v>0.80005953653213635</v>
      </c>
    </row>
    <row r="476" spans="1:15" x14ac:dyDescent="0.15">
      <c r="A476" t="s">
        <v>705</v>
      </c>
      <c r="B476" s="1">
        <v>2.0375105E-22</v>
      </c>
      <c r="C476">
        <v>26.008564</v>
      </c>
      <c r="D476">
        <v>24.126124999999998</v>
      </c>
      <c r="E476">
        <v>24.47278</v>
      </c>
      <c r="F476">
        <v>24.823274999999999</v>
      </c>
      <c r="G476">
        <v>25.304940999999999</v>
      </c>
      <c r="H476">
        <v>25.458957999999999</v>
      </c>
      <c r="I476">
        <v>19.967945</v>
      </c>
      <c r="J476">
        <v>18.400577999999999</v>
      </c>
      <c r="K476">
        <v>20.179055999999999</v>
      </c>
      <c r="L476">
        <v>19.600705999999999</v>
      </c>
      <c r="M476">
        <v>20.918486000000001</v>
      </c>
      <c r="N476">
        <v>21.107769999999999</v>
      </c>
      <c r="O476">
        <f t="shared" si="7"/>
        <v>0.80012534801257873</v>
      </c>
    </row>
    <row r="477" spans="1:15" x14ac:dyDescent="0.15">
      <c r="A477" t="s">
        <v>786</v>
      </c>
      <c r="B477" s="1">
        <v>3.6450709999999998E-25</v>
      </c>
      <c r="C477">
        <v>48.211930000000002</v>
      </c>
      <c r="D477">
        <v>49.372875000000001</v>
      </c>
      <c r="E477">
        <v>49.589663999999999</v>
      </c>
      <c r="F477">
        <v>48.859380000000002</v>
      </c>
      <c r="G477">
        <v>46.141469999999998</v>
      </c>
      <c r="H477">
        <v>49.306778000000001</v>
      </c>
      <c r="I477">
        <v>39.389403999999999</v>
      </c>
      <c r="J477">
        <v>38.077829999999999</v>
      </c>
      <c r="K477">
        <v>38.924570000000003</v>
      </c>
      <c r="L477">
        <v>35.993088</v>
      </c>
      <c r="M477">
        <v>40.246322999999997</v>
      </c>
      <c r="N477">
        <v>40.743819999999999</v>
      </c>
      <c r="O477">
        <f t="shared" si="7"/>
        <v>0.80064963646806753</v>
      </c>
    </row>
    <row r="478" spans="1:15" x14ac:dyDescent="0.15">
      <c r="A478" t="s">
        <v>684</v>
      </c>
      <c r="B478" s="1">
        <v>6.5692580000000005E-26</v>
      </c>
      <c r="C478">
        <v>29.149206</v>
      </c>
      <c r="D478">
        <v>29.125879999999999</v>
      </c>
      <c r="E478">
        <v>27.610389999999999</v>
      </c>
      <c r="F478">
        <v>28.448754999999998</v>
      </c>
      <c r="G478">
        <v>28.856804</v>
      </c>
      <c r="H478">
        <v>28.348700000000001</v>
      </c>
      <c r="I478">
        <v>23.092397999999999</v>
      </c>
      <c r="J478">
        <v>23.28556</v>
      </c>
      <c r="K478">
        <v>23.885912000000001</v>
      </c>
      <c r="L478">
        <v>21.500418</v>
      </c>
      <c r="M478">
        <v>23.455853000000001</v>
      </c>
      <c r="N478">
        <v>22.216524</v>
      </c>
      <c r="O478">
        <f t="shared" si="7"/>
        <v>0.80119434135770351</v>
      </c>
    </row>
    <row r="479" spans="1:15" x14ac:dyDescent="0.15">
      <c r="A479" t="s">
        <v>845</v>
      </c>
      <c r="B479">
        <v>0</v>
      </c>
      <c r="C479">
        <v>171.92319000000001</v>
      </c>
      <c r="D479">
        <v>172.39536000000001</v>
      </c>
      <c r="E479">
        <v>171.19829999999999</v>
      </c>
      <c r="F479">
        <v>174.10802000000001</v>
      </c>
      <c r="G479">
        <v>170.58762999999999</v>
      </c>
      <c r="H479">
        <v>172.96054000000001</v>
      </c>
      <c r="I479">
        <v>139.78305</v>
      </c>
      <c r="J479">
        <v>141.89241000000001</v>
      </c>
      <c r="K479">
        <v>136.25246000000001</v>
      </c>
      <c r="L479">
        <v>139.52321000000001</v>
      </c>
      <c r="M479">
        <v>134.68600000000001</v>
      </c>
      <c r="N479">
        <v>135.81834000000001</v>
      </c>
      <c r="O479">
        <f t="shared" si="7"/>
        <v>0.80137153985357601</v>
      </c>
    </row>
    <row r="480" spans="1:15" x14ac:dyDescent="0.15">
      <c r="A480" t="s">
        <v>747</v>
      </c>
      <c r="B480" s="1">
        <v>1.8786163000000001E-32</v>
      </c>
      <c r="C480">
        <v>88.275480000000002</v>
      </c>
      <c r="D480">
        <v>96.376723999999996</v>
      </c>
      <c r="E480">
        <v>91.99145</v>
      </c>
      <c r="F480">
        <v>94.270259999999993</v>
      </c>
      <c r="G480">
        <v>95.210080000000005</v>
      </c>
      <c r="H480">
        <v>92.839354999999998</v>
      </c>
      <c r="I480">
        <v>72.998339999999999</v>
      </c>
      <c r="J480">
        <v>70.806389999999993</v>
      </c>
      <c r="K480">
        <v>75.241135</v>
      </c>
      <c r="L480">
        <v>77.634699999999995</v>
      </c>
      <c r="M480">
        <v>76.145769999999999</v>
      </c>
      <c r="N480">
        <v>75.572710000000001</v>
      </c>
      <c r="O480">
        <f t="shared" si="7"/>
        <v>0.80219757843192685</v>
      </c>
    </row>
    <row r="481" spans="1:15" x14ac:dyDescent="0.15">
      <c r="A481" t="s">
        <v>253</v>
      </c>
      <c r="B481" s="1">
        <v>8.3473350000000002E-36</v>
      </c>
      <c r="C481">
        <v>325.63348000000002</v>
      </c>
      <c r="D481">
        <v>334.26220000000001</v>
      </c>
      <c r="E481">
        <v>328.90845000000002</v>
      </c>
      <c r="F481">
        <v>340.30009999999999</v>
      </c>
      <c r="G481">
        <v>312.83057000000002</v>
      </c>
      <c r="H481">
        <v>324.32483000000002</v>
      </c>
      <c r="I481">
        <v>259.47836000000001</v>
      </c>
      <c r="J481">
        <v>278.97687000000002</v>
      </c>
      <c r="K481">
        <v>261.18853999999999</v>
      </c>
      <c r="L481">
        <v>264.72669999999999</v>
      </c>
      <c r="M481">
        <v>251.42806999999999</v>
      </c>
      <c r="N481">
        <v>262.82010000000002</v>
      </c>
      <c r="O481">
        <f t="shared" si="7"/>
        <v>0.80285360891023327</v>
      </c>
    </row>
    <row r="482" spans="1:15" x14ac:dyDescent="0.15">
      <c r="A482" t="s">
        <v>748</v>
      </c>
      <c r="B482" s="1">
        <v>1.7414407E-34</v>
      </c>
      <c r="C482">
        <v>518.46050000000002</v>
      </c>
      <c r="D482">
        <v>541.82074</v>
      </c>
      <c r="E482">
        <v>528.25350000000003</v>
      </c>
      <c r="F482">
        <v>552.40800000000002</v>
      </c>
      <c r="G482">
        <v>568.71</v>
      </c>
      <c r="H482">
        <v>536.42790000000002</v>
      </c>
      <c r="I482">
        <v>425.34710000000001</v>
      </c>
      <c r="J482">
        <v>423.08553999999998</v>
      </c>
      <c r="K482">
        <v>426.38742000000002</v>
      </c>
      <c r="L482">
        <v>458.42003999999997</v>
      </c>
      <c r="M482">
        <v>432.69412</v>
      </c>
      <c r="N482">
        <v>440.61953999999997</v>
      </c>
      <c r="O482">
        <f t="shared" si="7"/>
        <v>0.80298490674587808</v>
      </c>
    </row>
    <row r="483" spans="1:15" x14ac:dyDescent="0.15">
      <c r="A483" t="s">
        <v>1009</v>
      </c>
      <c r="B483" s="1">
        <v>5.4426205000000001E-32</v>
      </c>
      <c r="C483">
        <v>180.81871000000001</v>
      </c>
      <c r="D483">
        <v>183.69711000000001</v>
      </c>
      <c r="E483">
        <v>180.82002</v>
      </c>
      <c r="F483">
        <v>184.39186000000001</v>
      </c>
      <c r="G483">
        <v>185.8623</v>
      </c>
      <c r="H483">
        <v>178.61293000000001</v>
      </c>
      <c r="I483">
        <v>150.23096000000001</v>
      </c>
      <c r="J483">
        <v>152.08808999999999</v>
      </c>
      <c r="K483">
        <v>147.68288999999999</v>
      </c>
      <c r="L483">
        <v>131.08006</v>
      </c>
      <c r="M483">
        <v>149.24431000000001</v>
      </c>
      <c r="N483">
        <v>148.33637999999999</v>
      </c>
      <c r="O483">
        <f t="shared" si="7"/>
        <v>0.80301621016496461</v>
      </c>
    </row>
    <row r="484" spans="1:15" x14ac:dyDescent="0.15">
      <c r="A484" t="s">
        <v>1063</v>
      </c>
      <c r="B484" s="1">
        <v>5.4053579999999997E-23</v>
      </c>
      <c r="C484">
        <v>201.80534</v>
      </c>
      <c r="D484">
        <v>212.43686</v>
      </c>
      <c r="E484">
        <v>207.06800999999999</v>
      </c>
      <c r="F484">
        <v>211.86765</v>
      </c>
      <c r="G484">
        <v>200.03214</v>
      </c>
      <c r="H484">
        <v>201.76271</v>
      </c>
      <c r="I484">
        <v>171.66753</v>
      </c>
      <c r="J484">
        <v>168.22588999999999</v>
      </c>
      <c r="K484">
        <v>166.48338000000001</v>
      </c>
      <c r="L484">
        <v>145.02197000000001</v>
      </c>
      <c r="M484">
        <v>169.47551000000001</v>
      </c>
      <c r="N484">
        <v>170.88373000000001</v>
      </c>
      <c r="O484">
        <f t="shared" si="7"/>
        <v>0.80306066844181523</v>
      </c>
    </row>
    <row r="485" spans="1:15" x14ac:dyDescent="0.15">
      <c r="A485" t="s">
        <v>625</v>
      </c>
      <c r="B485" s="1">
        <v>1.304244E-28</v>
      </c>
      <c r="C485">
        <v>39.426160000000003</v>
      </c>
      <c r="D485">
        <v>39.908029999999997</v>
      </c>
      <c r="E485">
        <v>40.087775999999998</v>
      </c>
      <c r="F485">
        <v>39.959136999999998</v>
      </c>
      <c r="G485">
        <v>39.149234999999997</v>
      </c>
      <c r="H485">
        <v>40.395465999999999</v>
      </c>
      <c r="I485">
        <v>31.196745</v>
      </c>
      <c r="J485">
        <v>33.434109999999997</v>
      </c>
      <c r="K485">
        <v>30.704146999999999</v>
      </c>
      <c r="L485">
        <v>32.818455</v>
      </c>
      <c r="M485">
        <v>31.602900999999999</v>
      </c>
      <c r="N485">
        <v>32.19041</v>
      </c>
      <c r="O485">
        <f t="shared" si="7"/>
        <v>0.80337395453527494</v>
      </c>
    </row>
    <row r="486" spans="1:15" x14ac:dyDescent="0.15">
      <c r="A486" t="s">
        <v>654</v>
      </c>
      <c r="B486" s="1">
        <v>6.0968287999999999E-30</v>
      </c>
      <c r="C486">
        <v>27.723333</v>
      </c>
      <c r="D486">
        <v>26.129529999999999</v>
      </c>
      <c r="E486">
        <v>27.963426999999999</v>
      </c>
      <c r="F486">
        <v>27.290431999999999</v>
      </c>
      <c r="G486">
        <v>28.708323</v>
      </c>
      <c r="H486">
        <v>28.621642999999999</v>
      </c>
      <c r="I486">
        <v>22.29223</v>
      </c>
      <c r="J486">
        <v>21.055821999999999</v>
      </c>
      <c r="K486">
        <v>22.591971999999998</v>
      </c>
      <c r="L486">
        <v>21.872055</v>
      </c>
      <c r="M486">
        <v>23.758783000000001</v>
      </c>
      <c r="N486">
        <v>22.158928</v>
      </c>
      <c r="O486">
        <f t="shared" si="7"/>
        <v>0.80348744983437792</v>
      </c>
    </row>
    <row r="487" spans="1:15" x14ac:dyDescent="0.15">
      <c r="A487" t="s">
        <v>983</v>
      </c>
      <c r="B487" s="1">
        <v>1.9562911000000001E-38</v>
      </c>
      <c r="C487">
        <v>832.75289999999995</v>
      </c>
      <c r="D487">
        <v>862.19920000000002</v>
      </c>
      <c r="E487">
        <v>798.37476000000004</v>
      </c>
      <c r="F487">
        <v>846.75365999999997</v>
      </c>
      <c r="G487">
        <v>860.46545000000003</v>
      </c>
      <c r="H487">
        <v>833.64350000000002</v>
      </c>
      <c r="I487">
        <v>665.90326000000005</v>
      </c>
      <c r="J487">
        <v>709.29420000000005</v>
      </c>
      <c r="K487">
        <v>682.34813999999994</v>
      </c>
      <c r="L487">
        <v>638.13292999999999</v>
      </c>
      <c r="M487">
        <v>673.55224999999996</v>
      </c>
      <c r="N487">
        <v>678.35253999999998</v>
      </c>
      <c r="O487">
        <f t="shared" si="7"/>
        <v>0.80401886820521273</v>
      </c>
    </row>
    <row r="488" spans="1:15" x14ac:dyDescent="0.15">
      <c r="A488" t="s">
        <v>795</v>
      </c>
      <c r="B488" s="1">
        <v>9.2531109999999991E-22</v>
      </c>
      <c r="C488">
        <v>16.372582999999999</v>
      </c>
      <c r="D488">
        <v>17.019472</v>
      </c>
      <c r="E488">
        <v>18.105039999999999</v>
      </c>
      <c r="F488">
        <v>17.287077</v>
      </c>
      <c r="G488">
        <v>16.781853000000002</v>
      </c>
      <c r="H488">
        <v>17.570205999999999</v>
      </c>
      <c r="I488">
        <v>13.585696</v>
      </c>
      <c r="J488">
        <v>13.448702000000001</v>
      </c>
      <c r="K488">
        <v>14.233032</v>
      </c>
      <c r="L488">
        <v>13.280231000000001</v>
      </c>
      <c r="M488">
        <v>14.24569</v>
      </c>
      <c r="N488">
        <v>14.201298</v>
      </c>
      <c r="O488">
        <f t="shared" si="7"/>
        <v>0.80470895819336274</v>
      </c>
    </row>
    <row r="489" spans="1:15" x14ac:dyDescent="0.15">
      <c r="A489" t="s">
        <v>303</v>
      </c>
      <c r="B489" s="1">
        <v>5.1803599999999996E-22</v>
      </c>
      <c r="C489">
        <v>1009.7553</v>
      </c>
      <c r="D489">
        <v>1078.9431999999999</v>
      </c>
      <c r="E489">
        <v>1006.10205</v>
      </c>
      <c r="F489">
        <v>1038.3195000000001</v>
      </c>
      <c r="G489">
        <v>986.97559999999999</v>
      </c>
      <c r="H489">
        <v>1005.44305</v>
      </c>
      <c r="I489">
        <v>804.65282999999999</v>
      </c>
      <c r="J489">
        <v>825.91125</v>
      </c>
      <c r="K489">
        <v>791.96040000000005</v>
      </c>
      <c r="L489">
        <v>902.61584000000005</v>
      </c>
      <c r="M489">
        <v>786.20276000000001</v>
      </c>
      <c r="N489">
        <v>819.0557</v>
      </c>
      <c r="O489">
        <f t="shared" si="7"/>
        <v>0.80489227502554184</v>
      </c>
    </row>
    <row r="490" spans="1:15" x14ac:dyDescent="0.15">
      <c r="A490" t="s">
        <v>89</v>
      </c>
      <c r="B490" s="1">
        <v>7.4394833999999997E-22</v>
      </c>
      <c r="C490">
        <v>34.472209999999997</v>
      </c>
      <c r="D490">
        <v>32.662402999999998</v>
      </c>
      <c r="E490">
        <v>34.566229999999997</v>
      </c>
      <c r="F490">
        <v>33.974648000000002</v>
      </c>
      <c r="G490">
        <v>34.231636000000002</v>
      </c>
      <c r="H490">
        <v>33.519924000000003</v>
      </c>
      <c r="I490">
        <v>28.584845000000001</v>
      </c>
      <c r="J490">
        <v>26.844784000000001</v>
      </c>
      <c r="K490">
        <v>25.642523000000001</v>
      </c>
      <c r="L490">
        <v>29.503205999999999</v>
      </c>
      <c r="M490">
        <v>27.185835000000001</v>
      </c>
      <c r="N490">
        <v>26.161915</v>
      </c>
      <c r="O490">
        <f t="shared" si="7"/>
        <v>0.80580781756502962</v>
      </c>
    </row>
    <row r="491" spans="1:15" x14ac:dyDescent="0.15">
      <c r="A491" t="s">
        <v>819</v>
      </c>
      <c r="B491" s="1">
        <v>1.3886416E-25</v>
      </c>
      <c r="C491">
        <v>141.78514000000001</v>
      </c>
      <c r="D491">
        <v>147.91673</v>
      </c>
      <c r="E491">
        <v>139.31713999999999</v>
      </c>
      <c r="F491">
        <v>141.13408000000001</v>
      </c>
      <c r="G491">
        <v>140.12961999999999</v>
      </c>
      <c r="H491">
        <v>142.24815000000001</v>
      </c>
      <c r="I491">
        <v>112.337616</v>
      </c>
      <c r="J491">
        <v>115.51576</v>
      </c>
      <c r="K491">
        <v>110.741806</v>
      </c>
      <c r="L491">
        <v>125.035065</v>
      </c>
      <c r="M491">
        <v>111.31572</v>
      </c>
      <c r="N491">
        <v>112.242676</v>
      </c>
      <c r="O491">
        <f t="shared" si="7"/>
        <v>0.80605720595263863</v>
      </c>
    </row>
    <row r="492" spans="1:15" x14ac:dyDescent="0.15">
      <c r="A492" t="s">
        <v>533</v>
      </c>
      <c r="B492" s="1">
        <v>7.7294390000000004E-29</v>
      </c>
      <c r="C492">
        <v>73.326620000000005</v>
      </c>
      <c r="D492">
        <v>74.722229999999996</v>
      </c>
      <c r="E492">
        <v>73.540689999999998</v>
      </c>
      <c r="F492">
        <v>74.484604000000004</v>
      </c>
      <c r="G492">
        <v>74.75282</v>
      </c>
      <c r="H492">
        <v>74.520169999999993</v>
      </c>
      <c r="I492">
        <v>57.134770000000003</v>
      </c>
      <c r="J492">
        <v>63.674084000000001</v>
      </c>
      <c r="K492">
        <v>58.594752999999997</v>
      </c>
      <c r="L492">
        <v>56.78389</v>
      </c>
      <c r="M492">
        <v>61.94735</v>
      </c>
      <c r="N492">
        <v>61.256393000000003</v>
      </c>
      <c r="O492">
        <f t="shared" si="7"/>
        <v>0.80699124921279963</v>
      </c>
    </row>
    <row r="493" spans="1:15" x14ac:dyDescent="0.15">
      <c r="A493" t="s">
        <v>463</v>
      </c>
      <c r="B493">
        <v>0</v>
      </c>
      <c r="C493">
        <v>931.53530000000001</v>
      </c>
      <c r="D493">
        <v>923.04503999999997</v>
      </c>
      <c r="E493">
        <v>917.06299999999999</v>
      </c>
      <c r="F493">
        <v>930.89044000000001</v>
      </c>
      <c r="G493">
        <v>931.2518</v>
      </c>
      <c r="H493">
        <v>931.78030000000001</v>
      </c>
      <c r="I493">
        <v>745.01610000000005</v>
      </c>
      <c r="J493">
        <v>749.18200000000002</v>
      </c>
      <c r="K493">
        <v>749.01085999999998</v>
      </c>
      <c r="L493">
        <v>741.28420000000006</v>
      </c>
      <c r="M493">
        <v>751.28876000000002</v>
      </c>
      <c r="N493">
        <v>756.12476000000004</v>
      </c>
      <c r="O493">
        <f t="shared" si="7"/>
        <v>0.80708894240957219</v>
      </c>
    </row>
    <row r="494" spans="1:15" x14ac:dyDescent="0.15">
      <c r="A494" t="s">
        <v>203</v>
      </c>
      <c r="B494" s="1">
        <v>1.1983679999999999E-35</v>
      </c>
      <c r="C494">
        <v>79.987700000000004</v>
      </c>
      <c r="D494">
        <v>81.33775</v>
      </c>
      <c r="E494">
        <v>78.337299999999999</v>
      </c>
      <c r="F494">
        <v>80.034310000000005</v>
      </c>
      <c r="G494">
        <v>79.519440000000003</v>
      </c>
      <c r="H494">
        <v>78.68638</v>
      </c>
      <c r="I494">
        <v>66.706239999999994</v>
      </c>
      <c r="J494">
        <v>62.96425</v>
      </c>
      <c r="K494">
        <v>63.69679</v>
      </c>
      <c r="L494">
        <v>61.702938000000003</v>
      </c>
      <c r="M494">
        <v>66.539339999999996</v>
      </c>
      <c r="N494">
        <v>64.971824999999995</v>
      </c>
      <c r="O494">
        <f t="shared" si="7"/>
        <v>0.80891201785601285</v>
      </c>
    </row>
    <row r="495" spans="1:15" x14ac:dyDescent="0.15">
      <c r="A495" t="s">
        <v>442</v>
      </c>
      <c r="B495" s="1">
        <v>1.7102323E-21</v>
      </c>
      <c r="C495">
        <v>164.42646999999999</v>
      </c>
      <c r="D495">
        <v>166.89043000000001</v>
      </c>
      <c r="E495">
        <v>155.56836000000001</v>
      </c>
      <c r="F495">
        <v>166.54218</v>
      </c>
      <c r="G495">
        <v>177.14632</v>
      </c>
      <c r="H495">
        <v>168.7079</v>
      </c>
      <c r="I495">
        <v>135.11469</v>
      </c>
      <c r="J495">
        <v>138.1002</v>
      </c>
      <c r="K495">
        <v>132.47038000000001</v>
      </c>
      <c r="L495">
        <v>138.20247000000001</v>
      </c>
      <c r="M495">
        <v>128.7919</v>
      </c>
      <c r="N495">
        <v>136.42024000000001</v>
      </c>
      <c r="O495">
        <f t="shared" si="7"/>
        <v>0.80968150661346061</v>
      </c>
    </row>
    <row r="496" spans="1:15" x14ac:dyDescent="0.15">
      <c r="A496" t="s">
        <v>13</v>
      </c>
      <c r="B496" s="1">
        <v>2.2128609999999999E-26</v>
      </c>
      <c r="C496">
        <v>38.580368</v>
      </c>
      <c r="D496">
        <v>38.697647000000003</v>
      </c>
      <c r="E496">
        <v>36.932087000000003</v>
      </c>
      <c r="F496">
        <v>37.412869999999998</v>
      </c>
      <c r="G496">
        <v>37.210132999999999</v>
      </c>
      <c r="H496">
        <v>37.221203000000003</v>
      </c>
      <c r="I496">
        <v>31.158669</v>
      </c>
      <c r="J496">
        <v>28.981010000000001</v>
      </c>
      <c r="K496">
        <v>30.127748</v>
      </c>
      <c r="L496">
        <v>30.482527000000001</v>
      </c>
      <c r="M496">
        <v>31.251244</v>
      </c>
      <c r="N496">
        <v>31.21199</v>
      </c>
      <c r="O496">
        <f t="shared" si="7"/>
        <v>0.8104830632115182</v>
      </c>
    </row>
    <row r="497" spans="1:15" x14ac:dyDescent="0.15">
      <c r="A497" t="s">
        <v>426</v>
      </c>
      <c r="B497" s="1">
        <v>4.210427E-21</v>
      </c>
      <c r="C497">
        <v>619.99009999999998</v>
      </c>
      <c r="D497">
        <v>689.61170000000004</v>
      </c>
      <c r="E497">
        <v>622.77466000000004</v>
      </c>
      <c r="F497">
        <v>633.95135000000005</v>
      </c>
      <c r="G497">
        <v>621.72076000000004</v>
      </c>
      <c r="H497">
        <v>610.26575000000003</v>
      </c>
      <c r="I497">
        <v>510.88535000000002</v>
      </c>
      <c r="J497">
        <v>517.0806</v>
      </c>
      <c r="K497">
        <v>509.12103000000002</v>
      </c>
      <c r="L497">
        <v>548.26085999999998</v>
      </c>
      <c r="M497">
        <v>489.19499999999999</v>
      </c>
      <c r="N497">
        <v>506.26772999999997</v>
      </c>
      <c r="O497">
        <f t="shared" si="7"/>
        <v>0.8110994273902008</v>
      </c>
    </row>
    <row r="498" spans="1:15" x14ac:dyDescent="0.15">
      <c r="A498" t="s">
        <v>263</v>
      </c>
      <c r="B498" s="1">
        <v>1.7987986999999999E-31</v>
      </c>
      <c r="C498">
        <v>83.136696000000001</v>
      </c>
      <c r="D498">
        <v>82.321465000000003</v>
      </c>
      <c r="E498">
        <v>86.707250000000002</v>
      </c>
      <c r="F498">
        <v>82.803539999999998</v>
      </c>
      <c r="G498">
        <v>82.632903999999996</v>
      </c>
      <c r="H498">
        <v>81.943200000000004</v>
      </c>
      <c r="I498">
        <v>65.690346000000005</v>
      </c>
      <c r="J498">
        <v>70.345184000000003</v>
      </c>
      <c r="K498">
        <v>68.875299999999996</v>
      </c>
      <c r="L498">
        <v>64.589169999999996</v>
      </c>
      <c r="M498">
        <v>65.09308</v>
      </c>
      <c r="N498">
        <v>70.803640000000001</v>
      </c>
      <c r="O498">
        <f t="shared" si="7"/>
        <v>0.81153184471018325</v>
      </c>
    </row>
    <row r="499" spans="1:15" x14ac:dyDescent="0.15">
      <c r="A499" t="s">
        <v>501</v>
      </c>
      <c r="B499" s="1">
        <v>6.4576934999999996E-30</v>
      </c>
      <c r="C499">
        <v>248.06620000000001</v>
      </c>
      <c r="D499">
        <v>261.65215999999998</v>
      </c>
      <c r="E499">
        <v>248.38869</v>
      </c>
      <c r="F499">
        <v>255.74295000000001</v>
      </c>
      <c r="G499">
        <v>244.12851000000001</v>
      </c>
      <c r="H499">
        <v>252.70608999999999</v>
      </c>
      <c r="I499">
        <v>200.84502000000001</v>
      </c>
      <c r="J499">
        <v>199.8098</v>
      </c>
      <c r="K499">
        <v>198.35362000000001</v>
      </c>
      <c r="L499">
        <v>219.68616</v>
      </c>
      <c r="M499">
        <v>203.17946000000001</v>
      </c>
      <c r="N499">
        <v>205.03262000000001</v>
      </c>
      <c r="O499">
        <f t="shared" si="7"/>
        <v>0.81215276835416206</v>
      </c>
    </row>
    <row r="500" spans="1:15" x14ac:dyDescent="0.15">
      <c r="A500" t="s">
        <v>708</v>
      </c>
      <c r="B500" s="1">
        <v>3.8331715000000003E-21</v>
      </c>
      <c r="C500">
        <v>45.102528</v>
      </c>
      <c r="D500">
        <v>44.471286999999997</v>
      </c>
      <c r="E500">
        <v>43.907629999999997</v>
      </c>
      <c r="F500">
        <v>41.096969999999999</v>
      </c>
      <c r="G500">
        <v>44.509224000000003</v>
      </c>
      <c r="H500">
        <v>40.410778000000001</v>
      </c>
      <c r="I500">
        <v>34.991059999999997</v>
      </c>
      <c r="J500">
        <v>35.345528000000002</v>
      </c>
      <c r="K500">
        <v>34.627049999999997</v>
      </c>
      <c r="L500">
        <v>35.180990000000001</v>
      </c>
      <c r="M500">
        <v>34.937626000000002</v>
      </c>
      <c r="N500">
        <v>35.709330000000001</v>
      </c>
      <c r="O500">
        <f t="shared" si="7"/>
        <v>0.81230393016231761</v>
      </c>
    </row>
    <row r="501" spans="1:15" x14ac:dyDescent="0.15">
      <c r="A501" t="s">
        <v>19</v>
      </c>
      <c r="B501" s="1">
        <v>1.3205099000000001E-25</v>
      </c>
      <c r="C501">
        <v>45.041477</v>
      </c>
      <c r="D501">
        <v>42.725307000000001</v>
      </c>
      <c r="E501">
        <v>45.899666000000003</v>
      </c>
      <c r="F501">
        <v>44.544806999999999</v>
      </c>
      <c r="G501">
        <v>42.595059999999997</v>
      </c>
      <c r="H501">
        <v>44.592776999999998</v>
      </c>
      <c r="I501">
        <v>36.010185</v>
      </c>
      <c r="J501">
        <v>34.175420000000003</v>
      </c>
      <c r="K501">
        <v>35.388966000000003</v>
      </c>
      <c r="L501">
        <v>36.623609999999999</v>
      </c>
      <c r="M501">
        <v>35.880429999999997</v>
      </c>
      <c r="N501">
        <v>37.765219999999999</v>
      </c>
      <c r="O501">
        <f t="shared" si="7"/>
        <v>0.81328021036876652</v>
      </c>
    </row>
    <row r="502" spans="1:15" x14ac:dyDescent="0.15">
      <c r="A502" t="s">
        <v>423</v>
      </c>
      <c r="B502" s="1">
        <v>4.5820787000000002E-23</v>
      </c>
      <c r="C502">
        <v>217.99799999999999</v>
      </c>
      <c r="D502">
        <v>219.15298000000001</v>
      </c>
      <c r="E502">
        <v>211.81700000000001</v>
      </c>
      <c r="F502">
        <v>213.03772000000001</v>
      </c>
      <c r="G502">
        <v>207.30434</v>
      </c>
      <c r="H502">
        <v>203.85186999999999</v>
      </c>
      <c r="I502">
        <v>184.69098</v>
      </c>
      <c r="J502">
        <v>168.23742999999999</v>
      </c>
      <c r="K502">
        <v>170.47502</v>
      </c>
      <c r="L502">
        <v>159.53310999999999</v>
      </c>
      <c r="M502">
        <v>181.1601</v>
      </c>
      <c r="N502">
        <v>172.28595999999999</v>
      </c>
      <c r="O502">
        <f t="shared" si="7"/>
        <v>0.8140226249778395</v>
      </c>
    </row>
    <row r="503" spans="1:15" x14ac:dyDescent="0.15">
      <c r="A503" t="s">
        <v>667</v>
      </c>
      <c r="B503" s="1">
        <v>5.1392161999999998E-24</v>
      </c>
      <c r="C503">
        <v>23.072894999999999</v>
      </c>
      <c r="D503">
        <v>22.08146</v>
      </c>
      <c r="E503">
        <v>23.618822000000002</v>
      </c>
      <c r="F503">
        <v>23.951312999999999</v>
      </c>
      <c r="G503">
        <v>23.440617</v>
      </c>
      <c r="H503">
        <v>24.042469000000001</v>
      </c>
      <c r="I503">
        <v>19.648844</v>
      </c>
      <c r="J503">
        <v>18.899692999999999</v>
      </c>
      <c r="K503">
        <v>18.845303999999999</v>
      </c>
      <c r="L503">
        <v>19.375827999999998</v>
      </c>
      <c r="M503">
        <v>18.422004999999999</v>
      </c>
      <c r="N503">
        <v>18.996777000000002</v>
      </c>
      <c r="O503">
        <f t="shared" si="7"/>
        <v>0.81442425764496473</v>
      </c>
    </row>
    <row r="504" spans="1:15" x14ac:dyDescent="0.15">
      <c r="A504" t="s">
        <v>1038</v>
      </c>
      <c r="B504" s="1">
        <v>5.9853809999999996E-25</v>
      </c>
      <c r="C504">
        <v>41.643143000000002</v>
      </c>
      <c r="D504">
        <v>40.224617000000002</v>
      </c>
      <c r="E504">
        <v>39.708378000000003</v>
      </c>
      <c r="F504">
        <v>39.313769999999998</v>
      </c>
      <c r="G504">
        <v>42.332873999999997</v>
      </c>
      <c r="H504">
        <v>39.699275999999998</v>
      </c>
      <c r="I504">
        <v>32.340310000000002</v>
      </c>
      <c r="J504">
        <v>31.874106999999999</v>
      </c>
      <c r="K504">
        <v>34.335903000000002</v>
      </c>
      <c r="L504">
        <v>31.777334</v>
      </c>
      <c r="M504">
        <v>34.588078000000003</v>
      </c>
      <c r="N504">
        <v>32.942390000000003</v>
      </c>
      <c r="O504">
        <f t="shared" si="7"/>
        <v>0.81449220226843277</v>
      </c>
    </row>
    <row r="505" spans="1:15" x14ac:dyDescent="0.15">
      <c r="A505" t="s">
        <v>535</v>
      </c>
      <c r="B505" s="1">
        <v>1.4936938999999999E-36</v>
      </c>
      <c r="C505">
        <v>328.29595999999998</v>
      </c>
      <c r="D505">
        <v>345.8014</v>
      </c>
      <c r="E505">
        <v>326.09647000000001</v>
      </c>
      <c r="F505">
        <v>337.00979999999998</v>
      </c>
      <c r="G505">
        <v>330.47095000000002</v>
      </c>
      <c r="H505">
        <v>338.51204999999999</v>
      </c>
      <c r="I505">
        <v>272.27057000000002</v>
      </c>
      <c r="J505">
        <v>282.17559999999997</v>
      </c>
      <c r="K505">
        <v>265.10894999999999</v>
      </c>
      <c r="L505">
        <v>283.04494999999997</v>
      </c>
      <c r="M505">
        <v>261.17914000000002</v>
      </c>
      <c r="N505">
        <v>270.30117999999999</v>
      </c>
      <c r="O505">
        <f t="shared" si="7"/>
        <v>0.81452062612938458</v>
      </c>
    </row>
    <row r="506" spans="1:15" x14ac:dyDescent="0.15">
      <c r="A506" t="s">
        <v>177</v>
      </c>
      <c r="B506" s="1">
        <v>3.3625425000000001E-24</v>
      </c>
      <c r="C506">
        <v>567.84519999999998</v>
      </c>
      <c r="D506">
        <v>569.02269999999999</v>
      </c>
      <c r="E506">
        <v>524.19415000000004</v>
      </c>
      <c r="F506">
        <v>560.92285000000004</v>
      </c>
      <c r="G506">
        <v>547.60895000000005</v>
      </c>
      <c r="H506">
        <v>566.99480000000005</v>
      </c>
      <c r="I506">
        <v>442.56018</v>
      </c>
      <c r="J506">
        <v>445.73993000000002</v>
      </c>
      <c r="K506">
        <v>453.0367</v>
      </c>
      <c r="L506">
        <v>489.12054000000001</v>
      </c>
      <c r="M506">
        <v>446.87124999999997</v>
      </c>
      <c r="N506">
        <v>442.80119999999999</v>
      </c>
      <c r="O506">
        <f t="shared" si="7"/>
        <v>0.81524277797923939</v>
      </c>
    </row>
    <row r="507" spans="1:15" x14ac:dyDescent="0.15">
      <c r="A507" t="s">
        <v>579</v>
      </c>
      <c r="B507" s="1">
        <v>2.5961845000000001E-23</v>
      </c>
      <c r="C507">
        <v>45.251624999999997</v>
      </c>
      <c r="D507">
        <v>43.986007999999998</v>
      </c>
      <c r="E507">
        <v>42.925773999999997</v>
      </c>
      <c r="F507">
        <v>46.749516</v>
      </c>
      <c r="G507">
        <v>46.623449999999998</v>
      </c>
      <c r="H507">
        <v>44.571167000000003</v>
      </c>
      <c r="I507">
        <v>36.799075999999999</v>
      </c>
      <c r="J507">
        <v>36.476593000000001</v>
      </c>
      <c r="K507">
        <v>37.804028000000002</v>
      </c>
      <c r="L507">
        <v>37.274802999999999</v>
      </c>
      <c r="M507">
        <v>36.458153000000003</v>
      </c>
      <c r="N507">
        <v>35.587283999999997</v>
      </c>
      <c r="O507">
        <f t="shared" si="7"/>
        <v>0.81597106471000425</v>
      </c>
    </row>
    <row r="508" spans="1:15" x14ac:dyDescent="0.15">
      <c r="A508" t="s">
        <v>1001</v>
      </c>
      <c r="B508" s="1">
        <v>4.5525202999999996E-31</v>
      </c>
      <c r="C508">
        <v>124.6859</v>
      </c>
      <c r="D508">
        <v>127.26788999999999</v>
      </c>
      <c r="E508">
        <v>129.48463000000001</v>
      </c>
      <c r="F508">
        <v>120.629875</v>
      </c>
      <c r="G508">
        <v>126.200096</v>
      </c>
      <c r="H508">
        <v>124.654724</v>
      </c>
      <c r="I508">
        <v>102.37820000000001</v>
      </c>
      <c r="J508">
        <v>103.70961</v>
      </c>
      <c r="K508">
        <v>104.133064</v>
      </c>
      <c r="L508">
        <v>100.92589599999999</v>
      </c>
      <c r="M508">
        <v>101.80486999999999</v>
      </c>
      <c r="N508">
        <v>101.44096</v>
      </c>
      <c r="O508">
        <f t="shared" si="7"/>
        <v>0.81600974622754141</v>
      </c>
    </row>
    <row r="509" spans="1:15" x14ac:dyDescent="0.15">
      <c r="A509" t="s">
        <v>599</v>
      </c>
      <c r="B509" s="1">
        <v>1.1628021999999999E-23</v>
      </c>
      <c r="C509">
        <v>66.830460000000002</v>
      </c>
      <c r="D509">
        <v>63.638869999999997</v>
      </c>
      <c r="E509">
        <v>67.860550000000003</v>
      </c>
      <c r="F509">
        <v>65.988913999999994</v>
      </c>
      <c r="G509">
        <v>70.473839999999996</v>
      </c>
      <c r="H509">
        <v>68.54504</v>
      </c>
      <c r="I509">
        <v>54.714644999999997</v>
      </c>
      <c r="J509">
        <v>55.148403000000002</v>
      </c>
      <c r="K509">
        <v>52.584530000000001</v>
      </c>
      <c r="L509">
        <v>58.150863999999999</v>
      </c>
      <c r="M509">
        <v>54.822968000000003</v>
      </c>
      <c r="N509">
        <v>53.715733</v>
      </c>
      <c r="O509">
        <f t="shared" si="7"/>
        <v>0.81603372116436612</v>
      </c>
    </row>
    <row r="510" spans="1:15" x14ac:dyDescent="0.15">
      <c r="A510" t="s">
        <v>94</v>
      </c>
      <c r="B510" s="1">
        <v>1.8245893E-24</v>
      </c>
      <c r="C510">
        <v>31.264046</v>
      </c>
      <c r="D510">
        <v>31.902117000000001</v>
      </c>
      <c r="E510">
        <v>31.982647</v>
      </c>
      <c r="F510">
        <v>30.375591</v>
      </c>
      <c r="G510">
        <v>31.354544000000001</v>
      </c>
      <c r="H510">
        <v>29.342941</v>
      </c>
      <c r="I510">
        <v>26.629206</v>
      </c>
      <c r="J510">
        <v>26.216324</v>
      </c>
      <c r="K510">
        <v>24.712854</v>
      </c>
      <c r="L510">
        <v>24.022614000000001</v>
      </c>
      <c r="M510">
        <v>25.353114999999999</v>
      </c>
      <c r="N510">
        <v>25.082968000000001</v>
      </c>
      <c r="O510">
        <f t="shared" si="7"/>
        <v>0.81632231455329585</v>
      </c>
    </row>
    <row r="511" spans="1:15" x14ac:dyDescent="0.15">
      <c r="A511" t="s">
        <v>927</v>
      </c>
      <c r="B511" s="1">
        <v>4.5779999999999999E-42</v>
      </c>
      <c r="C511">
        <v>241.65584999999999</v>
      </c>
      <c r="D511">
        <v>249.71278000000001</v>
      </c>
      <c r="E511">
        <v>253.80232000000001</v>
      </c>
      <c r="F511">
        <v>252.86385000000001</v>
      </c>
      <c r="G511">
        <v>246.33350999999999</v>
      </c>
      <c r="H511">
        <v>257.52659999999997</v>
      </c>
      <c r="I511">
        <v>210.19544999999999</v>
      </c>
      <c r="J511">
        <v>199.01570000000001</v>
      </c>
      <c r="K511">
        <v>208.80333999999999</v>
      </c>
      <c r="L511">
        <v>197.98486</v>
      </c>
      <c r="M511">
        <v>201.89758</v>
      </c>
      <c r="N511">
        <v>208.64501999999999</v>
      </c>
      <c r="O511">
        <f t="shared" si="7"/>
        <v>0.81666296478759637</v>
      </c>
    </row>
    <row r="512" spans="1:15" x14ac:dyDescent="0.15">
      <c r="A512" t="s">
        <v>1067</v>
      </c>
      <c r="B512" s="1">
        <v>1.0798627E-34</v>
      </c>
      <c r="C512">
        <v>70.961879999999994</v>
      </c>
      <c r="D512">
        <v>70.332890000000006</v>
      </c>
      <c r="E512">
        <v>67.626410000000007</v>
      </c>
      <c r="F512">
        <v>68.222329999999999</v>
      </c>
      <c r="G512">
        <v>69.453389999999999</v>
      </c>
      <c r="H512">
        <v>67.741</v>
      </c>
      <c r="I512">
        <v>58.069029999999998</v>
      </c>
      <c r="J512">
        <v>55.144539999999999</v>
      </c>
      <c r="K512">
        <v>55.484020000000001</v>
      </c>
      <c r="L512">
        <v>54.725203999999998</v>
      </c>
      <c r="M512">
        <v>58.919262000000003</v>
      </c>
      <c r="N512">
        <v>56.519939999999998</v>
      </c>
      <c r="O512">
        <f t="shared" si="7"/>
        <v>0.8178397293609877</v>
      </c>
    </row>
    <row r="513" spans="1:15" x14ac:dyDescent="0.15">
      <c r="A513" t="s">
        <v>864</v>
      </c>
      <c r="B513" s="1">
        <v>9.3984430000000006E-39</v>
      </c>
      <c r="C513">
        <v>94.702579999999998</v>
      </c>
      <c r="D513">
        <v>97.621864000000002</v>
      </c>
      <c r="E513">
        <v>97.827110000000005</v>
      </c>
      <c r="F513">
        <v>96.516949999999994</v>
      </c>
      <c r="G513">
        <v>93.563130000000001</v>
      </c>
      <c r="H513">
        <v>95.892005999999995</v>
      </c>
      <c r="I513">
        <v>80.799903999999998</v>
      </c>
      <c r="J513">
        <v>79.290080000000003</v>
      </c>
      <c r="K513">
        <v>78.814430000000002</v>
      </c>
      <c r="L513">
        <v>73.778649999999999</v>
      </c>
      <c r="M513">
        <v>78.9679</v>
      </c>
      <c r="N513">
        <v>80.35427</v>
      </c>
      <c r="O513">
        <f t="shared" si="7"/>
        <v>0.81927767102214377</v>
      </c>
    </row>
    <row r="514" spans="1:15" x14ac:dyDescent="0.15">
      <c r="A514" t="s">
        <v>950</v>
      </c>
      <c r="B514" s="1">
        <v>5.7639999999999994E-42</v>
      </c>
      <c r="C514">
        <v>149.44829999999999</v>
      </c>
      <c r="D514">
        <v>157.17241999999999</v>
      </c>
      <c r="E514">
        <v>152.06978000000001</v>
      </c>
      <c r="F514">
        <v>152.1054</v>
      </c>
      <c r="G514">
        <v>152.6927</v>
      </c>
      <c r="H514">
        <v>149.46931000000001</v>
      </c>
      <c r="I514">
        <v>127.96702000000001</v>
      </c>
      <c r="J514">
        <v>123.71223000000001</v>
      </c>
      <c r="K514">
        <v>127.19762</v>
      </c>
      <c r="L514">
        <v>116.69208999999999</v>
      </c>
      <c r="M514">
        <v>126.54411</v>
      </c>
      <c r="N514">
        <v>125.902824</v>
      </c>
      <c r="O514">
        <f t="shared" ref="O514:O577" si="8">(I514+J514+K514+L514+M514+N514)/(C514+D514+E514+F514+G514+H514)</f>
        <v>0.81933228882369835</v>
      </c>
    </row>
    <row r="515" spans="1:15" x14ac:dyDescent="0.15">
      <c r="A515" t="s">
        <v>312</v>
      </c>
      <c r="B515" s="1">
        <v>1.7795405000000001E-22</v>
      </c>
      <c r="C515">
        <v>168.23257000000001</v>
      </c>
      <c r="D515">
        <v>171.88048000000001</v>
      </c>
      <c r="E515">
        <v>162.92928000000001</v>
      </c>
      <c r="F515">
        <v>164.0789</v>
      </c>
      <c r="G515">
        <v>169.92716999999999</v>
      </c>
      <c r="H515">
        <v>164.91607999999999</v>
      </c>
      <c r="I515">
        <v>139.12363999999999</v>
      </c>
      <c r="J515">
        <v>142.66839999999999</v>
      </c>
      <c r="K515">
        <v>139.61308</v>
      </c>
      <c r="L515">
        <v>126.74939000000001</v>
      </c>
      <c r="M515">
        <v>139.1335</v>
      </c>
      <c r="N515">
        <v>133.93056999999999</v>
      </c>
      <c r="O515">
        <f t="shared" si="8"/>
        <v>0.81960847554196736</v>
      </c>
    </row>
    <row r="516" spans="1:15" x14ac:dyDescent="0.15">
      <c r="A516" t="s">
        <v>1003</v>
      </c>
      <c r="B516" s="1">
        <v>1.0872999999999999E-41</v>
      </c>
      <c r="C516">
        <v>72.189670000000007</v>
      </c>
      <c r="D516">
        <v>70.385660000000001</v>
      </c>
      <c r="E516">
        <v>69.66919</v>
      </c>
      <c r="F516">
        <v>69.729675</v>
      </c>
      <c r="G516">
        <v>71.004859999999994</v>
      </c>
      <c r="H516">
        <v>71.282889999999995</v>
      </c>
      <c r="I516">
        <v>57.812443000000002</v>
      </c>
      <c r="J516">
        <v>58.647500000000001</v>
      </c>
      <c r="K516">
        <v>59.116480000000003</v>
      </c>
      <c r="L516">
        <v>57.276093000000003</v>
      </c>
      <c r="M516">
        <v>55.6492</v>
      </c>
      <c r="N516">
        <v>59.413563000000003</v>
      </c>
      <c r="O516">
        <f t="shared" si="8"/>
        <v>0.82004828172840238</v>
      </c>
    </row>
    <row r="517" spans="1:15" x14ac:dyDescent="0.15">
      <c r="A517" t="s">
        <v>714</v>
      </c>
      <c r="B517" s="1">
        <v>1.2209909E-27</v>
      </c>
      <c r="C517">
        <v>87.136116000000001</v>
      </c>
      <c r="D517">
        <v>90.247799999999998</v>
      </c>
      <c r="E517">
        <v>89.996444999999994</v>
      </c>
      <c r="F517">
        <v>89.333320000000001</v>
      </c>
      <c r="G517">
        <v>91.069990000000004</v>
      </c>
      <c r="H517">
        <v>89.903620000000004</v>
      </c>
      <c r="I517">
        <v>72.01688</v>
      </c>
      <c r="J517">
        <v>75.522360000000006</v>
      </c>
      <c r="K517">
        <v>70.577730000000003</v>
      </c>
      <c r="L517">
        <v>76.874970000000005</v>
      </c>
      <c r="M517">
        <v>72.739000000000004</v>
      </c>
      <c r="N517">
        <v>73.356430000000003</v>
      </c>
      <c r="O517">
        <f t="shared" si="8"/>
        <v>0.82034181834511677</v>
      </c>
    </row>
    <row r="518" spans="1:15" x14ac:dyDescent="0.15">
      <c r="A518" t="s">
        <v>157</v>
      </c>
      <c r="B518" s="1">
        <v>4.2133134000000001E-27</v>
      </c>
      <c r="C518">
        <v>113.94343600000001</v>
      </c>
      <c r="D518">
        <v>110.86532</v>
      </c>
      <c r="E518">
        <v>113.26839</v>
      </c>
      <c r="F518">
        <v>111.63226</v>
      </c>
      <c r="G518">
        <v>120.13569</v>
      </c>
      <c r="H518">
        <v>110.98376</v>
      </c>
      <c r="I518">
        <v>95.490939999999995</v>
      </c>
      <c r="J518">
        <v>92.729550000000003</v>
      </c>
      <c r="K518">
        <v>91.321809999999999</v>
      </c>
      <c r="L518">
        <v>91.607460000000003</v>
      </c>
      <c r="M518">
        <v>98.902145000000004</v>
      </c>
      <c r="N518">
        <v>88.820040000000006</v>
      </c>
      <c r="O518">
        <f t="shared" si="8"/>
        <v>0.82086994414937076</v>
      </c>
    </row>
    <row r="519" spans="1:15" x14ac:dyDescent="0.15">
      <c r="A519" t="s">
        <v>307</v>
      </c>
      <c r="B519">
        <v>0</v>
      </c>
      <c r="C519">
        <v>808.36210000000005</v>
      </c>
      <c r="D519">
        <v>826.59760000000006</v>
      </c>
      <c r="E519">
        <v>780.46954000000005</v>
      </c>
      <c r="F519">
        <v>814.00599999999997</v>
      </c>
      <c r="G519">
        <v>818.95360000000005</v>
      </c>
      <c r="H519">
        <v>812.69542999999999</v>
      </c>
      <c r="I519">
        <v>667.71074999999996</v>
      </c>
      <c r="J519">
        <v>679.71014000000002</v>
      </c>
      <c r="K519">
        <v>650.25885000000005</v>
      </c>
      <c r="L519">
        <v>666.5521</v>
      </c>
      <c r="M519">
        <v>662.3655</v>
      </c>
      <c r="N519">
        <v>664.26464999999996</v>
      </c>
      <c r="O519">
        <f t="shared" si="8"/>
        <v>0.82098185679056324</v>
      </c>
    </row>
    <row r="520" spans="1:15" x14ac:dyDescent="0.15">
      <c r="A520" t="s">
        <v>1085</v>
      </c>
      <c r="B520" s="1">
        <v>6.7205780000000007E-24</v>
      </c>
      <c r="C520">
        <v>289.78197999999998</v>
      </c>
      <c r="D520">
        <v>286.65224999999998</v>
      </c>
      <c r="E520">
        <v>280.97253000000001</v>
      </c>
      <c r="F520">
        <v>287.97046</v>
      </c>
      <c r="G520">
        <v>272.25497000000001</v>
      </c>
      <c r="H520">
        <v>275.202</v>
      </c>
      <c r="I520">
        <v>230.31129999999999</v>
      </c>
      <c r="J520">
        <v>241.82353000000001</v>
      </c>
      <c r="K520">
        <v>240.6942</v>
      </c>
      <c r="L520">
        <v>211.17966000000001</v>
      </c>
      <c r="M520">
        <v>229.53978000000001</v>
      </c>
      <c r="N520">
        <v>236.3579</v>
      </c>
      <c r="O520">
        <f t="shared" si="8"/>
        <v>0.82105286992106419</v>
      </c>
    </row>
    <row r="521" spans="1:15" x14ac:dyDescent="0.15">
      <c r="A521" t="s">
        <v>80</v>
      </c>
      <c r="B521" s="1">
        <v>2.9568996E-22</v>
      </c>
      <c r="C521">
        <v>115.60834</v>
      </c>
      <c r="D521">
        <v>121.16889</v>
      </c>
      <c r="E521">
        <v>116.02806</v>
      </c>
      <c r="F521">
        <v>117.46827999999999</v>
      </c>
      <c r="G521">
        <v>114.395065</v>
      </c>
      <c r="H521">
        <v>109.41316999999999</v>
      </c>
      <c r="I521">
        <v>97.383285999999998</v>
      </c>
      <c r="J521">
        <v>94.760283999999999</v>
      </c>
      <c r="K521">
        <v>97.930970000000002</v>
      </c>
      <c r="L521">
        <v>87.674220000000005</v>
      </c>
      <c r="M521">
        <v>97.165149999999997</v>
      </c>
      <c r="N521">
        <v>95.043239999999997</v>
      </c>
      <c r="O521">
        <f t="shared" si="8"/>
        <v>0.82116711012183918</v>
      </c>
    </row>
    <row r="522" spans="1:15" x14ac:dyDescent="0.15">
      <c r="A522" t="s">
        <v>510</v>
      </c>
      <c r="B522" s="1">
        <v>1.7454459999999998E-39</v>
      </c>
      <c r="C522">
        <v>282.59534000000002</v>
      </c>
      <c r="D522">
        <v>283.74448000000001</v>
      </c>
      <c r="E522">
        <v>282.28530000000001</v>
      </c>
      <c r="F522">
        <v>292.07857999999999</v>
      </c>
      <c r="G522">
        <v>298.26949999999999</v>
      </c>
      <c r="H522">
        <v>285.73284999999998</v>
      </c>
      <c r="I522">
        <v>238.82374999999999</v>
      </c>
      <c r="J522">
        <v>233.40701000000001</v>
      </c>
      <c r="K522">
        <v>233.42334</v>
      </c>
      <c r="L522">
        <v>246.55159</v>
      </c>
      <c r="M522">
        <v>232.39304999999999</v>
      </c>
      <c r="N522">
        <v>231.85387</v>
      </c>
      <c r="O522">
        <f t="shared" si="8"/>
        <v>0.82127189731838657</v>
      </c>
    </row>
    <row r="523" spans="1:15" x14ac:dyDescent="0.15">
      <c r="A523" t="s">
        <v>868</v>
      </c>
      <c r="B523">
        <v>0</v>
      </c>
      <c r="C523">
        <v>264.8673</v>
      </c>
      <c r="D523">
        <v>265.43065999999999</v>
      </c>
      <c r="E523">
        <v>262.96483999999998</v>
      </c>
      <c r="F523">
        <v>267.19542999999999</v>
      </c>
      <c r="G523">
        <v>259.62374999999997</v>
      </c>
      <c r="H523">
        <v>261.36786000000001</v>
      </c>
      <c r="I523">
        <v>218.85391000000001</v>
      </c>
      <c r="J523">
        <v>221.59399999999999</v>
      </c>
      <c r="K523">
        <v>218.18549999999999</v>
      </c>
      <c r="L523">
        <v>201.05760000000001</v>
      </c>
      <c r="M523">
        <v>220.35971000000001</v>
      </c>
      <c r="N523">
        <v>218.75952000000001</v>
      </c>
      <c r="O523">
        <f t="shared" si="8"/>
        <v>0.82127817598059261</v>
      </c>
    </row>
    <row r="524" spans="1:15" x14ac:dyDescent="0.15">
      <c r="A524" t="s">
        <v>940</v>
      </c>
      <c r="B524">
        <v>0</v>
      </c>
      <c r="C524">
        <v>855.05475000000001</v>
      </c>
      <c r="D524">
        <v>872.86270000000002</v>
      </c>
      <c r="E524">
        <v>887.00103999999999</v>
      </c>
      <c r="F524">
        <v>866.34860000000003</v>
      </c>
      <c r="G524">
        <v>879.65890000000002</v>
      </c>
      <c r="H524">
        <v>849.65436</v>
      </c>
      <c r="I524">
        <v>700.18920000000003</v>
      </c>
      <c r="J524">
        <v>696.76104999999995</v>
      </c>
      <c r="K524">
        <v>722.24896000000001</v>
      </c>
      <c r="L524">
        <v>738.53179999999998</v>
      </c>
      <c r="M524">
        <v>718.90269999999998</v>
      </c>
      <c r="N524">
        <v>704.15264999999999</v>
      </c>
      <c r="O524">
        <f t="shared" si="8"/>
        <v>0.82155653928261563</v>
      </c>
    </row>
    <row r="525" spans="1:15" x14ac:dyDescent="0.15">
      <c r="A525" t="s">
        <v>697</v>
      </c>
      <c r="B525" s="1">
        <v>4.1184740000000003E-27</v>
      </c>
      <c r="C525">
        <v>26.282774</v>
      </c>
      <c r="D525">
        <v>24.009450000000001</v>
      </c>
      <c r="E525">
        <v>24.906407999999999</v>
      </c>
      <c r="F525">
        <v>24.64143</v>
      </c>
      <c r="G525">
        <v>24.845806</v>
      </c>
      <c r="H525">
        <v>25.249351999999998</v>
      </c>
      <c r="I525">
        <v>20.781154999999998</v>
      </c>
      <c r="J525">
        <v>21.259398000000001</v>
      </c>
      <c r="K525">
        <v>20.557755</v>
      </c>
      <c r="L525">
        <v>20.344248</v>
      </c>
      <c r="M525">
        <v>20.024448</v>
      </c>
      <c r="N525">
        <v>20.225207999999999</v>
      </c>
      <c r="O525">
        <f t="shared" si="8"/>
        <v>0.82163625064211065</v>
      </c>
    </row>
    <row r="526" spans="1:15" x14ac:dyDescent="0.15">
      <c r="A526" t="s">
        <v>69</v>
      </c>
      <c r="B526" s="1">
        <v>2.0136896E-29</v>
      </c>
      <c r="C526">
        <v>44.586395000000003</v>
      </c>
      <c r="D526">
        <v>44.247494000000003</v>
      </c>
      <c r="E526">
        <v>46.964370000000002</v>
      </c>
      <c r="F526">
        <v>45.916114999999998</v>
      </c>
      <c r="G526">
        <v>43.99174</v>
      </c>
      <c r="H526">
        <v>46.841934000000002</v>
      </c>
      <c r="I526">
        <v>35.742396999999997</v>
      </c>
      <c r="J526">
        <v>37.518529999999998</v>
      </c>
      <c r="K526">
        <v>37.348526</v>
      </c>
      <c r="L526">
        <v>39.196711999999998</v>
      </c>
      <c r="M526">
        <v>36.978535000000001</v>
      </c>
      <c r="N526">
        <v>37.165024000000003</v>
      </c>
      <c r="O526">
        <f t="shared" si="8"/>
        <v>0.82168896693033744</v>
      </c>
    </row>
    <row r="527" spans="1:15" x14ac:dyDescent="0.15">
      <c r="A527" t="s">
        <v>824</v>
      </c>
      <c r="B527" s="1">
        <v>4.9690619999999998E-37</v>
      </c>
      <c r="C527">
        <v>313.24065999999999</v>
      </c>
      <c r="D527">
        <v>323.26260000000002</v>
      </c>
      <c r="E527">
        <v>310.23665999999997</v>
      </c>
      <c r="F527">
        <v>321.67183999999997</v>
      </c>
      <c r="G527">
        <v>312.03737999999998</v>
      </c>
      <c r="H527">
        <v>314.40575999999999</v>
      </c>
      <c r="I527">
        <v>267.06128000000001</v>
      </c>
      <c r="J527">
        <v>270.0831</v>
      </c>
      <c r="K527">
        <v>256.91000000000003</v>
      </c>
      <c r="L527">
        <v>240.79274000000001</v>
      </c>
      <c r="M527">
        <v>263.6771</v>
      </c>
      <c r="N527">
        <v>259.72019999999998</v>
      </c>
      <c r="O527">
        <f t="shared" si="8"/>
        <v>0.82235553761926594</v>
      </c>
    </row>
    <row r="528" spans="1:15" x14ac:dyDescent="0.15">
      <c r="A528" t="s">
        <v>722</v>
      </c>
      <c r="B528" s="1">
        <v>4.2380175000000002E-21</v>
      </c>
      <c r="C528">
        <v>27.696200999999999</v>
      </c>
      <c r="D528">
        <v>30.085093000000001</v>
      </c>
      <c r="E528">
        <v>28.719501000000001</v>
      </c>
      <c r="F528">
        <v>29.378350000000001</v>
      </c>
      <c r="G528">
        <v>28.802420000000001</v>
      </c>
      <c r="H528">
        <v>28.546768</v>
      </c>
      <c r="I528">
        <v>24.506177999999998</v>
      </c>
      <c r="J528">
        <v>23.565560000000001</v>
      </c>
      <c r="K528">
        <v>23.597805000000001</v>
      </c>
      <c r="L528">
        <v>21.816175000000001</v>
      </c>
      <c r="M528">
        <v>25.197443</v>
      </c>
      <c r="N528">
        <v>23.817958999999998</v>
      </c>
      <c r="O528">
        <f t="shared" si="8"/>
        <v>0.82262016572081198</v>
      </c>
    </row>
    <row r="529" spans="1:15" x14ac:dyDescent="0.15">
      <c r="A529" t="s">
        <v>751</v>
      </c>
      <c r="B529">
        <v>0</v>
      </c>
      <c r="C529">
        <v>525.25739999999996</v>
      </c>
      <c r="D529">
        <v>546.23706000000004</v>
      </c>
      <c r="E529">
        <v>532.63840000000005</v>
      </c>
      <c r="F529">
        <v>548.05830000000003</v>
      </c>
      <c r="G529">
        <v>542.50360000000001</v>
      </c>
      <c r="H529">
        <v>551.00829999999996</v>
      </c>
      <c r="I529">
        <v>444.41872999999998</v>
      </c>
      <c r="J529">
        <v>452.36815999999999</v>
      </c>
      <c r="K529">
        <v>437.24158</v>
      </c>
      <c r="L529">
        <v>459.1096</v>
      </c>
      <c r="M529">
        <v>431.58429999999998</v>
      </c>
      <c r="N529">
        <v>447.12119999999999</v>
      </c>
      <c r="O529">
        <f t="shared" si="8"/>
        <v>0.82319408787814374</v>
      </c>
    </row>
    <row r="530" spans="1:15" x14ac:dyDescent="0.15">
      <c r="A530" t="s">
        <v>180</v>
      </c>
      <c r="B530" s="1">
        <v>8.1897626000000002E-25</v>
      </c>
      <c r="C530">
        <v>42.983204000000001</v>
      </c>
      <c r="D530">
        <v>42.971449999999997</v>
      </c>
      <c r="E530">
        <v>42.329334000000003</v>
      </c>
      <c r="F530">
        <v>42.117924000000002</v>
      </c>
      <c r="G530">
        <v>42.092635999999999</v>
      </c>
      <c r="H530">
        <v>42.764049999999997</v>
      </c>
      <c r="I530">
        <v>35.535107000000004</v>
      </c>
      <c r="J530">
        <v>34.745255</v>
      </c>
      <c r="K530">
        <v>34.00018</v>
      </c>
      <c r="L530">
        <v>37.159106999999999</v>
      </c>
      <c r="M530">
        <v>34.090941999999998</v>
      </c>
      <c r="N530">
        <v>35.213214999999998</v>
      </c>
      <c r="O530">
        <f t="shared" si="8"/>
        <v>0.82560903981773015</v>
      </c>
    </row>
    <row r="531" spans="1:15" x14ac:dyDescent="0.15">
      <c r="A531" t="s">
        <v>81</v>
      </c>
      <c r="B531" s="1">
        <v>1.0761654999999999E-28</v>
      </c>
      <c r="C531">
        <v>60.633834999999998</v>
      </c>
      <c r="D531">
        <v>64.401793999999995</v>
      </c>
      <c r="E531">
        <v>62.156599999999997</v>
      </c>
      <c r="F531">
        <v>61.129367999999999</v>
      </c>
      <c r="G531">
        <v>62.069510000000001</v>
      </c>
      <c r="H531">
        <v>62.099181999999999</v>
      </c>
      <c r="I531">
        <v>52.505276000000002</v>
      </c>
      <c r="J531">
        <v>50.049422999999997</v>
      </c>
      <c r="K531">
        <v>50.956890000000001</v>
      </c>
      <c r="L531">
        <v>48.384495000000001</v>
      </c>
      <c r="M531">
        <v>52.166379999999997</v>
      </c>
      <c r="N531">
        <v>53.475482999999997</v>
      </c>
      <c r="O531">
        <f t="shared" si="8"/>
        <v>0.82562675076879677</v>
      </c>
    </row>
    <row r="532" spans="1:15" x14ac:dyDescent="0.15">
      <c r="A532" t="s">
        <v>651</v>
      </c>
      <c r="B532" s="1">
        <v>8.5989979999999999E-35</v>
      </c>
      <c r="C532">
        <v>31.305240000000001</v>
      </c>
      <c r="D532">
        <v>30.020447000000001</v>
      </c>
      <c r="E532">
        <v>30.796278000000001</v>
      </c>
      <c r="F532">
        <v>31.229407999999999</v>
      </c>
      <c r="G532">
        <v>31.497463</v>
      </c>
      <c r="H532">
        <v>30.283370000000001</v>
      </c>
      <c r="I532">
        <v>25.352910999999999</v>
      </c>
      <c r="J532">
        <v>24.816265000000001</v>
      </c>
      <c r="K532">
        <v>25.258823</v>
      </c>
      <c r="L532">
        <v>25.403428999999999</v>
      </c>
      <c r="M532">
        <v>26.421005000000001</v>
      </c>
      <c r="N532">
        <v>25.608951999999999</v>
      </c>
      <c r="O532">
        <f t="shared" si="8"/>
        <v>0.82568769801187369</v>
      </c>
    </row>
    <row r="533" spans="1:15" x14ac:dyDescent="0.15">
      <c r="A533" t="s">
        <v>445</v>
      </c>
      <c r="B533" s="1">
        <v>1.7925817999999999E-26</v>
      </c>
      <c r="C533">
        <v>47.018720000000002</v>
      </c>
      <c r="D533">
        <v>44.602004999999998</v>
      </c>
      <c r="E533">
        <v>48.276432</v>
      </c>
      <c r="F533">
        <v>46.843533000000001</v>
      </c>
      <c r="G533">
        <v>46.482402999999998</v>
      </c>
      <c r="H533">
        <v>46.663319999999999</v>
      </c>
      <c r="I533">
        <v>38.989660000000001</v>
      </c>
      <c r="J533">
        <v>38.241486000000002</v>
      </c>
      <c r="K533">
        <v>37.306010000000001</v>
      </c>
      <c r="L533">
        <v>40.020404999999997</v>
      </c>
      <c r="M533">
        <v>38.378498</v>
      </c>
      <c r="N533">
        <v>38.207900000000002</v>
      </c>
      <c r="O533">
        <f t="shared" si="8"/>
        <v>0.8258491597446711</v>
      </c>
    </row>
    <row r="534" spans="1:15" x14ac:dyDescent="0.15">
      <c r="A534" t="s">
        <v>807</v>
      </c>
      <c r="B534" s="1">
        <v>9.9629449999999991E-22</v>
      </c>
      <c r="C534">
        <v>65.164119999999997</v>
      </c>
      <c r="D534">
        <v>64.113479999999996</v>
      </c>
      <c r="E534">
        <v>65.490219999999994</v>
      </c>
      <c r="F534">
        <v>66.448139999999995</v>
      </c>
      <c r="G534">
        <v>67.187029999999993</v>
      </c>
      <c r="H534">
        <v>65.947716</v>
      </c>
      <c r="I534">
        <v>53.575690000000002</v>
      </c>
      <c r="J534">
        <v>55.065147000000003</v>
      </c>
      <c r="K534">
        <v>53.731678000000002</v>
      </c>
      <c r="L534">
        <v>59.029060000000001</v>
      </c>
      <c r="M534">
        <v>51.386150000000001</v>
      </c>
      <c r="N534">
        <v>53.181224999999998</v>
      </c>
      <c r="O534">
        <f t="shared" si="8"/>
        <v>0.82659659293218057</v>
      </c>
    </row>
    <row r="535" spans="1:15" x14ac:dyDescent="0.15">
      <c r="A535" t="s">
        <v>221</v>
      </c>
      <c r="B535" s="1">
        <v>7.8900883E-23</v>
      </c>
      <c r="C535">
        <v>57.062890000000003</v>
      </c>
      <c r="D535">
        <v>58.008735999999999</v>
      </c>
      <c r="E535">
        <v>62.361350000000002</v>
      </c>
      <c r="F535">
        <v>58.198925000000003</v>
      </c>
      <c r="G535">
        <v>56.841983999999997</v>
      </c>
      <c r="H535">
        <v>60.498897999999997</v>
      </c>
      <c r="I535">
        <v>47.092075000000001</v>
      </c>
      <c r="J535">
        <v>48.33343</v>
      </c>
      <c r="K535">
        <v>47.317757</v>
      </c>
      <c r="L535">
        <v>50.574539999999999</v>
      </c>
      <c r="M535">
        <v>49.869514000000002</v>
      </c>
      <c r="N535">
        <v>48.635550000000002</v>
      </c>
      <c r="O535">
        <f t="shared" si="8"/>
        <v>0.82675741602433983</v>
      </c>
    </row>
    <row r="536" spans="1:15" x14ac:dyDescent="0.15">
      <c r="A536" t="s">
        <v>48</v>
      </c>
      <c r="B536" s="1">
        <v>2.7694555000000002E-28</v>
      </c>
      <c r="C536">
        <v>48.260784000000001</v>
      </c>
      <c r="D536">
        <v>46.324973999999997</v>
      </c>
      <c r="E536">
        <v>49.744230000000002</v>
      </c>
      <c r="F536">
        <v>48.040672000000001</v>
      </c>
      <c r="G536">
        <v>48.132680000000001</v>
      </c>
      <c r="H536">
        <v>49.816319999999997</v>
      </c>
      <c r="I536">
        <v>39.687420000000003</v>
      </c>
      <c r="J536">
        <v>39.264499999999998</v>
      </c>
      <c r="K536">
        <v>40.723694000000002</v>
      </c>
      <c r="L536">
        <v>40.376130000000003</v>
      </c>
      <c r="M536">
        <v>39.058506000000001</v>
      </c>
      <c r="N536">
        <v>40.927943999999997</v>
      </c>
      <c r="O536">
        <f t="shared" si="8"/>
        <v>0.82680654145158472</v>
      </c>
    </row>
    <row r="537" spans="1:15" x14ac:dyDescent="0.15">
      <c r="A537" t="s">
        <v>1084</v>
      </c>
      <c r="B537" s="1">
        <v>6.9540813000000002E-22</v>
      </c>
      <c r="C537">
        <v>199.09421</v>
      </c>
      <c r="D537">
        <v>204.35397</v>
      </c>
      <c r="E537">
        <v>200.05611999999999</v>
      </c>
      <c r="F537">
        <v>198.97629000000001</v>
      </c>
      <c r="G537">
        <v>189.24420000000001</v>
      </c>
      <c r="H537">
        <v>196.17867000000001</v>
      </c>
      <c r="I537">
        <v>167.28366</v>
      </c>
      <c r="J537">
        <v>173.06125</v>
      </c>
      <c r="K537">
        <v>169.26832999999999</v>
      </c>
      <c r="L537">
        <v>155.83078</v>
      </c>
      <c r="M537">
        <v>158.04395</v>
      </c>
      <c r="N537">
        <v>159.04344</v>
      </c>
      <c r="O537">
        <f t="shared" si="8"/>
        <v>0.82711385485820543</v>
      </c>
    </row>
    <row r="538" spans="1:15" x14ac:dyDescent="0.15">
      <c r="A538" t="s">
        <v>851</v>
      </c>
      <c r="B538" s="1">
        <v>4.8018189999999999E-26</v>
      </c>
      <c r="C538">
        <v>59.124164999999998</v>
      </c>
      <c r="D538">
        <v>58.040565000000001</v>
      </c>
      <c r="E538">
        <v>58.500579999999999</v>
      </c>
      <c r="F538">
        <v>57.736282000000003</v>
      </c>
      <c r="G538">
        <v>58.832867</v>
      </c>
      <c r="H538">
        <v>59.044155000000003</v>
      </c>
      <c r="I538">
        <v>49.358944000000001</v>
      </c>
      <c r="J538">
        <v>49.395339999999997</v>
      </c>
      <c r="K538">
        <v>49.438934000000003</v>
      </c>
      <c r="L538">
        <v>48.422939999999997</v>
      </c>
      <c r="M538">
        <v>48.466132999999999</v>
      </c>
      <c r="N538">
        <v>45.805084000000001</v>
      </c>
      <c r="O538">
        <f t="shared" si="8"/>
        <v>0.82808165201881612</v>
      </c>
    </row>
    <row r="539" spans="1:15" x14ac:dyDescent="0.15">
      <c r="A539" t="s">
        <v>306</v>
      </c>
      <c r="B539">
        <v>0</v>
      </c>
      <c r="C539">
        <v>1478.4676999999999</v>
      </c>
      <c r="D539">
        <v>1514.7053000000001</v>
      </c>
      <c r="E539">
        <v>1438.9375</v>
      </c>
      <c r="F539">
        <v>1498.346</v>
      </c>
      <c r="G539">
        <v>1510.9929999999999</v>
      </c>
      <c r="H539">
        <v>1488.5642</v>
      </c>
      <c r="I539">
        <v>1233.7164</v>
      </c>
      <c r="J539">
        <v>1261.9522999999999</v>
      </c>
      <c r="K539">
        <v>1207.7329999999999</v>
      </c>
      <c r="L539">
        <v>1237.0262</v>
      </c>
      <c r="M539">
        <v>1229.8251</v>
      </c>
      <c r="N539">
        <v>1229.0594000000001</v>
      </c>
      <c r="O539">
        <f t="shared" si="8"/>
        <v>0.82858914314991472</v>
      </c>
    </row>
    <row r="540" spans="1:15" x14ac:dyDescent="0.15">
      <c r="A540" t="s">
        <v>1103</v>
      </c>
      <c r="B540" s="1">
        <v>2.8854164999999999E-25</v>
      </c>
      <c r="C540">
        <v>87.754570000000001</v>
      </c>
      <c r="D540">
        <v>84.512630000000001</v>
      </c>
      <c r="E540">
        <v>83.939930000000004</v>
      </c>
      <c r="F540">
        <v>86.071430000000007</v>
      </c>
      <c r="G540">
        <v>83.187740000000005</v>
      </c>
      <c r="H540">
        <v>84.484054999999998</v>
      </c>
      <c r="I540">
        <v>67.149060000000006</v>
      </c>
      <c r="J540">
        <v>69.650890000000004</v>
      </c>
      <c r="K540">
        <v>72.011099999999999</v>
      </c>
      <c r="L540">
        <v>74.442970000000003</v>
      </c>
      <c r="M540">
        <v>70.367869999999996</v>
      </c>
      <c r="N540">
        <v>69.329734999999999</v>
      </c>
      <c r="O540">
        <f t="shared" si="8"/>
        <v>0.82939764793378756</v>
      </c>
    </row>
    <row r="541" spans="1:15" x14ac:dyDescent="0.15">
      <c r="A541" t="s">
        <v>829</v>
      </c>
      <c r="B541" s="1">
        <v>8.4307015999999995E-23</v>
      </c>
      <c r="C541">
        <v>27.482578</v>
      </c>
      <c r="D541">
        <v>27.451073000000001</v>
      </c>
      <c r="E541">
        <v>27.739815</v>
      </c>
      <c r="F541">
        <v>27.427455999999999</v>
      </c>
      <c r="G541">
        <v>28.758814000000001</v>
      </c>
      <c r="H541">
        <v>27.813227000000001</v>
      </c>
      <c r="I541">
        <v>23.742355</v>
      </c>
      <c r="J541">
        <v>23.089044999999999</v>
      </c>
      <c r="K541">
        <v>23.709705</v>
      </c>
      <c r="L541">
        <v>21.719942</v>
      </c>
      <c r="M541">
        <v>23.553556</v>
      </c>
      <c r="N541">
        <v>22.557693</v>
      </c>
      <c r="O541">
        <f t="shared" si="8"/>
        <v>0.83020241261325634</v>
      </c>
    </row>
    <row r="542" spans="1:15" x14ac:dyDescent="0.15">
      <c r="A542" t="s">
        <v>551</v>
      </c>
      <c r="B542" s="1">
        <v>1.0206347E-23</v>
      </c>
      <c r="C542">
        <v>20.503439</v>
      </c>
      <c r="D542">
        <v>21.011559999999999</v>
      </c>
      <c r="E542">
        <v>21.597149000000002</v>
      </c>
      <c r="F542">
        <v>21.529057000000002</v>
      </c>
      <c r="G542">
        <v>20.833908000000001</v>
      </c>
      <c r="H542">
        <v>22.403551</v>
      </c>
      <c r="I542">
        <v>17.796278000000001</v>
      </c>
      <c r="J542">
        <v>17.654350000000001</v>
      </c>
      <c r="K542">
        <v>17.624562999999998</v>
      </c>
      <c r="L542">
        <v>17.020368999999999</v>
      </c>
      <c r="M542">
        <v>18.040848</v>
      </c>
      <c r="N542">
        <v>18.333276999999999</v>
      </c>
      <c r="O542">
        <f t="shared" si="8"/>
        <v>0.83258365132748013</v>
      </c>
    </row>
    <row r="543" spans="1:15" x14ac:dyDescent="0.15">
      <c r="A543" t="s">
        <v>379</v>
      </c>
      <c r="B543" s="1">
        <v>1.9981512E-30</v>
      </c>
      <c r="C543">
        <v>163.62880999999999</v>
      </c>
      <c r="D543">
        <v>153.35706999999999</v>
      </c>
      <c r="E543">
        <v>161.37470999999999</v>
      </c>
      <c r="F543">
        <v>161.71439000000001</v>
      </c>
      <c r="G543">
        <v>150.13496000000001</v>
      </c>
      <c r="H543">
        <v>160.92627999999999</v>
      </c>
      <c r="I543">
        <v>130.65674999999999</v>
      </c>
      <c r="J543">
        <v>134.33367999999999</v>
      </c>
      <c r="K543">
        <v>130.58517000000001</v>
      </c>
      <c r="L543">
        <v>132.68813</v>
      </c>
      <c r="M543">
        <v>131.58341999999999</v>
      </c>
      <c r="N543">
        <v>132.43304000000001</v>
      </c>
      <c r="O543">
        <f t="shared" si="8"/>
        <v>0.83298288230470274</v>
      </c>
    </row>
    <row r="544" spans="1:15" x14ac:dyDescent="0.15">
      <c r="A544" t="s">
        <v>905</v>
      </c>
      <c r="B544" s="1">
        <v>1.3236362000000001E-26</v>
      </c>
      <c r="C544">
        <v>123.42721</v>
      </c>
      <c r="D544">
        <v>127.52495999999999</v>
      </c>
      <c r="E544">
        <v>122.27283</v>
      </c>
      <c r="F544">
        <v>125.34238999999999</v>
      </c>
      <c r="G544">
        <v>119.95632999999999</v>
      </c>
      <c r="H544">
        <v>121.38531999999999</v>
      </c>
      <c r="I544">
        <v>103.28686500000001</v>
      </c>
      <c r="J544">
        <v>98.366744999999995</v>
      </c>
      <c r="K544">
        <v>100.64954</v>
      </c>
      <c r="L544">
        <v>108.106346</v>
      </c>
      <c r="M544">
        <v>100.88413</v>
      </c>
      <c r="N544">
        <v>105.65827</v>
      </c>
      <c r="O544">
        <f t="shared" si="8"/>
        <v>0.83382127078755519</v>
      </c>
    </row>
    <row r="545" spans="1:15" x14ac:dyDescent="0.15">
      <c r="A545" t="s">
        <v>703</v>
      </c>
      <c r="B545" s="1">
        <v>6.4977124999999999E-21</v>
      </c>
      <c r="C545">
        <v>207.99253999999999</v>
      </c>
      <c r="D545">
        <v>213.14126999999999</v>
      </c>
      <c r="E545">
        <v>209.53413</v>
      </c>
      <c r="F545">
        <v>211.92178000000001</v>
      </c>
      <c r="G545">
        <v>215.35640000000001</v>
      </c>
      <c r="H545">
        <v>212.89185000000001</v>
      </c>
      <c r="I545">
        <v>171.43799000000001</v>
      </c>
      <c r="J545">
        <v>177.84009</v>
      </c>
      <c r="K545">
        <v>183.80435</v>
      </c>
      <c r="L545">
        <v>173.12148999999999</v>
      </c>
      <c r="M545">
        <v>174.12137000000001</v>
      </c>
      <c r="N545">
        <v>179.65423999999999</v>
      </c>
      <c r="O545">
        <f t="shared" si="8"/>
        <v>0.8340792099562464</v>
      </c>
    </row>
    <row r="546" spans="1:15" x14ac:dyDescent="0.15">
      <c r="A546" t="s">
        <v>634</v>
      </c>
      <c r="B546" s="1">
        <v>1.1504764000000001E-31</v>
      </c>
      <c r="C546">
        <v>69.864365000000006</v>
      </c>
      <c r="D546">
        <v>69.307143999999994</v>
      </c>
      <c r="E546">
        <v>72.493560000000002</v>
      </c>
      <c r="F546">
        <v>70.823395000000005</v>
      </c>
      <c r="G546">
        <v>69.545919999999995</v>
      </c>
      <c r="H546">
        <v>71.960335000000001</v>
      </c>
      <c r="I546">
        <v>59.597095000000003</v>
      </c>
      <c r="J546">
        <v>59.447209999999998</v>
      </c>
      <c r="K546">
        <v>59.179340000000003</v>
      </c>
      <c r="L546">
        <v>61.177639999999997</v>
      </c>
      <c r="M546">
        <v>56.810814000000001</v>
      </c>
      <c r="N546">
        <v>57.940894999999998</v>
      </c>
      <c r="O546">
        <f t="shared" si="8"/>
        <v>0.83527689881439304</v>
      </c>
    </row>
    <row r="547" spans="1:15" x14ac:dyDescent="0.15">
      <c r="A547" t="s">
        <v>931</v>
      </c>
      <c r="B547" s="1">
        <v>7.5270170000000004E-27</v>
      </c>
      <c r="C547">
        <v>144.44981000000001</v>
      </c>
      <c r="D547">
        <v>142.46806000000001</v>
      </c>
      <c r="E547">
        <v>143.57195999999999</v>
      </c>
      <c r="F547">
        <v>147.77556999999999</v>
      </c>
      <c r="G547">
        <v>140.27454</v>
      </c>
      <c r="H547">
        <v>144.47594000000001</v>
      </c>
      <c r="I547">
        <v>118.97803</v>
      </c>
      <c r="J547">
        <v>124.48759</v>
      </c>
      <c r="K547">
        <v>118.79674</v>
      </c>
      <c r="L547">
        <v>113.371216</v>
      </c>
      <c r="M547">
        <v>121.68946</v>
      </c>
      <c r="N547">
        <v>123.77705400000001</v>
      </c>
      <c r="O547">
        <f t="shared" si="8"/>
        <v>0.83555830977293255</v>
      </c>
    </row>
    <row r="548" spans="1:15" x14ac:dyDescent="0.15">
      <c r="A548" t="s">
        <v>358</v>
      </c>
      <c r="B548" s="1">
        <v>2.1453093000000001E-21</v>
      </c>
      <c r="C548">
        <v>81.373313999999993</v>
      </c>
      <c r="D548">
        <v>75.408270000000002</v>
      </c>
      <c r="E548">
        <v>80.600070000000002</v>
      </c>
      <c r="F548">
        <v>80.358500000000006</v>
      </c>
      <c r="G548">
        <v>77.192880000000002</v>
      </c>
      <c r="H548">
        <v>77.867099999999994</v>
      </c>
      <c r="I548">
        <v>65.478999999999999</v>
      </c>
      <c r="J548">
        <v>65.537180000000006</v>
      </c>
      <c r="K548">
        <v>65.576949999999997</v>
      </c>
      <c r="L548">
        <v>70.166380000000004</v>
      </c>
      <c r="M548">
        <v>64.189040000000006</v>
      </c>
      <c r="N548">
        <v>64.3416</v>
      </c>
      <c r="O548">
        <f t="shared" si="8"/>
        <v>0.83606184003323492</v>
      </c>
    </row>
    <row r="549" spans="1:15" x14ac:dyDescent="0.15">
      <c r="A549" t="s">
        <v>1040</v>
      </c>
      <c r="B549" s="1">
        <v>4.2421715000000003E-23</v>
      </c>
      <c r="C549">
        <v>161.71436</v>
      </c>
      <c r="D549">
        <v>163.97787</v>
      </c>
      <c r="E549">
        <v>156.26490999999999</v>
      </c>
      <c r="F549">
        <v>153.59052</v>
      </c>
      <c r="G549">
        <v>154.38924</v>
      </c>
      <c r="H549">
        <v>156.32451</v>
      </c>
      <c r="I549">
        <v>132.63673</v>
      </c>
      <c r="J549">
        <v>133.77455</v>
      </c>
      <c r="K549">
        <v>128.05350000000001</v>
      </c>
      <c r="L549">
        <v>125.48523</v>
      </c>
      <c r="M549">
        <v>137.19776999999999</v>
      </c>
      <c r="N549">
        <v>134.66145</v>
      </c>
      <c r="O549">
        <f t="shared" si="8"/>
        <v>0.83677641466959973</v>
      </c>
    </row>
    <row r="550" spans="1:15" x14ac:dyDescent="0.15">
      <c r="A550" t="s">
        <v>906</v>
      </c>
      <c r="B550" s="1">
        <v>6.9870929999999994E-24</v>
      </c>
      <c r="C550">
        <v>581.05346999999995</v>
      </c>
      <c r="D550">
        <v>598.8433</v>
      </c>
      <c r="E550">
        <v>574.39829999999995</v>
      </c>
      <c r="F550">
        <v>589.06793000000005</v>
      </c>
      <c r="G550">
        <v>561.35879999999997</v>
      </c>
      <c r="H550">
        <v>568.67349999999999</v>
      </c>
      <c r="I550">
        <v>487.30637000000002</v>
      </c>
      <c r="J550">
        <v>462.98131999999998</v>
      </c>
      <c r="K550">
        <v>472.09134</v>
      </c>
      <c r="L550">
        <v>512.47766000000001</v>
      </c>
      <c r="M550">
        <v>475.85950000000003</v>
      </c>
      <c r="N550">
        <v>496.61689999999999</v>
      </c>
      <c r="O550">
        <f t="shared" si="8"/>
        <v>0.83702914263746497</v>
      </c>
    </row>
    <row r="551" spans="1:15" x14ac:dyDescent="0.15">
      <c r="A551" t="s">
        <v>960</v>
      </c>
      <c r="B551" s="1">
        <v>2.2400000000000001E-44</v>
      </c>
      <c r="C551">
        <v>472.61093</v>
      </c>
      <c r="D551">
        <v>490.57553000000001</v>
      </c>
      <c r="E551">
        <v>461.02334999999999</v>
      </c>
      <c r="F551">
        <v>481.26580000000001</v>
      </c>
      <c r="G551">
        <v>468.77981999999997</v>
      </c>
      <c r="H551">
        <v>480.89084000000003</v>
      </c>
      <c r="I551">
        <v>399.14499999999998</v>
      </c>
      <c r="J551">
        <v>407.08123999999998</v>
      </c>
      <c r="K551">
        <v>399.33629999999999</v>
      </c>
      <c r="L551">
        <v>399.03739999999999</v>
      </c>
      <c r="M551">
        <v>389.72924999999998</v>
      </c>
      <c r="N551">
        <v>395.85919999999999</v>
      </c>
      <c r="O551">
        <f t="shared" si="8"/>
        <v>0.83715094218272734</v>
      </c>
    </row>
    <row r="552" spans="1:15" x14ac:dyDescent="0.15">
      <c r="A552" t="s">
        <v>224</v>
      </c>
      <c r="B552" s="1">
        <v>3.2084096E-23</v>
      </c>
      <c r="C552">
        <v>244.01059000000001</v>
      </c>
      <c r="D552">
        <v>244.96323000000001</v>
      </c>
      <c r="E552">
        <v>250.96046000000001</v>
      </c>
      <c r="F552">
        <v>247.84494000000001</v>
      </c>
      <c r="G552">
        <v>239.4606</v>
      </c>
      <c r="H552">
        <v>246.11185</v>
      </c>
      <c r="I552">
        <v>197.89784</v>
      </c>
      <c r="J552">
        <v>200.82507000000001</v>
      </c>
      <c r="K552">
        <v>201.48560000000001</v>
      </c>
      <c r="L552">
        <v>221.9864</v>
      </c>
      <c r="M552">
        <v>207.25604000000001</v>
      </c>
      <c r="N552">
        <v>205.24932999999999</v>
      </c>
      <c r="O552">
        <f t="shared" si="8"/>
        <v>0.83802143448888877</v>
      </c>
    </row>
    <row r="553" spans="1:15" x14ac:dyDescent="0.15">
      <c r="A553" t="s">
        <v>615</v>
      </c>
      <c r="B553" s="1">
        <v>2.6158795000000001E-25</v>
      </c>
      <c r="C553">
        <v>68.105189999999993</v>
      </c>
      <c r="D553">
        <v>66.476619999999997</v>
      </c>
      <c r="E553">
        <v>63.812182999999997</v>
      </c>
      <c r="F553">
        <v>66.968140000000005</v>
      </c>
      <c r="G553">
        <v>66.797225999999995</v>
      </c>
      <c r="H553">
        <v>64.718149999999994</v>
      </c>
      <c r="I553">
        <v>56.168840000000003</v>
      </c>
      <c r="J553">
        <v>56.63353</v>
      </c>
      <c r="K553">
        <v>54.826479999999997</v>
      </c>
      <c r="L553">
        <v>54.993403999999998</v>
      </c>
      <c r="M553">
        <v>54.310119999999998</v>
      </c>
      <c r="N553">
        <v>56.322940000000003</v>
      </c>
      <c r="O553">
        <f t="shared" si="8"/>
        <v>0.83969312052903466</v>
      </c>
    </row>
    <row r="554" spans="1:15" x14ac:dyDescent="0.15">
      <c r="A554" t="s">
        <v>598</v>
      </c>
      <c r="B554" s="1">
        <v>1.0831473E-23</v>
      </c>
      <c r="C554">
        <v>83.604996</v>
      </c>
      <c r="D554">
        <v>85.743645000000001</v>
      </c>
      <c r="E554">
        <v>83.745570000000001</v>
      </c>
      <c r="F554">
        <v>84.878159999999994</v>
      </c>
      <c r="G554">
        <v>82.904915000000003</v>
      </c>
      <c r="H554">
        <v>84.793235999999993</v>
      </c>
      <c r="I554">
        <v>70.423134000000005</v>
      </c>
      <c r="J554">
        <v>70.939970000000002</v>
      </c>
      <c r="K554">
        <v>71.118430000000004</v>
      </c>
      <c r="L554">
        <v>74.135909999999996</v>
      </c>
      <c r="M554">
        <v>67.238045</v>
      </c>
      <c r="N554">
        <v>71.081344999999999</v>
      </c>
      <c r="O554">
        <f t="shared" si="8"/>
        <v>0.84034329768583982</v>
      </c>
    </row>
    <row r="555" spans="1:15" x14ac:dyDescent="0.15">
      <c r="A555" t="s">
        <v>644</v>
      </c>
      <c r="B555" s="1">
        <v>3.9089764999999998E-21</v>
      </c>
      <c r="C555">
        <v>30.162724999999998</v>
      </c>
      <c r="D555">
        <v>29.398486999999999</v>
      </c>
      <c r="E555">
        <v>31.396044</v>
      </c>
      <c r="F555">
        <v>29.958492</v>
      </c>
      <c r="G555">
        <v>32.01097</v>
      </c>
      <c r="H555">
        <v>31.547691</v>
      </c>
      <c r="I555">
        <v>25.062075</v>
      </c>
      <c r="J555">
        <v>25.017668</v>
      </c>
      <c r="K555">
        <v>25.908346000000002</v>
      </c>
      <c r="L555">
        <v>27.213089</v>
      </c>
      <c r="M555">
        <v>25.946829999999999</v>
      </c>
      <c r="N555">
        <v>25.9268</v>
      </c>
      <c r="O555">
        <f t="shared" si="8"/>
        <v>0.84063046381679984</v>
      </c>
    </row>
    <row r="556" spans="1:15" x14ac:dyDescent="0.15">
      <c r="A556" t="s">
        <v>646</v>
      </c>
      <c r="B556" s="1">
        <v>1.0511938E-31</v>
      </c>
      <c r="C556">
        <v>748.52324999999996</v>
      </c>
      <c r="D556">
        <v>770.26244999999994</v>
      </c>
      <c r="E556">
        <v>746.45403999999996</v>
      </c>
      <c r="F556">
        <v>748.96799999999996</v>
      </c>
      <c r="G556">
        <v>762.52954</v>
      </c>
      <c r="H556">
        <v>744.17364999999995</v>
      </c>
      <c r="I556">
        <v>625.28549999999996</v>
      </c>
      <c r="J556">
        <v>629.60077000000001</v>
      </c>
      <c r="K556">
        <v>612.14435000000003</v>
      </c>
      <c r="L556">
        <v>668.54319999999996</v>
      </c>
      <c r="M556">
        <v>633.62134000000003</v>
      </c>
      <c r="N556">
        <v>631.53549999999996</v>
      </c>
      <c r="O556">
        <f t="shared" si="8"/>
        <v>0.84070018605741481</v>
      </c>
    </row>
    <row r="557" spans="1:15" x14ac:dyDescent="0.15">
      <c r="A557" t="s">
        <v>452</v>
      </c>
      <c r="B557" s="1">
        <v>1.0515567E-30</v>
      </c>
      <c r="C557">
        <v>340.00747999999999</v>
      </c>
      <c r="D557">
        <v>342.68893000000003</v>
      </c>
      <c r="E557">
        <v>350.10674999999998</v>
      </c>
      <c r="F557">
        <v>361.57787999999999</v>
      </c>
      <c r="G557">
        <v>369.40820000000002</v>
      </c>
      <c r="H557">
        <v>360.48428000000001</v>
      </c>
      <c r="I557">
        <v>293.29719999999998</v>
      </c>
      <c r="J557">
        <v>293.17025999999998</v>
      </c>
      <c r="K557">
        <v>297.52658000000002</v>
      </c>
      <c r="L557">
        <v>307.28406000000001</v>
      </c>
      <c r="M557">
        <v>292.49792000000002</v>
      </c>
      <c r="N557">
        <v>302.34841999999998</v>
      </c>
      <c r="O557">
        <f t="shared" si="8"/>
        <v>0.84081660067955843</v>
      </c>
    </row>
    <row r="558" spans="1:15" x14ac:dyDescent="0.15">
      <c r="A558" t="s">
        <v>169</v>
      </c>
      <c r="B558" s="1">
        <v>1.5643667999999999E-29</v>
      </c>
      <c r="C558">
        <v>83.371200000000002</v>
      </c>
      <c r="D558">
        <v>83.109520000000003</v>
      </c>
      <c r="E558">
        <v>82.141270000000006</v>
      </c>
      <c r="F558">
        <v>79.937150000000003</v>
      </c>
      <c r="G558">
        <v>80.376114000000001</v>
      </c>
      <c r="H558">
        <v>79.537649999999999</v>
      </c>
      <c r="I558">
        <v>67.584190000000007</v>
      </c>
      <c r="J558">
        <v>67.498405000000005</v>
      </c>
      <c r="K558">
        <v>69.701480000000004</v>
      </c>
      <c r="L558">
        <v>68.169753999999998</v>
      </c>
      <c r="M558">
        <v>68.497510000000005</v>
      </c>
      <c r="N558">
        <v>70.113524999999996</v>
      </c>
      <c r="O558">
        <f t="shared" si="8"/>
        <v>0.84255413274673674</v>
      </c>
    </row>
    <row r="559" spans="1:15" x14ac:dyDescent="0.15">
      <c r="A559" t="s">
        <v>1016</v>
      </c>
      <c r="B559">
        <v>0</v>
      </c>
      <c r="C559">
        <v>267.56979999999999</v>
      </c>
      <c r="D559">
        <v>258.08670000000001</v>
      </c>
      <c r="E559">
        <v>256.44116000000002</v>
      </c>
      <c r="F559">
        <v>259.92712</v>
      </c>
      <c r="G559">
        <v>257.89974999999998</v>
      </c>
      <c r="H559">
        <v>258.68734999999998</v>
      </c>
      <c r="I559">
        <v>225.13066000000001</v>
      </c>
      <c r="J559">
        <v>220.39885000000001</v>
      </c>
      <c r="K559">
        <v>218.01967999999999</v>
      </c>
      <c r="L559">
        <v>208.14279999999999</v>
      </c>
      <c r="M559">
        <v>220.10821999999999</v>
      </c>
      <c r="N559">
        <v>223.56801999999999</v>
      </c>
      <c r="O559">
        <f t="shared" si="8"/>
        <v>0.84393571413044777</v>
      </c>
    </row>
    <row r="560" spans="1:15" x14ac:dyDescent="0.15">
      <c r="A560" t="s">
        <v>675</v>
      </c>
      <c r="B560" s="1">
        <v>7.4298919999999996E-23</v>
      </c>
      <c r="C560">
        <v>219.23804000000001</v>
      </c>
      <c r="D560">
        <v>224.8056</v>
      </c>
      <c r="E560">
        <v>229.65868</v>
      </c>
      <c r="F560">
        <v>220.20328000000001</v>
      </c>
      <c r="G560">
        <v>212.25827000000001</v>
      </c>
      <c r="H560">
        <v>221.71535</v>
      </c>
      <c r="I560">
        <v>182.75496000000001</v>
      </c>
      <c r="J560">
        <v>184.25769</v>
      </c>
      <c r="K560">
        <v>179.93259</v>
      </c>
      <c r="L560">
        <v>195.27916999999999</v>
      </c>
      <c r="M560">
        <v>187.39617999999999</v>
      </c>
      <c r="N560">
        <v>191.21391</v>
      </c>
      <c r="O560">
        <f t="shared" si="8"/>
        <v>0.84407865046641806</v>
      </c>
    </row>
    <row r="561" spans="1:15" x14ac:dyDescent="0.15">
      <c r="A561" t="s">
        <v>292</v>
      </c>
      <c r="B561" s="1">
        <v>7.9808964E-25</v>
      </c>
      <c r="C561">
        <v>104.91206</v>
      </c>
      <c r="D561">
        <v>104.93841999999999</v>
      </c>
      <c r="E561">
        <v>107.320656</v>
      </c>
      <c r="F561">
        <v>105.90328</v>
      </c>
      <c r="G561">
        <v>107.57332</v>
      </c>
      <c r="H561">
        <v>100.500046</v>
      </c>
      <c r="I561">
        <v>90.399810000000002</v>
      </c>
      <c r="J561">
        <v>87.381060000000005</v>
      </c>
      <c r="K561">
        <v>90.791089999999997</v>
      </c>
      <c r="L561">
        <v>89.948920000000001</v>
      </c>
      <c r="M561">
        <v>88.181650000000005</v>
      </c>
      <c r="N561">
        <v>86.303889999999996</v>
      </c>
      <c r="O561">
        <f t="shared" si="8"/>
        <v>0.84450335595095216</v>
      </c>
    </row>
    <row r="562" spans="1:15" x14ac:dyDescent="0.15">
      <c r="A562" t="s">
        <v>586</v>
      </c>
      <c r="B562" s="1">
        <v>5.8919843999999997E-27</v>
      </c>
      <c r="C562">
        <v>116.494316</v>
      </c>
      <c r="D562">
        <v>112.96675999999999</v>
      </c>
      <c r="E562">
        <v>114.980125</v>
      </c>
      <c r="F562">
        <v>118.782906</v>
      </c>
      <c r="G562">
        <v>117.05029999999999</v>
      </c>
      <c r="H562">
        <v>118.411644</v>
      </c>
      <c r="I562">
        <v>100.60863999999999</v>
      </c>
      <c r="J562">
        <v>99.043319999999994</v>
      </c>
      <c r="K562">
        <v>97.812706000000006</v>
      </c>
      <c r="L562">
        <v>99.540310000000005</v>
      </c>
      <c r="M562">
        <v>98.576210000000003</v>
      </c>
      <c r="N562">
        <v>94.516829999999999</v>
      </c>
      <c r="O562">
        <f t="shared" si="8"/>
        <v>0.84458250619919695</v>
      </c>
    </row>
    <row r="563" spans="1:15" x14ac:dyDescent="0.15">
      <c r="A563" t="s">
        <v>878</v>
      </c>
      <c r="B563" s="1">
        <v>6.5575667000000002E-22</v>
      </c>
      <c r="C563">
        <v>16.024557000000001</v>
      </c>
      <c r="D563">
        <v>15.559397000000001</v>
      </c>
      <c r="E563">
        <v>16.227613000000002</v>
      </c>
      <c r="F563">
        <v>15.431081000000001</v>
      </c>
      <c r="G563">
        <v>16.432098</v>
      </c>
      <c r="H563">
        <v>16.513062999999999</v>
      </c>
      <c r="I563">
        <v>13.038434000000001</v>
      </c>
      <c r="J563">
        <v>13.868745000000001</v>
      </c>
      <c r="K563">
        <v>13.788014</v>
      </c>
      <c r="L563">
        <v>13.793504</v>
      </c>
      <c r="M563">
        <v>13.086308000000001</v>
      </c>
      <c r="N563">
        <v>13.672188</v>
      </c>
      <c r="O563">
        <f t="shared" si="8"/>
        <v>0.84467245740050079</v>
      </c>
    </row>
    <row r="564" spans="1:15" x14ac:dyDescent="0.15">
      <c r="A564" t="s">
        <v>585</v>
      </c>
      <c r="B564" s="1">
        <v>4.6539380000000001E-22</v>
      </c>
      <c r="C564">
        <v>365.90159999999997</v>
      </c>
      <c r="D564">
        <v>348.76938000000001</v>
      </c>
      <c r="E564">
        <v>347.40816999999998</v>
      </c>
      <c r="F564">
        <v>368.02032000000003</v>
      </c>
      <c r="G564">
        <v>367.56796000000003</v>
      </c>
      <c r="H564">
        <v>371.46222</v>
      </c>
      <c r="I564">
        <v>314.94934000000001</v>
      </c>
      <c r="J564">
        <v>306.98559999999998</v>
      </c>
      <c r="K564">
        <v>307.48433999999997</v>
      </c>
      <c r="L564">
        <v>305.0838</v>
      </c>
      <c r="M564">
        <v>304.11799999999999</v>
      </c>
      <c r="N564">
        <v>297.47293000000002</v>
      </c>
      <c r="O564">
        <f t="shared" si="8"/>
        <v>0.84646577487887809</v>
      </c>
    </row>
    <row r="565" spans="1:15" x14ac:dyDescent="0.15">
      <c r="A565" t="s">
        <v>753</v>
      </c>
      <c r="B565" s="1">
        <v>1.4470338000000001E-27</v>
      </c>
      <c r="C565">
        <v>588.14655000000005</v>
      </c>
      <c r="D565">
        <v>610.02386000000001</v>
      </c>
      <c r="E565">
        <v>572.59655999999995</v>
      </c>
      <c r="F565">
        <v>590.17179999999996</v>
      </c>
      <c r="G565">
        <v>566.06989999999996</v>
      </c>
      <c r="H565">
        <v>575.63634999999999</v>
      </c>
      <c r="I565">
        <v>492.58170000000001</v>
      </c>
      <c r="J565">
        <v>508.86689999999999</v>
      </c>
      <c r="K565">
        <v>478.18606999999997</v>
      </c>
      <c r="L565">
        <v>503.48480000000001</v>
      </c>
      <c r="M565">
        <v>498.96204</v>
      </c>
      <c r="N565">
        <v>483.75261999999998</v>
      </c>
      <c r="O565">
        <f t="shared" si="8"/>
        <v>0.84674128067936505</v>
      </c>
    </row>
    <row r="566" spans="1:15" x14ac:dyDescent="0.15">
      <c r="A566" t="s">
        <v>162</v>
      </c>
      <c r="B566" s="1">
        <v>2.1899999999999999E-43</v>
      </c>
      <c r="C566">
        <v>103.57025</v>
      </c>
      <c r="D566">
        <v>105.57311</v>
      </c>
      <c r="E566">
        <v>106.26726499999999</v>
      </c>
      <c r="F566">
        <v>103.12799</v>
      </c>
      <c r="G566">
        <v>103.19247</v>
      </c>
      <c r="H566">
        <v>105.39041</v>
      </c>
      <c r="I566">
        <v>89.484409999999997</v>
      </c>
      <c r="J566">
        <v>88.134186</v>
      </c>
      <c r="K566">
        <v>86.901343999999995</v>
      </c>
      <c r="L566">
        <v>86.543469999999999</v>
      </c>
      <c r="M566">
        <v>91.449029999999993</v>
      </c>
      <c r="N566">
        <v>88.811599999999999</v>
      </c>
      <c r="O566">
        <f t="shared" si="8"/>
        <v>0.84724259052865025</v>
      </c>
    </row>
    <row r="567" spans="1:15" x14ac:dyDescent="0.15">
      <c r="A567" t="s">
        <v>63</v>
      </c>
      <c r="B567" s="1">
        <v>6.3364599999999996E-23</v>
      </c>
      <c r="C567">
        <v>95.528130000000004</v>
      </c>
      <c r="D567">
        <v>98.059380000000004</v>
      </c>
      <c r="E567">
        <v>94.108310000000003</v>
      </c>
      <c r="F567">
        <v>97.135170000000002</v>
      </c>
      <c r="G567">
        <v>90.013390000000001</v>
      </c>
      <c r="H567">
        <v>91.153755000000004</v>
      </c>
      <c r="I567">
        <v>79.296610000000001</v>
      </c>
      <c r="J567">
        <v>81.945914999999999</v>
      </c>
      <c r="K567">
        <v>79.016840000000002</v>
      </c>
      <c r="L567">
        <v>79.35566</v>
      </c>
      <c r="M567">
        <v>79.789479999999998</v>
      </c>
      <c r="N567">
        <v>80.434070000000006</v>
      </c>
      <c r="O567">
        <f t="shared" si="8"/>
        <v>0.84777412738294611</v>
      </c>
    </row>
    <row r="568" spans="1:15" x14ac:dyDescent="0.15">
      <c r="A568" t="s">
        <v>108</v>
      </c>
      <c r="B568" s="1">
        <v>1.0053246E-34</v>
      </c>
      <c r="C568">
        <v>178.11136999999999</v>
      </c>
      <c r="D568">
        <v>181.52629999999999</v>
      </c>
      <c r="E568">
        <v>177.64185000000001</v>
      </c>
      <c r="F568">
        <v>184.47925000000001</v>
      </c>
      <c r="G568">
        <v>182.26867999999999</v>
      </c>
      <c r="H568">
        <v>182.17196999999999</v>
      </c>
      <c r="I568">
        <v>156.84641999999999</v>
      </c>
      <c r="J568">
        <v>156.52107000000001</v>
      </c>
      <c r="K568">
        <v>154.35004000000001</v>
      </c>
      <c r="L568">
        <v>144.94093000000001</v>
      </c>
      <c r="M568">
        <v>155.95029</v>
      </c>
      <c r="N568">
        <v>152.44264000000001</v>
      </c>
      <c r="O568">
        <f t="shared" si="8"/>
        <v>0.84795790997568388</v>
      </c>
    </row>
    <row r="569" spans="1:15" x14ac:dyDescent="0.15">
      <c r="A569" t="s">
        <v>215</v>
      </c>
      <c r="B569" s="1">
        <v>3.6715567E-24</v>
      </c>
      <c r="C569">
        <v>170.77495999999999</v>
      </c>
      <c r="D569">
        <v>176.79381000000001</v>
      </c>
      <c r="E569">
        <v>172.39066</v>
      </c>
      <c r="F569">
        <v>177.79263</v>
      </c>
      <c r="G569">
        <v>164.47031999999999</v>
      </c>
      <c r="H569">
        <v>169.97781000000001</v>
      </c>
      <c r="I569">
        <v>142.50613000000001</v>
      </c>
      <c r="J569">
        <v>149.48940999999999</v>
      </c>
      <c r="K569">
        <v>140.89230000000001</v>
      </c>
      <c r="L569">
        <v>149.8751</v>
      </c>
      <c r="M569">
        <v>144.41951</v>
      </c>
      <c r="N569">
        <v>148.34182999999999</v>
      </c>
      <c r="O569">
        <f t="shared" si="8"/>
        <v>0.84821170203427299</v>
      </c>
    </row>
    <row r="570" spans="1:15" x14ac:dyDescent="0.15">
      <c r="A570" t="s">
        <v>410</v>
      </c>
      <c r="B570" s="1">
        <v>6.1214230000000003E-22</v>
      </c>
      <c r="C570">
        <v>285.89675999999997</v>
      </c>
      <c r="D570">
        <v>282.7998</v>
      </c>
      <c r="E570">
        <v>271.28109999999998</v>
      </c>
      <c r="F570">
        <v>281.02794999999998</v>
      </c>
      <c r="G570">
        <v>275.97109999999998</v>
      </c>
      <c r="H570">
        <v>277.68130000000002</v>
      </c>
      <c r="I570">
        <v>231.49359000000001</v>
      </c>
      <c r="J570">
        <v>241.55429000000001</v>
      </c>
      <c r="K570">
        <v>230.404</v>
      </c>
      <c r="L570">
        <v>251.70937000000001</v>
      </c>
      <c r="M570">
        <v>229.71498</v>
      </c>
      <c r="N570">
        <v>238.24128999999999</v>
      </c>
      <c r="O570">
        <f t="shared" si="8"/>
        <v>0.8497959054935641</v>
      </c>
    </row>
    <row r="571" spans="1:15" x14ac:dyDescent="0.15">
      <c r="A571" t="s">
        <v>545</v>
      </c>
      <c r="B571" s="1">
        <v>9.5191659999999996E-21</v>
      </c>
      <c r="C571">
        <v>72.964789999999994</v>
      </c>
      <c r="D571">
        <v>74.060646000000006</v>
      </c>
      <c r="E571">
        <v>76.308959999999999</v>
      </c>
      <c r="F571">
        <v>76.425920000000005</v>
      </c>
      <c r="G571">
        <v>75.220560000000006</v>
      </c>
      <c r="H571">
        <v>75.736999999999995</v>
      </c>
      <c r="I571">
        <v>63.556660000000001</v>
      </c>
      <c r="J571">
        <v>65.383920000000003</v>
      </c>
      <c r="K571">
        <v>64.239590000000007</v>
      </c>
      <c r="L571">
        <v>63.364139999999999</v>
      </c>
      <c r="M571">
        <v>63.582560000000001</v>
      </c>
      <c r="N571">
        <v>63.624499999999998</v>
      </c>
      <c r="O571">
        <f t="shared" si="8"/>
        <v>0.8514225648329955</v>
      </c>
    </row>
    <row r="572" spans="1:15" x14ac:dyDescent="0.15">
      <c r="A572" t="s">
        <v>570</v>
      </c>
      <c r="B572" s="1">
        <v>2.7527344E-29</v>
      </c>
      <c r="C572">
        <v>79.512389999999996</v>
      </c>
      <c r="D572">
        <v>77.755240000000001</v>
      </c>
      <c r="E572">
        <v>80.153014999999996</v>
      </c>
      <c r="F572">
        <v>81.883870000000002</v>
      </c>
      <c r="G572">
        <v>77.812065000000004</v>
      </c>
      <c r="H572">
        <v>80.854293999999996</v>
      </c>
      <c r="I572">
        <v>67.040880000000001</v>
      </c>
      <c r="J572">
        <v>66.290989999999994</v>
      </c>
      <c r="K572">
        <v>70.494895999999997</v>
      </c>
      <c r="L572">
        <v>69.565700000000007</v>
      </c>
      <c r="M572">
        <v>67.333115000000006</v>
      </c>
      <c r="N572">
        <v>66.360755999999995</v>
      </c>
      <c r="O572">
        <f t="shared" si="8"/>
        <v>0.85169695298211823</v>
      </c>
    </row>
    <row r="573" spans="1:15" x14ac:dyDescent="0.15">
      <c r="A573" t="s">
        <v>275</v>
      </c>
      <c r="B573" s="1">
        <v>4.8073402000000001E-26</v>
      </c>
      <c r="C573">
        <v>200.16988000000001</v>
      </c>
      <c r="D573">
        <v>188.88019</v>
      </c>
      <c r="E573">
        <v>198.67241999999999</v>
      </c>
      <c r="F573">
        <v>197.48795999999999</v>
      </c>
      <c r="G573">
        <v>197.54741000000001</v>
      </c>
      <c r="H573">
        <v>197.86089999999999</v>
      </c>
      <c r="I573">
        <v>166.39775</v>
      </c>
      <c r="J573">
        <v>168.95241999999999</v>
      </c>
      <c r="K573">
        <v>172.30511000000001</v>
      </c>
      <c r="L573">
        <v>166.36176</v>
      </c>
      <c r="M573">
        <v>163.10342</v>
      </c>
      <c r="N573">
        <v>168.57857000000001</v>
      </c>
      <c r="O573">
        <f t="shared" si="8"/>
        <v>0.8518406314329614</v>
      </c>
    </row>
    <row r="574" spans="1:15" x14ac:dyDescent="0.15">
      <c r="A574" t="s">
        <v>584</v>
      </c>
      <c r="B574" s="1">
        <v>9.7545139999999993E-21</v>
      </c>
      <c r="C574">
        <v>101.979866</v>
      </c>
      <c r="D574">
        <v>98.027330000000006</v>
      </c>
      <c r="E574">
        <v>96.832245</v>
      </c>
      <c r="F574">
        <v>103.05003000000001</v>
      </c>
      <c r="G574">
        <v>103.260124</v>
      </c>
      <c r="H574">
        <v>104.225426</v>
      </c>
      <c r="I574">
        <v>88.502525000000006</v>
      </c>
      <c r="J574">
        <v>86.116799999999998</v>
      </c>
      <c r="K574">
        <v>86.518105000000006</v>
      </c>
      <c r="L574">
        <v>86.461464000000007</v>
      </c>
      <c r="M574">
        <v>86.042879999999997</v>
      </c>
      <c r="N574">
        <v>83.84948</v>
      </c>
      <c r="O574">
        <f t="shared" si="8"/>
        <v>0.85201273695448843</v>
      </c>
    </row>
    <row r="575" spans="1:15" x14ac:dyDescent="0.15">
      <c r="A575" t="s">
        <v>371</v>
      </c>
      <c r="B575" s="1">
        <v>6.9242029999999998E-25</v>
      </c>
      <c r="C575">
        <v>45.621339999999996</v>
      </c>
      <c r="D575">
        <v>46.785243999999999</v>
      </c>
      <c r="E575">
        <v>44.758324000000002</v>
      </c>
      <c r="F575">
        <v>47.410876999999999</v>
      </c>
      <c r="G575">
        <v>45.280487000000001</v>
      </c>
      <c r="H575">
        <v>44.129049999999999</v>
      </c>
      <c r="I575">
        <v>38.434775999999999</v>
      </c>
      <c r="J575">
        <v>39.700665000000001</v>
      </c>
      <c r="K575">
        <v>39.105502999999999</v>
      </c>
      <c r="L575">
        <v>38.068398000000002</v>
      </c>
      <c r="M575">
        <v>39.025309999999998</v>
      </c>
      <c r="N575">
        <v>39.143970000000003</v>
      </c>
      <c r="O575">
        <f t="shared" si="8"/>
        <v>0.85215740863665679</v>
      </c>
    </row>
    <row r="576" spans="1:15" x14ac:dyDescent="0.15">
      <c r="A576" t="s">
        <v>47</v>
      </c>
      <c r="B576" s="1">
        <v>2.896169E-34</v>
      </c>
      <c r="C576">
        <v>162.9991</v>
      </c>
      <c r="D576">
        <v>167.00945999999999</v>
      </c>
      <c r="E576">
        <v>159.49878000000001</v>
      </c>
      <c r="F576">
        <v>165.26007000000001</v>
      </c>
      <c r="G576">
        <v>160.42561000000001</v>
      </c>
      <c r="H576">
        <v>165.06726</v>
      </c>
      <c r="I576">
        <v>138.41625999999999</v>
      </c>
      <c r="J576">
        <v>137.88068999999999</v>
      </c>
      <c r="K576">
        <v>135.43445</v>
      </c>
      <c r="L576">
        <v>141.10497000000001</v>
      </c>
      <c r="M576">
        <v>140.08260999999999</v>
      </c>
      <c r="N576">
        <v>142.86848000000001</v>
      </c>
      <c r="O576">
        <f t="shared" si="8"/>
        <v>0.85261789858505721</v>
      </c>
    </row>
    <row r="577" spans="1:15" x14ac:dyDescent="0.15">
      <c r="A577" t="s">
        <v>407</v>
      </c>
      <c r="B577" s="1">
        <v>1.004457E-25</v>
      </c>
      <c r="C577">
        <v>645.23614999999995</v>
      </c>
      <c r="D577">
        <v>654.89904999999999</v>
      </c>
      <c r="E577">
        <v>625.47699999999998</v>
      </c>
      <c r="F577">
        <v>670.61883999999998</v>
      </c>
      <c r="G577">
        <v>634.42664000000002</v>
      </c>
      <c r="H577">
        <v>662.1336</v>
      </c>
      <c r="I577">
        <v>558.89710000000002</v>
      </c>
      <c r="J577">
        <v>578.96410000000003</v>
      </c>
      <c r="K577">
        <v>547.39386000000002</v>
      </c>
      <c r="L577">
        <v>519.65295000000003</v>
      </c>
      <c r="M577">
        <v>554.19709999999998</v>
      </c>
      <c r="N577">
        <v>560.50789999999995</v>
      </c>
      <c r="O577">
        <f t="shared" si="8"/>
        <v>0.85275905416639741</v>
      </c>
    </row>
    <row r="578" spans="1:15" x14ac:dyDescent="0.15">
      <c r="A578" t="s">
        <v>907</v>
      </c>
      <c r="B578" s="1">
        <v>3.1942064000000001E-21</v>
      </c>
      <c r="C578">
        <v>353.11655000000002</v>
      </c>
      <c r="D578">
        <v>364.66201999999998</v>
      </c>
      <c r="E578">
        <v>349.93432999999999</v>
      </c>
      <c r="F578">
        <v>357.8725</v>
      </c>
      <c r="G578">
        <v>342.33960000000002</v>
      </c>
      <c r="H578">
        <v>344.85016000000002</v>
      </c>
      <c r="I578">
        <v>304.00725999999997</v>
      </c>
      <c r="J578">
        <v>288.82907</v>
      </c>
      <c r="K578">
        <v>291.82654000000002</v>
      </c>
      <c r="L578">
        <v>315.98955999999998</v>
      </c>
      <c r="M578">
        <v>295.1748</v>
      </c>
      <c r="N578">
        <v>306.33145000000002</v>
      </c>
      <c r="O578">
        <f t="shared" ref="O578:O641" si="9">(I578+J578+K578+L578+M578+N578)/(C578+D578+E578+F578+G578+H578)</f>
        <v>0.85298176262163172</v>
      </c>
    </row>
    <row r="579" spans="1:15" x14ac:dyDescent="0.15">
      <c r="A579" t="s">
        <v>159</v>
      </c>
      <c r="B579" s="1">
        <v>2.5373991000000001E-21</v>
      </c>
      <c r="C579">
        <v>221.65065000000001</v>
      </c>
      <c r="D579">
        <v>224.56568999999999</v>
      </c>
      <c r="E579">
        <v>215.92868000000001</v>
      </c>
      <c r="F579">
        <v>220.7876</v>
      </c>
      <c r="G579">
        <v>220.14604</v>
      </c>
      <c r="H579">
        <v>220.61159000000001</v>
      </c>
      <c r="I579">
        <v>185.26177999999999</v>
      </c>
      <c r="J579">
        <v>188.15674999999999</v>
      </c>
      <c r="K579">
        <v>183.07474999999999</v>
      </c>
      <c r="L579">
        <v>202.28353999999999</v>
      </c>
      <c r="M579">
        <v>187.63813999999999</v>
      </c>
      <c r="N579">
        <v>184.83414999999999</v>
      </c>
      <c r="O579">
        <f t="shared" si="9"/>
        <v>0.85461769473636284</v>
      </c>
    </row>
    <row r="580" spans="1:15" x14ac:dyDescent="0.15">
      <c r="A580" t="s">
        <v>677</v>
      </c>
      <c r="B580" s="1">
        <v>1.5051119999999999E-39</v>
      </c>
      <c r="C580">
        <v>619.64075000000003</v>
      </c>
      <c r="D580">
        <v>652.88340000000005</v>
      </c>
      <c r="E580">
        <v>638.54319999999996</v>
      </c>
      <c r="F580">
        <v>644.6671</v>
      </c>
      <c r="G580">
        <v>639.47424000000001</v>
      </c>
      <c r="H580">
        <v>640.00639999999999</v>
      </c>
      <c r="I580">
        <v>545.64710000000002</v>
      </c>
      <c r="J580">
        <v>560.55529999999999</v>
      </c>
      <c r="K580">
        <v>530.2921</v>
      </c>
      <c r="L580">
        <v>555.14279999999997</v>
      </c>
      <c r="M580">
        <v>547.83092999999997</v>
      </c>
      <c r="N580">
        <v>540.61414000000002</v>
      </c>
      <c r="O580">
        <f t="shared" si="9"/>
        <v>0.85525382358672353</v>
      </c>
    </row>
    <row r="581" spans="1:15" x14ac:dyDescent="0.15">
      <c r="A581" t="s">
        <v>1097</v>
      </c>
      <c r="B581" s="1">
        <v>8.8513200000000005E-23</v>
      </c>
      <c r="C581">
        <v>109.09554</v>
      </c>
      <c r="D581">
        <v>109.86687999999999</v>
      </c>
      <c r="E581">
        <v>113.01975</v>
      </c>
      <c r="F581">
        <v>112.6812</v>
      </c>
      <c r="G581">
        <v>107.695114</v>
      </c>
      <c r="H581">
        <v>108.42813</v>
      </c>
      <c r="I581">
        <v>91.77261</v>
      </c>
      <c r="J581">
        <v>98.395669999999996</v>
      </c>
      <c r="K581">
        <v>95.101166000000006</v>
      </c>
      <c r="L581">
        <v>92.057810000000003</v>
      </c>
      <c r="M581">
        <v>91.329359999999994</v>
      </c>
      <c r="N581">
        <v>96.849230000000006</v>
      </c>
      <c r="O581">
        <f t="shared" si="9"/>
        <v>0.85580705483237896</v>
      </c>
    </row>
    <row r="582" spans="1:15" x14ac:dyDescent="0.15">
      <c r="A582" t="s">
        <v>259</v>
      </c>
      <c r="B582" s="1">
        <v>3.9363950000000003E-39</v>
      </c>
      <c r="C582">
        <v>204.66346999999999</v>
      </c>
      <c r="D582">
        <v>205.81374</v>
      </c>
      <c r="E582">
        <v>207.31602000000001</v>
      </c>
      <c r="F582">
        <v>210.36775</v>
      </c>
      <c r="G582">
        <v>213.63972000000001</v>
      </c>
      <c r="H582">
        <v>209.71516</v>
      </c>
      <c r="I582">
        <v>177.23250999999999</v>
      </c>
      <c r="J582">
        <v>178.88024999999999</v>
      </c>
      <c r="K582">
        <v>175.20609999999999</v>
      </c>
      <c r="L582">
        <v>181.73572999999999</v>
      </c>
      <c r="M582">
        <v>179.05544</v>
      </c>
      <c r="N582">
        <v>179.56361000000001</v>
      </c>
      <c r="O582">
        <f t="shared" si="9"/>
        <v>0.85630048667541458</v>
      </c>
    </row>
    <row r="583" spans="1:15" x14ac:dyDescent="0.15">
      <c r="A583" t="s">
        <v>791</v>
      </c>
      <c r="B583" s="1">
        <v>7.9808964E-25</v>
      </c>
      <c r="C583">
        <v>164.51464999999999</v>
      </c>
      <c r="D583">
        <v>161.00998000000001</v>
      </c>
      <c r="E583">
        <v>156.81424999999999</v>
      </c>
      <c r="F583">
        <v>159.18661</v>
      </c>
      <c r="G583">
        <v>154.49643</v>
      </c>
      <c r="H583">
        <v>156.60293999999999</v>
      </c>
      <c r="I583">
        <v>137.48697999999999</v>
      </c>
      <c r="J583">
        <v>135.05430000000001</v>
      </c>
      <c r="K583">
        <v>138.19185999999999</v>
      </c>
      <c r="L583">
        <v>132.63712000000001</v>
      </c>
      <c r="M583">
        <v>135.11995999999999</v>
      </c>
      <c r="N583">
        <v>137.40029999999999</v>
      </c>
      <c r="O583">
        <f t="shared" si="9"/>
        <v>0.8564657025641762</v>
      </c>
    </row>
    <row r="584" spans="1:15" x14ac:dyDescent="0.15">
      <c r="A584" t="s">
        <v>30</v>
      </c>
      <c r="B584" s="1">
        <v>9.4798430000000006E-22</v>
      </c>
      <c r="C584">
        <v>46.444749999999999</v>
      </c>
      <c r="D584">
        <v>46.016562999999998</v>
      </c>
      <c r="E584">
        <v>45.706116000000002</v>
      </c>
      <c r="F584">
        <v>46.595675999999997</v>
      </c>
      <c r="G584">
        <v>46.831814000000001</v>
      </c>
      <c r="H584">
        <v>44.167175</v>
      </c>
      <c r="I584">
        <v>38.895119999999999</v>
      </c>
      <c r="J584">
        <v>39.896343000000002</v>
      </c>
      <c r="K584">
        <v>39.382040000000003</v>
      </c>
      <c r="L584">
        <v>40.787399999999998</v>
      </c>
      <c r="M584">
        <v>39.209778</v>
      </c>
      <c r="N584">
        <v>38.105182999999997</v>
      </c>
      <c r="O584">
        <f t="shared" si="9"/>
        <v>0.85681052305905403</v>
      </c>
    </row>
    <row r="585" spans="1:15" x14ac:dyDescent="0.15">
      <c r="A585" t="s">
        <v>1074</v>
      </c>
      <c r="B585" s="1">
        <v>2.5548084999999998E-21</v>
      </c>
      <c r="C585">
        <v>6183.7196999999996</v>
      </c>
      <c r="D585">
        <v>6580.6934000000001</v>
      </c>
      <c r="E585">
        <v>6233.241</v>
      </c>
      <c r="F585">
        <v>6394.1880000000001</v>
      </c>
      <c r="G585">
        <v>6000.9560000000001</v>
      </c>
      <c r="H585">
        <v>6269.9539999999997</v>
      </c>
      <c r="I585">
        <v>5346.0209999999997</v>
      </c>
      <c r="J585">
        <v>5213.0360000000001</v>
      </c>
      <c r="K585">
        <v>5241.0844999999999</v>
      </c>
      <c r="L585">
        <v>5596.5225</v>
      </c>
      <c r="M585">
        <v>5425.4210000000003</v>
      </c>
      <c r="N585">
        <v>5487.2610000000004</v>
      </c>
      <c r="O585">
        <f t="shared" si="9"/>
        <v>0.85785940215452283</v>
      </c>
    </row>
    <row r="586" spans="1:15" x14ac:dyDescent="0.15">
      <c r="A586" t="s">
        <v>809</v>
      </c>
      <c r="B586" s="1">
        <v>1.3979114999999999E-32</v>
      </c>
      <c r="C586">
        <v>224.75919999999999</v>
      </c>
      <c r="D586">
        <v>219.00479000000001</v>
      </c>
      <c r="E586">
        <v>220.43625</v>
      </c>
      <c r="F586">
        <v>223.02128999999999</v>
      </c>
      <c r="G586">
        <v>233.84675999999999</v>
      </c>
      <c r="H586">
        <v>220.26593</v>
      </c>
      <c r="I586">
        <v>189.43355</v>
      </c>
      <c r="J586">
        <v>192.32650000000001</v>
      </c>
      <c r="K586">
        <v>191.65868</v>
      </c>
      <c r="L586">
        <v>189.35146</v>
      </c>
      <c r="M586">
        <v>197.31988999999999</v>
      </c>
      <c r="N586">
        <v>193.42850000000001</v>
      </c>
      <c r="O586">
        <f t="shared" si="9"/>
        <v>0.85997849216133471</v>
      </c>
    </row>
    <row r="587" spans="1:15" x14ac:dyDescent="0.15">
      <c r="A587" t="s">
        <v>790</v>
      </c>
      <c r="B587" s="1">
        <v>2.9817699999999999E-21</v>
      </c>
      <c r="C587">
        <v>122.95043</v>
      </c>
      <c r="D587">
        <v>120.48439</v>
      </c>
      <c r="E587">
        <v>116.348755</v>
      </c>
      <c r="F587">
        <v>119.340935</v>
      </c>
      <c r="G587">
        <v>115.6849</v>
      </c>
      <c r="H587">
        <v>116.38039000000001</v>
      </c>
      <c r="I587">
        <v>103.33368</v>
      </c>
      <c r="J587">
        <v>100.445564</v>
      </c>
      <c r="K587">
        <v>103.93094000000001</v>
      </c>
      <c r="L587">
        <v>99.590225000000004</v>
      </c>
      <c r="M587">
        <v>101.39666</v>
      </c>
      <c r="N587">
        <v>104.0487</v>
      </c>
      <c r="O587">
        <f t="shared" si="9"/>
        <v>0.8615783986215777</v>
      </c>
    </row>
    <row r="588" spans="1:15" x14ac:dyDescent="0.15">
      <c r="A588" t="s">
        <v>79</v>
      </c>
      <c r="B588" s="1">
        <v>2.8037809000000002E-24</v>
      </c>
      <c r="C588">
        <v>92.585769999999997</v>
      </c>
      <c r="D588">
        <v>89.818449999999999</v>
      </c>
      <c r="E588">
        <v>90.713220000000007</v>
      </c>
      <c r="F588">
        <v>90.993744000000007</v>
      </c>
      <c r="G588">
        <v>90.905680000000004</v>
      </c>
      <c r="H588">
        <v>91.35633</v>
      </c>
      <c r="I588">
        <v>77.593543999999994</v>
      </c>
      <c r="J588">
        <v>79.931045999999995</v>
      </c>
      <c r="K588">
        <v>78.783423999999997</v>
      </c>
      <c r="L588">
        <v>74.906295999999998</v>
      </c>
      <c r="M588">
        <v>80.30556</v>
      </c>
      <c r="N588">
        <v>79.457260000000005</v>
      </c>
      <c r="O588">
        <f t="shared" si="9"/>
        <v>0.86200629015485697</v>
      </c>
    </row>
    <row r="589" spans="1:15" x14ac:dyDescent="0.15">
      <c r="A589" t="s">
        <v>114</v>
      </c>
      <c r="B589" s="1">
        <v>6.2685509999999997E-38</v>
      </c>
      <c r="C589">
        <v>179.19329999999999</v>
      </c>
      <c r="D589">
        <v>172.96870000000001</v>
      </c>
      <c r="E589">
        <v>180.12610000000001</v>
      </c>
      <c r="F589">
        <v>179.94007999999999</v>
      </c>
      <c r="G589">
        <v>178.63908000000001</v>
      </c>
      <c r="H589">
        <v>182.38553999999999</v>
      </c>
      <c r="I589">
        <v>154.50827000000001</v>
      </c>
      <c r="J589">
        <v>154.91659999999999</v>
      </c>
      <c r="K589">
        <v>154.88527999999999</v>
      </c>
      <c r="L589">
        <v>154.74038999999999</v>
      </c>
      <c r="M589">
        <v>149.87710000000001</v>
      </c>
      <c r="N589">
        <v>156.85187999999999</v>
      </c>
      <c r="O589">
        <f t="shared" si="9"/>
        <v>0.86259222431099181</v>
      </c>
    </row>
    <row r="590" spans="1:15" x14ac:dyDescent="0.15">
      <c r="A590" t="s">
        <v>496</v>
      </c>
      <c r="B590">
        <v>0</v>
      </c>
      <c r="C590">
        <v>802.01369999999997</v>
      </c>
      <c r="D590">
        <v>796.81169999999997</v>
      </c>
      <c r="E590">
        <v>816.34339999999997</v>
      </c>
      <c r="F590">
        <v>810.75696000000005</v>
      </c>
      <c r="G590">
        <v>820.47040000000004</v>
      </c>
      <c r="H590">
        <v>818.61969999999997</v>
      </c>
      <c r="I590">
        <v>700.07086000000004</v>
      </c>
      <c r="J590">
        <v>706.90300000000002</v>
      </c>
      <c r="K590">
        <v>700.94190000000003</v>
      </c>
      <c r="L590">
        <v>671.03430000000003</v>
      </c>
      <c r="M590">
        <v>710.34590000000003</v>
      </c>
      <c r="N590">
        <v>709.2423</v>
      </c>
      <c r="O590">
        <f t="shared" si="9"/>
        <v>0.86300607866877532</v>
      </c>
    </row>
    <row r="591" spans="1:15" x14ac:dyDescent="0.15">
      <c r="A591" t="s">
        <v>951</v>
      </c>
      <c r="B591" s="1">
        <v>1.4097954E-22</v>
      </c>
      <c r="C591">
        <v>235.19162</v>
      </c>
      <c r="D591">
        <v>249.03416000000001</v>
      </c>
      <c r="E591">
        <v>237.56469999999999</v>
      </c>
      <c r="F591">
        <v>238.14929000000001</v>
      </c>
      <c r="G591">
        <v>240.85650000000001</v>
      </c>
      <c r="H591">
        <v>234.45093</v>
      </c>
      <c r="I591">
        <v>207.90672000000001</v>
      </c>
      <c r="J591">
        <v>209.85907</v>
      </c>
      <c r="K591">
        <v>212.48464999999999</v>
      </c>
      <c r="L591">
        <v>194.93091999999999</v>
      </c>
      <c r="M591">
        <v>206.79958999999999</v>
      </c>
      <c r="N591">
        <v>208.10401999999999</v>
      </c>
      <c r="O591">
        <f t="shared" si="9"/>
        <v>0.86402187023949606</v>
      </c>
    </row>
    <row r="592" spans="1:15" x14ac:dyDescent="0.15">
      <c r="A592" t="s">
        <v>316</v>
      </c>
      <c r="B592" s="1">
        <v>5.2192613000000003E-21</v>
      </c>
      <c r="C592">
        <v>126.6778</v>
      </c>
      <c r="D592">
        <v>129.90887000000001</v>
      </c>
      <c r="E592">
        <v>125.1683</v>
      </c>
      <c r="F592">
        <v>127.3741</v>
      </c>
      <c r="G592">
        <v>129.23134999999999</v>
      </c>
      <c r="H592">
        <v>132.21512999999999</v>
      </c>
      <c r="I592">
        <v>113.98285</v>
      </c>
      <c r="J592">
        <v>110.7123</v>
      </c>
      <c r="K592">
        <v>112.47351</v>
      </c>
      <c r="L592">
        <v>107.125404</v>
      </c>
      <c r="M592">
        <v>110.71675</v>
      </c>
      <c r="N592">
        <v>112.22439</v>
      </c>
      <c r="O592">
        <f t="shared" si="9"/>
        <v>0.86589199981753906</v>
      </c>
    </row>
    <row r="593" spans="1:15" x14ac:dyDescent="0.15">
      <c r="A593" t="s">
        <v>430</v>
      </c>
      <c r="B593" s="1">
        <v>4.1238817000000001E-34</v>
      </c>
      <c r="C593">
        <v>182.07490000000001</v>
      </c>
      <c r="D593">
        <v>175.11311000000001</v>
      </c>
      <c r="E593">
        <v>173.95647</v>
      </c>
      <c r="F593">
        <v>179.38506000000001</v>
      </c>
      <c r="G593">
        <v>175.73894000000001</v>
      </c>
      <c r="H593">
        <v>179.83252999999999</v>
      </c>
      <c r="I593">
        <v>154.87375</v>
      </c>
      <c r="J593">
        <v>153.78368</v>
      </c>
      <c r="K593">
        <v>153.83936</v>
      </c>
      <c r="L593">
        <v>155.20262</v>
      </c>
      <c r="M593">
        <v>155.96387999999999</v>
      </c>
      <c r="N593">
        <v>149.87938</v>
      </c>
      <c r="O593">
        <f t="shared" si="9"/>
        <v>0.86628064445788311</v>
      </c>
    </row>
    <row r="594" spans="1:15" x14ac:dyDescent="0.15">
      <c r="A594" t="s">
        <v>719</v>
      </c>
      <c r="B594" s="1">
        <v>1.0710364E-24</v>
      </c>
      <c r="C594">
        <v>73.513306</v>
      </c>
      <c r="D594">
        <v>75.302090000000007</v>
      </c>
      <c r="E594">
        <v>71.583916000000002</v>
      </c>
      <c r="F594">
        <v>74.523574999999994</v>
      </c>
      <c r="G594">
        <v>75.398185999999995</v>
      </c>
      <c r="H594">
        <v>73.383939999999996</v>
      </c>
      <c r="I594">
        <v>64.319990000000004</v>
      </c>
      <c r="J594">
        <v>66.27928</v>
      </c>
      <c r="K594">
        <v>63.135047999999998</v>
      </c>
      <c r="L594">
        <v>62.895110000000003</v>
      </c>
      <c r="M594">
        <v>64.265479999999997</v>
      </c>
      <c r="N594">
        <v>63.524720000000002</v>
      </c>
      <c r="O594">
        <f t="shared" si="9"/>
        <v>0.86638558667805721</v>
      </c>
    </row>
    <row r="595" spans="1:15" x14ac:dyDescent="0.15">
      <c r="A595" t="s">
        <v>573</v>
      </c>
      <c r="B595" s="1">
        <v>9.4937520000000006E-22</v>
      </c>
      <c r="C595">
        <v>157.5214</v>
      </c>
      <c r="D595">
        <v>157.68407999999999</v>
      </c>
      <c r="E595">
        <v>155.70482999999999</v>
      </c>
      <c r="F595">
        <v>153.96143000000001</v>
      </c>
      <c r="G595">
        <v>159.17944</v>
      </c>
      <c r="H595">
        <v>153.72720000000001</v>
      </c>
      <c r="I595">
        <v>137.37915000000001</v>
      </c>
      <c r="J595">
        <v>134.53459000000001</v>
      </c>
      <c r="K595">
        <v>136.59726000000001</v>
      </c>
      <c r="L595">
        <v>132.07039</v>
      </c>
      <c r="M595">
        <v>138.16101</v>
      </c>
      <c r="N595">
        <v>135.23285999999999</v>
      </c>
      <c r="O595">
        <f t="shared" si="9"/>
        <v>0.86798253975528838</v>
      </c>
    </row>
    <row r="596" spans="1:15" x14ac:dyDescent="0.15">
      <c r="A596" t="s">
        <v>652</v>
      </c>
      <c r="B596" s="1">
        <v>6.2714884E-30</v>
      </c>
      <c r="C596">
        <v>1035.6403</v>
      </c>
      <c r="D596">
        <v>1041.9426000000001</v>
      </c>
      <c r="E596">
        <v>1030.9037000000001</v>
      </c>
      <c r="F596">
        <v>1023.7813</v>
      </c>
      <c r="G596">
        <v>1026.7805000000001</v>
      </c>
      <c r="H596">
        <v>1030.1829</v>
      </c>
      <c r="I596">
        <v>887.27710000000002</v>
      </c>
      <c r="J596">
        <v>915</v>
      </c>
      <c r="K596">
        <v>878.42</v>
      </c>
      <c r="L596">
        <v>929.99069999999995</v>
      </c>
      <c r="M596">
        <v>895.40044999999998</v>
      </c>
      <c r="N596">
        <v>877.10175000000004</v>
      </c>
      <c r="O596">
        <f t="shared" si="9"/>
        <v>0.86976713893371538</v>
      </c>
    </row>
    <row r="597" spans="1:15" x14ac:dyDescent="0.15">
      <c r="A597" t="s">
        <v>565</v>
      </c>
      <c r="B597" s="1">
        <v>3.3920481999999999E-28</v>
      </c>
      <c r="C597">
        <v>680.06759999999997</v>
      </c>
      <c r="D597">
        <v>705.82960000000003</v>
      </c>
      <c r="E597">
        <v>674.06849999999997</v>
      </c>
      <c r="F597">
        <v>705.73895000000005</v>
      </c>
      <c r="G597">
        <v>680.97519999999997</v>
      </c>
      <c r="H597">
        <v>678.17290000000003</v>
      </c>
      <c r="I597">
        <v>611.44929999999999</v>
      </c>
      <c r="J597">
        <v>604.07465000000002</v>
      </c>
      <c r="K597">
        <v>592.44069999999999</v>
      </c>
      <c r="L597">
        <v>588.79399999999998</v>
      </c>
      <c r="M597">
        <v>595.77606000000003</v>
      </c>
      <c r="N597">
        <v>597.14995999999996</v>
      </c>
      <c r="O597">
        <f t="shared" si="9"/>
        <v>0.87025765222770668</v>
      </c>
    </row>
    <row r="598" spans="1:15" x14ac:dyDescent="0.15">
      <c r="A598" t="s">
        <v>1106</v>
      </c>
      <c r="B598" s="1">
        <v>6.011146E-25</v>
      </c>
      <c r="C598">
        <v>289.18502999999998</v>
      </c>
      <c r="D598">
        <v>294.29131999999998</v>
      </c>
      <c r="E598">
        <v>280.45296999999999</v>
      </c>
      <c r="F598">
        <v>293.77303999999998</v>
      </c>
      <c r="G598">
        <v>289.38968</v>
      </c>
      <c r="H598">
        <v>288.74554000000001</v>
      </c>
      <c r="I598">
        <v>246.90912</v>
      </c>
      <c r="J598">
        <v>258.50749999999999</v>
      </c>
      <c r="K598">
        <v>248.36525</v>
      </c>
      <c r="L598">
        <v>259.52175999999997</v>
      </c>
      <c r="M598">
        <v>252.21126000000001</v>
      </c>
      <c r="N598">
        <v>247.68239</v>
      </c>
      <c r="O598">
        <f t="shared" si="9"/>
        <v>0.8717389791733855</v>
      </c>
    </row>
    <row r="599" spans="1:15" x14ac:dyDescent="0.15">
      <c r="A599" t="s">
        <v>524</v>
      </c>
      <c r="B599" s="1">
        <v>2.5254197000000002E-22</v>
      </c>
      <c r="C599">
        <v>120.241135</v>
      </c>
      <c r="D599">
        <v>117.92203499999999</v>
      </c>
      <c r="E599">
        <v>119.6392</v>
      </c>
      <c r="F599">
        <v>121.06725</v>
      </c>
      <c r="G599">
        <v>119.55064400000001</v>
      </c>
      <c r="H599">
        <v>123.44313</v>
      </c>
      <c r="I599">
        <v>103.44823</v>
      </c>
      <c r="J599">
        <v>105.806335</v>
      </c>
      <c r="K599">
        <v>106.998375</v>
      </c>
      <c r="L599">
        <v>106.29072600000001</v>
      </c>
      <c r="M599">
        <v>104.36245</v>
      </c>
      <c r="N599">
        <v>102.86686</v>
      </c>
      <c r="O599">
        <f t="shared" si="9"/>
        <v>0.87242680711414489</v>
      </c>
    </row>
    <row r="600" spans="1:15" x14ac:dyDescent="0.15">
      <c r="A600" t="s">
        <v>451</v>
      </c>
      <c r="B600" s="1">
        <v>4.6803965999999997E-24</v>
      </c>
      <c r="C600">
        <v>178.43440000000001</v>
      </c>
      <c r="D600">
        <v>172.70863</v>
      </c>
      <c r="E600">
        <v>183.13583</v>
      </c>
      <c r="F600">
        <v>179.86804000000001</v>
      </c>
      <c r="G600">
        <v>184.09584000000001</v>
      </c>
      <c r="H600">
        <v>183.24725000000001</v>
      </c>
      <c r="I600">
        <v>159.86345</v>
      </c>
      <c r="J600">
        <v>158.35861</v>
      </c>
      <c r="K600">
        <v>156.32328999999999</v>
      </c>
      <c r="L600">
        <v>160.68329</v>
      </c>
      <c r="M600">
        <v>159.09294</v>
      </c>
      <c r="N600">
        <v>156.61542</v>
      </c>
      <c r="O600">
        <f t="shared" si="9"/>
        <v>0.87928414390594589</v>
      </c>
    </row>
    <row r="601" spans="1:15" x14ac:dyDescent="0.15">
      <c r="A601" t="s">
        <v>164</v>
      </c>
      <c r="B601" s="1">
        <v>1.2782193999999999E-33</v>
      </c>
      <c r="C601">
        <v>454.06459999999998</v>
      </c>
      <c r="D601">
        <v>460.87119999999999</v>
      </c>
      <c r="E601">
        <v>446.19254000000001</v>
      </c>
      <c r="F601">
        <v>458.43669999999997</v>
      </c>
      <c r="G601">
        <v>444.56894</v>
      </c>
      <c r="H601">
        <v>453.64837999999997</v>
      </c>
      <c r="I601">
        <v>399.17644999999999</v>
      </c>
      <c r="J601">
        <v>412.57986</v>
      </c>
      <c r="K601">
        <v>395.39400000000001</v>
      </c>
      <c r="L601">
        <v>392.15526999999997</v>
      </c>
      <c r="M601">
        <v>394.10135000000002</v>
      </c>
      <c r="N601">
        <v>396.68959999999998</v>
      </c>
      <c r="O601">
        <f t="shared" si="9"/>
        <v>0.87942896575427043</v>
      </c>
    </row>
    <row r="602" spans="1:15" x14ac:dyDescent="0.15">
      <c r="A602" t="s">
        <v>624</v>
      </c>
      <c r="B602" s="1">
        <v>2.3355392999999998E-25</v>
      </c>
      <c r="C602">
        <v>130.83645999999999</v>
      </c>
      <c r="D602">
        <v>133.26804000000001</v>
      </c>
      <c r="E602">
        <v>130.75676000000001</v>
      </c>
      <c r="F602">
        <v>130.04083</v>
      </c>
      <c r="G602">
        <v>136.17153999999999</v>
      </c>
      <c r="H602">
        <v>129.36157</v>
      </c>
      <c r="I602">
        <v>115.89803999999999</v>
      </c>
      <c r="J602">
        <v>117.14838</v>
      </c>
      <c r="K602">
        <v>117.114136</v>
      </c>
      <c r="L602">
        <v>114.99233</v>
      </c>
      <c r="M602">
        <v>115.399536</v>
      </c>
      <c r="N602">
        <v>116.54309000000001</v>
      </c>
      <c r="O602">
        <f t="shared" si="9"/>
        <v>0.88191354838448477</v>
      </c>
    </row>
    <row r="603" spans="1:15" x14ac:dyDescent="0.15">
      <c r="A603" t="s">
        <v>331</v>
      </c>
      <c r="B603" s="1">
        <v>1.3107618E-22</v>
      </c>
      <c r="C603">
        <v>58.714485000000003</v>
      </c>
      <c r="D603">
        <v>57.008450000000003</v>
      </c>
      <c r="E603">
        <v>59.676968000000002</v>
      </c>
      <c r="F603">
        <v>58.911540000000002</v>
      </c>
      <c r="G603">
        <v>58.898045000000003</v>
      </c>
      <c r="H603">
        <v>59.360016000000002</v>
      </c>
      <c r="I603">
        <v>51.430244000000002</v>
      </c>
      <c r="J603">
        <v>52.62133</v>
      </c>
      <c r="K603">
        <v>52.972340000000003</v>
      </c>
      <c r="L603">
        <v>51.717052000000002</v>
      </c>
      <c r="M603">
        <v>50.489260000000002</v>
      </c>
      <c r="N603">
        <v>53.541274999999999</v>
      </c>
      <c r="O603">
        <f t="shared" si="9"/>
        <v>0.8871201208599141</v>
      </c>
    </row>
    <row r="604" spans="1:15" x14ac:dyDescent="0.15">
      <c r="A604" t="s">
        <v>672</v>
      </c>
      <c r="B604" s="1">
        <v>2.2527434E-29</v>
      </c>
      <c r="C604">
        <v>463.28717</v>
      </c>
      <c r="D604">
        <v>464.12857000000002</v>
      </c>
      <c r="E604">
        <v>460.16091999999998</v>
      </c>
      <c r="F604">
        <v>462.8965</v>
      </c>
      <c r="G604">
        <v>462.66913</v>
      </c>
      <c r="H604">
        <v>468.35</v>
      </c>
      <c r="I604">
        <v>409.54442999999998</v>
      </c>
      <c r="J604">
        <v>414.58407999999997</v>
      </c>
      <c r="K604">
        <v>411.04593</v>
      </c>
      <c r="L604">
        <v>424.71564000000001</v>
      </c>
      <c r="M604">
        <v>403.06979999999999</v>
      </c>
      <c r="N604">
        <v>417.58386000000002</v>
      </c>
      <c r="O604">
        <f t="shared" si="9"/>
        <v>0.89180320539374958</v>
      </c>
    </row>
    <row r="605" spans="1:15" x14ac:dyDescent="0.15">
      <c r="A605" t="s">
        <v>1092</v>
      </c>
      <c r="B605" s="1">
        <v>2.7783131E-25</v>
      </c>
      <c r="C605">
        <v>184.49985000000001</v>
      </c>
      <c r="D605">
        <v>181.81870000000001</v>
      </c>
      <c r="E605">
        <v>193.91900000000001</v>
      </c>
      <c r="F605">
        <v>189.91938999999999</v>
      </c>
      <c r="G605">
        <v>191.35287</v>
      </c>
      <c r="H605">
        <v>186.76326</v>
      </c>
      <c r="I605">
        <v>167.87935999999999</v>
      </c>
      <c r="J605">
        <v>169.00228999999999</v>
      </c>
      <c r="K605">
        <v>164.9342</v>
      </c>
      <c r="L605">
        <v>166.8383</v>
      </c>
      <c r="M605">
        <v>166.5643</v>
      </c>
      <c r="N605">
        <v>171.161</v>
      </c>
      <c r="O605">
        <f t="shared" si="9"/>
        <v>0.89196443375183987</v>
      </c>
    </row>
    <row r="606" spans="1:15" x14ac:dyDescent="0.15">
      <c r="A606" t="s">
        <v>737</v>
      </c>
      <c r="B606" s="1">
        <v>2.8342978000000001E-21</v>
      </c>
      <c r="C606">
        <v>240.05708000000001</v>
      </c>
      <c r="D606">
        <v>237.73179999999999</v>
      </c>
      <c r="E606">
        <v>243.41896</v>
      </c>
      <c r="F606">
        <v>246.49323999999999</v>
      </c>
      <c r="G606">
        <v>249.45493999999999</v>
      </c>
      <c r="H606">
        <v>245.2835</v>
      </c>
      <c r="I606">
        <v>217.65036000000001</v>
      </c>
      <c r="J606">
        <v>218.16869</v>
      </c>
      <c r="K606">
        <v>211.48799</v>
      </c>
      <c r="L606">
        <v>223.4357</v>
      </c>
      <c r="M606">
        <v>221.61089000000001</v>
      </c>
      <c r="N606">
        <v>219.90987999999999</v>
      </c>
      <c r="O606">
        <f t="shared" si="9"/>
        <v>0.89731130214533583</v>
      </c>
    </row>
    <row r="607" spans="1:15" x14ac:dyDescent="0.15">
      <c r="A607" t="s">
        <v>629</v>
      </c>
      <c r="B607" s="1">
        <v>4.8698697000000002E-23</v>
      </c>
      <c r="C607">
        <v>246.51833999999999</v>
      </c>
      <c r="D607">
        <v>242.78107</v>
      </c>
      <c r="E607">
        <v>253.2439</v>
      </c>
      <c r="F607">
        <v>248.0249</v>
      </c>
      <c r="G607">
        <v>249.01308</v>
      </c>
      <c r="H607">
        <v>252.85857999999999</v>
      </c>
      <c r="I607">
        <v>223.34442000000001</v>
      </c>
      <c r="J607">
        <v>229.70721</v>
      </c>
      <c r="K607">
        <v>229.00626</v>
      </c>
      <c r="L607">
        <v>227.47092000000001</v>
      </c>
      <c r="M607">
        <v>226.64267000000001</v>
      </c>
      <c r="N607">
        <v>230.98813999999999</v>
      </c>
      <c r="O607">
        <f t="shared" si="9"/>
        <v>0.91605675208877912</v>
      </c>
    </row>
    <row r="608" spans="1:15" x14ac:dyDescent="0.15">
      <c r="A608" t="s">
        <v>293</v>
      </c>
      <c r="B608" s="1">
        <v>3.816505E-24</v>
      </c>
      <c r="C608">
        <v>604.41430000000003</v>
      </c>
      <c r="D608">
        <v>616.72450000000003</v>
      </c>
      <c r="E608">
        <v>602.48040000000003</v>
      </c>
      <c r="F608">
        <v>614.35270000000003</v>
      </c>
      <c r="G608">
        <v>604.61310000000003</v>
      </c>
      <c r="H608">
        <v>606.78845000000001</v>
      </c>
      <c r="I608">
        <v>697.65970000000004</v>
      </c>
      <c r="J608">
        <v>726.47979999999995</v>
      </c>
      <c r="K608">
        <v>713.22550000000001</v>
      </c>
      <c r="L608">
        <v>735.35186999999996</v>
      </c>
      <c r="M608">
        <v>711.17523000000006</v>
      </c>
      <c r="N608">
        <v>695.90923999999995</v>
      </c>
      <c r="O608">
        <f t="shared" si="9"/>
        <v>1.1727496236374493</v>
      </c>
    </row>
    <row r="609" spans="1:15" x14ac:dyDescent="0.15">
      <c r="A609" t="s">
        <v>914</v>
      </c>
      <c r="B609" s="1">
        <v>3.8613703999999999E-22</v>
      </c>
      <c r="C609">
        <v>135.95488</v>
      </c>
      <c r="D609">
        <v>132.61635999999999</v>
      </c>
      <c r="E609">
        <v>132.42833999999999</v>
      </c>
      <c r="F609">
        <v>135.17483999999999</v>
      </c>
      <c r="G609">
        <v>134.83112</v>
      </c>
      <c r="H609">
        <v>133.50995</v>
      </c>
      <c r="I609">
        <v>161.07172</v>
      </c>
      <c r="J609">
        <v>162.21858</v>
      </c>
      <c r="K609">
        <v>156.50530000000001</v>
      </c>
      <c r="L609">
        <v>152.09753000000001</v>
      </c>
      <c r="M609">
        <v>160.91240999999999</v>
      </c>
      <c r="N609">
        <v>151.84943999999999</v>
      </c>
      <c r="O609">
        <f t="shared" si="9"/>
        <v>1.1741911644236958</v>
      </c>
    </row>
    <row r="610" spans="1:15" x14ac:dyDescent="0.15">
      <c r="A610" t="s">
        <v>623</v>
      </c>
      <c r="B610" s="1">
        <v>1.5982471999999999E-21</v>
      </c>
      <c r="C610">
        <v>79.183139999999995</v>
      </c>
      <c r="D610">
        <v>77.153220000000005</v>
      </c>
      <c r="E610">
        <v>76.354545999999999</v>
      </c>
      <c r="F610">
        <v>76.823975000000004</v>
      </c>
      <c r="G610">
        <v>80.382559999999998</v>
      </c>
      <c r="H610">
        <v>77.371505999999997</v>
      </c>
      <c r="I610">
        <v>90.123069999999998</v>
      </c>
      <c r="J610">
        <v>91.732789999999994</v>
      </c>
      <c r="K610">
        <v>92.484215000000006</v>
      </c>
      <c r="L610">
        <v>90.135254000000003</v>
      </c>
      <c r="M610">
        <v>91.549570000000003</v>
      </c>
      <c r="N610">
        <v>93.234436000000002</v>
      </c>
      <c r="O610">
        <f t="shared" si="9"/>
        <v>1.1754672304384908</v>
      </c>
    </row>
    <row r="611" spans="1:15" x14ac:dyDescent="0.15">
      <c r="A611" t="s">
        <v>811</v>
      </c>
      <c r="B611" s="1">
        <v>1.5320387E-21</v>
      </c>
      <c r="C611">
        <v>55.614353000000001</v>
      </c>
      <c r="D611">
        <v>53.846302000000001</v>
      </c>
      <c r="E611">
        <v>55.613472000000002</v>
      </c>
      <c r="F611">
        <v>54.030453000000001</v>
      </c>
      <c r="G611">
        <v>55.418080000000003</v>
      </c>
      <c r="H611">
        <v>53.366329999999998</v>
      </c>
      <c r="I611">
        <v>64.734080000000006</v>
      </c>
      <c r="J611">
        <v>64.952929999999995</v>
      </c>
      <c r="K611">
        <v>63.275919999999999</v>
      </c>
      <c r="L611">
        <v>66.019409999999993</v>
      </c>
      <c r="M611">
        <v>65.071250000000006</v>
      </c>
      <c r="N611">
        <v>62.472233000000003</v>
      </c>
      <c r="O611">
        <f t="shared" si="9"/>
        <v>1.178831356917474</v>
      </c>
    </row>
    <row r="612" spans="1:15" x14ac:dyDescent="0.15">
      <c r="A612" t="s">
        <v>838</v>
      </c>
      <c r="B612" s="1">
        <v>2.1268048999999999E-26</v>
      </c>
      <c r="C612">
        <v>320.89163000000002</v>
      </c>
      <c r="D612">
        <v>315.25668000000002</v>
      </c>
      <c r="E612">
        <v>308.03714000000002</v>
      </c>
      <c r="F612">
        <v>311.47494999999998</v>
      </c>
      <c r="G612">
        <v>314.94238000000001</v>
      </c>
      <c r="H612">
        <v>311.08364999999998</v>
      </c>
      <c r="I612">
        <v>362.07819999999998</v>
      </c>
      <c r="J612">
        <v>375.67144999999999</v>
      </c>
      <c r="K612">
        <v>371.98809999999997</v>
      </c>
      <c r="L612">
        <v>377.56482</v>
      </c>
      <c r="M612">
        <v>363.07810000000001</v>
      </c>
      <c r="N612">
        <v>368.04840000000002</v>
      </c>
      <c r="O612">
        <f t="shared" si="9"/>
        <v>1.1789578936379959</v>
      </c>
    </row>
    <row r="613" spans="1:15" x14ac:dyDescent="0.15">
      <c r="A613" t="s">
        <v>294</v>
      </c>
      <c r="B613" s="1">
        <v>7.9704567000000004E-22</v>
      </c>
      <c r="C613">
        <v>726.91189999999995</v>
      </c>
      <c r="D613">
        <v>710.83185000000003</v>
      </c>
      <c r="E613">
        <v>695.37114999999994</v>
      </c>
      <c r="F613">
        <v>705.38135</v>
      </c>
      <c r="G613">
        <v>712.54340000000002</v>
      </c>
      <c r="H613">
        <v>700.63256999999999</v>
      </c>
      <c r="I613">
        <v>823.76130000000001</v>
      </c>
      <c r="J613">
        <v>831.98900000000003</v>
      </c>
      <c r="K613">
        <v>846.94219999999996</v>
      </c>
      <c r="L613">
        <v>838.55759999999998</v>
      </c>
      <c r="M613">
        <v>860.71709999999996</v>
      </c>
      <c r="N613">
        <v>815.14306999999997</v>
      </c>
      <c r="O613">
        <f t="shared" si="9"/>
        <v>1.1800322344698528</v>
      </c>
    </row>
    <row r="614" spans="1:15" x14ac:dyDescent="0.15">
      <c r="A614" t="s">
        <v>836</v>
      </c>
      <c r="B614" s="1">
        <v>5.5038600000000002E-28</v>
      </c>
      <c r="C614">
        <v>423.61353000000003</v>
      </c>
      <c r="D614">
        <v>415.41609999999997</v>
      </c>
      <c r="E614">
        <v>408.33562999999998</v>
      </c>
      <c r="F614">
        <v>414.18948</v>
      </c>
      <c r="G614">
        <v>417.21456999999998</v>
      </c>
      <c r="H614">
        <v>413.44875999999999</v>
      </c>
      <c r="I614">
        <v>477.53210000000001</v>
      </c>
      <c r="J614">
        <v>498.92367999999999</v>
      </c>
      <c r="K614">
        <v>493.51028000000002</v>
      </c>
      <c r="L614">
        <v>500.59665000000001</v>
      </c>
      <c r="M614">
        <v>482.42687999999998</v>
      </c>
      <c r="N614">
        <v>489.6986</v>
      </c>
      <c r="O614">
        <f t="shared" si="9"/>
        <v>1.1807506836671</v>
      </c>
    </row>
    <row r="615" spans="1:15" x14ac:dyDescent="0.15">
      <c r="A615" t="s">
        <v>837</v>
      </c>
      <c r="B615" s="1">
        <v>1.0048673E-26</v>
      </c>
      <c r="C615">
        <v>272.53399999999999</v>
      </c>
      <c r="D615">
        <v>267.46710000000002</v>
      </c>
      <c r="E615">
        <v>260.88513</v>
      </c>
      <c r="F615">
        <v>264.13263000000001</v>
      </c>
      <c r="G615">
        <v>267.31849999999997</v>
      </c>
      <c r="H615">
        <v>263.92896000000002</v>
      </c>
      <c r="I615">
        <v>307.80047999999999</v>
      </c>
      <c r="J615">
        <v>320.11102</v>
      </c>
      <c r="K615">
        <v>316.29187000000002</v>
      </c>
      <c r="L615">
        <v>320.43</v>
      </c>
      <c r="M615">
        <v>308.33132999999998</v>
      </c>
      <c r="N615">
        <v>313.47012000000001</v>
      </c>
      <c r="O615">
        <f t="shared" si="9"/>
        <v>1.1817795040617032</v>
      </c>
    </row>
    <row r="616" spans="1:15" x14ac:dyDescent="0.15">
      <c r="A616" t="s">
        <v>264</v>
      </c>
      <c r="B616" s="1">
        <v>2.3378408000000001E-21</v>
      </c>
      <c r="C616">
        <v>64.225009999999997</v>
      </c>
      <c r="D616">
        <v>63.178317999999997</v>
      </c>
      <c r="E616">
        <v>63.864063000000002</v>
      </c>
      <c r="F616">
        <v>61.260787999999998</v>
      </c>
      <c r="G616">
        <v>64.142135999999994</v>
      </c>
      <c r="H616">
        <v>64.229179999999999</v>
      </c>
      <c r="I616">
        <v>75.913345000000007</v>
      </c>
      <c r="J616">
        <v>73.026899999999998</v>
      </c>
      <c r="K616">
        <v>74.561880000000002</v>
      </c>
      <c r="L616">
        <v>77.173225000000002</v>
      </c>
      <c r="M616">
        <v>75.684619999999995</v>
      </c>
      <c r="N616">
        <v>74.780199999999994</v>
      </c>
      <c r="O616">
        <f t="shared" si="9"/>
        <v>1.1844073723437203</v>
      </c>
    </row>
    <row r="617" spans="1:15" x14ac:dyDescent="0.15">
      <c r="A617" t="s">
        <v>546</v>
      </c>
      <c r="B617" s="1">
        <v>1.2770312E-30</v>
      </c>
      <c r="C617">
        <v>90.989365000000006</v>
      </c>
      <c r="D617">
        <v>94.344070000000002</v>
      </c>
      <c r="E617">
        <v>92.499954000000002</v>
      </c>
      <c r="F617">
        <v>91.368480000000005</v>
      </c>
      <c r="G617">
        <v>93.273790000000005</v>
      </c>
      <c r="H617">
        <v>90.852065999999994</v>
      </c>
      <c r="I617">
        <v>109.02421</v>
      </c>
      <c r="J617">
        <v>111.433556</v>
      </c>
      <c r="K617">
        <v>109.11587</v>
      </c>
      <c r="L617">
        <v>107.86986</v>
      </c>
      <c r="M617">
        <v>109.51678</v>
      </c>
      <c r="N617">
        <v>109.08031</v>
      </c>
      <c r="O617">
        <f t="shared" si="9"/>
        <v>1.1856275338453357</v>
      </c>
    </row>
    <row r="618" spans="1:15" x14ac:dyDescent="0.15">
      <c r="A618" t="s">
        <v>926</v>
      </c>
      <c r="B618" s="1">
        <v>4.0088995999999999E-23</v>
      </c>
      <c r="C618">
        <v>165.02016</v>
      </c>
      <c r="D618">
        <v>165.28448</v>
      </c>
      <c r="E618">
        <v>165.50470000000001</v>
      </c>
      <c r="F618">
        <v>163.08269000000001</v>
      </c>
      <c r="G618">
        <v>165.97826000000001</v>
      </c>
      <c r="H618">
        <v>159.22570999999999</v>
      </c>
      <c r="I618">
        <v>202.37546</v>
      </c>
      <c r="J618">
        <v>196.20714000000001</v>
      </c>
      <c r="K618">
        <v>188.32576</v>
      </c>
      <c r="L618">
        <v>189.24179000000001</v>
      </c>
      <c r="M618">
        <v>199.97586000000001</v>
      </c>
      <c r="N618">
        <v>192.03757999999999</v>
      </c>
      <c r="O618">
        <f t="shared" si="9"/>
        <v>1.1870423109127566</v>
      </c>
    </row>
    <row r="619" spans="1:15" x14ac:dyDescent="0.15">
      <c r="A619" t="s">
        <v>933</v>
      </c>
      <c r="B619" s="1">
        <v>6.9020989999999993E-30</v>
      </c>
      <c r="C619">
        <v>100.43549</v>
      </c>
      <c r="D619">
        <v>102.86423000000001</v>
      </c>
      <c r="E619">
        <v>102.73497999999999</v>
      </c>
      <c r="F619">
        <v>102.094635</v>
      </c>
      <c r="G619">
        <v>102.94006</v>
      </c>
      <c r="H619">
        <v>101.1108</v>
      </c>
      <c r="I619">
        <v>121.386475</v>
      </c>
      <c r="J619">
        <v>123.84175999999999</v>
      </c>
      <c r="K619">
        <v>120.64503499999999</v>
      </c>
      <c r="L619">
        <v>115.084175</v>
      </c>
      <c r="M619">
        <v>125.14619399999999</v>
      </c>
      <c r="N619">
        <v>121.14591</v>
      </c>
      <c r="O619">
        <f t="shared" si="9"/>
        <v>1.1879664761124786</v>
      </c>
    </row>
    <row r="620" spans="1:15" x14ac:dyDescent="0.15">
      <c r="A620" t="s">
        <v>49</v>
      </c>
      <c r="B620" s="1">
        <v>8.4173020000000001E-23</v>
      </c>
      <c r="C620">
        <v>238.14648</v>
      </c>
      <c r="D620">
        <v>238.12047999999999</v>
      </c>
      <c r="E620">
        <v>248.93496999999999</v>
      </c>
      <c r="F620">
        <v>248.98576</v>
      </c>
      <c r="G620">
        <v>247.61282</v>
      </c>
      <c r="H620">
        <v>247.3717</v>
      </c>
      <c r="I620">
        <v>285.42946999999998</v>
      </c>
      <c r="J620">
        <v>291.99869999999999</v>
      </c>
      <c r="K620">
        <v>287.20447000000001</v>
      </c>
      <c r="L620">
        <v>306.67282</v>
      </c>
      <c r="M620">
        <v>286.08159999999998</v>
      </c>
      <c r="N620">
        <v>291.7457</v>
      </c>
      <c r="O620">
        <f t="shared" si="9"/>
        <v>1.1905566604748126</v>
      </c>
    </row>
    <row r="621" spans="1:15" x14ac:dyDescent="0.15">
      <c r="A621" t="s">
        <v>776</v>
      </c>
      <c r="B621" s="1">
        <v>2.0523176999999998E-21</v>
      </c>
      <c r="C621">
        <v>63.960175</v>
      </c>
      <c r="D621">
        <v>65.492310000000003</v>
      </c>
      <c r="E621">
        <v>63.748280000000001</v>
      </c>
      <c r="F621">
        <v>64.013919999999999</v>
      </c>
      <c r="G621">
        <v>63.532825000000003</v>
      </c>
      <c r="H621">
        <v>63.270690000000002</v>
      </c>
      <c r="I621">
        <v>77.909270000000006</v>
      </c>
      <c r="J621">
        <v>76.440475000000006</v>
      </c>
      <c r="K621">
        <v>77.557950000000005</v>
      </c>
      <c r="L621">
        <v>73.487589999999997</v>
      </c>
      <c r="M621">
        <v>76.663376</v>
      </c>
      <c r="N621">
        <v>75.487170000000006</v>
      </c>
      <c r="O621">
        <f t="shared" si="9"/>
        <v>1.1914691308901506</v>
      </c>
    </row>
    <row r="622" spans="1:15" x14ac:dyDescent="0.15">
      <c r="A622" t="s">
        <v>626</v>
      </c>
      <c r="B622" s="1">
        <v>1.0521519E-29</v>
      </c>
      <c r="C622">
        <v>741.16480000000001</v>
      </c>
      <c r="D622">
        <v>758.07899999999995</v>
      </c>
      <c r="E622">
        <v>737.95249999999999</v>
      </c>
      <c r="F622">
        <v>760.42409999999995</v>
      </c>
      <c r="G622">
        <v>757.66625999999997</v>
      </c>
      <c r="H622">
        <v>721.67629999999997</v>
      </c>
      <c r="I622">
        <v>878.57849999999996</v>
      </c>
      <c r="J622">
        <v>906.49710000000005</v>
      </c>
      <c r="K622">
        <v>908.86273000000006</v>
      </c>
      <c r="L622">
        <v>856.82579999999996</v>
      </c>
      <c r="M622">
        <v>900.40625</v>
      </c>
      <c r="N622">
        <v>901.54560000000004</v>
      </c>
      <c r="O622">
        <f t="shared" si="9"/>
        <v>1.1956131931008873</v>
      </c>
    </row>
    <row r="623" spans="1:15" x14ac:dyDescent="0.15">
      <c r="A623" t="s">
        <v>549</v>
      </c>
      <c r="B623" s="1">
        <v>7.7941529999999998E-26</v>
      </c>
      <c r="C623">
        <v>240.48920000000001</v>
      </c>
      <c r="D623">
        <v>237.98213000000001</v>
      </c>
      <c r="E623">
        <v>230.82602</v>
      </c>
      <c r="F623">
        <v>238.36032</v>
      </c>
      <c r="G623">
        <v>239.05264</v>
      </c>
      <c r="H623">
        <v>235.36382</v>
      </c>
      <c r="I623">
        <v>283.93441999999999</v>
      </c>
      <c r="J623">
        <v>295.31445000000002</v>
      </c>
      <c r="K623">
        <v>277.04311999999999</v>
      </c>
      <c r="L623">
        <v>282.36147999999997</v>
      </c>
      <c r="M623">
        <v>288.12029999999999</v>
      </c>
      <c r="N623">
        <v>276.18567000000002</v>
      </c>
      <c r="O623">
        <f t="shared" si="9"/>
        <v>1.1975180506237042</v>
      </c>
    </row>
    <row r="624" spans="1:15" x14ac:dyDescent="0.15">
      <c r="A624" t="s">
        <v>39</v>
      </c>
      <c r="B624" s="1">
        <v>2.37157E-21</v>
      </c>
      <c r="C624">
        <v>53.541145</v>
      </c>
      <c r="D624">
        <v>53.144634000000003</v>
      </c>
      <c r="E624">
        <v>55.617134</v>
      </c>
      <c r="F624">
        <v>54.054564999999997</v>
      </c>
      <c r="G624">
        <v>53.972290000000001</v>
      </c>
      <c r="H624">
        <v>55.055892999999998</v>
      </c>
      <c r="I624">
        <v>64.394720000000007</v>
      </c>
      <c r="J624">
        <v>64.525734</v>
      </c>
      <c r="K624">
        <v>65.966610000000003</v>
      </c>
      <c r="L624">
        <v>67.722340000000003</v>
      </c>
      <c r="M624">
        <v>62.684887000000003</v>
      </c>
      <c r="N624">
        <v>64.960660000000004</v>
      </c>
      <c r="O624">
        <f t="shared" si="9"/>
        <v>1.1993612435183492</v>
      </c>
    </row>
    <row r="625" spans="1:15" x14ac:dyDescent="0.15">
      <c r="A625" t="s">
        <v>862</v>
      </c>
      <c r="B625" s="1">
        <v>2.6904726999999999E-26</v>
      </c>
      <c r="C625">
        <v>57.078243000000001</v>
      </c>
      <c r="D625">
        <v>54.343646999999997</v>
      </c>
      <c r="E625">
        <v>58.382420000000003</v>
      </c>
      <c r="F625">
        <v>55.043430000000001</v>
      </c>
      <c r="G625">
        <v>56.846580000000003</v>
      </c>
      <c r="H625">
        <v>56.547713999999999</v>
      </c>
      <c r="I625">
        <v>67.604225</v>
      </c>
      <c r="J625">
        <v>67.940240000000003</v>
      </c>
      <c r="K625">
        <v>66.86112</v>
      </c>
      <c r="L625">
        <v>69.389169999999993</v>
      </c>
      <c r="M625">
        <v>68.482820000000004</v>
      </c>
      <c r="N625">
        <v>66.781980000000004</v>
      </c>
      <c r="O625">
        <f t="shared" si="9"/>
        <v>1.2034564426726457</v>
      </c>
    </row>
    <row r="626" spans="1:15" x14ac:dyDescent="0.15">
      <c r="A626" t="s">
        <v>1077</v>
      </c>
      <c r="B626" s="1">
        <v>4.0195585999999997E-21</v>
      </c>
      <c r="C626">
        <v>46.520206000000002</v>
      </c>
      <c r="D626">
        <v>47.225859999999997</v>
      </c>
      <c r="E626">
        <v>48.725655000000003</v>
      </c>
      <c r="F626">
        <v>48.738261999999999</v>
      </c>
      <c r="G626">
        <v>49.684950000000001</v>
      </c>
      <c r="H626">
        <v>46.677081999999999</v>
      </c>
      <c r="I626">
        <v>58.238370000000003</v>
      </c>
      <c r="J626">
        <v>57.17709</v>
      </c>
      <c r="K626">
        <v>58.286217000000001</v>
      </c>
      <c r="L626">
        <v>56.707394000000001</v>
      </c>
      <c r="M626">
        <v>58.755949999999999</v>
      </c>
      <c r="N626">
        <v>58.04927</v>
      </c>
      <c r="O626">
        <f t="shared" si="9"/>
        <v>1.207399443927115</v>
      </c>
    </row>
    <row r="627" spans="1:15" x14ac:dyDescent="0.15">
      <c r="A627" t="s">
        <v>882</v>
      </c>
      <c r="B627" s="1">
        <v>3.8413096E-22</v>
      </c>
      <c r="C627">
        <v>31.543673999999999</v>
      </c>
      <c r="D627">
        <v>30.935751</v>
      </c>
      <c r="E627">
        <v>30.917622000000001</v>
      </c>
      <c r="F627">
        <v>31.195477</v>
      </c>
      <c r="G627">
        <v>32.501525999999998</v>
      </c>
      <c r="H627">
        <v>31.342848</v>
      </c>
      <c r="I627">
        <v>38.021355</v>
      </c>
      <c r="J627">
        <v>38.887585000000001</v>
      </c>
      <c r="K627">
        <v>38.584769999999999</v>
      </c>
      <c r="L627">
        <v>36.070323999999999</v>
      </c>
      <c r="M627">
        <v>38.982309999999998</v>
      </c>
      <c r="N627">
        <v>37.724663</v>
      </c>
      <c r="O627">
        <f t="shared" si="9"/>
        <v>1.2113922985507859</v>
      </c>
    </row>
    <row r="628" spans="1:15" x14ac:dyDescent="0.15">
      <c r="A628" t="s">
        <v>871</v>
      </c>
      <c r="B628" s="1">
        <v>1.0013355000000001E-21</v>
      </c>
      <c r="C628">
        <v>50.002426</v>
      </c>
      <c r="D628">
        <v>46.358905999999998</v>
      </c>
      <c r="E628">
        <v>47.380985000000003</v>
      </c>
      <c r="F628">
        <v>46.855015000000002</v>
      </c>
      <c r="G628">
        <v>47.406543999999997</v>
      </c>
      <c r="H628">
        <v>47.99239</v>
      </c>
      <c r="I628">
        <v>56.982494000000003</v>
      </c>
      <c r="J628">
        <v>58.407800000000002</v>
      </c>
      <c r="K628">
        <v>58.932563999999999</v>
      </c>
      <c r="L628">
        <v>58.949359999999999</v>
      </c>
      <c r="M628">
        <v>57.058857000000003</v>
      </c>
      <c r="N628">
        <v>56.926712000000002</v>
      </c>
      <c r="O628">
        <f t="shared" si="9"/>
        <v>1.2142039190120055</v>
      </c>
    </row>
    <row r="629" spans="1:15" x14ac:dyDescent="0.15">
      <c r="A629" t="s">
        <v>1017</v>
      </c>
      <c r="B629" s="1">
        <v>4.5470704999999999E-32</v>
      </c>
      <c r="C629">
        <v>497.50405999999998</v>
      </c>
      <c r="D629">
        <v>506.19256999999999</v>
      </c>
      <c r="E629">
        <v>481.9144</v>
      </c>
      <c r="F629">
        <v>502.89102000000003</v>
      </c>
      <c r="G629">
        <v>516.56510000000003</v>
      </c>
      <c r="H629">
        <v>505.07907</v>
      </c>
      <c r="I629">
        <v>621.41034000000002</v>
      </c>
      <c r="J629">
        <v>620.43384000000003</v>
      </c>
      <c r="K629">
        <v>601.99456999999995</v>
      </c>
      <c r="L629">
        <v>618.67870000000005</v>
      </c>
      <c r="M629">
        <v>603.28340000000003</v>
      </c>
      <c r="N629">
        <v>596.34937000000002</v>
      </c>
      <c r="O629">
        <f t="shared" si="9"/>
        <v>1.2166021024719524</v>
      </c>
    </row>
    <row r="630" spans="1:15" x14ac:dyDescent="0.15">
      <c r="A630" t="s">
        <v>563</v>
      </c>
      <c r="B630" s="1">
        <v>7.0195220000000001E-31</v>
      </c>
      <c r="C630">
        <v>121.40757000000001</v>
      </c>
      <c r="D630">
        <v>126.46332</v>
      </c>
      <c r="E630">
        <v>121.90212</v>
      </c>
      <c r="F630">
        <v>124.82926</v>
      </c>
      <c r="G630">
        <v>125.214005</v>
      </c>
      <c r="H630">
        <v>124.77992</v>
      </c>
      <c r="I630">
        <v>147.79407</v>
      </c>
      <c r="J630">
        <v>152.14943</v>
      </c>
      <c r="K630">
        <v>152.09714</v>
      </c>
      <c r="L630">
        <v>156.47166000000001</v>
      </c>
      <c r="M630">
        <v>147.60269</v>
      </c>
      <c r="N630">
        <v>152.93063000000001</v>
      </c>
      <c r="O630">
        <f t="shared" si="9"/>
        <v>1.2208571922664742</v>
      </c>
    </row>
    <row r="631" spans="1:15" x14ac:dyDescent="0.15">
      <c r="A631" t="s">
        <v>271</v>
      </c>
      <c r="B631" s="1">
        <v>8.5394629999999997E-27</v>
      </c>
      <c r="C631">
        <v>70.974686000000005</v>
      </c>
      <c r="D631">
        <v>68.917366000000001</v>
      </c>
      <c r="E631">
        <v>69.126779999999997</v>
      </c>
      <c r="F631">
        <v>68.951729999999998</v>
      </c>
      <c r="G631">
        <v>72.109309999999994</v>
      </c>
      <c r="H631">
        <v>70.532973999999996</v>
      </c>
      <c r="I631">
        <v>85.655959999999993</v>
      </c>
      <c r="J631">
        <v>85.430059999999997</v>
      </c>
      <c r="K631">
        <v>85.662180000000006</v>
      </c>
      <c r="L631">
        <v>84.645409999999998</v>
      </c>
      <c r="M631">
        <v>90.427279999999996</v>
      </c>
      <c r="N631">
        <v>82.42774</v>
      </c>
      <c r="O631">
        <f t="shared" si="9"/>
        <v>1.222617508928864</v>
      </c>
    </row>
    <row r="632" spans="1:15" x14ac:dyDescent="0.15">
      <c r="A632" t="s">
        <v>608</v>
      </c>
      <c r="B632" s="1">
        <v>4.1691074E-24</v>
      </c>
      <c r="C632">
        <v>47.735053999999998</v>
      </c>
      <c r="D632">
        <v>47.369</v>
      </c>
      <c r="E632">
        <v>48.699272000000001</v>
      </c>
      <c r="F632">
        <v>47.432952999999998</v>
      </c>
      <c r="G632">
        <v>49.13747</v>
      </c>
      <c r="H632">
        <v>46.284163999999997</v>
      </c>
      <c r="I632">
        <v>60.193750000000001</v>
      </c>
      <c r="J632">
        <v>58.689140000000002</v>
      </c>
      <c r="K632">
        <v>57.807963999999998</v>
      </c>
      <c r="L632">
        <v>55.349829999999997</v>
      </c>
      <c r="M632">
        <v>60.678429999999999</v>
      </c>
      <c r="N632">
        <v>58.236687000000003</v>
      </c>
      <c r="O632">
        <f t="shared" si="9"/>
        <v>1.2243018074299592</v>
      </c>
    </row>
    <row r="633" spans="1:15" x14ac:dyDescent="0.15">
      <c r="A633" t="s">
        <v>1081</v>
      </c>
      <c r="B633" s="1">
        <v>2.3965599999999999E-24</v>
      </c>
      <c r="C633">
        <v>238.56713999999999</v>
      </c>
      <c r="D633">
        <v>233.67131000000001</v>
      </c>
      <c r="E633">
        <v>239.90532999999999</v>
      </c>
      <c r="F633">
        <v>237.26669999999999</v>
      </c>
      <c r="G633">
        <v>236.79537999999999</v>
      </c>
      <c r="H633">
        <v>232.86758</v>
      </c>
      <c r="I633">
        <v>283.65629999999999</v>
      </c>
      <c r="J633">
        <v>293.10039999999998</v>
      </c>
      <c r="K633">
        <v>280.75546000000003</v>
      </c>
      <c r="L633">
        <v>307.73671999999999</v>
      </c>
      <c r="M633">
        <v>283.35727000000003</v>
      </c>
      <c r="N633">
        <v>289.20672999999999</v>
      </c>
      <c r="O633">
        <f t="shared" si="9"/>
        <v>1.2246109545958381</v>
      </c>
    </row>
    <row r="634" spans="1:15" x14ac:dyDescent="0.15">
      <c r="A634" t="s">
        <v>637</v>
      </c>
      <c r="B634" s="1">
        <v>2.4831824000000001E-27</v>
      </c>
      <c r="C634">
        <v>452.69022000000001</v>
      </c>
      <c r="D634">
        <v>461.71652</v>
      </c>
      <c r="E634">
        <v>449.37470000000002</v>
      </c>
      <c r="F634">
        <v>460.62182999999999</v>
      </c>
      <c r="G634">
        <v>445.90910000000002</v>
      </c>
      <c r="H634">
        <v>440.02103</v>
      </c>
      <c r="I634">
        <v>558.7373</v>
      </c>
      <c r="J634">
        <v>561.06769999999995</v>
      </c>
      <c r="K634">
        <v>532.36810000000003</v>
      </c>
      <c r="L634">
        <v>575.1268</v>
      </c>
      <c r="M634">
        <v>557.50400000000002</v>
      </c>
      <c r="N634">
        <v>534.53579999999999</v>
      </c>
      <c r="O634">
        <f t="shared" si="9"/>
        <v>1.2246979283065322</v>
      </c>
    </row>
    <row r="635" spans="1:15" x14ac:dyDescent="0.15">
      <c r="A635" t="s">
        <v>636</v>
      </c>
      <c r="B635" s="1">
        <v>3.6638766999999997E-30</v>
      </c>
      <c r="C635">
        <v>388.95148</v>
      </c>
      <c r="D635">
        <v>412.47942999999998</v>
      </c>
      <c r="E635">
        <v>398.03881999999999</v>
      </c>
      <c r="F635">
        <v>408.75693000000001</v>
      </c>
      <c r="G635">
        <v>408.85604999999998</v>
      </c>
      <c r="H635">
        <v>402.19749999999999</v>
      </c>
      <c r="I635">
        <v>496.71953999999999</v>
      </c>
      <c r="J635">
        <v>500.75704999999999</v>
      </c>
      <c r="K635">
        <v>478.51718</v>
      </c>
      <c r="L635">
        <v>513.98739999999998</v>
      </c>
      <c r="M635">
        <v>489.90062999999998</v>
      </c>
      <c r="N635">
        <v>483.94940000000003</v>
      </c>
      <c r="O635">
        <f t="shared" si="9"/>
        <v>1.2250880190517495</v>
      </c>
    </row>
    <row r="636" spans="1:15" x14ac:dyDescent="0.15">
      <c r="A636" t="s">
        <v>648</v>
      </c>
      <c r="B636" s="1">
        <v>7.2392709999999999E-28</v>
      </c>
      <c r="C636">
        <v>182.94488999999999</v>
      </c>
      <c r="D636">
        <v>182.38310000000001</v>
      </c>
      <c r="E636">
        <v>178.83626000000001</v>
      </c>
      <c r="F636">
        <v>176.97110000000001</v>
      </c>
      <c r="G636">
        <v>177.72899000000001</v>
      </c>
      <c r="H636">
        <v>175.81630999999999</v>
      </c>
      <c r="I636">
        <v>214.02807999999999</v>
      </c>
      <c r="J636">
        <v>230.3203</v>
      </c>
      <c r="K636">
        <v>213.29404</v>
      </c>
      <c r="L636">
        <v>217.82401999999999</v>
      </c>
      <c r="M636">
        <v>225.16933</v>
      </c>
      <c r="N636">
        <v>216.4085</v>
      </c>
      <c r="O636">
        <f t="shared" si="9"/>
        <v>1.2255215258597985</v>
      </c>
    </row>
    <row r="637" spans="1:15" x14ac:dyDescent="0.15">
      <c r="A637" t="s">
        <v>369</v>
      </c>
      <c r="B637" s="1">
        <v>2.6652518000000002E-24</v>
      </c>
      <c r="C637">
        <v>51.926192999999998</v>
      </c>
      <c r="D637">
        <v>51.528564000000003</v>
      </c>
      <c r="E637">
        <v>54.787260000000003</v>
      </c>
      <c r="F637">
        <v>51.539276000000001</v>
      </c>
      <c r="G637">
        <v>54.251263000000002</v>
      </c>
      <c r="H637">
        <v>52.285645000000002</v>
      </c>
      <c r="I637">
        <v>62.998607999999997</v>
      </c>
      <c r="J637">
        <v>64.378494000000003</v>
      </c>
      <c r="K637">
        <v>64.553055000000001</v>
      </c>
      <c r="L637">
        <v>67.715779999999995</v>
      </c>
      <c r="M637">
        <v>63.704838000000002</v>
      </c>
      <c r="N637">
        <v>65.144480000000001</v>
      </c>
      <c r="O637">
        <f t="shared" si="9"/>
        <v>1.2281786307958928</v>
      </c>
    </row>
    <row r="638" spans="1:15" x14ac:dyDescent="0.15">
      <c r="A638" t="s">
        <v>1105</v>
      </c>
      <c r="B638" s="1">
        <v>6.3488834000000003E-36</v>
      </c>
      <c r="C638">
        <v>352.90224999999998</v>
      </c>
      <c r="D638">
        <v>350.82229999999998</v>
      </c>
      <c r="E638">
        <v>350.23842999999999</v>
      </c>
      <c r="F638">
        <v>348.96352999999999</v>
      </c>
      <c r="G638">
        <v>358.97473000000002</v>
      </c>
      <c r="H638">
        <v>350.05606</v>
      </c>
      <c r="I638">
        <v>433.56403</v>
      </c>
      <c r="J638">
        <v>425.87067000000002</v>
      </c>
      <c r="K638">
        <v>423.18560000000002</v>
      </c>
      <c r="L638">
        <v>430.87473</v>
      </c>
      <c r="M638">
        <v>458.97003000000001</v>
      </c>
      <c r="N638">
        <v>422.82965000000002</v>
      </c>
      <c r="O638">
        <f t="shared" si="9"/>
        <v>1.2288575673381279</v>
      </c>
    </row>
    <row r="639" spans="1:15" x14ac:dyDescent="0.15">
      <c r="A639" t="s">
        <v>349</v>
      </c>
      <c r="B639" s="1">
        <v>2.6839534000000001E-32</v>
      </c>
      <c r="C639">
        <v>71.592119999999994</v>
      </c>
      <c r="D639">
        <v>73.450580000000002</v>
      </c>
      <c r="E639">
        <v>72.712975</v>
      </c>
      <c r="F639">
        <v>75.018000000000001</v>
      </c>
      <c r="G639">
        <v>71.328299999999999</v>
      </c>
      <c r="H639">
        <v>69.723070000000007</v>
      </c>
      <c r="I639">
        <v>90.455820000000003</v>
      </c>
      <c r="J639">
        <v>91.708749999999995</v>
      </c>
      <c r="K639">
        <v>87.777725000000004</v>
      </c>
      <c r="L639">
        <v>86.741129999999998</v>
      </c>
      <c r="M639">
        <v>89.766684999999995</v>
      </c>
      <c r="N639">
        <v>86.672386000000003</v>
      </c>
      <c r="O639">
        <f t="shared" si="9"/>
        <v>1.2288882399585757</v>
      </c>
    </row>
    <row r="640" spans="1:15" x14ac:dyDescent="0.15">
      <c r="A640" t="s">
        <v>816</v>
      </c>
      <c r="B640" s="1">
        <v>8.7493640000000005E-26</v>
      </c>
      <c r="C640">
        <v>25.222263000000002</v>
      </c>
      <c r="D640">
        <v>25.363849999999999</v>
      </c>
      <c r="E640">
        <v>24.565280000000001</v>
      </c>
      <c r="F640">
        <v>24.999687000000002</v>
      </c>
      <c r="G640">
        <v>24.682034999999999</v>
      </c>
      <c r="H640">
        <v>26.774183000000001</v>
      </c>
      <c r="I640">
        <v>30.678163999999999</v>
      </c>
      <c r="J640">
        <v>31.994654000000001</v>
      </c>
      <c r="K640">
        <v>31.299389000000001</v>
      </c>
      <c r="L640">
        <v>31.334755000000001</v>
      </c>
      <c r="M640">
        <v>30.251799999999999</v>
      </c>
      <c r="N640">
        <v>31.447465999999999</v>
      </c>
      <c r="O640">
        <f t="shared" si="9"/>
        <v>1.2334909365642805</v>
      </c>
    </row>
    <row r="641" spans="1:15" x14ac:dyDescent="0.15">
      <c r="A641" t="s">
        <v>168</v>
      </c>
      <c r="B641" s="1">
        <v>2.6196719E-23</v>
      </c>
      <c r="C641">
        <v>101.02164</v>
      </c>
      <c r="D641">
        <v>100.35038</v>
      </c>
      <c r="E641">
        <v>106.41708</v>
      </c>
      <c r="F641">
        <v>104.02475</v>
      </c>
      <c r="G641">
        <v>101.6497</v>
      </c>
      <c r="H641">
        <v>96.931229999999999</v>
      </c>
      <c r="I641">
        <v>122.51918999999999</v>
      </c>
      <c r="J641">
        <v>128.24424999999999</v>
      </c>
      <c r="K641">
        <v>128.16743</v>
      </c>
      <c r="L641">
        <v>123.09115</v>
      </c>
      <c r="M641">
        <v>130.83332999999999</v>
      </c>
      <c r="N641">
        <v>122.82414</v>
      </c>
      <c r="O641">
        <f t="shared" si="9"/>
        <v>1.2380176154193194</v>
      </c>
    </row>
    <row r="642" spans="1:15" x14ac:dyDescent="0.15">
      <c r="A642" t="s">
        <v>718</v>
      </c>
      <c r="B642" s="1">
        <v>8.1343900000000001E-21</v>
      </c>
      <c r="C642">
        <v>22.476476999999999</v>
      </c>
      <c r="D642">
        <v>22.690473999999998</v>
      </c>
      <c r="E642">
        <v>23.7834</v>
      </c>
      <c r="F642">
        <v>22.141659000000001</v>
      </c>
      <c r="G642">
        <v>21.79543</v>
      </c>
      <c r="H642">
        <v>23.548555</v>
      </c>
      <c r="I642">
        <v>27.906654</v>
      </c>
      <c r="J642">
        <v>28.021916999999998</v>
      </c>
      <c r="K642">
        <v>28.758429</v>
      </c>
      <c r="L642">
        <v>29.126228000000001</v>
      </c>
      <c r="M642">
        <v>27.656963000000001</v>
      </c>
      <c r="N642">
        <v>27.687473000000001</v>
      </c>
      <c r="O642">
        <f t="shared" ref="O642:O705" si="10">(I642+J642+K642+L642+M642+N642)/(C642+D642+E642+F642+G642+H642)</f>
        <v>1.2398316441346731</v>
      </c>
    </row>
    <row r="643" spans="1:15" x14ac:dyDescent="0.15">
      <c r="A643" t="s">
        <v>1066</v>
      </c>
      <c r="B643" s="1">
        <v>2.1068891000000001E-22</v>
      </c>
      <c r="C643">
        <v>26.396730000000002</v>
      </c>
      <c r="D643">
        <v>26.661515999999999</v>
      </c>
      <c r="E643">
        <v>26.292432999999999</v>
      </c>
      <c r="F643">
        <v>27.046806</v>
      </c>
      <c r="G643">
        <v>27.032043000000002</v>
      </c>
      <c r="H643">
        <v>25.930527000000001</v>
      </c>
      <c r="I643">
        <v>32.742863</v>
      </c>
      <c r="J643">
        <v>32.917569999999998</v>
      </c>
      <c r="K643">
        <v>33.347830000000002</v>
      </c>
      <c r="L643">
        <v>31.244768000000001</v>
      </c>
      <c r="M643">
        <v>34.334434999999999</v>
      </c>
      <c r="N643">
        <v>33.152214000000001</v>
      </c>
      <c r="O643">
        <f t="shared" si="10"/>
        <v>1.2408359171311782</v>
      </c>
    </row>
    <row r="644" spans="1:15" x14ac:dyDescent="0.15">
      <c r="A644" t="s">
        <v>151</v>
      </c>
      <c r="B644">
        <v>0</v>
      </c>
      <c r="C644">
        <v>223.06071</v>
      </c>
      <c r="D644">
        <v>222.56523000000001</v>
      </c>
      <c r="E644">
        <v>224.58780999999999</v>
      </c>
      <c r="F644">
        <v>221.76166000000001</v>
      </c>
      <c r="G644">
        <v>226.52985000000001</v>
      </c>
      <c r="H644">
        <v>218.60417000000001</v>
      </c>
      <c r="I644">
        <v>274.48090000000002</v>
      </c>
      <c r="J644">
        <v>282.33875</v>
      </c>
      <c r="K644">
        <v>270.19418000000002</v>
      </c>
      <c r="L644">
        <v>280.96172999999999</v>
      </c>
      <c r="M644">
        <v>275.79595999999998</v>
      </c>
      <c r="N644">
        <v>276.55633999999998</v>
      </c>
      <c r="O644">
        <f t="shared" si="10"/>
        <v>1.2417292278014971</v>
      </c>
    </row>
    <row r="645" spans="1:15" x14ac:dyDescent="0.15">
      <c r="A645" t="s">
        <v>994</v>
      </c>
      <c r="B645" s="1">
        <v>8.3027160000000005E-39</v>
      </c>
      <c r="C645">
        <v>65.642910000000001</v>
      </c>
      <c r="D645">
        <v>68.167580000000001</v>
      </c>
      <c r="E645">
        <v>69.511970000000005</v>
      </c>
      <c r="F645">
        <v>69.494095000000002</v>
      </c>
      <c r="G645">
        <v>69.334236000000004</v>
      </c>
      <c r="H645">
        <v>68.84657</v>
      </c>
      <c r="I645">
        <v>85.657936000000007</v>
      </c>
      <c r="J645">
        <v>87.876273999999995</v>
      </c>
      <c r="K645">
        <v>85.433170000000004</v>
      </c>
      <c r="L645">
        <v>82.986339999999998</v>
      </c>
      <c r="M645">
        <v>85.103380000000001</v>
      </c>
      <c r="N645">
        <v>84.263080000000002</v>
      </c>
      <c r="O645">
        <f t="shared" si="10"/>
        <v>1.2440960174437714</v>
      </c>
    </row>
    <row r="646" spans="1:15" x14ac:dyDescent="0.15">
      <c r="A646" t="s">
        <v>489</v>
      </c>
      <c r="B646" s="1">
        <v>6.6831305999999998E-21</v>
      </c>
      <c r="C646">
        <v>117.06768</v>
      </c>
      <c r="D646">
        <v>111.02844</v>
      </c>
      <c r="E646">
        <v>117.82</v>
      </c>
      <c r="F646">
        <v>117.9753</v>
      </c>
      <c r="G646">
        <v>109.95395000000001</v>
      </c>
      <c r="H646">
        <v>111.25015</v>
      </c>
      <c r="I646">
        <v>139.37831</v>
      </c>
      <c r="J646">
        <v>144.83779999999999</v>
      </c>
      <c r="K646">
        <v>147.30144000000001</v>
      </c>
      <c r="L646">
        <v>131.47878</v>
      </c>
      <c r="M646">
        <v>143.71199999999999</v>
      </c>
      <c r="N646">
        <v>146.28055000000001</v>
      </c>
      <c r="O646">
        <f t="shared" si="10"/>
        <v>1.2450656223821168</v>
      </c>
    </row>
    <row r="647" spans="1:15" x14ac:dyDescent="0.15">
      <c r="A647" t="s">
        <v>752</v>
      </c>
      <c r="B647" s="1">
        <v>6.8381109999999997E-34</v>
      </c>
      <c r="C647">
        <v>45.479874000000002</v>
      </c>
      <c r="D647">
        <v>45.642997999999999</v>
      </c>
      <c r="E647">
        <v>45.723260000000003</v>
      </c>
      <c r="F647">
        <v>46.591084000000002</v>
      </c>
      <c r="G647">
        <v>45.523696999999999</v>
      </c>
      <c r="H647">
        <v>45.49729</v>
      </c>
      <c r="I647">
        <v>56.633026000000001</v>
      </c>
      <c r="J647">
        <v>56.075890000000001</v>
      </c>
      <c r="K647">
        <v>56.739142999999999</v>
      </c>
      <c r="L647">
        <v>59.571326999999997</v>
      </c>
      <c r="M647">
        <v>55.498103999999998</v>
      </c>
      <c r="N647">
        <v>57.786729999999999</v>
      </c>
      <c r="O647">
        <f t="shared" si="10"/>
        <v>1.2471998149751056</v>
      </c>
    </row>
    <row r="648" spans="1:15" x14ac:dyDescent="0.15">
      <c r="A648" t="s">
        <v>390</v>
      </c>
      <c r="B648" s="1">
        <v>1.4596142000000001E-22</v>
      </c>
      <c r="C648">
        <v>33.544600000000003</v>
      </c>
      <c r="D648">
        <v>32.950569999999999</v>
      </c>
      <c r="E648">
        <v>34.615738</v>
      </c>
      <c r="F648">
        <v>33.302230000000002</v>
      </c>
      <c r="G648">
        <v>32.345770000000002</v>
      </c>
      <c r="H648">
        <v>33.329270000000001</v>
      </c>
      <c r="I648">
        <v>40.373660000000001</v>
      </c>
      <c r="J648">
        <v>42.145556999999997</v>
      </c>
      <c r="K648">
        <v>41.910164000000002</v>
      </c>
      <c r="L648">
        <v>40.578826999999997</v>
      </c>
      <c r="M648">
        <v>42.056846999999998</v>
      </c>
      <c r="N648">
        <v>42.656826000000002</v>
      </c>
      <c r="O648">
        <f t="shared" si="10"/>
        <v>1.248059148202149</v>
      </c>
    </row>
    <row r="649" spans="1:15" x14ac:dyDescent="0.15">
      <c r="A649" t="s">
        <v>104</v>
      </c>
      <c r="B649" s="1">
        <v>3.4197060000000002E-27</v>
      </c>
      <c r="C649">
        <v>21.460428</v>
      </c>
      <c r="D649">
        <v>20.837399999999999</v>
      </c>
      <c r="E649">
        <v>22.988361000000001</v>
      </c>
      <c r="F649">
        <v>21.799692</v>
      </c>
      <c r="G649">
        <v>22.170935</v>
      </c>
      <c r="H649">
        <v>22.691696</v>
      </c>
      <c r="I649">
        <v>26.785772000000001</v>
      </c>
      <c r="J649">
        <v>27.383891999999999</v>
      </c>
      <c r="K649">
        <v>27.595715999999999</v>
      </c>
      <c r="L649">
        <v>28.336310999999998</v>
      </c>
      <c r="M649">
        <v>27.567833</v>
      </c>
      <c r="N649">
        <v>27.031078000000001</v>
      </c>
      <c r="O649">
        <f t="shared" si="10"/>
        <v>1.2482187142815222</v>
      </c>
    </row>
    <row r="650" spans="1:15" x14ac:dyDescent="0.15">
      <c r="A650" t="s">
        <v>1099</v>
      </c>
      <c r="B650" s="1">
        <v>9.7430600000000001E-29</v>
      </c>
      <c r="C650">
        <v>62.041122000000001</v>
      </c>
      <c r="D650">
        <v>61.643444000000002</v>
      </c>
      <c r="E650">
        <v>65.060329999999993</v>
      </c>
      <c r="F650">
        <v>64.661545000000004</v>
      </c>
      <c r="G650">
        <v>65.441474999999997</v>
      </c>
      <c r="H650">
        <v>63.006300000000003</v>
      </c>
      <c r="I650">
        <v>79.080169999999995</v>
      </c>
      <c r="J650">
        <v>81.854960000000005</v>
      </c>
      <c r="K650">
        <v>75.980429999999998</v>
      </c>
      <c r="L650">
        <v>81.995630000000006</v>
      </c>
      <c r="M650">
        <v>77.456029999999998</v>
      </c>
      <c r="N650">
        <v>81.034239999999997</v>
      </c>
      <c r="O650">
        <f t="shared" si="10"/>
        <v>1.2502191674112617</v>
      </c>
    </row>
    <row r="651" spans="1:15" x14ac:dyDescent="0.15">
      <c r="A651" t="s">
        <v>280</v>
      </c>
      <c r="B651" s="1">
        <v>1.3266499999999999E-29</v>
      </c>
      <c r="C651">
        <v>22.048286000000001</v>
      </c>
      <c r="D651">
        <v>21.872260000000001</v>
      </c>
      <c r="E651">
        <v>21.672052000000001</v>
      </c>
      <c r="F651">
        <v>21.457203</v>
      </c>
      <c r="G651">
        <v>22.140640000000001</v>
      </c>
      <c r="H651">
        <v>22.260164</v>
      </c>
      <c r="I651">
        <v>28.259453000000001</v>
      </c>
      <c r="J651">
        <v>27.40774</v>
      </c>
      <c r="K651">
        <v>26.597543999999999</v>
      </c>
      <c r="L651">
        <v>25.991322</v>
      </c>
      <c r="M651">
        <v>27.917234000000001</v>
      </c>
      <c r="N651">
        <v>28.209059</v>
      </c>
      <c r="O651">
        <f t="shared" si="10"/>
        <v>1.2505256404107079</v>
      </c>
    </row>
    <row r="652" spans="1:15" x14ac:dyDescent="0.15">
      <c r="A652" t="s">
        <v>647</v>
      </c>
      <c r="B652" s="1">
        <v>2.363782E-24</v>
      </c>
      <c r="C652">
        <v>473.55990000000003</v>
      </c>
      <c r="D652">
        <v>470.22656000000001</v>
      </c>
      <c r="E652">
        <v>465.94644</v>
      </c>
      <c r="F652">
        <v>456.71588000000003</v>
      </c>
      <c r="G652">
        <v>472.58404999999999</v>
      </c>
      <c r="H652">
        <v>472.62079999999997</v>
      </c>
      <c r="I652">
        <v>568.76679999999999</v>
      </c>
      <c r="J652">
        <v>620.86279999999999</v>
      </c>
      <c r="K652">
        <v>565.74834999999996</v>
      </c>
      <c r="L652">
        <v>585.42020000000002</v>
      </c>
      <c r="M652">
        <v>602.35406</v>
      </c>
      <c r="N652">
        <v>576.72760000000005</v>
      </c>
      <c r="O652">
        <f t="shared" si="10"/>
        <v>1.251889554404324</v>
      </c>
    </row>
    <row r="653" spans="1:15" x14ac:dyDescent="0.15">
      <c r="A653" t="s">
        <v>607</v>
      </c>
      <c r="B653" s="1">
        <v>2.5515631000000001E-33</v>
      </c>
      <c r="C653">
        <v>59.373558000000003</v>
      </c>
      <c r="D653">
        <v>60.627944999999997</v>
      </c>
      <c r="E653">
        <v>59.458824</v>
      </c>
      <c r="F653">
        <v>59.691547</v>
      </c>
      <c r="G653">
        <v>57.30057</v>
      </c>
      <c r="H653">
        <v>60.565303999999998</v>
      </c>
      <c r="I653">
        <v>76.025819999999996</v>
      </c>
      <c r="J653">
        <v>73.126450000000006</v>
      </c>
      <c r="K653">
        <v>74.382750000000001</v>
      </c>
      <c r="L653">
        <v>73.373530000000002</v>
      </c>
      <c r="M653">
        <v>74.642060000000001</v>
      </c>
      <c r="N653">
        <v>75.512510000000006</v>
      </c>
      <c r="O653">
        <f t="shared" si="10"/>
        <v>1.2522153940649472</v>
      </c>
    </row>
    <row r="654" spans="1:15" x14ac:dyDescent="0.15">
      <c r="A654" t="s">
        <v>833</v>
      </c>
      <c r="B654" s="1">
        <v>6.7000000000000002E-44</v>
      </c>
      <c r="C654">
        <v>61.305317000000002</v>
      </c>
      <c r="D654">
        <v>61.618229999999997</v>
      </c>
      <c r="E654">
        <v>62.358448000000003</v>
      </c>
      <c r="F654">
        <v>61.214545999999999</v>
      </c>
      <c r="G654">
        <v>60.548029999999997</v>
      </c>
      <c r="H654">
        <v>61.680680000000002</v>
      </c>
      <c r="I654">
        <v>77.750050000000002</v>
      </c>
      <c r="J654">
        <v>76.302375999999995</v>
      </c>
      <c r="K654">
        <v>75.342140000000001</v>
      </c>
      <c r="L654">
        <v>73.891364999999993</v>
      </c>
      <c r="M654">
        <v>80.580060000000003</v>
      </c>
      <c r="N654">
        <v>78.034679999999994</v>
      </c>
      <c r="O654">
        <f t="shared" si="10"/>
        <v>1.2526960650167136</v>
      </c>
    </row>
    <row r="655" spans="1:15" x14ac:dyDescent="0.15">
      <c r="A655" t="s">
        <v>685</v>
      </c>
      <c r="B655" s="1">
        <v>1.5349093E-24</v>
      </c>
      <c r="C655">
        <v>13.650278999999999</v>
      </c>
      <c r="D655">
        <v>13.601193</v>
      </c>
      <c r="E655">
        <v>14.775183999999999</v>
      </c>
      <c r="F655">
        <v>14.162431</v>
      </c>
      <c r="G655">
        <v>14.06401</v>
      </c>
      <c r="H655">
        <v>14.578344</v>
      </c>
      <c r="I655">
        <v>17.676030999999998</v>
      </c>
      <c r="J655">
        <v>17.37397</v>
      </c>
      <c r="K655">
        <v>18.192034</v>
      </c>
      <c r="L655">
        <v>18.183926</v>
      </c>
      <c r="M655">
        <v>16.988295000000001</v>
      </c>
      <c r="N655">
        <v>17.931999999999999</v>
      </c>
      <c r="O655">
        <f t="shared" si="10"/>
        <v>1.253618407825938</v>
      </c>
    </row>
    <row r="656" spans="1:15" x14ac:dyDescent="0.15">
      <c r="A656" t="s">
        <v>865</v>
      </c>
      <c r="B656" s="1">
        <v>6.4955242E-21</v>
      </c>
      <c r="C656">
        <v>17.481397999999999</v>
      </c>
      <c r="D656">
        <v>16.484665</v>
      </c>
      <c r="E656">
        <v>17.026152</v>
      </c>
      <c r="F656">
        <v>17.336580000000001</v>
      </c>
      <c r="G656">
        <v>17.424973999999999</v>
      </c>
      <c r="H656">
        <v>17.474112999999999</v>
      </c>
      <c r="I656">
        <v>20.933264000000001</v>
      </c>
      <c r="J656">
        <v>21.042603</v>
      </c>
      <c r="K656">
        <v>21.928888000000001</v>
      </c>
      <c r="L656">
        <v>21.627476000000001</v>
      </c>
      <c r="M656">
        <v>21.062439999999999</v>
      </c>
      <c r="N656">
        <v>22.831748999999999</v>
      </c>
      <c r="O656">
        <f t="shared" si="10"/>
        <v>1.2537932338861701</v>
      </c>
    </row>
    <row r="657" spans="1:15" x14ac:dyDescent="0.15">
      <c r="A657" t="s">
        <v>944</v>
      </c>
      <c r="B657" s="1">
        <v>7.5846500000000005E-26</v>
      </c>
      <c r="C657">
        <v>56.439922000000003</v>
      </c>
      <c r="D657">
        <v>52.845359999999999</v>
      </c>
      <c r="E657">
        <v>52.742553999999998</v>
      </c>
      <c r="F657">
        <v>54.611355000000003</v>
      </c>
      <c r="G657">
        <v>52.001316000000003</v>
      </c>
      <c r="H657">
        <v>52.938009999999998</v>
      </c>
      <c r="I657">
        <v>68.103840000000005</v>
      </c>
      <c r="J657">
        <v>68.098050000000001</v>
      </c>
      <c r="K657">
        <v>67.486789999999999</v>
      </c>
      <c r="L657">
        <v>63.818980000000003</v>
      </c>
      <c r="M657">
        <v>68.468959999999996</v>
      </c>
      <c r="N657">
        <v>67.377480000000006</v>
      </c>
      <c r="O657">
        <f t="shared" si="10"/>
        <v>1.2542942972773272</v>
      </c>
    </row>
    <row r="658" spans="1:15" x14ac:dyDescent="0.15">
      <c r="A658" t="s">
        <v>395</v>
      </c>
      <c r="B658" s="1">
        <v>1.2741015000000001E-36</v>
      </c>
      <c r="C658">
        <v>87.399810000000002</v>
      </c>
      <c r="D658">
        <v>89.415670000000006</v>
      </c>
      <c r="E658">
        <v>86.271129999999999</v>
      </c>
      <c r="F658">
        <v>88.580889999999997</v>
      </c>
      <c r="G658">
        <v>90.617385999999996</v>
      </c>
      <c r="H658">
        <v>85.215389999999999</v>
      </c>
      <c r="I658">
        <v>109.688194</v>
      </c>
      <c r="J658">
        <v>114.31147</v>
      </c>
      <c r="K658">
        <v>106.44844999999999</v>
      </c>
      <c r="L658">
        <v>111.88746999999999</v>
      </c>
      <c r="M658">
        <v>109.86836</v>
      </c>
      <c r="N658">
        <v>109.60174000000001</v>
      </c>
      <c r="O658">
        <f t="shared" si="10"/>
        <v>1.2546072753144872</v>
      </c>
    </row>
    <row r="659" spans="1:15" x14ac:dyDescent="0.15">
      <c r="A659" t="s">
        <v>518</v>
      </c>
      <c r="B659" s="1">
        <v>6.0670369999999996E-23</v>
      </c>
      <c r="C659">
        <v>35.804572999999998</v>
      </c>
      <c r="D659">
        <v>35.494534000000002</v>
      </c>
      <c r="E659">
        <v>35.657409999999999</v>
      </c>
      <c r="F659">
        <v>34.488598000000003</v>
      </c>
      <c r="G659">
        <v>36.274062999999998</v>
      </c>
      <c r="H659">
        <v>34.456806</v>
      </c>
      <c r="I659">
        <v>41.491280000000003</v>
      </c>
      <c r="J659">
        <v>43.386719999999997</v>
      </c>
      <c r="K659">
        <v>44.572043999999998</v>
      </c>
      <c r="L659">
        <v>45.373351999999997</v>
      </c>
      <c r="M659">
        <v>46.037840000000003</v>
      </c>
      <c r="N659">
        <v>45.575809999999997</v>
      </c>
      <c r="O659">
        <f t="shared" si="10"/>
        <v>1.2557361157330607</v>
      </c>
    </row>
    <row r="660" spans="1:15" x14ac:dyDescent="0.15">
      <c r="A660" t="s">
        <v>720</v>
      </c>
      <c r="B660" s="1">
        <v>1.9049978E-31</v>
      </c>
      <c r="C660">
        <v>435.95276000000001</v>
      </c>
      <c r="D660">
        <v>428.25632000000002</v>
      </c>
      <c r="E660">
        <v>461.33936</v>
      </c>
      <c r="F660">
        <v>443.43045000000001</v>
      </c>
      <c r="G660">
        <v>447.99090000000001</v>
      </c>
      <c r="H660">
        <v>454.60858000000002</v>
      </c>
      <c r="I660">
        <v>533.4991</v>
      </c>
      <c r="J660">
        <v>558.95196999999996</v>
      </c>
      <c r="K660">
        <v>565.38739999999996</v>
      </c>
      <c r="L660">
        <v>579.9221</v>
      </c>
      <c r="M660">
        <v>540.48235999999997</v>
      </c>
      <c r="N660">
        <v>577.89779999999996</v>
      </c>
      <c r="O660">
        <f t="shared" si="10"/>
        <v>1.2562389214133365</v>
      </c>
    </row>
    <row r="661" spans="1:15" x14ac:dyDescent="0.15">
      <c r="A661" t="s">
        <v>1104</v>
      </c>
      <c r="B661" s="1">
        <v>1.5636897E-35</v>
      </c>
      <c r="C661">
        <v>188.61908</v>
      </c>
      <c r="D661">
        <v>192.14429999999999</v>
      </c>
      <c r="E661">
        <v>189.97002000000001</v>
      </c>
      <c r="F661">
        <v>189.07826</v>
      </c>
      <c r="G661">
        <v>194.46754000000001</v>
      </c>
      <c r="H661">
        <v>187.91797</v>
      </c>
      <c r="I661">
        <v>241.28202999999999</v>
      </c>
      <c r="J661">
        <v>236.47617</v>
      </c>
      <c r="K661">
        <v>242.37755000000001</v>
      </c>
      <c r="L661">
        <v>222.95179999999999</v>
      </c>
      <c r="M661">
        <v>252.46823000000001</v>
      </c>
      <c r="N661">
        <v>240.52203</v>
      </c>
      <c r="O661">
        <f t="shared" si="10"/>
        <v>1.2572941412558394</v>
      </c>
    </row>
    <row r="662" spans="1:15" x14ac:dyDescent="0.15">
      <c r="A662" t="s">
        <v>71</v>
      </c>
      <c r="B662" s="1">
        <v>2.3384369999999999E-22</v>
      </c>
      <c r="C662">
        <v>87.181754999999995</v>
      </c>
      <c r="D662">
        <v>80.146940000000001</v>
      </c>
      <c r="E662">
        <v>85.963980000000006</v>
      </c>
      <c r="F662">
        <v>84.158019999999993</v>
      </c>
      <c r="G662">
        <v>84.644779999999997</v>
      </c>
      <c r="H662">
        <v>83.201415999999995</v>
      </c>
      <c r="I662">
        <v>103.52366000000001</v>
      </c>
      <c r="J662">
        <v>105.60274</v>
      </c>
      <c r="K662">
        <v>109.75369000000001</v>
      </c>
      <c r="L662">
        <v>110.72516</v>
      </c>
      <c r="M662">
        <v>99.780199999999994</v>
      </c>
      <c r="N662">
        <v>106.311165</v>
      </c>
      <c r="O662">
        <f t="shared" si="10"/>
        <v>1.2580655577395983</v>
      </c>
    </row>
    <row r="663" spans="1:15" x14ac:dyDescent="0.15">
      <c r="A663" t="s">
        <v>381</v>
      </c>
      <c r="B663" s="1">
        <v>1.4546605E-30</v>
      </c>
      <c r="C663">
        <v>100.05398</v>
      </c>
      <c r="D663">
        <v>103.75577</v>
      </c>
      <c r="E663">
        <v>105.356026</v>
      </c>
      <c r="F663">
        <v>101.91113</v>
      </c>
      <c r="G663">
        <v>100.10672</v>
      </c>
      <c r="H663">
        <v>100.097015</v>
      </c>
      <c r="I663">
        <v>133.19157000000001</v>
      </c>
      <c r="J663">
        <v>129.91399999999999</v>
      </c>
      <c r="K663">
        <v>126.30555</v>
      </c>
      <c r="L663">
        <v>120.91419999999999</v>
      </c>
      <c r="M663">
        <v>131.29535000000001</v>
      </c>
      <c r="N663">
        <v>127.47834</v>
      </c>
      <c r="O663">
        <f t="shared" si="10"/>
        <v>1.2581766187488341</v>
      </c>
    </row>
    <row r="664" spans="1:15" x14ac:dyDescent="0.15">
      <c r="A664" t="s">
        <v>243</v>
      </c>
      <c r="B664" s="1">
        <v>9.2888249999999998E-31</v>
      </c>
      <c r="C664">
        <v>598.95183999999995</v>
      </c>
      <c r="D664">
        <v>652.24199999999996</v>
      </c>
      <c r="E664">
        <v>657.82899999999995</v>
      </c>
      <c r="F664">
        <v>634.70230000000004</v>
      </c>
      <c r="G664">
        <v>626.09460000000001</v>
      </c>
      <c r="H664">
        <v>615.29449999999997</v>
      </c>
      <c r="I664">
        <v>783.05676000000005</v>
      </c>
      <c r="J664">
        <v>799.66520000000003</v>
      </c>
      <c r="K664">
        <v>803.13116000000002</v>
      </c>
      <c r="L664">
        <v>748.12163999999996</v>
      </c>
      <c r="M664">
        <v>811.1585</v>
      </c>
      <c r="N664">
        <v>818.37390000000005</v>
      </c>
      <c r="O664">
        <f t="shared" si="10"/>
        <v>1.2584843832877288</v>
      </c>
    </row>
    <row r="665" spans="1:15" x14ac:dyDescent="0.15">
      <c r="A665" t="s">
        <v>981</v>
      </c>
      <c r="B665" s="1">
        <v>1.01493636E-25</v>
      </c>
      <c r="C665">
        <v>65.572599999999994</v>
      </c>
      <c r="D665">
        <v>66.234920000000002</v>
      </c>
      <c r="E665">
        <v>66.180503999999999</v>
      </c>
      <c r="F665">
        <v>66.668670000000006</v>
      </c>
      <c r="G665">
        <v>62.548119999999997</v>
      </c>
      <c r="H665">
        <v>63.774611999999998</v>
      </c>
      <c r="I665">
        <v>83.369280000000003</v>
      </c>
      <c r="J665">
        <v>84.782259999999994</v>
      </c>
      <c r="K665">
        <v>83.967680000000001</v>
      </c>
      <c r="L665">
        <v>76.381325000000004</v>
      </c>
      <c r="M665">
        <v>82.540970000000002</v>
      </c>
      <c r="N665">
        <v>81.005134999999996</v>
      </c>
      <c r="O665">
        <f t="shared" si="10"/>
        <v>1.2584975507125533</v>
      </c>
    </row>
    <row r="666" spans="1:15" x14ac:dyDescent="0.15">
      <c r="A666" t="s">
        <v>389</v>
      </c>
      <c r="B666" s="1">
        <v>4.0880334999999999E-32</v>
      </c>
      <c r="C666">
        <v>44.791077000000001</v>
      </c>
      <c r="D666">
        <v>42.479435000000002</v>
      </c>
      <c r="E666">
        <v>46.292126000000003</v>
      </c>
      <c r="F666">
        <v>47.037388</v>
      </c>
      <c r="G666">
        <v>46.366942999999999</v>
      </c>
      <c r="H666">
        <v>46.978217999999998</v>
      </c>
      <c r="I666">
        <v>58.208959999999998</v>
      </c>
      <c r="J666">
        <v>57.531627999999998</v>
      </c>
      <c r="K666">
        <v>57.291344000000002</v>
      </c>
      <c r="L666">
        <v>58.479100000000003</v>
      </c>
      <c r="M666">
        <v>57.456916999999997</v>
      </c>
      <c r="N666">
        <v>56.074066000000002</v>
      </c>
      <c r="O666">
        <f t="shared" si="10"/>
        <v>1.2595293926445221</v>
      </c>
    </row>
    <row r="667" spans="1:15" x14ac:dyDescent="0.15">
      <c r="A667" t="s">
        <v>700</v>
      </c>
      <c r="B667" s="1">
        <v>9.9525560000000002E-31</v>
      </c>
      <c r="C667">
        <v>50.699123</v>
      </c>
      <c r="D667">
        <v>52.043616999999998</v>
      </c>
      <c r="E667">
        <v>53.836193000000002</v>
      </c>
      <c r="F667">
        <v>54.235325000000003</v>
      </c>
      <c r="G667">
        <v>52.427567000000003</v>
      </c>
      <c r="H667">
        <v>52.502130000000001</v>
      </c>
      <c r="I667">
        <v>67.203804000000005</v>
      </c>
      <c r="J667">
        <v>65.971789999999999</v>
      </c>
      <c r="K667">
        <v>65.262730000000005</v>
      </c>
      <c r="L667">
        <v>66.796109999999999</v>
      </c>
      <c r="M667">
        <v>67.133589999999998</v>
      </c>
      <c r="N667">
        <v>65.647025999999997</v>
      </c>
      <c r="O667">
        <f t="shared" si="10"/>
        <v>1.2605626923245448</v>
      </c>
    </row>
    <row r="668" spans="1:15" x14ac:dyDescent="0.15">
      <c r="A668" t="s">
        <v>493</v>
      </c>
      <c r="B668" s="1">
        <v>9.3456359999999998E-34</v>
      </c>
      <c r="C668">
        <v>59.631756000000003</v>
      </c>
      <c r="D668">
        <v>58.527259999999998</v>
      </c>
      <c r="E668">
        <v>62.199776</v>
      </c>
      <c r="F668">
        <v>59.840854999999998</v>
      </c>
      <c r="G668">
        <v>60.227027999999997</v>
      </c>
      <c r="H668">
        <v>62.239555000000003</v>
      </c>
      <c r="I668">
        <v>74.677859999999995</v>
      </c>
      <c r="J668">
        <v>76.41104</v>
      </c>
      <c r="K668">
        <v>76.524010000000004</v>
      </c>
      <c r="L668">
        <v>78.416759999999996</v>
      </c>
      <c r="M668">
        <v>73.44699</v>
      </c>
      <c r="N668">
        <v>77.959980000000002</v>
      </c>
      <c r="O668">
        <f t="shared" si="10"/>
        <v>1.261315783385732</v>
      </c>
    </row>
    <row r="669" spans="1:15" x14ac:dyDescent="0.15">
      <c r="A669" t="s">
        <v>902</v>
      </c>
      <c r="B669" s="1">
        <v>2.1630396000000001E-33</v>
      </c>
      <c r="C669">
        <v>28.616049</v>
      </c>
      <c r="D669">
        <v>27.119446</v>
      </c>
      <c r="E669">
        <v>27.519525999999999</v>
      </c>
      <c r="F669">
        <v>27.552944</v>
      </c>
      <c r="G669">
        <v>27.298113000000001</v>
      </c>
      <c r="H669">
        <v>28.067132999999998</v>
      </c>
      <c r="I669">
        <v>35.803223000000003</v>
      </c>
      <c r="J669">
        <v>35.492789999999999</v>
      </c>
      <c r="K669">
        <v>34.438279999999999</v>
      </c>
      <c r="L669">
        <v>34.143543000000001</v>
      </c>
      <c r="M669">
        <v>35.436410000000002</v>
      </c>
      <c r="N669">
        <v>34.342700000000001</v>
      </c>
      <c r="O669">
        <f t="shared" si="10"/>
        <v>1.2616771664838324</v>
      </c>
    </row>
    <row r="670" spans="1:15" x14ac:dyDescent="0.15">
      <c r="A670" t="s">
        <v>341</v>
      </c>
      <c r="B670" s="1">
        <v>2.6206127999999999E-23</v>
      </c>
      <c r="C670">
        <v>62.520423999999998</v>
      </c>
      <c r="D670">
        <v>56.991157999999999</v>
      </c>
      <c r="E670">
        <v>61.63991</v>
      </c>
      <c r="F670">
        <v>61.789099999999998</v>
      </c>
      <c r="G670">
        <v>64.820269999999994</v>
      </c>
      <c r="H670">
        <v>61.989353000000001</v>
      </c>
      <c r="I670">
        <v>77.565870000000004</v>
      </c>
      <c r="J670">
        <v>75.570539999999994</v>
      </c>
      <c r="K670">
        <v>76.352806000000001</v>
      </c>
      <c r="L670">
        <v>81.754554999999996</v>
      </c>
      <c r="M670">
        <v>79.619739999999993</v>
      </c>
      <c r="N670">
        <v>75.676850000000002</v>
      </c>
      <c r="O670">
        <f t="shared" si="10"/>
        <v>1.2617717098555306</v>
      </c>
    </row>
    <row r="671" spans="1:15" x14ac:dyDescent="0.15">
      <c r="A671" t="s">
        <v>213</v>
      </c>
      <c r="B671">
        <v>0</v>
      </c>
      <c r="C671">
        <v>45.313377000000003</v>
      </c>
      <c r="D671">
        <v>45.880206999999999</v>
      </c>
      <c r="E671">
        <v>48.329770000000003</v>
      </c>
      <c r="F671">
        <v>47.223506999999998</v>
      </c>
      <c r="G671">
        <v>45.005398</v>
      </c>
      <c r="H671">
        <v>47.056666999999997</v>
      </c>
      <c r="I671">
        <v>58.736916000000001</v>
      </c>
      <c r="J671">
        <v>59.189438000000003</v>
      </c>
      <c r="K671">
        <v>58.185467000000003</v>
      </c>
      <c r="L671">
        <v>58.371803</v>
      </c>
      <c r="M671">
        <v>58.692734000000002</v>
      </c>
      <c r="N671">
        <v>58.746628000000001</v>
      </c>
      <c r="O671">
        <f t="shared" si="10"/>
        <v>1.2622371566396693</v>
      </c>
    </row>
    <row r="672" spans="1:15" x14ac:dyDescent="0.15">
      <c r="A672" t="s">
        <v>515</v>
      </c>
      <c r="B672" s="1">
        <v>1.2074207000000001E-22</v>
      </c>
      <c r="C672">
        <v>31.350960000000001</v>
      </c>
      <c r="D672">
        <v>33.328505999999997</v>
      </c>
      <c r="E672">
        <v>31.968178000000002</v>
      </c>
      <c r="F672">
        <v>32.927002000000002</v>
      </c>
      <c r="G672">
        <v>32.235508000000003</v>
      </c>
      <c r="H672">
        <v>32.168480000000002</v>
      </c>
      <c r="I672">
        <v>40.458649999999999</v>
      </c>
      <c r="J672">
        <v>40.855873000000003</v>
      </c>
      <c r="K672">
        <v>42.723446000000003</v>
      </c>
      <c r="L672">
        <v>37.914473999999998</v>
      </c>
      <c r="M672">
        <v>42.498671999999999</v>
      </c>
      <c r="N672">
        <v>40.40645</v>
      </c>
      <c r="O672">
        <f t="shared" si="10"/>
        <v>1.2622914181362883</v>
      </c>
    </row>
    <row r="673" spans="1:15" x14ac:dyDescent="0.15">
      <c r="A673" t="s">
        <v>1080</v>
      </c>
      <c r="B673" s="1">
        <v>5.8139652000000004E-24</v>
      </c>
      <c r="C673">
        <v>20.707799999999999</v>
      </c>
      <c r="D673">
        <v>20.430668000000001</v>
      </c>
      <c r="E673">
        <v>20.381933</v>
      </c>
      <c r="F673">
        <v>20.24194</v>
      </c>
      <c r="G673">
        <v>21.424596999999999</v>
      </c>
      <c r="H673">
        <v>20.898492999999998</v>
      </c>
      <c r="I673">
        <v>25.893360000000001</v>
      </c>
      <c r="J673">
        <v>25.893090000000001</v>
      </c>
      <c r="K673">
        <v>26.254422999999999</v>
      </c>
      <c r="L673">
        <v>26.644387999999999</v>
      </c>
      <c r="M673">
        <v>25.43975</v>
      </c>
      <c r="N673">
        <v>26.550370999999998</v>
      </c>
      <c r="O673">
        <f t="shared" si="10"/>
        <v>1.2626412362624586</v>
      </c>
    </row>
    <row r="674" spans="1:15" x14ac:dyDescent="0.15">
      <c r="A674" t="s">
        <v>262</v>
      </c>
      <c r="B674" s="1">
        <v>2.8704954000000002E-22</v>
      </c>
      <c r="C674">
        <v>95.98854</v>
      </c>
      <c r="D674">
        <v>90.296719999999993</v>
      </c>
      <c r="E674">
        <v>96.905654999999996</v>
      </c>
      <c r="F674">
        <v>93.639945999999995</v>
      </c>
      <c r="G674">
        <v>96.193340000000006</v>
      </c>
      <c r="H674">
        <v>95.732089999999999</v>
      </c>
      <c r="I674">
        <v>116.634865</v>
      </c>
      <c r="J674">
        <v>119.49994</v>
      </c>
      <c r="K674">
        <v>119.468925</v>
      </c>
      <c r="L674">
        <v>129.98991000000001</v>
      </c>
      <c r="M674">
        <v>117.71504</v>
      </c>
      <c r="N674">
        <v>115.37354000000001</v>
      </c>
      <c r="O674">
        <f t="shared" si="10"/>
        <v>1.2636031132708825</v>
      </c>
    </row>
    <row r="675" spans="1:15" x14ac:dyDescent="0.15">
      <c r="A675" t="s">
        <v>1087</v>
      </c>
      <c r="B675" s="1">
        <v>2.3519350999999999E-22</v>
      </c>
      <c r="C675">
        <v>95.021550000000005</v>
      </c>
      <c r="D675">
        <v>94.490814</v>
      </c>
      <c r="E675">
        <v>92.886439999999993</v>
      </c>
      <c r="F675">
        <v>98.351950000000002</v>
      </c>
      <c r="G675">
        <v>91.318299999999994</v>
      </c>
      <c r="H675">
        <v>92.197783999999999</v>
      </c>
      <c r="I675">
        <v>120.41242</v>
      </c>
      <c r="J675">
        <v>125.46119</v>
      </c>
      <c r="K675">
        <v>121.924194</v>
      </c>
      <c r="L675">
        <v>112.63342</v>
      </c>
      <c r="M675">
        <v>116.40149</v>
      </c>
      <c r="N675">
        <v>116.328354</v>
      </c>
      <c r="O675">
        <f t="shared" si="10"/>
        <v>1.2638720193583308</v>
      </c>
    </row>
    <row r="676" spans="1:15" x14ac:dyDescent="0.15">
      <c r="A676" t="s">
        <v>1042</v>
      </c>
      <c r="B676" s="1">
        <v>3.8493910000000003E-30</v>
      </c>
      <c r="C676">
        <v>93.663560000000004</v>
      </c>
      <c r="D676">
        <v>97.215260000000001</v>
      </c>
      <c r="E676">
        <v>97.076674999999994</v>
      </c>
      <c r="F676">
        <v>97.441649999999996</v>
      </c>
      <c r="G676">
        <v>95.905079999999998</v>
      </c>
      <c r="H676">
        <v>94.851110000000006</v>
      </c>
      <c r="I676">
        <v>120.55748</v>
      </c>
      <c r="J676">
        <v>125.518036</v>
      </c>
      <c r="K676">
        <v>122.38814000000001</v>
      </c>
      <c r="L676">
        <v>126.50579999999999</v>
      </c>
      <c r="M676">
        <v>116.79161000000001</v>
      </c>
      <c r="N676">
        <v>116.49574</v>
      </c>
      <c r="O676">
        <f t="shared" si="10"/>
        <v>1.2639982479664029</v>
      </c>
    </row>
    <row r="677" spans="1:15" x14ac:dyDescent="0.15">
      <c r="A677" t="s">
        <v>326</v>
      </c>
      <c r="B677" s="1">
        <v>3.8605547999999997E-30</v>
      </c>
      <c r="C677">
        <v>33.159744000000003</v>
      </c>
      <c r="D677">
        <v>31.168417000000002</v>
      </c>
      <c r="E677">
        <v>32.942394</v>
      </c>
      <c r="F677">
        <v>34.211080000000003</v>
      </c>
      <c r="G677">
        <v>33.923411999999999</v>
      </c>
      <c r="H677">
        <v>34.519142000000002</v>
      </c>
      <c r="I677">
        <v>42.5139</v>
      </c>
      <c r="J677">
        <v>41.823459999999997</v>
      </c>
      <c r="K677">
        <v>41.946612999999999</v>
      </c>
      <c r="L677">
        <v>42.891269999999999</v>
      </c>
      <c r="M677">
        <v>42.130695000000003</v>
      </c>
      <c r="N677">
        <v>41.626297000000001</v>
      </c>
      <c r="O677">
        <f t="shared" si="10"/>
        <v>1.2651407329205171</v>
      </c>
    </row>
    <row r="678" spans="1:15" x14ac:dyDescent="0.15">
      <c r="A678" t="s">
        <v>929</v>
      </c>
      <c r="B678" s="1">
        <v>2.8821146999999999E-29</v>
      </c>
      <c r="C678">
        <v>71.446039999999996</v>
      </c>
      <c r="D678">
        <v>70.518394000000001</v>
      </c>
      <c r="E678">
        <v>69.509129999999999</v>
      </c>
      <c r="F678">
        <v>69.094610000000003</v>
      </c>
      <c r="G678">
        <v>67.419110000000003</v>
      </c>
      <c r="H678">
        <v>69.226969999999994</v>
      </c>
      <c r="I678">
        <v>89.128500000000003</v>
      </c>
      <c r="J678">
        <v>87.666920000000005</v>
      </c>
      <c r="K678">
        <v>89.661834999999996</v>
      </c>
      <c r="L678">
        <v>81.482659999999996</v>
      </c>
      <c r="M678">
        <v>88.479119999999995</v>
      </c>
      <c r="N678">
        <v>91.642219999999995</v>
      </c>
      <c r="O678">
        <f t="shared" si="10"/>
        <v>1.2656836384118362</v>
      </c>
    </row>
    <row r="679" spans="1:15" x14ac:dyDescent="0.15">
      <c r="A679" t="s">
        <v>122</v>
      </c>
      <c r="B679" s="1">
        <v>3.7023415000000002E-26</v>
      </c>
      <c r="C679">
        <v>75.68159</v>
      </c>
      <c r="D679">
        <v>71.130939999999995</v>
      </c>
      <c r="E679">
        <v>74.247569999999996</v>
      </c>
      <c r="F679">
        <v>74.768709999999999</v>
      </c>
      <c r="G679">
        <v>78.397835000000001</v>
      </c>
      <c r="H679">
        <v>74.044479999999993</v>
      </c>
      <c r="I679">
        <v>91.374390000000005</v>
      </c>
      <c r="J679">
        <v>98.601780000000005</v>
      </c>
      <c r="K679">
        <v>92.295006000000001</v>
      </c>
      <c r="L679">
        <v>95.667959999999994</v>
      </c>
      <c r="M679">
        <v>98.441050000000004</v>
      </c>
      <c r="N679">
        <v>91.029174999999995</v>
      </c>
      <c r="O679">
        <f t="shared" si="10"/>
        <v>1.2657727195790272</v>
      </c>
    </row>
    <row r="680" spans="1:15" x14ac:dyDescent="0.15">
      <c r="A680" t="s">
        <v>297</v>
      </c>
      <c r="B680" s="1">
        <v>2.474647E-23</v>
      </c>
      <c r="C680">
        <v>124.51925</v>
      </c>
      <c r="D680">
        <v>122.10762</v>
      </c>
      <c r="E680">
        <v>120.92674</v>
      </c>
      <c r="F680">
        <v>123.05983000000001</v>
      </c>
      <c r="G680">
        <v>125.32259999999999</v>
      </c>
      <c r="H680">
        <v>127.942474</v>
      </c>
      <c r="I680">
        <v>161.24516</v>
      </c>
      <c r="J680">
        <v>164.94743</v>
      </c>
      <c r="K680">
        <v>161.86968999999999</v>
      </c>
      <c r="L680">
        <v>144.03249</v>
      </c>
      <c r="M680">
        <v>153.07756000000001</v>
      </c>
      <c r="N680">
        <v>158.57525999999999</v>
      </c>
      <c r="O680">
        <f t="shared" si="10"/>
        <v>1.2686851041378511</v>
      </c>
    </row>
    <row r="681" spans="1:15" x14ac:dyDescent="0.15">
      <c r="A681" t="s">
        <v>815</v>
      </c>
      <c r="B681">
        <v>0</v>
      </c>
      <c r="C681">
        <v>88.591446000000005</v>
      </c>
      <c r="D681">
        <v>89.638540000000006</v>
      </c>
      <c r="E681">
        <v>90.221176</v>
      </c>
      <c r="F681">
        <v>91.839010000000002</v>
      </c>
      <c r="G681">
        <v>89.955460000000002</v>
      </c>
      <c r="H681">
        <v>89.760599999999997</v>
      </c>
      <c r="I681">
        <v>111.881805</v>
      </c>
      <c r="J681">
        <v>116.86492</v>
      </c>
      <c r="K681">
        <v>113.60227999999999</v>
      </c>
      <c r="L681">
        <v>114.882355</v>
      </c>
      <c r="M681">
        <v>116.00521999999999</v>
      </c>
      <c r="N681">
        <v>112.32017500000001</v>
      </c>
      <c r="O681">
        <f t="shared" si="10"/>
        <v>1.2695348949232128</v>
      </c>
    </row>
    <row r="682" spans="1:15" x14ac:dyDescent="0.15">
      <c r="A682" t="s">
        <v>84</v>
      </c>
      <c r="B682" s="1">
        <v>2.2148667E-35</v>
      </c>
      <c r="C682">
        <v>280.90768000000003</v>
      </c>
      <c r="D682">
        <v>283.44042999999999</v>
      </c>
      <c r="E682">
        <v>285.97467</v>
      </c>
      <c r="F682">
        <v>281.50842</v>
      </c>
      <c r="G682">
        <v>262.53125</v>
      </c>
      <c r="H682">
        <v>265.01312000000001</v>
      </c>
      <c r="I682">
        <v>348.73946999999998</v>
      </c>
      <c r="J682">
        <v>349.09643999999997</v>
      </c>
      <c r="K682">
        <v>357.04282000000001</v>
      </c>
      <c r="L682">
        <v>336.22976999999997</v>
      </c>
      <c r="M682">
        <v>359.60836999999998</v>
      </c>
      <c r="N682">
        <v>357.40955000000002</v>
      </c>
      <c r="O682">
        <f t="shared" si="10"/>
        <v>1.2704335643557771</v>
      </c>
    </row>
    <row r="683" spans="1:15" x14ac:dyDescent="0.15">
      <c r="A683" t="s">
        <v>58</v>
      </c>
      <c r="B683" s="1">
        <v>2.0930033E-26</v>
      </c>
      <c r="C683">
        <v>30.623000999999999</v>
      </c>
      <c r="D683">
        <v>30.17624</v>
      </c>
      <c r="E683">
        <v>32.748049999999999</v>
      </c>
      <c r="F683">
        <v>31.399422000000001</v>
      </c>
      <c r="G683">
        <v>32.779606000000001</v>
      </c>
      <c r="H683">
        <v>31.386738000000001</v>
      </c>
      <c r="I683">
        <v>39.894984999999998</v>
      </c>
      <c r="J683">
        <v>39.709946000000002</v>
      </c>
      <c r="K683">
        <v>39.543199999999999</v>
      </c>
      <c r="L683">
        <v>41.706074000000001</v>
      </c>
      <c r="M683">
        <v>39.598866000000001</v>
      </c>
      <c r="N683">
        <v>39.930860000000003</v>
      </c>
      <c r="O683">
        <f t="shared" si="10"/>
        <v>1.2711122902529144</v>
      </c>
    </row>
    <row r="684" spans="1:15" x14ac:dyDescent="0.15">
      <c r="A684" t="s">
        <v>1035</v>
      </c>
      <c r="B684" s="1">
        <v>2.153628E-25</v>
      </c>
      <c r="C684">
        <v>43.276420000000002</v>
      </c>
      <c r="D684">
        <v>41.096831999999999</v>
      </c>
      <c r="E684">
        <v>42.583458</v>
      </c>
      <c r="F684">
        <v>42.759259999999998</v>
      </c>
      <c r="G684">
        <v>43.747109999999999</v>
      </c>
      <c r="H684">
        <v>41.282283999999997</v>
      </c>
      <c r="I684">
        <v>51.318623000000002</v>
      </c>
      <c r="J684">
        <v>55.9696</v>
      </c>
      <c r="K684">
        <v>54.152940000000001</v>
      </c>
      <c r="L684">
        <v>55.662785</v>
      </c>
      <c r="M684">
        <v>54.998595999999999</v>
      </c>
      <c r="N684">
        <v>52.006324999999997</v>
      </c>
      <c r="O684">
        <f t="shared" si="10"/>
        <v>1.2722856420656983</v>
      </c>
    </row>
    <row r="685" spans="1:15" x14ac:dyDescent="0.15">
      <c r="A685" t="s">
        <v>265</v>
      </c>
      <c r="B685" s="1">
        <v>8.9027834000000005E-26</v>
      </c>
      <c r="C685">
        <v>53.117863</v>
      </c>
      <c r="D685">
        <v>50.778145000000002</v>
      </c>
      <c r="E685">
        <v>52.30124</v>
      </c>
      <c r="F685">
        <v>54.612583000000001</v>
      </c>
      <c r="G685">
        <v>54.001300000000001</v>
      </c>
      <c r="H685">
        <v>52.940005999999997</v>
      </c>
      <c r="I685">
        <v>69.244069999999994</v>
      </c>
      <c r="J685">
        <v>68.402929999999998</v>
      </c>
      <c r="K685">
        <v>64.825559999999996</v>
      </c>
      <c r="L685">
        <v>69.747609999999995</v>
      </c>
      <c r="M685">
        <v>68.140730000000005</v>
      </c>
      <c r="N685">
        <v>64.125799999999998</v>
      </c>
      <c r="O685">
        <f t="shared" si="10"/>
        <v>1.2729669634510232</v>
      </c>
    </row>
    <row r="686" spans="1:15" x14ac:dyDescent="0.15">
      <c r="A686" t="s">
        <v>938</v>
      </c>
      <c r="B686" s="1">
        <v>1.4718625000000001E-26</v>
      </c>
      <c r="C686">
        <v>73.002139999999997</v>
      </c>
      <c r="D686">
        <v>72.299940000000007</v>
      </c>
      <c r="E686">
        <v>71.281700000000001</v>
      </c>
      <c r="F686">
        <v>70.268990000000002</v>
      </c>
      <c r="G686">
        <v>73.196640000000002</v>
      </c>
      <c r="H686">
        <v>71.388596000000007</v>
      </c>
      <c r="I686">
        <v>92.903180000000006</v>
      </c>
      <c r="J686">
        <v>93.468474999999998</v>
      </c>
      <c r="K686">
        <v>93.191665999999998</v>
      </c>
      <c r="L686">
        <v>89.875659999999996</v>
      </c>
      <c r="M686">
        <v>89.552605</v>
      </c>
      <c r="N686">
        <v>90.304794000000001</v>
      </c>
      <c r="O686">
        <f t="shared" si="10"/>
        <v>1.2731756877255733</v>
      </c>
    </row>
    <row r="687" spans="1:15" x14ac:dyDescent="0.15">
      <c r="A687" t="s">
        <v>339</v>
      </c>
      <c r="B687" s="1">
        <v>4.5141499999999999E-39</v>
      </c>
      <c r="C687">
        <v>40.995776999999997</v>
      </c>
      <c r="D687">
        <v>39.108756999999997</v>
      </c>
      <c r="E687">
        <v>39.373849999999997</v>
      </c>
      <c r="F687">
        <v>39.58708</v>
      </c>
      <c r="G687">
        <v>41.50461</v>
      </c>
      <c r="H687">
        <v>40.712645999999999</v>
      </c>
      <c r="I687">
        <v>50.352040000000002</v>
      </c>
      <c r="J687">
        <v>50.211269999999999</v>
      </c>
      <c r="K687">
        <v>50.998984999999998</v>
      </c>
      <c r="L687">
        <v>53.600720000000003</v>
      </c>
      <c r="M687">
        <v>50.318440000000002</v>
      </c>
      <c r="N687">
        <v>52.283569999999997</v>
      </c>
      <c r="O687">
        <f t="shared" si="10"/>
        <v>1.275536951009173</v>
      </c>
    </row>
    <row r="688" spans="1:15" x14ac:dyDescent="0.15">
      <c r="A688" t="s">
        <v>953</v>
      </c>
      <c r="B688" s="1">
        <v>1.2154522E-25</v>
      </c>
      <c r="C688">
        <v>18.517153</v>
      </c>
      <c r="D688">
        <v>18.585619999999999</v>
      </c>
      <c r="E688">
        <v>19.161928</v>
      </c>
      <c r="F688">
        <v>18.305864</v>
      </c>
      <c r="G688">
        <v>18.916423999999999</v>
      </c>
      <c r="H688">
        <v>18.506720999999999</v>
      </c>
      <c r="I688">
        <v>23.852098000000002</v>
      </c>
      <c r="J688">
        <v>23.755507000000001</v>
      </c>
      <c r="K688">
        <v>23.354025</v>
      </c>
      <c r="L688">
        <v>23.168769999999999</v>
      </c>
      <c r="M688">
        <v>24.862991000000001</v>
      </c>
      <c r="N688">
        <v>23.862463000000002</v>
      </c>
      <c r="O688">
        <f t="shared" si="10"/>
        <v>1.2755703333696151</v>
      </c>
    </row>
    <row r="689" spans="1:15" x14ac:dyDescent="0.15">
      <c r="A689" t="s">
        <v>984</v>
      </c>
      <c r="B689" s="1">
        <v>1.6885728999999999E-23</v>
      </c>
      <c r="C689">
        <v>29.876766</v>
      </c>
      <c r="D689">
        <v>31.473922999999999</v>
      </c>
      <c r="E689">
        <v>30.569607000000001</v>
      </c>
      <c r="F689">
        <v>29.813123999999998</v>
      </c>
      <c r="G689">
        <v>31.355879000000002</v>
      </c>
      <c r="H689">
        <v>30.141007999999999</v>
      </c>
      <c r="I689">
        <v>38.218226999999999</v>
      </c>
      <c r="J689">
        <v>39.949264999999997</v>
      </c>
      <c r="K689">
        <v>38.462879999999998</v>
      </c>
      <c r="L689">
        <v>38.913449999999997</v>
      </c>
      <c r="M689">
        <v>38.122233999999999</v>
      </c>
      <c r="N689">
        <v>40.088436000000002</v>
      </c>
      <c r="O689">
        <f t="shared" si="10"/>
        <v>1.2757414197859744</v>
      </c>
    </row>
    <row r="690" spans="1:15" x14ac:dyDescent="0.15">
      <c r="A690" t="s">
        <v>872</v>
      </c>
      <c r="B690" s="1">
        <v>2.0167483000000001E-27</v>
      </c>
      <c r="C690">
        <v>50.693344000000003</v>
      </c>
      <c r="D690">
        <v>52.882559999999998</v>
      </c>
      <c r="E690">
        <v>52.464306000000001</v>
      </c>
      <c r="F690">
        <v>52.515414999999997</v>
      </c>
      <c r="G690">
        <v>51.095092999999999</v>
      </c>
      <c r="H690">
        <v>51.085518</v>
      </c>
      <c r="I690">
        <v>66.041954000000004</v>
      </c>
      <c r="J690">
        <v>67.2911</v>
      </c>
      <c r="K690">
        <v>64.064964000000003</v>
      </c>
      <c r="L690">
        <v>65.374499999999998</v>
      </c>
      <c r="M690">
        <v>64.61309</v>
      </c>
      <c r="N690">
        <v>69.619739999999993</v>
      </c>
      <c r="O690">
        <f t="shared" si="10"/>
        <v>1.2776281038559019</v>
      </c>
    </row>
    <row r="691" spans="1:15" x14ac:dyDescent="0.15">
      <c r="A691" t="s">
        <v>234</v>
      </c>
      <c r="B691" s="1">
        <v>1.6481835999999999E-30</v>
      </c>
      <c r="C691">
        <v>64.061400000000006</v>
      </c>
      <c r="D691">
        <v>67.726659999999995</v>
      </c>
      <c r="E691">
        <v>68.01549</v>
      </c>
      <c r="F691">
        <v>67.807464999999993</v>
      </c>
      <c r="G691">
        <v>67.786460000000005</v>
      </c>
      <c r="H691">
        <v>69.911865000000006</v>
      </c>
      <c r="I691">
        <v>85.957499999999996</v>
      </c>
      <c r="J691">
        <v>89.525536000000002</v>
      </c>
      <c r="K691">
        <v>84.557464999999993</v>
      </c>
      <c r="L691">
        <v>83.752809999999997</v>
      </c>
      <c r="M691">
        <v>85.721069999999997</v>
      </c>
      <c r="N691">
        <v>88.457725999999994</v>
      </c>
      <c r="O691">
        <f t="shared" si="10"/>
        <v>1.2779673594494516</v>
      </c>
    </row>
    <row r="692" spans="1:15" x14ac:dyDescent="0.15">
      <c r="A692" t="s">
        <v>166</v>
      </c>
      <c r="B692" s="1">
        <v>2.8137289999999998E-23</v>
      </c>
      <c r="C692">
        <v>37.056601999999998</v>
      </c>
      <c r="D692">
        <v>36.620018000000002</v>
      </c>
      <c r="E692">
        <v>40.536320000000003</v>
      </c>
      <c r="F692">
        <v>38.334809999999997</v>
      </c>
      <c r="G692">
        <v>39.839280000000002</v>
      </c>
      <c r="H692">
        <v>37.885395000000003</v>
      </c>
      <c r="I692">
        <v>47.462752999999999</v>
      </c>
      <c r="J692">
        <v>47.859413000000004</v>
      </c>
      <c r="K692">
        <v>47.502814999999998</v>
      </c>
      <c r="L692">
        <v>51.976050000000001</v>
      </c>
      <c r="M692">
        <v>50.470897999999998</v>
      </c>
      <c r="N692">
        <v>49.120570000000001</v>
      </c>
      <c r="O692">
        <f t="shared" si="10"/>
        <v>1.2784531148269276</v>
      </c>
    </row>
    <row r="693" spans="1:15" x14ac:dyDescent="0.15">
      <c r="A693" t="s">
        <v>875</v>
      </c>
      <c r="B693" s="1">
        <v>1.2693507E-22</v>
      </c>
      <c r="C693">
        <v>16.760439000000002</v>
      </c>
      <c r="D693">
        <v>16.33455</v>
      </c>
      <c r="E693">
        <v>16.923802999999999</v>
      </c>
      <c r="F693">
        <v>16.235308</v>
      </c>
      <c r="G693">
        <v>17.240396</v>
      </c>
      <c r="H693">
        <v>17.048628000000001</v>
      </c>
      <c r="I693">
        <v>20.941203999999999</v>
      </c>
      <c r="J693">
        <v>21.537019999999998</v>
      </c>
      <c r="K693">
        <v>21.697609</v>
      </c>
      <c r="L693">
        <v>22.128674</v>
      </c>
      <c r="M693">
        <v>22.094263000000002</v>
      </c>
      <c r="N693">
        <v>20.150950000000002</v>
      </c>
      <c r="O693">
        <f t="shared" si="10"/>
        <v>1.2785530714164004</v>
      </c>
    </row>
    <row r="694" spans="1:15" x14ac:dyDescent="0.15">
      <c r="A694" t="s">
        <v>414</v>
      </c>
      <c r="B694" s="1">
        <v>9.8866890000000007E-22</v>
      </c>
      <c r="C694">
        <v>88.437836000000004</v>
      </c>
      <c r="D694">
        <v>82.263114999999999</v>
      </c>
      <c r="E694">
        <v>88.086780000000005</v>
      </c>
      <c r="F694">
        <v>87.735119999999995</v>
      </c>
      <c r="G694">
        <v>87.305229999999995</v>
      </c>
      <c r="H694">
        <v>89.075035</v>
      </c>
      <c r="I694">
        <v>107.21028</v>
      </c>
      <c r="J694">
        <v>113.7534</v>
      </c>
      <c r="K694">
        <v>108.98146</v>
      </c>
      <c r="L694">
        <v>122.09923000000001</v>
      </c>
      <c r="M694">
        <v>107.547325</v>
      </c>
      <c r="N694">
        <v>109.47014</v>
      </c>
      <c r="O694">
        <f t="shared" si="10"/>
        <v>1.2795139568454974</v>
      </c>
    </row>
    <row r="695" spans="1:15" x14ac:dyDescent="0.15">
      <c r="A695" t="s">
        <v>544</v>
      </c>
      <c r="B695" s="1">
        <v>2.8000000000000001E-45</v>
      </c>
      <c r="C695">
        <v>158.61037999999999</v>
      </c>
      <c r="D695">
        <v>162.60065</v>
      </c>
      <c r="E695">
        <v>154.33453</v>
      </c>
      <c r="F695">
        <v>164.37924000000001</v>
      </c>
      <c r="G695">
        <v>164.99433999999999</v>
      </c>
      <c r="H695">
        <v>161.47226000000001</v>
      </c>
      <c r="I695">
        <v>205.00603000000001</v>
      </c>
      <c r="J695">
        <v>209.95393000000001</v>
      </c>
      <c r="K695">
        <v>205.91779</v>
      </c>
      <c r="L695">
        <v>203.27739</v>
      </c>
      <c r="M695">
        <v>210.25738999999999</v>
      </c>
      <c r="N695">
        <v>202.48134999999999</v>
      </c>
      <c r="O695">
        <f t="shared" si="10"/>
        <v>1.2799098584693531</v>
      </c>
    </row>
    <row r="696" spans="1:15" x14ac:dyDescent="0.15">
      <c r="A696" t="s">
        <v>523</v>
      </c>
      <c r="B696" s="1">
        <v>2.2030217E-24</v>
      </c>
      <c r="C696">
        <v>24.114452</v>
      </c>
      <c r="D696">
        <v>23.466663</v>
      </c>
      <c r="E696">
        <v>24.939003</v>
      </c>
      <c r="F696">
        <v>24.041416000000002</v>
      </c>
      <c r="G696">
        <v>25.061556</v>
      </c>
      <c r="H696">
        <v>24.269617</v>
      </c>
      <c r="I696">
        <v>30.099039999999999</v>
      </c>
      <c r="J696">
        <v>30.217552000000001</v>
      </c>
      <c r="K696">
        <v>29.635010000000001</v>
      </c>
      <c r="L696">
        <v>32.842224000000002</v>
      </c>
      <c r="M696">
        <v>32.917259999999999</v>
      </c>
      <c r="N696">
        <v>31.131546</v>
      </c>
      <c r="O696">
        <f t="shared" si="10"/>
        <v>1.2806852093024776</v>
      </c>
    </row>
    <row r="697" spans="1:15" x14ac:dyDescent="0.15">
      <c r="A697" t="s">
        <v>286</v>
      </c>
      <c r="B697" s="1">
        <v>6.8415880000000007E-21</v>
      </c>
      <c r="C697">
        <v>80.032646</v>
      </c>
      <c r="D697">
        <v>74.076139999999995</v>
      </c>
      <c r="E697">
        <v>82.292884999999998</v>
      </c>
      <c r="F697">
        <v>81.740166000000002</v>
      </c>
      <c r="G697">
        <v>85.668509999999998</v>
      </c>
      <c r="H697">
        <v>83.093909999999994</v>
      </c>
      <c r="I697">
        <v>98.742835999999997</v>
      </c>
      <c r="J697">
        <v>103.23035</v>
      </c>
      <c r="K697">
        <v>104.05463</v>
      </c>
      <c r="L697">
        <v>110.52840399999999</v>
      </c>
      <c r="M697">
        <v>107.263954</v>
      </c>
      <c r="N697">
        <v>100.89319999999999</v>
      </c>
      <c r="O697">
        <f t="shared" si="10"/>
        <v>1.2830312428342561</v>
      </c>
    </row>
    <row r="698" spans="1:15" x14ac:dyDescent="0.15">
      <c r="A698" t="s">
        <v>418</v>
      </c>
      <c r="B698" s="1">
        <v>1.7422053E-31</v>
      </c>
      <c r="C698">
        <v>72.946309999999997</v>
      </c>
      <c r="D698">
        <v>73.773150000000001</v>
      </c>
      <c r="E698">
        <v>71.894270000000006</v>
      </c>
      <c r="F698">
        <v>72.717140000000001</v>
      </c>
      <c r="G698">
        <v>74.790099999999995</v>
      </c>
      <c r="H698">
        <v>73.347930000000005</v>
      </c>
      <c r="I698">
        <v>97.93159</v>
      </c>
      <c r="J698">
        <v>95.103899999999996</v>
      </c>
      <c r="K698">
        <v>94.102455000000006</v>
      </c>
      <c r="L698">
        <v>87.803719999999998</v>
      </c>
      <c r="M698">
        <v>96.721289999999996</v>
      </c>
      <c r="N698">
        <v>92.20796</v>
      </c>
      <c r="O698">
        <f t="shared" si="10"/>
        <v>1.2830735348963258</v>
      </c>
    </row>
    <row r="699" spans="1:15" x14ac:dyDescent="0.15">
      <c r="A699" t="s">
        <v>388</v>
      </c>
      <c r="B699" s="1">
        <v>1.2806755000000001E-26</v>
      </c>
      <c r="C699">
        <v>29.734909999999999</v>
      </c>
      <c r="D699">
        <v>28.799309000000001</v>
      </c>
      <c r="E699">
        <v>27.589051999999999</v>
      </c>
      <c r="F699">
        <v>28.58334</v>
      </c>
      <c r="G699">
        <v>30.149930000000001</v>
      </c>
      <c r="H699">
        <v>28.956143999999998</v>
      </c>
      <c r="I699">
        <v>37.011659999999999</v>
      </c>
      <c r="J699">
        <v>37.735973000000001</v>
      </c>
      <c r="K699">
        <v>36.172283</v>
      </c>
      <c r="L699">
        <v>37.947090000000003</v>
      </c>
      <c r="M699">
        <v>38.408259999999999</v>
      </c>
      <c r="N699">
        <v>35.743499999999997</v>
      </c>
      <c r="O699">
        <f t="shared" si="10"/>
        <v>1.2830983308266595</v>
      </c>
    </row>
    <row r="700" spans="1:15" x14ac:dyDescent="0.15">
      <c r="A700" t="s">
        <v>591</v>
      </c>
      <c r="B700" s="1">
        <v>4.1880556000000004E-27</v>
      </c>
      <c r="C700">
        <v>45.967109999999998</v>
      </c>
      <c r="D700">
        <v>43.276318000000003</v>
      </c>
      <c r="E700">
        <v>47.839523</v>
      </c>
      <c r="F700">
        <v>46.325744999999998</v>
      </c>
      <c r="G700">
        <v>48.866947000000003</v>
      </c>
      <c r="H700">
        <v>49.386195999999998</v>
      </c>
      <c r="I700">
        <v>59.562904000000003</v>
      </c>
      <c r="J700">
        <v>59.336585999999997</v>
      </c>
      <c r="K700">
        <v>61.632205999999996</v>
      </c>
      <c r="L700">
        <v>61.868713</v>
      </c>
      <c r="M700">
        <v>59.700127000000002</v>
      </c>
      <c r="N700">
        <v>59.388910000000003</v>
      </c>
      <c r="O700">
        <f t="shared" si="10"/>
        <v>1.2834164801430556</v>
      </c>
    </row>
    <row r="701" spans="1:15" x14ac:dyDescent="0.15">
      <c r="A701" t="s">
        <v>65</v>
      </c>
      <c r="B701" s="1">
        <v>5.865125E-23</v>
      </c>
      <c r="C701">
        <v>55.876570000000001</v>
      </c>
      <c r="D701">
        <v>51.944609999999997</v>
      </c>
      <c r="E701">
        <v>57.487909999999999</v>
      </c>
      <c r="F701">
        <v>56.662166999999997</v>
      </c>
      <c r="G701">
        <v>56.425980000000003</v>
      </c>
      <c r="H701">
        <v>57.275399999999998</v>
      </c>
      <c r="I701">
        <v>69.493610000000004</v>
      </c>
      <c r="J701">
        <v>70.416420000000002</v>
      </c>
      <c r="K701">
        <v>72.298299999999998</v>
      </c>
      <c r="L701">
        <v>77.560524000000001</v>
      </c>
      <c r="M701">
        <v>70.512240000000006</v>
      </c>
      <c r="N701">
        <v>70.930915999999996</v>
      </c>
      <c r="O701">
        <f t="shared" si="10"/>
        <v>1.2846206764240959</v>
      </c>
    </row>
    <row r="702" spans="1:15" x14ac:dyDescent="0.15">
      <c r="A702" t="s">
        <v>485</v>
      </c>
      <c r="B702" s="1">
        <v>4.8453365E-31</v>
      </c>
      <c r="C702">
        <v>18.043495</v>
      </c>
      <c r="D702">
        <v>18.116841999999998</v>
      </c>
      <c r="E702">
        <v>19.119070000000001</v>
      </c>
      <c r="F702">
        <v>18.451882999999999</v>
      </c>
      <c r="G702">
        <v>19.322213999999999</v>
      </c>
      <c r="H702">
        <v>19.373714</v>
      </c>
      <c r="I702">
        <v>24.222436999999999</v>
      </c>
      <c r="J702">
        <v>23.721457000000001</v>
      </c>
      <c r="K702">
        <v>23.865069999999999</v>
      </c>
      <c r="L702">
        <v>24.431486</v>
      </c>
      <c r="M702">
        <v>24.661383000000001</v>
      </c>
      <c r="N702">
        <v>23.553957</v>
      </c>
      <c r="O702">
        <f t="shared" si="10"/>
        <v>1.2848827229719408</v>
      </c>
    </row>
    <row r="703" spans="1:15" x14ac:dyDescent="0.15">
      <c r="A703" t="s">
        <v>1037</v>
      </c>
      <c r="B703" s="1">
        <v>2.1118838000000002E-24</v>
      </c>
      <c r="C703">
        <v>41.947132000000003</v>
      </c>
      <c r="D703">
        <v>42.654854</v>
      </c>
      <c r="E703">
        <v>39.669604999999997</v>
      </c>
      <c r="F703">
        <v>41.274487000000001</v>
      </c>
      <c r="G703">
        <v>43.714962</v>
      </c>
      <c r="H703">
        <v>40.441740000000003</v>
      </c>
      <c r="I703">
        <v>55.374645000000001</v>
      </c>
      <c r="J703">
        <v>54.149340000000002</v>
      </c>
      <c r="K703">
        <v>53.1783</v>
      </c>
      <c r="L703">
        <v>48.768703000000002</v>
      </c>
      <c r="M703">
        <v>55.289368000000003</v>
      </c>
      <c r="N703">
        <v>54.122807000000002</v>
      </c>
      <c r="O703">
        <f t="shared" si="10"/>
        <v>1.2850604346495464</v>
      </c>
    </row>
    <row r="704" spans="1:15" x14ac:dyDescent="0.15">
      <c r="A704" t="s">
        <v>548</v>
      </c>
      <c r="B704" s="1">
        <v>2.50961E-24</v>
      </c>
      <c r="C704">
        <v>57.114789999999999</v>
      </c>
      <c r="D704">
        <v>53.753487</v>
      </c>
      <c r="E704">
        <v>60.428764000000001</v>
      </c>
      <c r="F704">
        <v>57.871099999999998</v>
      </c>
      <c r="G704">
        <v>61.311554000000001</v>
      </c>
      <c r="H704">
        <v>59.500369999999997</v>
      </c>
      <c r="I704">
        <v>72.04813</v>
      </c>
      <c r="J704">
        <v>74.159549999999996</v>
      </c>
      <c r="K704">
        <v>74.671750000000003</v>
      </c>
      <c r="L704">
        <v>77.830029999999994</v>
      </c>
      <c r="M704">
        <v>77.56859</v>
      </c>
      <c r="N704">
        <v>73.596580000000003</v>
      </c>
      <c r="O704">
        <f t="shared" si="10"/>
        <v>1.2854293000945642</v>
      </c>
    </row>
    <row r="705" spans="1:15" x14ac:dyDescent="0.15">
      <c r="A705" t="s">
        <v>145</v>
      </c>
      <c r="B705" s="1">
        <v>2.3717501999999999E-34</v>
      </c>
      <c r="C705">
        <v>342.83589999999998</v>
      </c>
      <c r="D705">
        <v>335.79340000000002</v>
      </c>
      <c r="E705">
        <v>357.37670000000003</v>
      </c>
      <c r="F705">
        <v>346.04360000000003</v>
      </c>
      <c r="G705">
        <v>344.18633999999997</v>
      </c>
      <c r="H705">
        <v>347.10937999999999</v>
      </c>
      <c r="I705">
        <v>430.90393</v>
      </c>
      <c r="J705">
        <v>449.97354000000001</v>
      </c>
      <c r="K705">
        <v>437.43792999999999</v>
      </c>
      <c r="L705">
        <v>476.40224999999998</v>
      </c>
      <c r="M705">
        <v>429.25463999999999</v>
      </c>
      <c r="N705">
        <v>441.20296999999999</v>
      </c>
      <c r="O705">
        <f t="shared" si="10"/>
        <v>1.2854468738473339</v>
      </c>
    </row>
    <row r="706" spans="1:15" x14ac:dyDescent="0.15">
      <c r="A706" t="s">
        <v>609</v>
      </c>
      <c r="B706" s="1">
        <v>1.347E-42</v>
      </c>
      <c r="C706">
        <v>51.460500000000003</v>
      </c>
      <c r="D706">
        <v>51.339526999999997</v>
      </c>
      <c r="E706">
        <v>50.925964</v>
      </c>
      <c r="F706">
        <v>49.641727000000003</v>
      </c>
      <c r="G706">
        <v>52.923717000000003</v>
      </c>
      <c r="H706">
        <v>51.286459999999998</v>
      </c>
      <c r="I706">
        <v>66.565870000000004</v>
      </c>
      <c r="J706">
        <v>68.557220000000001</v>
      </c>
      <c r="K706">
        <v>66.234819999999999</v>
      </c>
      <c r="L706">
        <v>63.928882999999999</v>
      </c>
      <c r="M706">
        <v>65.971530000000001</v>
      </c>
      <c r="N706">
        <v>64.429869999999994</v>
      </c>
      <c r="O706">
        <f t="shared" ref="O706:O769" si="11">(I706+J706+K706+L706+M706+N706)/(C706+D706+E706+F706+G706+H706)</f>
        <v>1.2864649879992192</v>
      </c>
    </row>
    <row r="707" spans="1:15" x14ac:dyDescent="0.15">
      <c r="A707" t="s">
        <v>61</v>
      </c>
      <c r="B707" s="1">
        <v>1.2756359999999999E-27</v>
      </c>
      <c r="C707">
        <v>30.384602000000001</v>
      </c>
      <c r="D707">
        <v>29.485733</v>
      </c>
      <c r="E707">
        <v>31.328475999999998</v>
      </c>
      <c r="F707">
        <v>30.173473000000001</v>
      </c>
      <c r="G707">
        <v>30.939703000000002</v>
      </c>
      <c r="H707">
        <v>30.458939999999998</v>
      </c>
      <c r="I707">
        <v>37.699202999999997</v>
      </c>
      <c r="J707">
        <v>38.076794</v>
      </c>
      <c r="K707">
        <v>39.422139999999999</v>
      </c>
      <c r="L707">
        <v>42.055669999999999</v>
      </c>
      <c r="M707">
        <v>38.70964</v>
      </c>
      <c r="N707">
        <v>39.248989999999999</v>
      </c>
      <c r="O707">
        <f t="shared" si="11"/>
        <v>1.2869247908339385</v>
      </c>
    </row>
    <row r="708" spans="1:15" x14ac:dyDescent="0.15">
      <c r="A708" t="s">
        <v>942</v>
      </c>
      <c r="B708" s="1">
        <v>1.5349093E-24</v>
      </c>
      <c r="C708">
        <v>74.405829999999995</v>
      </c>
      <c r="D708">
        <v>79.114769999999993</v>
      </c>
      <c r="E708">
        <v>76.044160000000005</v>
      </c>
      <c r="F708">
        <v>78.097920000000002</v>
      </c>
      <c r="G708">
        <v>71.724013999999997</v>
      </c>
      <c r="H708">
        <v>75.386024000000006</v>
      </c>
      <c r="I708">
        <v>95.158240000000006</v>
      </c>
      <c r="J708">
        <v>100.46875</v>
      </c>
      <c r="K708">
        <v>98.704539999999994</v>
      </c>
      <c r="L708">
        <v>97.022930000000002</v>
      </c>
      <c r="M708">
        <v>98.884309999999999</v>
      </c>
      <c r="N708">
        <v>95.693759999999997</v>
      </c>
      <c r="O708">
        <f t="shared" si="11"/>
        <v>1.288407388589216</v>
      </c>
    </row>
    <row r="709" spans="1:15" x14ac:dyDescent="0.15">
      <c r="A709" t="s">
        <v>154</v>
      </c>
      <c r="B709" s="1">
        <v>8.2026919999999995E-23</v>
      </c>
      <c r="C709">
        <v>46.705776</v>
      </c>
      <c r="D709">
        <v>49.038727000000002</v>
      </c>
      <c r="E709">
        <v>48.693942999999997</v>
      </c>
      <c r="F709">
        <v>51.793854000000003</v>
      </c>
      <c r="G709">
        <v>47.002409999999998</v>
      </c>
      <c r="H709">
        <v>47.893993000000002</v>
      </c>
      <c r="I709">
        <v>64.814734999999999</v>
      </c>
      <c r="J709">
        <v>63.195343000000001</v>
      </c>
      <c r="K709">
        <v>60.79721</v>
      </c>
      <c r="L709">
        <v>61.987183000000002</v>
      </c>
      <c r="M709">
        <v>61.472090000000001</v>
      </c>
      <c r="N709">
        <v>62.847248</v>
      </c>
      <c r="O709">
        <f t="shared" si="11"/>
        <v>1.2884810227729415</v>
      </c>
    </row>
    <row r="710" spans="1:15" x14ac:dyDescent="0.15">
      <c r="A710" t="s">
        <v>996</v>
      </c>
      <c r="B710" s="1">
        <v>4.8460669999999997E-31</v>
      </c>
      <c r="C710">
        <v>37.672829999999998</v>
      </c>
      <c r="D710">
        <v>37.496574000000003</v>
      </c>
      <c r="E710">
        <v>40.231983</v>
      </c>
      <c r="F710">
        <v>38.755477999999997</v>
      </c>
      <c r="G710">
        <v>39.921639999999996</v>
      </c>
      <c r="H710">
        <v>40.620719999999999</v>
      </c>
      <c r="I710">
        <v>49.932926000000002</v>
      </c>
      <c r="J710">
        <v>51.369754999999998</v>
      </c>
      <c r="K710">
        <v>48.776245000000003</v>
      </c>
      <c r="L710">
        <v>52.639294</v>
      </c>
      <c r="M710">
        <v>49.53763</v>
      </c>
      <c r="N710">
        <v>50.244019999999999</v>
      </c>
      <c r="O710">
        <f t="shared" si="11"/>
        <v>1.2888831226434603</v>
      </c>
    </row>
    <row r="711" spans="1:15" x14ac:dyDescent="0.15">
      <c r="A711" t="s">
        <v>187</v>
      </c>
      <c r="B711" s="1">
        <v>3.9774851999999998E-24</v>
      </c>
      <c r="C711">
        <v>25.031873999999998</v>
      </c>
      <c r="D711">
        <v>24.24145</v>
      </c>
      <c r="E711">
        <v>24.980678999999999</v>
      </c>
      <c r="F711">
        <v>27.234255000000001</v>
      </c>
      <c r="G711">
        <v>26.996988000000002</v>
      </c>
      <c r="H711">
        <v>25.157257000000001</v>
      </c>
      <c r="I711">
        <v>33.984076999999999</v>
      </c>
      <c r="J711">
        <v>32.418593999999999</v>
      </c>
      <c r="K711">
        <v>32.978549999999998</v>
      </c>
      <c r="L711">
        <v>33.611559999999997</v>
      </c>
      <c r="M711">
        <v>32.54589</v>
      </c>
      <c r="N711">
        <v>32.891860000000001</v>
      </c>
      <c r="O711">
        <f t="shared" si="11"/>
        <v>1.2915080601101632</v>
      </c>
    </row>
    <row r="712" spans="1:15" x14ac:dyDescent="0.15">
      <c r="A712" t="s">
        <v>474</v>
      </c>
      <c r="B712">
        <v>0</v>
      </c>
      <c r="C712">
        <v>45.620407</v>
      </c>
      <c r="D712">
        <v>44.211129999999997</v>
      </c>
      <c r="E712">
        <v>45.778182999999999</v>
      </c>
      <c r="F712">
        <v>45.715763000000003</v>
      </c>
      <c r="G712">
        <v>45.115749999999998</v>
      </c>
      <c r="H712">
        <v>44.549190000000003</v>
      </c>
      <c r="I712">
        <v>58.205573999999999</v>
      </c>
      <c r="J712">
        <v>57.247642999999997</v>
      </c>
      <c r="K712">
        <v>58.549064999999999</v>
      </c>
      <c r="L712">
        <v>58.915672000000001</v>
      </c>
      <c r="M712">
        <v>58.861159999999998</v>
      </c>
      <c r="N712">
        <v>58.354370000000003</v>
      </c>
      <c r="O712">
        <f t="shared" si="11"/>
        <v>1.2920511364344416</v>
      </c>
    </row>
    <row r="713" spans="1:15" x14ac:dyDescent="0.15">
      <c r="A713" t="s">
        <v>360</v>
      </c>
      <c r="B713" s="1">
        <v>2.5668167999999998E-25</v>
      </c>
      <c r="C713">
        <v>48.392670000000003</v>
      </c>
      <c r="D713">
        <v>46.250923</v>
      </c>
      <c r="E713">
        <v>48.915066000000003</v>
      </c>
      <c r="F713">
        <v>49.147419999999997</v>
      </c>
      <c r="G713">
        <v>50.202953000000001</v>
      </c>
      <c r="H713">
        <v>50.042797</v>
      </c>
      <c r="I713">
        <v>62.616799999999998</v>
      </c>
      <c r="J713">
        <v>63.575203000000002</v>
      </c>
      <c r="K713">
        <v>60.863154999999999</v>
      </c>
      <c r="L713">
        <v>68.077979999999997</v>
      </c>
      <c r="M713">
        <v>59.997574</v>
      </c>
      <c r="N713">
        <v>63.690260000000002</v>
      </c>
      <c r="O713">
        <f t="shared" si="11"/>
        <v>1.2931169376655438</v>
      </c>
    </row>
    <row r="714" spans="1:15" x14ac:dyDescent="0.15">
      <c r="A714" t="s">
        <v>766</v>
      </c>
      <c r="B714" s="1">
        <v>3.5563862E-32</v>
      </c>
      <c r="C714">
        <v>42.612563999999999</v>
      </c>
      <c r="D714">
        <v>41.221393999999997</v>
      </c>
      <c r="E714">
        <v>43.253543999999998</v>
      </c>
      <c r="F714">
        <v>41.779327000000002</v>
      </c>
      <c r="G714">
        <v>45.057670000000002</v>
      </c>
      <c r="H714">
        <v>43.643124</v>
      </c>
      <c r="I714">
        <v>54.174500000000002</v>
      </c>
      <c r="J714">
        <v>53.884182000000003</v>
      </c>
      <c r="K714">
        <v>56.745269999999998</v>
      </c>
      <c r="L714">
        <v>55.885264999999997</v>
      </c>
      <c r="M714">
        <v>58.956659999999999</v>
      </c>
      <c r="N714">
        <v>53.863939999999999</v>
      </c>
      <c r="O714">
        <f t="shared" si="11"/>
        <v>1.2948437117812748</v>
      </c>
    </row>
    <row r="715" spans="1:15" x14ac:dyDescent="0.15">
      <c r="A715" t="s">
        <v>158</v>
      </c>
      <c r="B715" s="1">
        <v>9.2769229999999998E-29</v>
      </c>
      <c r="C715">
        <v>42.343834000000001</v>
      </c>
      <c r="D715">
        <v>41.595847999999997</v>
      </c>
      <c r="E715">
        <v>46.100163000000002</v>
      </c>
      <c r="F715">
        <v>42.748257000000002</v>
      </c>
      <c r="G715">
        <v>44.510494000000001</v>
      </c>
      <c r="H715">
        <v>42.898800000000001</v>
      </c>
      <c r="I715">
        <v>56.839039999999997</v>
      </c>
      <c r="J715">
        <v>57.174847</v>
      </c>
      <c r="K715">
        <v>54.316400000000002</v>
      </c>
      <c r="L715">
        <v>56.261940000000003</v>
      </c>
      <c r="M715">
        <v>56.817726</v>
      </c>
      <c r="N715">
        <v>55.518805999999998</v>
      </c>
      <c r="O715">
        <f t="shared" si="11"/>
        <v>1.2948967367836379</v>
      </c>
    </row>
    <row r="716" spans="1:15" x14ac:dyDescent="0.15">
      <c r="A716" t="s">
        <v>368</v>
      </c>
      <c r="B716" s="1">
        <v>2.6565816000000001E-23</v>
      </c>
      <c r="C716">
        <v>22.092206999999998</v>
      </c>
      <c r="D716">
        <v>21.530930000000001</v>
      </c>
      <c r="E716">
        <v>21.91995</v>
      </c>
      <c r="F716">
        <v>22.287168999999999</v>
      </c>
      <c r="G716">
        <v>23.246452000000001</v>
      </c>
      <c r="H716">
        <v>22.536161</v>
      </c>
      <c r="I716">
        <v>28.559237</v>
      </c>
      <c r="J716">
        <v>29.948316999999999</v>
      </c>
      <c r="K716">
        <v>27.05527</v>
      </c>
      <c r="L716">
        <v>29.742607</v>
      </c>
      <c r="M716">
        <v>28.339624000000001</v>
      </c>
      <c r="N716">
        <v>29.400980000000001</v>
      </c>
      <c r="O716">
        <f t="shared" si="11"/>
        <v>1.295129999790664</v>
      </c>
    </row>
    <row r="717" spans="1:15" x14ac:dyDescent="0.15">
      <c r="A717" t="s">
        <v>143</v>
      </c>
      <c r="B717" s="1">
        <v>1.1276293000000001E-21</v>
      </c>
      <c r="C717">
        <v>22.611499999999999</v>
      </c>
      <c r="D717">
        <v>20.967817</v>
      </c>
      <c r="E717">
        <v>24.378668000000001</v>
      </c>
      <c r="F717">
        <v>23.053097000000001</v>
      </c>
      <c r="G717">
        <v>23.065525000000001</v>
      </c>
      <c r="H717">
        <v>22.804030999999998</v>
      </c>
      <c r="I717">
        <v>27.942936</v>
      </c>
      <c r="J717">
        <v>30.251497000000001</v>
      </c>
      <c r="K717">
        <v>29.602855999999999</v>
      </c>
      <c r="L717">
        <v>31.262405000000001</v>
      </c>
      <c r="M717">
        <v>29.409338000000002</v>
      </c>
      <c r="N717">
        <v>28.924433000000001</v>
      </c>
      <c r="O717">
        <f t="shared" si="11"/>
        <v>1.2959719328602191</v>
      </c>
    </row>
    <row r="718" spans="1:15" x14ac:dyDescent="0.15">
      <c r="A718" t="s">
        <v>806</v>
      </c>
      <c r="B718" s="1">
        <v>4.0802133000000001E-23</v>
      </c>
      <c r="C718">
        <v>32.631905000000003</v>
      </c>
      <c r="D718">
        <v>33.262880000000003</v>
      </c>
      <c r="E718">
        <v>35.521476999999997</v>
      </c>
      <c r="F718">
        <v>33.541060000000002</v>
      </c>
      <c r="G718">
        <v>34.06682</v>
      </c>
      <c r="H718">
        <v>34.350520000000003</v>
      </c>
      <c r="I718">
        <v>43.081623</v>
      </c>
      <c r="J718">
        <v>45.528410000000001</v>
      </c>
      <c r="K718">
        <v>42.306956999999997</v>
      </c>
      <c r="L718">
        <v>45.190776999999997</v>
      </c>
      <c r="M718">
        <v>43.215736</v>
      </c>
      <c r="N718">
        <v>44.337400000000002</v>
      </c>
      <c r="O718">
        <f t="shared" si="11"/>
        <v>1.2964294588477294</v>
      </c>
    </row>
    <row r="719" spans="1:15" x14ac:dyDescent="0.15">
      <c r="A719" t="s">
        <v>148</v>
      </c>
      <c r="B719" s="1">
        <v>7.4299257E-28</v>
      </c>
      <c r="C719">
        <v>47.782200000000003</v>
      </c>
      <c r="D719">
        <v>49.283332999999999</v>
      </c>
      <c r="E719">
        <v>48.959522</v>
      </c>
      <c r="F719">
        <v>51.067630000000001</v>
      </c>
      <c r="G719">
        <v>49.263542000000001</v>
      </c>
      <c r="H719">
        <v>48.123542999999998</v>
      </c>
      <c r="I719">
        <v>64.939575000000005</v>
      </c>
      <c r="J719">
        <v>66.366935999999995</v>
      </c>
      <c r="K719">
        <v>65.463356000000005</v>
      </c>
      <c r="L719">
        <v>58.366463000000003</v>
      </c>
      <c r="M719">
        <v>62.231135999999999</v>
      </c>
      <c r="N719">
        <v>64.475499999999997</v>
      </c>
      <c r="O719">
        <f t="shared" si="11"/>
        <v>1.2966696014466461</v>
      </c>
    </row>
    <row r="720" spans="1:15" x14ac:dyDescent="0.15">
      <c r="A720" t="s">
        <v>506</v>
      </c>
      <c r="B720" s="1">
        <v>8.7832509999999991E-25</v>
      </c>
      <c r="C720">
        <v>43.004190000000001</v>
      </c>
      <c r="D720">
        <v>41.32638</v>
      </c>
      <c r="E720">
        <v>43.50103</v>
      </c>
      <c r="F720">
        <v>42.638668000000003</v>
      </c>
      <c r="G720">
        <v>44.996830000000003</v>
      </c>
      <c r="H720">
        <v>43.100074999999997</v>
      </c>
      <c r="I720">
        <v>57.838245000000001</v>
      </c>
      <c r="J720">
        <v>53.628746</v>
      </c>
      <c r="K720">
        <v>54.116962000000001</v>
      </c>
      <c r="L720">
        <v>58.381985</v>
      </c>
      <c r="M720">
        <v>54.511527999999998</v>
      </c>
      <c r="N720">
        <v>56.856087000000002</v>
      </c>
      <c r="O720">
        <f t="shared" si="11"/>
        <v>1.2968914387287669</v>
      </c>
    </row>
    <row r="721" spans="1:15" x14ac:dyDescent="0.15">
      <c r="A721" t="s">
        <v>455</v>
      </c>
      <c r="B721">
        <v>0</v>
      </c>
      <c r="C721">
        <v>51.926791999999999</v>
      </c>
      <c r="D721">
        <v>50.950783000000001</v>
      </c>
      <c r="E721">
        <v>52.27908</v>
      </c>
      <c r="F721">
        <v>51.663200000000003</v>
      </c>
      <c r="G721">
        <v>54.721499999999999</v>
      </c>
      <c r="H721">
        <v>52.423878000000002</v>
      </c>
      <c r="I721">
        <v>66.801124999999999</v>
      </c>
      <c r="J721">
        <v>67.219536000000005</v>
      </c>
      <c r="K721">
        <v>65.970200000000006</v>
      </c>
      <c r="L721">
        <v>69.153075999999999</v>
      </c>
      <c r="M721">
        <v>70.324820000000003</v>
      </c>
      <c r="N721">
        <v>67.779433999999995</v>
      </c>
      <c r="O721">
        <f t="shared" si="11"/>
        <v>1.2971123812298033</v>
      </c>
    </row>
    <row r="722" spans="1:15" x14ac:dyDescent="0.15">
      <c r="A722" t="s">
        <v>663</v>
      </c>
      <c r="B722" s="1">
        <v>5.6297503000000001E-33</v>
      </c>
      <c r="C722">
        <v>21.274822</v>
      </c>
      <c r="D722">
        <v>21.663236999999999</v>
      </c>
      <c r="E722">
        <v>21.829657000000001</v>
      </c>
      <c r="F722">
        <v>22.038027</v>
      </c>
      <c r="G722">
        <v>21.713524</v>
      </c>
      <c r="H722">
        <v>22.147933999999999</v>
      </c>
      <c r="I722">
        <v>26.890519999999999</v>
      </c>
      <c r="J722">
        <v>28.69623</v>
      </c>
      <c r="K722">
        <v>27.481542999999999</v>
      </c>
      <c r="L722">
        <v>29.092881999999999</v>
      </c>
      <c r="M722">
        <v>28.446950000000001</v>
      </c>
      <c r="N722">
        <v>28.935455000000001</v>
      </c>
      <c r="O722">
        <f t="shared" si="11"/>
        <v>1.297522092020629</v>
      </c>
    </row>
    <row r="723" spans="1:15" x14ac:dyDescent="0.15">
      <c r="A723" t="s">
        <v>404</v>
      </c>
      <c r="B723" s="1">
        <v>2.7312415999999999E-23</v>
      </c>
      <c r="C723">
        <v>7.7691917000000004</v>
      </c>
      <c r="D723">
        <v>7.1833625000000003</v>
      </c>
      <c r="E723">
        <v>7.4805206999999996</v>
      </c>
      <c r="F723">
        <v>7.9060736</v>
      </c>
      <c r="G723">
        <v>7.9380875</v>
      </c>
      <c r="H723">
        <v>7.7352623999999999</v>
      </c>
      <c r="I723">
        <v>9.9712219999999991</v>
      </c>
      <c r="J723">
        <v>9.6978655000000007</v>
      </c>
      <c r="K723">
        <v>9.9084780000000006</v>
      </c>
      <c r="L723">
        <v>10.471952</v>
      </c>
      <c r="M723">
        <v>10.006223</v>
      </c>
      <c r="N723">
        <v>9.6613810000000004</v>
      </c>
      <c r="O723">
        <f t="shared" si="11"/>
        <v>1.2978456631687707</v>
      </c>
    </row>
    <row r="724" spans="1:15" x14ac:dyDescent="0.15">
      <c r="A724" t="s">
        <v>989</v>
      </c>
      <c r="B724" s="1">
        <v>3.2449248000000002E-26</v>
      </c>
      <c r="C724">
        <v>59.264189999999999</v>
      </c>
      <c r="D724">
        <v>57.599316000000002</v>
      </c>
      <c r="E724">
        <v>58.514139999999998</v>
      </c>
      <c r="F724">
        <v>56.120130000000003</v>
      </c>
      <c r="G724">
        <v>55.018062999999998</v>
      </c>
      <c r="H724">
        <v>55.917343000000002</v>
      </c>
      <c r="I724">
        <v>74.005600000000001</v>
      </c>
      <c r="J724">
        <v>75.428870000000003</v>
      </c>
      <c r="K724">
        <v>75.030060000000006</v>
      </c>
      <c r="L724">
        <v>73.589160000000007</v>
      </c>
      <c r="M724">
        <v>71.514499999999998</v>
      </c>
      <c r="N724">
        <v>75.201515000000001</v>
      </c>
      <c r="O724">
        <f t="shared" si="11"/>
        <v>1.2988510704549656</v>
      </c>
    </row>
    <row r="725" spans="1:15" x14ac:dyDescent="0.15">
      <c r="A725" t="s">
        <v>156</v>
      </c>
      <c r="B725" s="1">
        <v>3.0987765999999999E-27</v>
      </c>
      <c r="C725">
        <v>16.073599999999999</v>
      </c>
      <c r="D725">
        <v>15.66891</v>
      </c>
      <c r="E725">
        <v>17.240300999999999</v>
      </c>
      <c r="F725">
        <v>16.192845999999999</v>
      </c>
      <c r="G725">
        <v>15.611428999999999</v>
      </c>
      <c r="H725">
        <v>16.034600999999999</v>
      </c>
      <c r="I725">
        <v>20.958397000000001</v>
      </c>
      <c r="J725">
        <v>21.425383</v>
      </c>
      <c r="K725">
        <v>20.561726</v>
      </c>
      <c r="L725">
        <v>21.442104</v>
      </c>
      <c r="M725">
        <v>20.580110000000001</v>
      </c>
      <c r="N725">
        <v>20.835726000000001</v>
      </c>
      <c r="O725">
        <f t="shared" si="11"/>
        <v>1.299331274820692</v>
      </c>
    </row>
    <row r="726" spans="1:15" x14ac:dyDescent="0.15">
      <c r="A726" t="s">
        <v>26</v>
      </c>
      <c r="B726" s="1">
        <v>4.9907579999999997E-33</v>
      </c>
      <c r="C726">
        <v>44.684325999999999</v>
      </c>
      <c r="D726">
        <v>42.557743000000002</v>
      </c>
      <c r="E726">
        <v>43.835850000000001</v>
      </c>
      <c r="F726">
        <v>43.268250000000002</v>
      </c>
      <c r="G726">
        <v>41.600464000000002</v>
      </c>
      <c r="H726">
        <v>41.533005000000003</v>
      </c>
      <c r="I726">
        <v>55.902934999999999</v>
      </c>
      <c r="J726">
        <v>56.367767000000001</v>
      </c>
      <c r="K726">
        <v>56.62182</v>
      </c>
      <c r="L726">
        <v>54.199300000000001</v>
      </c>
      <c r="M726">
        <v>56.716625000000001</v>
      </c>
      <c r="N726">
        <v>54.802309999999999</v>
      </c>
      <c r="O726">
        <f t="shared" si="11"/>
        <v>1.2995620142980002</v>
      </c>
    </row>
    <row r="727" spans="1:15" x14ac:dyDescent="0.15">
      <c r="A727" t="s">
        <v>858</v>
      </c>
      <c r="B727" s="1">
        <v>2.2742344999999999E-24</v>
      </c>
      <c r="C727">
        <v>26.334253</v>
      </c>
      <c r="D727">
        <v>27.733166000000001</v>
      </c>
      <c r="E727">
        <v>28.877562999999999</v>
      </c>
      <c r="F727">
        <v>26.264378000000001</v>
      </c>
      <c r="G727">
        <v>26.886932000000002</v>
      </c>
      <c r="H727">
        <v>27.079129999999999</v>
      </c>
      <c r="I727">
        <v>36.314636</v>
      </c>
      <c r="J727">
        <v>35.635525000000001</v>
      </c>
      <c r="K727">
        <v>35.541386000000003</v>
      </c>
      <c r="L727">
        <v>31.973842999999999</v>
      </c>
      <c r="M727">
        <v>36.609904999999998</v>
      </c>
      <c r="N727">
        <v>36.099907000000002</v>
      </c>
      <c r="O727">
        <f t="shared" si="11"/>
        <v>1.3002889736666348</v>
      </c>
    </row>
    <row r="728" spans="1:15" x14ac:dyDescent="0.15">
      <c r="A728" t="s">
        <v>621</v>
      </c>
      <c r="B728" s="1">
        <v>1.5513776E-23</v>
      </c>
      <c r="C728">
        <v>20.542292</v>
      </c>
      <c r="D728">
        <v>21.332815</v>
      </c>
      <c r="E728">
        <v>21.451730000000001</v>
      </c>
      <c r="F728">
        <v>21.667024999999999</v>
      </c>
      <c r="G728">
        <v>22.076398999999999</v>
      </c>
      <c r="H728">
        <v>21.21941</v>
      </c>
      <c r="I728">
        <v>28.412286999999999</v>
      </c>
      <c r="J728">
        <v>27.434069000000001</v>
      </c>
      <c r="K728">
        <v>26.555202000000001</v>
      </c>
      <c r="L728">
        <v>29.366453</v>
      </c>
      <c r="M728">
        <v>28.121766999999998</v>
      </c>
      <c r="N728">
        <v>26.939056000000001</v>
      </c>
      <c r="O728">
        <f t="shared" si="11"/>
        <v>1.3004073726247221</v>
      </c>
    </row>
    <row r="729" spans="1:15" x14ac:dyDescent="0.15">
      <c r="A729" t="s">
        <v>888</v>
      </c>
      <c r="B729" s="1">
        <v>5.7143244000000003E-30</v>
      </c>
      <c r="C729">
        <v>121.00584000000001</v>
      </c>
      <c r="D729">
        <v>114.41353599999999</v>
      </c>
      <c r="E729">
        <v>113.82416000000001</v>
      </c>
      <c r="F729">
        <v>116.50758</v>
      </c>
      <c r="G729">
        <v>112.18216</v>
      </c>
      <c r="H729">
        <v>113.472176</v>
      </c>
      <c r="I729">
        <v>146.79599999999999</v>
      </c>
      <c r="J729">
        <v>151.95114000000001</v>
      </c>
      <c r="K729">
        <v>151.4451</v>
      </c>
      <c r="L729">
        <v>159.60942</v>
      </c>
      <c r="M729">
        <v>143.48581999999999</v>
      </c>
      <c r="N729">
        <v>146.37968000000001</v>
      </c>
      <c r="O729">
        <f t="shared" si="11"/>
        <v>1.3012150213707021</v>
      </c>
    </row>
    <row r="730" spans="1:15" x14ac:dyDescent="0.15">
      <c r="A730" t="s">
        <v>256</v>
      </c>
      <c r="B730" s="1">
        <v>1.3746912E-31</v>
      </c>
      <c r="C730">
        <v>19.265863</v>
      </c>
      <c r="D730">
        <v>18.813427000000001</v>
      </c>
      <c r="E730">
        <v>20.322966000000001</v>
      </c>
      <c r="F730">
        <v>19.76003</v>
      </c>
      <c r="G730">
        <v>19.099094000000001</v>
      </c>
      <c r="H730">
        <v>19.456717000000001</v>
      </c>
      <c r="I730">
        <v>25.175899999999999</v>
      </c>
      <c r="J730">
        <v>25.914995000000001</v>
      </c>
      <c r="K730">
        <v>24.411252999999999</v>
      </c>
      <c r="L730">
        <v>26.264596999999998</v>
      </c>
      <c r="M730">
        <v>24.355314</v>
      </c>
      <c r="N730">
        <v>25.771324</v>
      </c>
      <c r="O730">
        <f t="shared" si="11"/>
        <v>1.3013695982380522</v>
      </c>
    </row>
    <row r="731" spans="1:15" x14ac:dyDescent="0.15">
      <c r="A731" t="s">
        <v>630</v>
      </c>
      <c r="B731" s="1">
        <v>1.5336506E-31</v>
      </c>
      <c r="C731">
        <v>58.638053999999997</v>
      </c>
      <c r="D731">
        <v>58.113289999999999</v>
      </c>
      <c r="E731">
        <v>61.711253999999997</v>
      </c>
      <c r="F731">
        <v>60.514319999999998</v>
      </c>
      <c r="G731">
        <v>58.528370000000002</v>
      </c>
      <c r="H731">
        <v>58.781190000000002</v>
      </c>
      <c r="I731">
        <v>74.510810000000006</v>
      </c>
      <c r="J731">
        <v>77.982200000000006</v>
      </c>
      <c r="K731">
        <v>75.976585</v>
      </c>
      <c r="L731">
        <v>82.730519999999999</v>
      </c>
      <c r="M731">
        <v>76.675309999999996</v>
      </c>
      <c r="N731">
        <v>75.854860000000002</v>
      </c>
      <c r="O731">
        <f t="shared" si="11"/>
        <v>1.3015657725859584</v>
      </c>
    </row>
    <row r="732" spans="1:15" x14ac:dyDescent="0.15">
      <c r="A732" t="s">
        <v>764</v>
      </c>
      <c r="B732">
        <v>0</v>
      </c>
      <c r="C732">
        <v>69.862020000000001</v>
      </c>
      <c r="D732">
        <v>67.517426</v>
      </c>
      <c r="E732">
        <v>69.386960000000002</v>
      </c>
      <c r="F732">
        <v>70.254189999999994</v>
      </c>
      <c r="G732">
        <v>70.084946000000002</v>
      </c>
      <c r="H732">
        <v>68.217545000000001</v>
      </c>
      <c r="I732">
        <v>90.746544</v>
      </c>
      <c r="J732">
        <v>90.943929999999995</v>
      </c>
      <c r="K732">
        <v>87.791030000000006</v>
      </c>
      <c r="L732">
        <v>91.349919999999997</v>
      </c>
      <c r="M732">
        <v>91.707480000000004</v>
      </c>
      <c r="N732">
        <v>88.169334000000006</v>
      </c>
      <c r="O732">
        <f t="shared" si="11"/>
        <v>1.3018978595813049</v>
      </c>
    </row>
    <row r="733" spans="1:15" x14ac:dyDescent="0.15">
      <c r="A733" t="s">
        <v>466</v>
      </c>
      <c r="B733" s="1">
        <v>4.1082199999999998E-27</v>
      </c>
      <c r="C733">
        <v>27.920528000000001</v>
      </c>
      <c r="D733">
        <v>27.534555000000001</v>
      </c>
      <c r="E733">
        <v>28.741446</v>
      </c>
      <c r="F733">
        <v>28.377447</v>
      </c>
      <c r="G733">
        <v>28.012173000000001</v>
      </c>
      <c r="H733">
        <v>28.011866000000001</v>
      </c>
      <c r="I733">
        <v>36.822063</v>
      </c>
      <c r="J733">
        <v>36.020508</v>
      </c>
      <c r="K733">
        <v>38.193420000000003</v>
      </c>
      <c r="L733">
        <v>35.639919999999996</v>
      </c>
      <c r="M733">
        <v>37.797527000000002</v>
      </c>
      <c r="N733">
        <v>35.047649999999997</v>
      </c>
      <c r="O733">
        <f t="shared" si="11"/>
        <v>1.3020383899537606</v>
      </c>
    </row>
    <row r="734" spans="1:15" x14ac:dyDescent="0.15">
      <c r="A734" t="s">
        <v>605</v>
      </c>
      <c r="B734" s="1">
        <v>7.8950445000000001E-36</v>
      </c>
      <c r="C734">
        <v>42.588425000000001</v>
      </c>
      <c r="D734">
        <v>42.329450000000001</v>
      </c>
      <c r="E734">
        <v>41.768169999999998</v>
      </c>
      <c r="F734">
        <v>44.882384999999999</v>
      </c>
      <c r="G734">
        <v>42.051679999999998</v>
      </c>
      <c r="H734">
        <v>43.689010000000003</v>
      </c>
      <c r="I734">
        <v>57.030014000000001</v>
      </c>
      <c r="J734">
        <v>55.367676000000003</v>
      </c>
      <c r="K734">
        <v>54.953938000000001</v>
      </c>
      <c r="L734">
        <v>53.265906999999999</v>
      </c>
      <c r="M734">
        <v>58.316352999999999</v>
      </c>
      <c r="N734">
        <v>56.492339999999999</v>
      </c>
      <c r="O734">
        <f t="shared" si="11"/>
        <v>1.303592457197009</v>
      </c>
    </row>
    <row r="735" spans="1:15" x14ac:dyDescent="0.15">
      <c r="A735" t="s">
        <v>1006</v>
      </c>
      <c r="B735" s="1">
        <v>2.5866999999999999E-41</v>
      </c>
      <c r="C735">
        <v>132.27464000000001</v>
      </c>
      <c r="D735">
        <v>133.4178</v>
      </c>
      <c r="E735">
        <v>126.36886</v>
      </c>
      <c r="F735">
        <v>126.20856499999999</v>
      </c>
      <c r="G735">
        <v>125.4034</v>
      </c>
      <c r="H735">
        <v>123.43301</v>
      </c>
      <c r="I735">
        <v>170.05768</v>
      </c>
      <c r="J735">
        <v>165.56595999999999</v>
      </c>
      <c r="K735">
        <v>165.79695000000001</v>
      </c>
      <c r="L735">
        <v>163.69712999999999</v>
      </c>
      <c r="M735">
        <v>171.53425999999999</v>
      </c>
      <c r="N735">
        <v>163.50194999999999</v>
      </c>
      <c r="O735">
        <f t="shared" si="11"/>
        <v>1.3038010020189186</v>
      </c>
    </row>
    <row r="736" spans="1:15" x14ac:dyDescent="0.15">
      <c r="A736" t="s">
        <v>132</v>
      </c>
      <c r="B736" s="1">
        <v>4.352397E-39</v>
      </c>
      <c r="C736">
        <v>25.601096999999999</v>
      </c>
      <c r="D736">
        <v>23.873664999999999</v>
      </c>
      <c r="E736">
        <v>26.287178000000001</v>
      </c>
      <c r="F736">
        <v>25.09685</v>
      </c>
      <c r="G736">
        <v>25.511616</v>
      </c>
      <c r="H736">
        <v>25.105314</v>
      </c>
      <c r="I736">
        <v>31.724851999999998</v>
      </c>
      <c r="J736">
        <v>33.407974000000003</v>
      </c>
      <c r="K736">
        <v>33.413800000000002</v>
      </c>
      <c r="L736">
        <v>33.674329999999998</v>
      </c>
      <c r="M736">
        <v>33.243378</v>
      </c>
      <c r="N736">
        <v>32.205654000000003</v>
      </c>
      <c r="O736">
        <f t="shared" si="11"/>
        <v>1.3049615344294123</v>
      </c>
    </row>
    <row r="737" spans="1:15" x14ac:dyDescent="0.15">
      <c r="A737" t="s">
        <v>641</v>
      </c>
      <c r="B737" s="1">
        <v>2.7345345999999997E-23</v>
      </c>
      <c r="C737">
        <v>14.741928</v>
      </c>
      <c r="D737">
        <v>14.096558</v>
      </c>
      <c r="E737">
        <v>15.012649</v>
      </c>
      <c r="F737">
        <v>14.388868</v>
      </c>
      <c r="G737">
        <v>15.916013</v>
      </c>
      <c r="H737">
        <v>14.265401000000001</v>
      </c>
      <c r="I737">
        <v>19.786732000000001</v>
      </c>
      <c r="J737">
        <v>19.146912</v>
      </c>
      <c r="K737">
        <v>18.485441000000002</v>
      </c>
      <c r="L737">
        <v>19.340886999999999</v>
      </c>
      <c r="M737">
        <v>19.630939999999999</v>
      </c>
      <c r="N737">
        <v>19.014116000000001</v>
      </c>
      <c r="O737">
        <f t="shared" si="11"/>
        <v>1.3051705335145218</v>
      </c>
    </row>
    <row r="738" spans="1:15" x14ac:dyDescent="0.15">
      <c r="A738" t="s">
        <v>310</v>
      </c>
      <c r="B738" s="1">
        <v>7.6892604E-35</v>
      </c>
      <c r="C738">
        <v>35.551678000000003</v>
      </c>
      <c r="D738">
        <v>34.310420000000001</v>
      </c>
      <c r="E738">
        <v>34.923378</v>
      </c>
      <c r="F738">
        <v>34.257899999999999</v>
      </c>
      <c r="G738">
        <v>35.508952999999998</v>
      </c>
      <c r="H738">
        <v>35.197859999999999</v>
      </c>
      <c r="I738">
        <v>44.863163</v>
      </c>
      <c r="J738">
        <v>44.733383000000003</v>
      </c>
      <c r="K738">
        <v>45.688746999999999</v>
      </c>
      <c r="L738">
        <v>48.493003999999999</v>
      </c>
      <c r="M738">
        <v>46.10154</v>
      </c>
      <c r="N738">
        <v>43.969589999999997</v>
      </c>
      <c r="O738">
        <f t="shared" si="11"/>
        <v>1.3055979987698605</v>
      </c>
    </row>
    <row r="739" spans="1:15" x14ac:dyDescent="0.15">
      <c r="A739" t="s">
        <v>40</v>
      </c>
      <c r="B739" s="1">
        <v>1.5277374999999999E-27</v>
      </c>
      <c r="C739">
        <v>32.515858000000001</v>
      </c>
      <c r="D739">
        <v>34.254722999999998</v>
      </c>
      <c r="E739">
        <v>34.435070000000003</v>
      </c>
      <c r="F739">
        <v>33.101550000000003</v>
      </c>
      <c r="G739">
        <v>34.622869999999999</v>
      </c>
      <c r="H739">
        <v>32.061515999999997</v>
      </c>
      <c r="I739">
        <v>44.903390000000002</v>
      </c>
      <c r="J739">
        <v>43.993805000000002</v>
      </c>
      <c r="K739">
        <v>43.611530000000002</v>
      </c>
      <c r="L739">
        <v>44.577713000000003</v>
      </c>
      <c r="M739">
        <v>42.02028</v>
      </c>
      <c r="N739">
        <v>43.323394999999998</v>
      </c>
      <c r="O739">
        <f t="shared" si="11"/>
        <v>1.3056771027933627</v>
      </c>
    </row>
    <row r="740" spans="1:15" x14ac:dyDescent="0.15">
      <c r="A740" t="s">
        <v>572</v>
      </c>
      <c r="B740">
        <v>0</v>
      </c>
      <c r="C740">
        <v>44.854675</v>
      </c>
      <c r="D740">
        <v>44.354247999999998</v>
      </c>
      <c r="E740">
        <v>44.250202000000002</v>
      </c>
      <c r="F740">
        <v>42.85</v>
      </c>
      <c r="G740">
        <v>42.774048000000001</v>
      </c>
      <c r="H740">
        <v>42.477744999999999</v>
      </c>
      <c r="I740">
        <v>56.482402999999998</v>
      </c>
      <c r="J740">
        <v>56.132640000000002</v>
      </c>
      <c r="K740">
        <v>56.041496000000002</v>
      </c>
      <c r="L740">
        <v>58.083354999999997</v>
      </c>
      <c r="M740">
        <v>56.608325999999998</v>
      </c>
      <c r="N740">
        <v>58.231853000000001</v>
      </c>
      <c r="O740">
        <f t="shared" si="11"/>
        <v>1.3059293246554515</v>
      </c>
    </row>
    <row r="741" spans="1:15" x14ac:dyDescent="0.15">
      <c r="A741" t="s">
        <v>943</v>
      </c>
      <c r="B741">
        <v>0</v>
      </c>
      <c r="C741">
        <v>59.101140000000001</v>
      </c>
      <c r="D741">
        <v>59.343536</v>
      </c>
      <c r="E741">
        <v>59.743340000000003</v>
      </c>
      <c r="F741">
        <v>59.592799999999997</v>
      </c>
      <c r="G741">
        <v>58.595947000000002</v>
      </c>
      <c r="H741">
        <v>58.491225999999997</v>
      </c>
      <c r="I741">
        <v>78.466369999999998</v>
      </c>
      <c r="J741">
        <v>74.715469999999996</v>
      </c>
      <c r="K741">
        <v>77.929739999999995</v>
      </c>
      <c r="L741">
        <v>73.949399999999997</v>
      </c>
      <c r="M741">
        <v>79.730484000000004</v>
      </c>
      <c r="N741">
        <v>79.631630000000001</v>
      </c>
      <c r="O741">
        <f t="shared" si="11"/>
        <v>1.3087207310772682</v>
      </c>
    </row>
    <row r="742" spans="1:15" x14ac:dyDescent="0.15">
      <c r="A742" t="s">
        <v>375</v>
      </c>
      <c r="B742" s="1">
        <v>1.7378436E-24</v>
      </c>
      <c r="C742">
        <v>29.928576</v>
      </c>
      <c r="D742">
        <v>31.530730999999999</v>
      </c>
      <c r="E742">
        <v>31.929345999999999</v>
      </c>
      <c r="F742">
        <v>30.126999000000001</v>
      </c>
      <c r="G742">
        <v>30.003399000000002</v>
      </c>
      <c r="H742">
        <v>30.597677000000001</v>
      </c>
      <c r="I742">
        <v>38.800322999999999</v>
      </c>
      <c r="J742">
        <v>42.778236</v>
      </c>
      <c r="K742">
        <v>39.683917999999998</v>
      </c>
      <c r="L742">
        <v>40.919704000000003</v>
      </c>
      <c r="M742">
        <v>38.574455</v>
      </c>
      <c r="N742">
        <v>40.301360000000003</v>
      </c>
      <c r="O742">
        <f t="shared" si="11"/>
        <v>1.3092672166105408</v>
      </c>
    </row>
    <row r="743" spans="1:15" x14ac:dyDescent="0.15">
      <c r="A743" t="s">
        <v>961</v>
      </c>
      <c r="B743" s="1">
        <v>8.0472179999999995E-23</v>
      </c>
      <c r="C743">
        <v>14.21973</v>
      </c>
      <c r="D743">
        <v>14.456253</v>
      </c>
      <c r="E743">
        <v>14.589292</v>
      </c>
      <c r="F743">
        <v>14.335296</v>
      </c>
      <c r="G743">
        <v>15.215415</v>
      </c>
      <c r="H743">
        <v>14.713952000000001</v>
      </c>
      <c r="I743">
        <v>19.012132999999999</v>
      </c>
      <c r="J743">
        <v>19.489474999999999</v>
      </c>
      <c r="K743">
        <v>18.570236000000001</v>
      </c>
      <c r="L743">
        <v>18.813637</v>
      </c>
      <c r="M743">
        <v>18.508717999999998</v>
      </c>
      <c r="N743">
        <v>20.230242000000001</v>
      </c>
      <c r="O743">
        <f t="shared" si="11"/>
        <v>1.309545552288635</v>
      </c>
    </row>
    <row r="744" spans="1:15" x14ac:dyDescent="0.15">
      <c r="A744" t="s">
        <v>903</v>
      </c>
      <c r="B744">
        <v>0</v>
      </c>
      <c r="C744">
        <v>70.402100000000004</v>
      </c>
      <c r="D744">
        <v>73.024795999999995</v>
      </c>
      <c r="E744">
        <v>69.673090000000002</v>
      </c>
      <c r="F744">
        <v>71.988349999999997</v>
      </c>
      <c r="G744">
        <v>72.948740000000001</v>
      </c>
      <c r="H744">
        <v>72.603930000000005</v>
      </c>
      <c r="I744">
        <v>95.063270000000003</v>
      </c>
      <c r="J744">
        <v>97.710814999999997</v>
      </c>
      <c r="K744">
        <v>94.798775000000006</v>
      </c>
      <c r="L744">
        <v>90.077820000000003</v>
      </c>
      <c r="M744">
        <v>94.302825999999996</v>
      </c>
      <c r="N744">
        <v>92.277889999999999</v>
      </c>
      <c r="O744">
        <f t="shared" si="11"/>
        <v>1.3102128876226893</v>
      </c>
    </row>
    <row r="745" spans="1:15" x14ac:dyDescent="0.15">
      <c r="A745" t="s">
        <v>725</v>
      </c>
      <c r="B745" s="1">
        <v>3.4827202999999999E-28</v>
      </c>
      <c r="C745">
        <v>23.903701999999999</v>
      </c>
      <c r="D745">
        <v>23.968219999999999</v>
      </c>
      <c r="E745">
        <v>24.615376999999999</v>
      </c>
      <c r="F745">
        <v>24.565480999999998</v>
      </c>
      <c r="G745">
        <v>25.073032000000001</v>
      </c>
      <c r="H745">
        <v>24.284013999999999</v>
      </c>
      <c r="I745">
        <v>31.997004</v>
      </c>
      <c r="J745">
        <v>31.100351</v>
      </c>
      <c r="K745">
        <v>32.711525000000002</v>
      </c>
      <c r="L745">
        <v>33.851039999999998</v>
      </c>
      <c r="M745">
        <v>32.038944000000001</v>
      </c>
      <c r="N745">
        <v>30.331291</v>
      </c>
      <c r="O745">
        <f t="shared" si="11"/>
        <v>1.3115933557628847</v>
      </c>
    </row>
    <row r="746" spans="1:15" x14ac:dyDescent="0.15">
      <c r="A746" t="s">
        <v>361</v>
      </c>
      <c r="B746" s="1">
        <v>1.1259627E-24</v>
      </c>
      <c r="C746">
        <v>33.2044</v>
      </c>
      <c r="D746">
        <v>31.531794000000001</v>
      </c>
      <c r="E746">
        <v>33.176547999999997</v>
      </c>
      <c r="F746">
        <v>33.121223000000001</v>
      </c>
      <c r="G746">
        <v>33.231735</v>
      </c>
      <c r="H746">
        <v>35.101246000000003</v>
      </c>
      <c r="I746">
        <v>42.827069999999999</v>
      </c>
      <c r="J746">
        <v>44.454999999999998</v>
      </c>
      <c r="K746">
        <v>42.715919999999997</v>
      </c>
      <c r="L746">
        <v>46.945700000000002</v>
      </c>
      <c r="M746">
        <v>41.866100000000003</v>
      </c>
      <c r="N746">
        <v>42.80245</v>
      </c>
      <c r="O746">
        <f t="shared" si="11"/>
        <v>1.3122147138673632</v>
      </c>
    </row>
    <row r="747" spans="1:15" x14ac:dyDescent="0.15">
      <c r="A747" t="s">
        <v>27</v>
      </c>
      <c r="B747" s="1">
        <v>5.7881211999999998E-21</v>
      </c>
      <c r="C747">
        <v>11.575238000000001</v>
      </c>
      <c r="D747">
        <v>11.065759999999999</v>
      </c>
      <c r="E747">
        <v>12.165274</v>
      </c>
      <c r="F747">
        <v>12.247769999999999</v>
      </c>
      <c r="G747">
        <v>12.352406</v>
      </c>
      <c r="H747">
        <v>11.677769</v>
      </c>
      <c r="I747">
        <v>15.437574</v>
      </c>
      <c r="J747">
        <v>14.750076999999999</v>
      </c>
      <c r="K747">
        <v>16.035654000000001</v>
      </c>
      <c r="L747">
        <v>16.196380000000001</v>
      </c>
      <c r="M747">
        <v>15.568455999999999</v>
      </c>
      <c r="N747">
        <v>15.332304000000001</v>
      </c>
      <c r="O747">
        <f t="shared" si="11"/>
        <v>1.3128152624935014</v>
      </c>
    </row>
    <row r="748" spans="1:15" x14ac:dyDescent="0.15">
      <c r="A748" t="s">
        <v>894</v>
      </c>
      <c r="B748" s="1">
        <v>8.9616996000000003E-30</v>
      </c>
      <c r="C748">
        <v>26.193155000000001</v>
      </c>
      <c r="D748">
        <v>26.107762999999998</v>
      </c>
      <c r="E748">
        <v>26.391811000000001</v>
      </c>
      <c r="F748">
        <v>26.092566000000001</v>
      </c>
      <c r="G748">
        <v>26.465426999999998</v>
      </c>
      <c r="H748">
        <v>28.213398000000002</v>
      </c>
      <c r="I748">
        <v>35.679394000000002</v>
      </c>
      <c r="J748">
        <v>33.634963999999997</v>
      </c>
      <c r="K748">
        <v>35.808703999999999</v>
      </c>
      <c r="L748">
        <v>32.901702999999998</v>
      </c>
      <c r="M748">
        <v>35.160809999999998</v>
      </c>
      <c r="N748">
        <v>36.209403999999999</v>
      </c>
      <c r="O748">
        <f t="shared" si="11"/>
        <v>1.3131165744369329</v>
      </c>
    </row>
    <row r="749" spans="1:15" x14ac:dyDescent="0.15">
      <c r="A749" t="s">
        <v>191</v>
      </c>
      <c r="B749" s="1">
        <v>3.0265301999999999E-25</v>
      </c>
      <c r="C749">
        <v>27.875975</v>
      </c>
      <c r="D749">
        <v>26.006546</v>
      </c>
      <c r="E749">
        <v>28.941106999999999</v>
      </c>
      <c r="F749">
        <v>29.288800999999999</v>
      </c>
      <c r="G749">
        <v>28.136769999999999</v>
      </c>
      <c r="H749">
        <v>28.378890999999999</v>
      </c>
      <c r="I749">
        <v>35.678260000000002</v>
      </c>
      <c r="J749">
        <v>38.500796999999999</v>
      </c>
      <c r="K749">
        <v>36.532024</v>
      </c>
      <c r="L749">
        <v>39.381149999999998</v>
      </c>
      <c r="M749">
        <v>35.019095999999998</v>
      </c>
      <c r="N749">
        <v>36.514256000000003</v>
      </c>
      <c r="O749">
        <f t="shared" si="11"/>
        <v>1.3142862674895981</v>
      </c>
    </row>
    <row r="750" spans="1:15" x14ac:dyDescent="0.15">
      <c r="A750" t="s">
        <v>220</v>
      </c>
      <c r="B750" s="1">
        <v>1.6811074E-24</v>
      </c>
      <c r="C750">
        <v>22.758901999999999</v>
      </c>
      <c r="D750">
        <v>22.799531999999999</v>
      </c>
      <c r="E750">
        <v>23.056336999999999</v>
      </c>
      <c r="F750">
        <v>23.151662999999999</v>
      </c>
      <c r="G750">
        <v>22.628755999999999</v>
      </c>
      <c r="H750">
        <v>21.826699999999999</v>
      </c>
      <c r="I750">
        <v>30.189934000000001</v>
      </c>
      <c r="J750">
        <v>30.5581</v>
      </c>
      <c r="K750">
        <v>29.682107999999999</v>
      </c>
      <c r="L750">
        <v>29.67578</v>
      </c>
      <c r="M750">
        <v>28.275214999999999</v>
      </c>
      <c r="N750">
        <v>30.706023999999999</v>
      </c>
      <c r="O750">
        <f t="shared" si="11"/>
        <v>1.3146724142500152</v>
      </c>
    </row>
    <row r="751" spans="1:15" x14ac:dyDescent="0.15">
      <c r="A751" t="s">
        <v>373</v>
      </c>
      <c r="B751" s="1">
        <v>3.2650327999999999E-35</v>
      </c>
      <c r="C751">
        <v>146.02855</v>
      </c>
      <c r="D751">
        <v>140.279</v>
      </c>
      <c r="E751">
        <v>149.51759999999999</v>
      </c>
      <c r="F751">
        <v>150.31882999999999</v>
      </c>
      <c r="G751">
        <v>152.10606000000001</v>
      </c>
      <c r="H751">
        <v>149.61552</v>
      </c>
      <c r="I751">
        <v>192.84752</v>
      </c>
      <c r="J751">
        <v>193.42812000000001</v>
      </c>
      <c r="K751">
        <v>191.28459000000001</v>
      </c>
      <c r="L751">
        <v>209.28910999999999</v>
      </c>
      <c r="M751">
        <v>192.69551000000001</v>
      </c>
      <c r="N751">
        <v>187.73648</v>
      </c>
      <c r="O751">
        <f t="shared" si="11"/>
        <v>1.3147050438582164</v>
      </c>
    </row>
    <row r="752" spans="1:15" x14ac:dyDescent="0.15">
      <c r="A752" t="s">
        <v>118</v>
      </c>
      <c r="B752" s="1">
        <v>1.68E-43</v>
      </c>
      <c r="C752">
        <v>37.540100000000002</v>
      </c>
      <c r="D752">
        <v>38.851554999999998</v>
      </c>
      <c r="E752">
        <v>38.373339999999999</v>
      </c>
      <c r="F752">
        <v>40.150691999999999</v>
      </c>
      <c r="G752">
        <v>39.736823999999999</v>
      </c>
      <c r="H752">
        <v>37.396259999999998</v>
      </c>
      <c r="I752">
        <v>51.522964000000002</v>
      </c>
      <c r="J752">
        <v>50.698990000000002</v>
      </c>
      <c r="K752">
        <v>52.139159999999997</v>
      </c>
      <c r="L752">
        <v>47.978203000000001</v>
      </c>
      <c r="M752">
        <v>51.416702000000001</v>
      </c>
      <c r="N752">
        <v>51.326053999999999</v>
      </c>
      <c r="O752">
        <f t="shared" si="11"/>
        <v>1.3147325524943205</v>
      </c>
    </row>
    <row r="753" spans="1:15" x14ac:dyDescent="0.15">
      <c r="A753" t="s">
        <v>923</v>
      </c>
      <c r="B753" s="1">
        <v>3.6705967999999999E-35</v>
      </c>
      <c r="C753">
        <v>64.32799</v>
      </c>
      <c r="D753">
        <v>68.673385999999994</v>
      </c>
      <c r="E753">
        <v>65.789473999999998</v>
      </c>
      <c r="F753">
        <v>65.702070000000006</v>
      </c>
      <c r="G753">
        <v>65.186179999999993</v>
      </c>
      <c r="H753">
        <v>63.819459999999999</v>
      </c>
      <c r="I753">
        <v>87.891229999999993</v>
      </c>
      <c r="J753">
        <v>88.507189999999994</v>
      </c>
      <c r="K753">
        <v>87.660094999999998</v>
      </c>
      <c r="L753">
        <v>78.762780000000006</v>
      </c>
      <c r="M753">
        <v>88.428179999999998</v>
      </c>
      <c r="N753">
        <v>86.431309999999996</v>
      </c>
      <c r="O753">
        <f t="shared" si="11"/>
        <v>1.3155849541101245</v>
      </c>
    </row>
    <row r="754" spans="1:15" x14ac:dyDescent="0.15">
      <c r="A754" t="s">
        <v>29</v>
      </c>
      <c r="B754" s="1">
        <v>3.4981506000000001E-31</v>
      </c>
      <c r="C754">
        <v>30.149850000000001</v>
      </c>
      <c r="D754">
        <v>29.189878</v>
      </c>
      <c r="E754">
        <v>30.391228000000002</v>
      </c>
      <c r="F754">
        <v>29.781269999999999</v>
      </c>
      <c r="G754">
        <v>30.017046000000001</v>
      </c>
      <c r="H754">
        <v>30.066424999999999</v>
      </c>
      <c r="I754">
        <v>39.10087</v>
      </c>
      <c r="J754">
        <v>37.170802999999999</v>
      </c>
      <c r="K754">
        <v>41.076774999999998</v>
      </c>
      <c r="L754">
        <v>37.56926</v>
      </c>
      <c r="M754">
        <v>41.534652999999999</v>
      </c>
      <c r="N754">
        <v>39.972675000000002</v>
      </c>
      <c r="O754">
        <f t="shared" si="11"/>
        <v>1.3164292906193626</v>
      </c>
    </row>
    <row r="755" spans="1:15" x14ac:dyDescent="0.15">
      <c r="A755" t="s">
        <v>196</v>
      </c>
      <c r="B755" s="1">
        <v>1.2010916000000001E-38</v>
      </c>
      <c r="C755">
        <v>29.293369999999999</v>
      </c>
      <c r="D755">
        <v>27.886846999999999</v>
      </c>
      <c r="E755">
        <v>30.337885</v>
      </c>
      <c r="F755">
        <v>29.410001999999999</v>
      </c>
      <c r="G755">
        <v>29.970167</v>
      </c>
      <c r="H755">
        <v>29.9299</v>
      </c>
      <c r="I755">
        <v>38.251666999999998</v>
      </c>
      <c r="J755">
        <v>37.872039999999998</v>
      </c>
      <c r="K755">
        <v>38.312539999999998</v>
      </c>
      <c r="L755">
        <v>40.979550000000003</v>
      </c>
      <c r="M755">
        <v>39.081043000000001</v>
      </c>
      <c r="N755">
        <v>38.476044000000002</v>
      </c>
      <c r="O755">
        <f t="shared" si="11"/>
        <v>1.3175100024079307</v>
      </c>
    </row>
    <row r="756" spans="1:15" x14ac:dyDescent="0.15">
      <c r="A756" t="s">
        <v>211</v>
      </c>
      <c r="B756">
        <v>0</v>
      </c>
      <c r="C756">
        <v>38.677788</v>
      </c>
      <c r="D756">
        <v>37.358837000000001</v>
      </c>
      <c r="E756">
        <v>39.606459999999998</v>
      </c>
      <c r="F756">
        <v>38.716137000000003</v>
      </c>
      <c r="G756">
        <v>40.307729999999999</v>
      </c>
      <c r="H756">
        <v>39.745987</v>
      </c>
      <c r="I756">
        <v>50.868988000000002</v>
      </c>
      <c r="J756">
        <v>52.530082999999998</v>
      </c>
      <c r="K756">
        <v>50.884099999999997</v>
      </c>
      <c r="L756">
        <v>49.809579999999997</v>
      </c>
      <c r="M756">
        <v>54.324330000000003</v>
      </c>
      <c r="N756">
        <v>50.457394000000001</v>
      </c>
      <c r="O756">
        <f t="shared" si="11"/>
        <v>1.3176511344367385</v>
      </c>
    </row>
    <row r="757" spans="1:15" x14ac:dyDescent="0.15">
      <c r="A757" t="s">
        <v>1068</v>
      </c>
      <c r="B757" s="1">
        <v>1.5040471E-34</v>
      </c>
      <c r="C757">
        <v>58.625312999999998</v>
      </c>
      <c r="D757">
        <v>55.456992999999997</v>
      </c>
      <c r="E757">
        <v>58.857320000000001</v>
      </c>
      <c r="F757">
        <v>58.334923000000003</v>
      </c>
      <c r="G757">
        <v>59.968580000000003</v>
      </c>
      <c r="H757">
        <v>57.708530000000003</v>
      </c>
      <c r="I757">
        <v>77.307810000000003</v>
      </c>
      <c r="J757">
        <v>76.688643999999996</v>
      </c>
      <c r="K757">
        <v>77.652240000000006</v>
      </c>
      <c r="L757">
        <v>70.408450000000002</v>
      </c>
      <c r="M757">
        <v>80.955370000000002</v>
      </c>
      <c r="N757">
        <v>76.882199999999997</v>
      </c>
      <c r="O757">
        <f t="shared" si="11"/>
        <v>1.3179324474855127</v>
      </c>
    </row>
    <row r="758" spans="1:15" x14ac:dyDescent="0.15">
      <c r="A758" t="s">
        <v>274</v>
      </c>
      <c r="B758" s="1">
        <v>2.5207760000000001E-36</v>
      </c>
      <c r="C758">
        <v>18.487738</v>
      </c>
      <c r="D758">
        <v>17.762187999999998</v>
      </c>
      <c r="E758">
        <v>17.744864</v>
      </c>
      <c r="F758">
        <v>18.147617</v>
      </c>
      <c r="G758">
        <v>17.827000000000002</v>
      </c>
      <c r="H758">
        <v>17.219674999999999</v>
      </c>
      <c r="I758">
        <v>23.828564</v>
      </c>
      <c r="J758">
        <v>23.787785</v>
      </c>
      <c r="K758">
        <v>23.672325000000001</v>
      </c>
      <c r="L758">
        <v>23.831382999999999</v>
      </c>
      <c r="M758">
        <v>23.835940000000001</v>
      </c>
      <c r="N758">
        <v>22.393695999999998</v>
      </c>
      <c r="O758">
        <f t="shared" si="11"/>
        <v>1.318694874166382</v>
      </c>
    </row>
    <row r="759" spans="1:15" x14ac:dyDescent="0.15">
      <c r="A759" t="s">
        <v>604</v>
      </c>
      <c r="B759">
        <v>0</v>
      </c>
      <c r="C759">
        <v>79.107669999999999</v>
      </c>
      <c r="D759">
        <v>82.444599999999994</v>
      </c>
      <c r="E759">
        <v>82.233869999999996</v>
      </c>
      <c r="F759">
        <v>80.155789999999996</v>
      </c>
      <c r="G759">
        <v>81.856279999999998</v>
      </c>
      <c r="H759">
        <v>80.631829999999994</v>
      </c>
      <c r="I759">
        <v>103.2029</v>
      </c>
      <c r="J759">
        <v>108.30428999999999</v>
      </c>
      <c r="K759">
        <v>106.5013</v>
      </c>
      <c r="L759">
        <v>107.45889</v>
      </c>
      <c r="M759">
        <v>106.56063</v>
      </c>
      <c r="N759">
        <v>109.48894</v>
      </c>
      <c r="O759">
        <f t="shared" si="11"/>
        <v>1.318826752558292</v>
      </c>
    </row>
    <row r="760" spans="1:15" x14ac:dyDescent="0.15">
      <c r="A760" t="s">
        <v>1034</v>
      </c>
      <c r="B760" s="1">
        <v>2.0110938000000001E-25</v>
      </c>
      <c r="C760">
        <v>47.429870000000001</v>
      </c>
      <c r="D760">
        <v>49.332749999999997</v>
      </c>
      <c r="E760">
        <v>45.034529999999997</v>
      </c>
      <c r="F760">
        <v>49.438675000000003</v>
      </c>
      <c r="G760">
        <v>48.062443000000002</v>
      </c>
      <c r="H760">
        <v>46.178109999999997</v>
      </c>
      <c r="I760">
        <v>66.592039999999997</v>
      </c>
      <c r="J760">
        <v>64.238919999999993</v>
      </c>
      <c r="K760">
        <v>60.085982999999999</v>
      </c>
      <c r="L760">
        <v>61.518234</v>
      </c>
      <c r="M760">
        <v>61.333114999999999</v>
      </c>
      <c r="N760">
        <v>62.786659999999998</v>
      </c>
      <c r="O760">
        <f t="shared" si="11"/>
        <v>1.3190406668253303</v>
      </c>
    </row>
    <row r="761" spans="1:15" x14ac:dyDescent="0.15">
      <c r="A761" t="s">
        <v>694</v>
      </c>
      <c r="B761">
        <v>0</v>
      </c>
      <c r="C761">
        <v>34.634903000000001</v>
      </c>
      <c r="D761">
        <v>34.757399999999997</v>
      </c>
      <c r="E761">
        <v>34.382435000000001</v>
      </c>
      <c r="F761">
        <v>35.452083999999999</v>
      </c>
      <c r="G761">
        <v>35.539763999999998</v>
      </c>
      <c r="H761">
        <v>33.960022000000002</v>
      </c>
      <c r="I761">
        <v>46.031525000000002</v>
      </c>
      <c r="J761">
        <v>45.507629999999999</v>
      </c>
      <c r="K761">
        <v>45.834713000000001</v>
      </c>
      <c r="L761">
        <v>45.592030000000001</v>
      </c>
      <c r="M761">
        <v>45.334560000000003</v>
      </c>
      <c r="N761">
        <v>47.027119999999996</v>
      </c>
      <c r="O761">
        <f t="shared" si="11"/>
        <v>1.3190823184363731</v>
      </c>
    </row>
    <row r="762" spans="1:15" x14ac:dyDescent="0.15">
      <c r="A762" t="s">
        <v>66</v>
      </c>
      <c r="B762" s="1">
        <v>9.8543635000000004E-26</v>
      </c>
      <c r="C762">
        <v>20.731770999999998</v>
      </c>
      <c r="D762">
        <v>19.564644000000001</v>
      </c>
      <c r="E762">
        <v>20.888031000000002</v>
      </c>
      <c r="F762">
        <v>20.741043000000001</v>
      </c>
      <c r="G762">
        <v>21.375243999999999</v>
      </c>
      <c r="H762">
        <v>20.118513</v>
      </c>
      <c r="I762">
        <v>25.88532</v>
      </c>
      <c r="J762">
        <v>28.151411</v>
      </c>
      <c r="K762">
        <v>26.571833000000002</v>
      </c>
      <c r="L762">
        <v>29.197634000000001</v>
      </c>
      <c r="M762">
        <v>26.695454000000002</v>
      </c>
      <c r="N762">
        <v>26.313835000000001</v>
      </c>
      <c r="O762">
        <f t="shared" si="11"/>
        <v>1.3192066251968517</v>
      </c>
    </row>
    <row r="763" spans="1:15" x14ac:dyDescent="0.15">
      <c r="A763" t="s">
        <v>283</v>
      </c>
      <c r="B763" s="1">
        <v>1.684305E-25</v>
      </c>
      <c r="C763">
        <v>25.698557000000001</v>
      </c>
      <c r="D763">
        <v>23.988436</v>
      </c>
      <c r="E763">
        <v>24.345018</v>
      </c>
      <c r="F763">
        <v>25.430136000000001</v>
      </c>
      <c r="G763">
        <v>24.008749000000002</v>
      </c>
      <c r="H763">
        <v>23.986816000000001</v>
      </c>
      <c r="I763">
        <v>33.414093000000001</v>
      </c>
      <c r="J763">
        <v>31.379059999999999</v>
      </c>
      <c r="K763">
        <v>32.832470000000001</v>
      </c>
      <c r="L763">
        <v>32.972946</v>
      </c>
      <c r="M763">
        <v>33.010483000000001</v>
      </c>
      <c r="N763">
        <v>31.044802000000001</v>
      </c>
      <c r="O763">
        <f t="shared" si="11"/>
        <v>1.3200656063346485</v>
      </c>
    </row>
    <row r="764" spans="1:15" x14ac:dyDescent="0.15">
      <c r="A764" t="s">
        <v>828</v>
      </c>
      <c r="B764" s="1">
        <v>1.5294973000000001E-34</v>
      </c>
      <c r="C764">
        <v>26.600671999999999</v>
      </c>
      <c r="D764">
        <v>25.787413000000001</v>
      </c>
      <c r="E764">
        <v>27.229319</v>
      </c>
      <c r="F764">
        <v>26.296956999999999</v>
      </c>
      <c r="G764">
        <v>26.502934</v>
      </c>
      <c r="H764">
        <v>26.915571</v>
      </c>
      <c r="I764">
        <v>35.17033</v>
      </c>
      <c r="J764">
        <v>34.142432999999997</v>
      </c>
      <c r="K764">
        <v>35.302309999999999</v>
      </c>
      <c r="L764">
        <v>37.507697999999998</v>
      </c>
      <c r="M764">
        <v>34.438716999999997</v>
      </c>
      <c r="N764">
        <v>33.963859999999997</v>
      </c>
      <c r="O764">
        <f t="shared" si="11"/>
        <v>1.3212926704023511</v>
      </c>
    </row>
    <row r="765" spans="1:15" x14ac:dyDescent="0.15">
      <c r="A765" t="s">
        <v>1065</v>
      </c>
      <c r="B765">
        <v>0</v>
      </c>
      <c r="C765">
        <v>72.374300000000005</v>
      </c>
      <c r="D765">
        <v>72.779139999999998</v>
      </c>
      <c r="E765">
        <v>70.507990000000007</v>
      </c>
      <c r="F765">
        <v>69.201560000000001</v>
      </c>
      <c r="G765">
        <v>69.299805000000006</v>
      </c>
      <c r="H765">
        <v>69.661609999999996</v>
      </c>
      <c r="I765">
        <v>93.575134000000006</v>
      </c>
      <c r="J765">
        <v>95.132450000000006</v>
      </c>
      <c r="K765">
        <v>91.415400000000005</v>
      </c>
      <c r="L765">
        <v>92.308620000000005</v>
      </c>
      <c r="M765">
        <v>96.273939999999996</v>
      </c>
      <c r="N765">
        <v>91.702286000000001</v>
      </c>
      <c r="O765">
        <f t="shared" si="11"/>
        <v>1.3222641815541512</v>
      </c>
    </row>
    <row r="766" spans="1:15" x14ac:dyDescent="0.15">
      <c r="A766" t="s">
        <v>847</v>
      </c>
      <c r="B766" s="1">
        <v>1.3603047999999999E-26</v>
      </c>
      <c r="C766">
        <v>27.175001000000002</v>
      </c>
      <c r="D766">
        <v>27.033529999999999</v>
      </c>
      <c r="E766">
        <v>28.222301000000002</v>
      </c>
      <c r="F766">
        <v>26.339017999999999</v>
      </c>
      <c r="G766">
        <v>24.546496999999999</v>
      </c>
      <c r="H766">
        <v>26.825686999999999</v>
      </c>
      <c r="I766">
        <v>34.945459999999997</v>
      </c>
      <c r="J766">
        <v>35.456726000000003</v>
      </c>
      <c r="K766">
        <v>35.923900000000003</v>
      </c>
      <c r="L766">
        <v>35.48565</v>
      </c>
      <c r="M766">
        <v>34.850464000000002</v>
      </c>
      <c r="N766">
        <v>35.103546000000001</v>
      </c>
      <c r="O766">
        <f t="shared" si="11"/>
        <v>1.3223620351918346</v>
      </c>
    </row>
    <row r="767" spans="1:15" x14ac:dyDescent="0.15">
      <c r="A767" t="s">
        <v>443</v>
      </c>
      <c r="B767" s="1">
        <v>9.2637515999999999E-30</v>
      </c>
      <c r="C767">
        <v>45.171066000000003</v>
      </c>
      <c r="D767">
        <v>42.870922</v>
      </c>
      <c r="E767">
        <v>45.626624999999997</v>
      </c>
      <c r="F767">
        <v>44.097202000000003</v>
      </c>
      <c r="G767">
        <v>44.848759999999999</v>
      </c>
      <c r="H767">
        <v>45.210144</v>
      </c>
      <c r="I767">
        <v>59.194415999999997</v>
      </c>
      <c r="J767">
        <v>57.740288</v>
      </c>
      <c r="K767">
        <v>60.729103000000002</v>
      </c>
      <c r="L767">
        <v>61.992992000000001</v>
      </c>
      <c r="M767">
        <v>57.012700000000002</v>
      </c>
      <c r="N767">
        <v>57.557119999999998</v>
      </c>
      <c r="O767">
        <f t="shared" si="11"/>
        <v>1.3226061445060264</v>
      </c>
    </row>
    <row r="768" spans="1:15" x14ac:dyDescent="0.15">
      <c r="A768" t="s">
        <v>620</v>
      </c>
      <c r="B768" s="1">
        <v>6.0890829999999999E-28</v>
      </c>
      <c r="C768">
        <v>12.070421</v>
      </c>
      <c r="D768">
        <v>11.2296095</v>
      </c>
      <c r="E768">
        <v>11.727370000000001</v>
      </c>
      <c r="F768">
        <v>12.187932</v>
      </c>
      <c r="G768">
        <v>11.933655999999999</v>
      </c>
      <c r="H768">
        <v>11.736613999999999</v>
      </c>
      <c r="I768">
        <v>16.11176</v>
      </c>
      <c r="J768">
        <v>15.524778</v>
      </c>
      <c r="K768">
        <v>14.982157000000001</v>
      </c>
      <c r="L768">
        <v>16.397808000000001</v>
      </c>
      <c r="M768">
        <v>15.850455999999999</v>
      </c>
      <c r="N768">
        <v>14.981884000000001</v>
      </c>
      <c r="O768">
        <f t="shared" si="11"/>
        <v>1.3239478778500893</v>
      </c>
    </row>
    <row r="769" spans="1:15" x14ac:dyDescent="0.15">
      <c r="A769" t="s">
        <v>332</v>
      </c>
      <c r="B769" s="1">
        <v>3.8459661999999999E-31</v>
      </c>
      <c r="C769">
        <v>45.7791</v>
      </c>
      <c r="D769">
        <v>45.468905999999997</v>
      </c>
      <c r="E769">
        <v>51.581989999999998</v>
      </c>
      <c r="F769">
        <v>47.329000000000001</v>
      </c>
      <c r="G769">
        <v>50.254429999999999</v>
      </c>
      <c r="H769">
        <v>48.463417</v>
      </c>
      <c r="I769">
        <v>60.738</v>
      </c>
      <c r="J769">
        <v>64.473870000000005</v>
      </c>
      <c r="K769">
        <v>63.573059999999998</v>
      </c>
      <c r="L769">
        <v>65.030945000000003</v>
      </c>
      <c r="M769">
        <v>64.608909999999995</v>
      </c>
      <c r="N769">
        <v>64.052289999999999</v>
      </c>
      <c r="O769">
        <f t="shared" si="11"/>
        <v>1.3240143136014539</v>
      </c>
    </row>
    <row r="770" spans="1:15" x14ac:dyDescent="0.15">
      <c r="A770" t="s">
        <v>311</v>
      </c>
      <c r="B770" s="1">
        <v>7.8422799999999998E-40</v>
      </c>
      <c r="C770">
        <v>106.42601000000001</v>
      </c>
      <c r="D770">
        <v>102.07625</v>
      </c>
      <c r="E770">
        <v>106.02248400000001</v>
      </c>
      <c r="F770">
        <v>103.81743</v>
      </c>
      <c r="G770">
        <v>101.06041999999999</v>
      </c>
      <c r="H770">
        <v>106.12994399999999</v>
      </c>
      <c r="I770">
        <v>133.28416000000001</v>
      </c>
      <c r="J770">
        <v>144.19112999999999</v>
      </c>
      <c r="K770">
        <v>135.90923000000001</v>
      </c>
      <c r="L770">
        <v>142.26566</v>
      </c>
      <c r="M770">
        <v>137.33984000000001</v>
      </c>
      <c r="N770">
        <v>136.48491999999999</v>
      </c>
      <c r="O770">
        <f t="shared" ref="O770:O833" si="12">(I770+J770+K770+L770+M770+N770)/(C770+D770+E770+F770+G770+H770)</f>
        <v>1.3260300457783698</v>
      </c>
    </row>
    <row r="771" spans="1:15" x14ac:dyDescent="0.15">
      <c r="A771" t="s">
        <v>117</v>
      </c>
      <c r="B771" s="1">
        <v>2.4068869999999999E-30</v>
      </c>
      <c r="C771">
        <v>33.508243999999998</v>
      </c>
      <c r="D771">
        <v>32.038654000000001</v>
      </c>
      <c r="E771">
        <v>29.670701999999999</v>
      </c>
      <c r="F771">
        <v>31.859594000000001</v>
      </c>
      <c r="G771">
        <v>33.087739999999997</v>
      </c>
      <c r="H771">
        <v>31.07216</v>
      </c>
      <c r="I771">
        <v>43.741250000000001</v>
      </c>
      <c r="J771">
        <v>40.895781999999997</v>
      </c>
      <c r="K771">
        <v>41.368755</v>
      </c>
      <c r="L771">
        <v>42.703086999999996</v>
      </c>
      <c r="M771">
        <v>43.776755999999999</v>
      </c>
      <c r="N771">
        <v>41.179943000000002</v>
      </c>
      <c r="O771">
        <f t="shared" si="12"/>
        <v>1.3264454489148427</v>
      </c>
    </row>
    <row r="772" spans="1:15" x14ac:dyDescent="0.15">
      <c r="A772" t="s">
        <v>382</v>
      </c>
      <c r="B772" s="1">
        <v>2.5071073000000001E-35</v>
      </c>
      <c r="C772">
        <v>10.699358999999999</v>
      </c>
      <c r="D772">
        <v>10.464784</v>
      </c>
      <c r="E772">
        <v>11.379490000000001</v>
      </c>
      <c r="F772">
        <v>11.214736</v>
      </c>
      <c r="G772">
        <v>11.554484</v>
      </c>
      <c r="H772">
        <v>11.054615999999999</v>
      </c>
      <c r="I772">
        <v>14.370455</v>
      </c>
      <c r="J772">
        <v>14.615486000000001</v>
      </c>
      <c r="K772">
        <v>14.610938000000001</v>
      </c>
      <c r="L772">
        <v>14.359486</v>
      </c>
      <c r="M772">
        <v>15.543676</v>
      </c>
      <c r="N772">
        <v>14.538691</v>
      </c>
      <c r="O772">
        <f t="shared" si="12"/>
        <v>1.326534420048473</v>
      </c>
    </row>
    <row r="773" spans="1:15" x14ac:dyDescent="0.15">
      <c r="A773" t="s">
        <v>76</v>
      </c>
      <c r="B773" s="1">
        <v>4.9200000000000001E-43</v>
      </c>
      <c r="C773">
        <v>89.851349999999996</v>
      </c>
      <c r="D773">
        <v>93.655304000000001</v>
      </c>
      <c r="E773">
        <v>94.698750000000004</v>
      </c>
      <c r="F773">
        <v>98.266266000000002</v>
      </c>
      <c r="G773">
        <v>93.007980000000003</v>
      </c>
      <c r="H773">
        <v>92.825050000000005</v>
      </c>
      <c r="I773">
        <v>124.930466</v>
      </c>
      <c r="J773">
        <v>128.05946</v>
      </c>
      <c r="K773">
        <v>127.25743</v>
      </c>
      <c r="L773">
        <v>121.875595</v>
      </c>
      <c r="M773">
        <v>119.795975</v>
      </c>
      <c r="N773">
        <v>124.52025999999999</v>
      </c>
      <c r="O773">
        <f t="shared" si="12"/>
        <v>1.3274638927969122</v>
      </c>
    </row>
    <row r="774" spans="1:15" x14ac:dyDescent="0.15">
      <c r="A774" t="s">
        <v>814</v>
      </c>
      <c r="B774" s="1">
        <v>7.1709479999999993E-21</v>
      </c>
      <c r="C774">
        <v>12.245241999999999</v>
      </c>
      <c r="D774">
        <v>11.883186</v>
      </c>
      <c r="E774">
        <v>13.547132</v>
      </c>
      <c r="F774">
        <v>12.95439</v>
      </c>
      <c r="G774">
        <v>14.047924999999999</v>
      </c>
      <c r="H774">
        <v>13.092876</v>
      </c>
      <c r="I774">
        <v>17.457954000000001</v>
      </c>
      <c r="J774">
        <v>15.846366</v>
      </c>
      <c r="K774">
        <v>17.027246000000002</v>
      </c>
      <c r="L774">
        <v>17.553263000000001</v>
      </c>
      <c r="M774">
        <v>18.105575999999999</v>
      </c>
      <c r="N774">
        <v>17.278614000000001</v>
      </c>
      <c r="O774">
        <f t="shared" si="12"/>
        <v>1.3278644949693235</v>
      </c>
    </row>
    <row r="775" spans="1:15" x14ac:dyDescent="0.15">
      <c r="A775" t="s">
        <v>60</v>
      </c>
      <c r="B775" s="1">
        <v>9.7399210000000004E-30</v>
      </c>
      <c r="C775">
        <v>47.277042000000002</v>
      </c>
      <c r="D775">
        <v>48.239131999999998</v>
      </c>
      <c r="E775">
        <v>48.217410000000001</v>
      </c>
      <c r="F775">
        <v>48.940956</v>
      </c>
      <c r="G775">
        <v>46.163756999999997</v>
      </c>
      <c r="H775">
        <v>46.310417000000001</v>
      </c>
      <c r="I775">
        <v>62.952637000000003</v>
      </c>
      <c r="J775">
        <v>66.346590000000006</v>
      </c>
      <c r="K775">
        <v>61.372191999999998</v>
      </c>
      <c r="L775">
        <v>62.973605999999997</v>
      </c>
      <c r="M775">
        <v>61.817653999999997</v>
      </c>
      <c r="N775">
        <v>63.352314</v>
      </c>
      <c r="O775">
        <f t="shared" si="12"/>
        <v>1.328482207357947</v>
      </c>
    </row>
    <row r="776" spans="1:15" x14ac:dyDescent="0.15">
      <c r="A776" t="s">
        <v>343</v>
      </c>
      <c r="B776" s="1">
        <v>3.1687525000000002E-22</v>
      </c>
      <c r="C776">
        <v>7.8267125999999996</v>
      </c>
      <c r="D776">
        <v>7.5067934999999997</v>
      </c>
      <c r="E776">
        <v>8.0234140000000007</v>
      </c>
      <c r="F776">
        <v>7.7629013000000002</v>
      </c>
      <c r="G776">
        <v>7.9873213999999999</v>
      </c>
      <c r="H776">
        <v>8.1052339999999994</v>
      </c>
      <c r="I776">
        <v>10.640200999999999</v>
      </c>
      <c r="J776">
        <v>10.456379</v>
      </c>
      <c r="K776">
        <v>10.077475</v>
      </c>
      <c r="L776">
        <v>10.098894</v>
      </c>
      <c r="M776">
        <v>11.468904500000001</v>
      </c>
      <c r="N776">
        <v>9.9835609999999999</v>
      </c>
      <c r="O776">
        <f t="shared" si="12"/>
        <v>1.3285798926352719</v>
      </c>
    </row>
    <row r="777" spans="1:15" x14ac:dyDescent="0.15">
      <c r="A777" t="s">
        <v>1045</v>
      </c>
      <c r="B777" s="1">
        <v>2.2311549999999999E-34</v>
      </c>
      <c r="C777">
        <v>35.90231</v>
      </c>
      <c r="D777">
        <v>33.295746000000001</v>
      </c>
      <c r="E777">
        <v>33.164771999999999</v>
      </c>
      <c r="F777">
        <v>33.604730000000004</v>
      </c>
      <c r="G777">
        <v>36.041687000000003</v>
      </c>
      <c r="H777">
        <v>35.629455999999998</v>
      </c>
      <c r="I777">
        <v>46.290190000000003</v>
      </c>
      <c r="J777">
        <v>45.969127999999998</v>
      </c>
      <c r="K777">
        <v>45.157690000000002</v>
      </c>
      <c r="L777">
        <v>46.182510000000001</v>
      </c>
      <c r="M777">
        <v>46.772660000000002</v>
      </c>
      <c r="N777">
        <v>45.543999999999997</v>
      </c>
      <c r="O777">
        <f t="shared" si="12"/>
        <v>1.3288282804273563</v>
      </c>
    </row>
    <row r="778" spans="1:15" x14ac:dyDescent="0.15">
      <c r="A778" t="s">
        <v>886</v>
      </c>
      <c r="B778" s="1">
        <v>2.3662117999999999E-32</v>
      </c>
      <c r="C778">
        <v>25.522175000000001</v>
      </c>
      <c r="D778">
        <v>25.438321999999999</v>
      </c>
      <c r="E778">
        <v>25.867909999999998</v>
      </c>
      <c r="F778">
        <v>25.994202000000001</v>
      </c>
      <c r="G778">
        <v>26.556927000000002</v>
      </c>
      <c r="H778">
        <v>27.584824000000001</v>
      </c>
      <c r="I778">
        <v>35.092827</v>
      </c>
      <c r="J778">
        <v>34.219566</v>
      </c>
      <c r="K778">
        <v>35.478656999999998</v>
      </c>
      <c r="L778">
        <v>33.279342999999997</v>
      </c>
      <c r="M778">
        <v>36.109786999999997</v>
      </c>
      <c r="N778">
        <v>34.449043000000003</v>
      </c>
      <c r="O778">
        <f t="shared" si="12"/>
        <v>1.3291502797195491</v>
      </c>
    </row>
    <row r="779" spans="1:15" x14ac:dyDescent="0.15">
      <c r="A779" t="s">
        <v>247</v>
      </c>
      <c r="B779">
        <v>0</v>
      </c>
      <c r="C779">
        <v>90.707213999999993</v>
      </c>
      <c r="D779">
        <v>85.167914999999994</v>
      </c>
      <c r="E779">
        <v>91.058570000000003</v>
      </c>
      <c r="F779">
        <v>91.898719999999997</v>
      </c>
      <c r="G779">
        <v>93.250529999999998</v>
      </c>
      <c r="H779">
        <v>93.085526000000002</v>
      </c>
      <c r="I779">
        <v>118.235435</v>
      </c>
      <c r="J779">
        <v>118.84649</v>
      </c>
      <c r="K779">
        <v>120.20223</v>
      </c>
      <c r="L779">
        <v>126.96691</v>
      </c>
      <c r="M779">
        <v>119.127045</v>
      </c>
      <c r="N779">
        <v>121.98419</v>
      </c>
      <c r="O779">
        <f t="shared" si="12"/>
        <v>1.3305286957394227</v>
      </c>
    </row>
    <row r="780" spans="1:15" x14ac:dyDescent="0.15">
      <c r="A780" t="s">
        <v>487</v>
      </c>
      <c r="B780" s="1">
        <v>8.3642379999999997E-23</v>
      </c>
      <c r="C780">
        <v>14.392970999999999</v>
      </c>
      <c r="D780">
        <v>13.739584000000001</v>
      </c>
      <c r="E780">
        <v>15.617653000000001</v>
      </c>
      <c r="F780">
        <v>14.922294000000001</v>
      </c>
      <c r="G780">
        <v>13.904116999999999</v>
      </c>
      <c r="H780">
        <v>14.454105</v>
      </c>
      <c r="I780">
        <v>19.605475999999999</v>
      </c>
      <c r="J780">
        <v>19.806346999999999</v>
      </c>
      <c r="K780">
        <v>18.848687999999999</v>
      </c>
      <c r="L780">
        <v>20.052952000000001</v>
      </c>
      <c r="M780">
        <v>18.874434999999998</v>
      </c>
      <c r="N780">
        <v>18.711863999999998</v>
      </c>
      <c r="O780">
        <f t="shared" si="12"/>
        <v>1.3317108794820549</v>
      </c>
    </row>
    <row r="781" spans="1:15" x14ac:dyDescent="0.15">
      <c r="A781" t="s">
        <v>385</v>
      </c>
      <c r="B781" s="1">
        <v>1.1560940000000001E-23</v>
      </c>
      <c r="C781">
        <v>14.798022</v>
      </c>
      <c r="D781">
        <v>13.973416</v>
      </c>
      <c r="E781">
        <v>15.590892</v>
      </c>
      <c r="F781">
        <v>15.383571</v>
      </c>
      <c r="G781">
        <v>14.7562275</v>
      </c>
      <c r="H781">
        <v>15.894526000000001</v>
      </c>
      <c r="I781">
        <v>20.071643999999999</v>
      </c>
      <c r="J781">
        <v>19.921465000000001</v>
      </c>
      <c r="K781">
        <v>19.948229999999999</v>
      </c>
      <c r="L781">
        <v>20.417286000000001</v>
      </c>
      <c r="M781">
        <v>19.350601000000001</v>
      </c>
      <c r="N781">
        <v>20.698046000000001</v>
      </c>
      <c r="O781">
        <f t="shared" si="12"/>
        <v>1.3319881434328968</v>
      </c>
    </row>
    <row r="782" spans="1:15" x14ac:dyDescent="0.15">
      <c r="A782" t="s">
        <v>710</v>
      </c>
      <c r="B782" s="1">
        <v>1.0948288999999999E-25</v>
      </c>
      <c r="C782">
        <v>19.709821999999999</v>
      </c>
      <c r="D782">
        <v>18.339918000000001</v>
      </c>
      <c r="E782">
        <v>18.872042</v>
      </c>
      <c r="F782">
        <v>19.485579999999999</v>
      </c>
      <c r="G782">
        <v>19.868261</v>
      </c>
      <c r="H782">
        <v>19.715534000000002</v>
      </c>
      <c r="I782">
        <v>25.993158000000001</v>
      </c>
      <c r="J782">
        <v>25.711866000000001</v>
      </c>
      <c r="K782">
        <v>24.855442</v>
      </c>
      <c r="L782">
        <v>28.089386000000001</v>
      </c>
      <c r="M782">
        <v>24.71641</v>
      </c>
      <c r="N782">
        <v>25.213895999999998</v>
      </c>
      <c r="O782">
        <f t="shared" si="12"/>
        <v>1.3326891635368374</v>
      </c>
    </row>
    <row r="783" spans="1:15" x14ac:dyDescent="0.15">
      <c r="A783" t="s">
        <v>726</v>
      </c>
      <c r="B783" s="1">
        <v>6.1537619999999996E-23</v>
      </c>
      <c r="C783">
        <v>21.428442</v>
      </c>
      <c r="D783">
        <v>19.983747000000001</v>
      </c>
      <c r="E783">
        <v>22.483429000000001</v>
      </c>
      <c r="F783">
        <v>22.584803000000001</v>
      </c>
      <c r="G783">
        <v>21.265201999999999</v>
      </c>
      <c r="H783">
        <v>23.182950999999999</v>
      </c>
      <c r="I783">
        <v>28.743072999999999</v>
      </c>
      <c r="J783">
        <v>29.249983</v>
      </c>
      <c r="K783">
        <v>28.799353</v>
      </c>
      <c r="L783">
        <v>30.015830999999999</v>
      </c>
      <c r="M783">
        <v>27.334526</v>
      </c>
      <c r="N783">
        <v>30.356178</v>
      </c>
      <c r="O783">
        <f t="shared" si="12"/>
        <v>1.332779687954136</v>
      </c>
    </row>
    <row r="784" spans="1:15" x14ac:dyDescent="0.15">
      <c r="A784" t="s">
        <v>55</v>
      </c>
      <c r="B784" s="1">
        <v>6.5766510000000002E-35</v>
      </c>
      <c r="C784">
        <v>25.486343000000002</v>
      </c>
      <c r="D784">
        <v>24.474492999999999</v>
      </c>
      <c r="E784">
        <v>27.03407</v>
      </c>
      <c r="F784">
        <v>25.571304000000001</v>
      </c>
      <c r="G784">
        <v>26.015049000000001</v>
      </c>
      <c r="H784">
        <v>26.50001</v>
      </c>
      <c r="I784">
        <v>34.246623999999997</v>
      </c>
      <c r="J784">
        <v>34.602825000000003</v>
      </c>
      <c r="K784">
        <v>34.496433000000003</v>
      </c>
      <c r="L784">
        <v>36.425834999999999</v>
      </c>
      <c r="M784">
        <v>33.483919999999998</v>
      </c>
      <c r="N784">
        <v>33.647440000000003</v>
      </c>
      <c r="O784">
        <f t="shared" si="12"/>
        <v>1.3341590401868584</v>
      </c>
    </row>
    <row r="785" spans="1:15" x14ac:dyDescent="0.15">
      <c r="A785" t="s">
        <v>199</v>
      </c>
      <c r="B785" s="1">
        <v>1.7447303999999999E-36</v>
      </c>
      <c r="C785">
        <v>16.450506000000001</v>
      </c>
      <c r="D785">
        <v>16.672961999999998</v>
      </c>
      <c r="E785">
        <v>16.525970000000001</v>
      </c>
      <c r="F785">
        <v>16.359286999999998</v>
      </c>
      <c r="G785">
        <v>15.962199999999999</v>
      </c>
      <c r="H785">
        <v>17.177676999999999</v>
      </c>
      <c r="I785">
        <v>21.350809999999999</v>
      </c>
      <c r="J785">
        <v>22.483132999999999</v>
      </c>
      <c r="K785">
        <v>21.659744</v>
      </c>
      <c r="L785">
        <v>23.179644</v>
      </c>
      <c r="M785">
        <v>21.565458</v>
      </c>
      <c r="N785">
        <v>22.138501999999999</v>
      </c>
      <c r="O785">
        <f t="shared" si="12"/>
        <v>1.3351402675349875</v>
      </c>
    </row>
    <row r="786" spans="1:15" x14ac:dyDescent="0.15">
      <c r="A786" t="s">
        <v>288</v>
      </c>
      <c r="B786" s="1">
        <v>9.7999999999999996E-45</v>
      </c>
      <c r="C786">
        <v>43.241109999999999</v>
      </c>
      <c r="D786">
        <v>44.949272000000001</v>
      </c>
      <c r="E786">
        <v>45.125652000000002</v>
      </c>
      <c r="F786">
        <v>43.468353</v>
      </c>
      <c r="G786">
        <v>45.504333000000003</v>
      </c>
      <c r="H786">
        <v>45.157179999999997</v>
      </c>
      <c r="I786">
        <v>61.174458000000001</v>
      </c>
      <c r="J786">
        <v>59.046222999999998</v>
      </c>
      <c r="K786">
        <v>61.922114999999998</v>
      </c>
      <c r="L786">
        <v>55.178699999999999</v>
      </c>
      <c r="M786">
        <v>61.247737999999998</v>
      </c>
      <c r="N786">
        <v>58.942706999999999</v>
      </c>
      <c r="O786">
        <f t="shared" si="12"/>
        <v>1.3367635884491031</v>
      </c>
    </row>
    <row r="787" spans="1:15" x14ac:dyDescent="0.15">
      <c r="A787" t="s">
        <v>592</v>
      </c>
      <c r="B787" s="1">
        <v>4.4808570000000004E-22</v>
      </c>
      <c r="C787">
        <v>20.173372000000001</v>
      </c>
      <c r="D787">
        <v>18.831066</v>
      </c>
      <c r="E787">
        <v>20.145720000000001</v>
      </c>
      <c r="F787">
        <v>19.143957</v>
      </c>
      <c r="G787">
        <v>20.317914999999999</v>
      </c>
      <c r="H787">
        <v>20.482849999999999</v>
      </c>
      <c r="I787">
        <v>26.417524</v>
      </c>
      <c r="J787">
        <v>26.910467000000001</v>
      </c>
      <c r="K787">
        <v>24.912209000000001</v>
      </c>
      <c r="L787">
        <v>28.715443</v>
      </c>
      <c r="M787">
        <v>26.079142000000001</v>
      </c>
      <c r="N787">
        <v>26.232513000000001</v>
      </c>
      <c r="O787">
        <f t="shared" si="12"/>
        <v>1.3373144000816828</v>
      </c>
    </row>
    <row r="788" spans="1:15" x14ac:dyDescent="0.15">
      <c r="A788" t="s">
        <v>900</v>
      </c>
      <c r="B788" s="1">
        <v>1.1526E-41</v>
      </c>
      <c r="C788">
        <v>18.459340000000001</v>
      </c>
      <c r="D788">
        <v>17.807682</v>
      </c>
      <c r="E788">
        <v>18.902612999999999</v>
      </c>
      <c r="F788">
        <v>17.710329999999999</v>
      </c>
      <c r="G788">
        <v>19.022735999999998</v>
      </c>
      <c r="H788">
        <v>18.443680000000001</v>
      </c>
      <c r="I788">
        <v>24.934719999999999</v>
      </c>
      <c r="J788">
        <v>24.258665000000001</v>
      </c>
      <c r="K788">
        <v>25.225062999999999</v>
      </c>
      <c r="L788">
        <v>24.347673</v>
      </c>
      <c r="M788">
        <v>25.047415000000001</v>
      </c>
      <c r="N788">
        <v>23.795938</v>
      </c>
      <c r="O788">
        <f t="shared" si="12"/>
        <v>1.3376920263474705</v>
      </c>
    </row>
    <row r="789" spans="1:15" x14ac:dyDescent="0.15">
      <c r="A789" t="s">
        <v>883</v>
      </c>
      <c r="B789" s="1">
        <v>1.472425E-30</v>
      </c>
      <c r="C789">
        <v>28.410936</v>
      </c>
      <c r="D789">
        <v>27.629719999999999</v>
      </c>
      <c r="E789">
        <v>29.184180999999999</v>
      </c>
      <c r="F789">
        <v>30.677064999999999</v>
      </c>
      <c r="G789">
        <v>29.23509</v>
      </c>
      <c r="H789">
        <v>29.742981</v>
      </c>
      <c r="I789">
        <v>39.478003999999999</v>
      </c>
      <c r="J789">
        <v>39.422910000000002</v>
      </c>
      <c r="K789">
        <v>37.983615999999998</v>
      </c>
      <c r="L789">
        <v>40.774949999999997</v>
      </c>
      <c r="M789">
        <v>37.197920000000003</v>
      </c>
      <c r="N789">
        <v>39.142242000000003</v>
      </c>
      <c r="O789">
        <f t="shared" si="12"/>
        <v>1.3380585437304477</v>
      </c>
    </row>
    <row r="790" spans="1:15" x14ac:dyDescent="0.15">
      <c r="A790" t="s">
        <v>308</v>
      </c>
      <c r="B790" s="1">
        <v>1.1561783E-21</v>
      </c>
      <c r="C790">
        <v>8.9023760000000003</v>
      </c>
      <c r="D790">
        <v>8.5886180000000003</v>
      </c>
      <c r="E790">
        <v>8.5392229999999998</v>
      </c>
      <c r="F790">
        <v>8.7203739999999996</v>
      </c>
      <c r="G790">
        <v>8.6608680000000007</v>
      </c>
      <c r="H790">
        <v>8.620628</v>
      </c>
      <c r="I790">
        <v>11.31246</v>
      </c>
      <c r="J790">
        <v>11.907168</v>
      </c>
      <c r="K790">
        <v>11.303750000000001</v>
      </c>
      <c r="L790">
        <v>12.674194</v>
      </c>
      <c r="M790">
        <v>11.125285</v>
      </c>
      <c r="N790">
        <v>11.304186</v>
      </c>
      <c r="O790">
        <f t="shared" si="12"/>
        <v>1.3381558767765742</v>
      </c>
    </row>
    <row r="791" spans="1:15" x14ac:dyDescent="0.15">
      <c r="A791" t="s">
        <v>459</v>
      </c>
      <c r="B791" s="1">
        <v>7.4025650000000001E-26</v>
      </c>
      <c r="C791">
        <v>16.543709</v>
      </c>
      <c r="D791">
        <v>17.322047999999999</v>
      </c>
      <c r="E791">
        <v>17.39959</v>
      </c>
      <c r="F791">
        <v>16.682749000000001</v>
      </c>
      <c r="G791">
        <v>16.186199999999999</v>
      </c>
      <c r="H791">
        <v>16.755379999999999</v>
      </c>
      <c r="I791">
        <v>22.375174999999999</v>
      </c>
      <c r="J791">
        <v>23.194407000000002</v>
      </c>
      <c r="K791">
        <v>22.947824000000001</v>
      </c>
      <c r="L791">
        <v>22.163989999999998</v>
      </c>
      <c r="M791">
        <v>22.308184000000001</v>
      </c>
      <c r="N791">
        <v>22.114494000000001</v>
      </c>
      <c r="O791">
        <f t="shared" si="12"/>
        <v>1.3391268498077047</v>
      </c>
    </row>
    <row r="792" spans="1:15" x14ac:dyDescent="0.15">
      <c r="A792" t="s">
        <v>287</v>
      </c>
      <c r="B792" s="1">
        <v>5.5149300000000001E-23</v>
      </c>
      <c r="C792">
        <v>20.905709999999999</v>
      </c>
      <c r="D792">
        <v>18.533923999999999</v>
      </c>
      <c r="E792">
        <v>20.857140000000001</v>
      </c>
      <c r="F792">
        <v>20.344545</v>
      </c>
      <c r="G792">
        <v>20.64357</v>
      </c>
      <c r="H792">
        <v>20.958320000000001</v>
      </c>
      <c r="I792">
        <v>26.354738000000001</v>
      </c>
      <c r="J792">
        <v>26.800556</v>
      </c>
      <c r="K792">
        <v>27.247242</v>
      </c>
      <c r="L792">
        <v>29.377832000000001</v>
      </c>
      <c r="M792">
        <v>26.17606</v>
      </c>
      <c r="N792">
        <v>27.856527</v>
      </c>
      <c r="O792">
        <f t="shared" si="12"/>
        <v>1.34005771232658</v>
      </c>
    </row>
    <row r="793" spans="1:15" x14ac:dyDescent="0.15">
      <c r="A793" t="s">
        <v>431</v>
      </c>
      <c r="B793" s="1">
        <v>4.6E-44</v>
      </c>
      <c r="C793">
        <v>57.339354999999998</v>
      </c>
      <c r="D793">
        <v>53.562620000000003</v>
      </c>
      <c r="E793">
        <v>56.528908000000001</v>
      </c>
      <c r="F793">
        <v>56.154949999999999</v>
      </c>
      <c r="G793">
        <v>55.789830000000002</v>
      </c>
      <c r="H793">
        <v>59.24906</v>
      </c>
      <c r="I793">
        <v>76.125206000000006</v>
      </c>
      <c r="J793">
        <v>75.897450000000006</v>
      </c>
      <c r="K793">
        <v>76.253349999999998</v>
      </c>
      <c r="L793">
        <v>74.343900000000005</v>
      </c>
      <c r="M793">
        <v>74.742720000000006</v>
      </c>
      <c r="N793">
        <v>76.425449999999998</v>
      </c>
      <c r="O793">
        <f t="shared" si="12"/>
        <v>1.3400913907871992</v>
      </c>
    </row>
    <row r="794" spans="1:15" x14ac:dyDescent="0.15">
      <c r="A794" t="s">
        <v>497</v>
      </c>
      <c r="B794" s="1">
        <v>4.7583168000000002E-26</v>
      </c>
      <c r="C794">
        <v>17.081672999999999</v>
      </c>
      <c r="D794">
        <v>16.457184000000002</v>
      </c>
      <c r="E794">
        <v>17.236729</v>
      </c>
      <c r="F794">
        <v>17.221419999999998</v>
      </c>
      <c r="G794">
        <v>19.061104</v>
      </c>
      <c r="H794">
        <v>17.729202000000001</v>
      </c>
      <c r="I794">
        <v>23.465499999999999</v>
      </c>
      <c r="J794">
        <v>22.122233999999999</v>
      </c>
      <c r="K794">
        <v>23.872395999999998</v>
      </c>
      <c r="L794">
        <v>23.336254</v>
      </c>
      <c r="M794">
        <v>24.336634</v>
      </c>
      <c r="N794">
        <v>23.357430999999998</v>
      </c>
      <c r="O794">
        <f t="shared" si="12"/>
        <v>1.3407200387008684</v>
      </c>
    </row>
    <row r="795" spans="1:15" x14ac:dyDescent="0.15">
      <c r="A795" t="s">
        <v>805</v>
      </c>
      <c r="B795">
        <v>0</v>
      </c>
      <c r="C795">
        <v>44.815510000000003</v>
      </c>
      <c r="D795">
        <v>43.651767999999997</v>
      </c>
      <c r="E795">
        <v>43.60839</v>
      </c>
      <c r="F795">
        <v>43.351284</v>
      </c>
      <c r="G795">
        <v>41.707397</v>
      </c>
      <c r="H795">
        <v>42.697422000000003</v>
      </c>
      <c r="I795">
        <v>56.499073000000003</v>
      </c>
      <c r="J795">
        <v>57.937869999999997</v>
      </c>
      <c r="K795">
        <v>58.885993999999997</v>
      </c>
      <c r="L795">
        <v>59.764915000000002</v>
      </c>
      <c r="M795">
        <v>57.539146000000002</v>
      </c>
      <c r="N795">
        <v>57.760803000000003</v>
      </c>
      <c r="O795">
        <f t="shared" si="12"/>
        <v>1.3408206381351264</v>
      </c>
    </row>
    <row r="796" spans="1:15" x14ac:dyDescent="0.15">
      <c r="A796" t="s">
        <v>338</v>
      </c>
      <c r="B796">
        <v>0</v>
      </c>
      <c r="C796">
        <v>169.04803000000001</v>
      </c>
      <c r="D796">
        <v>170.28748999999999</v>
      </c>
      <c r="E796">
        <v>172.37033</v>
      </c>
      <c r="F796">
        <v>168.37033</v>
      </c>
      <c r="G796">
        <v>175.20312000000001</v>
      </c>
      <c r="H796">
        <v>164.35132999999999</v>
      </c>
      <c r="I796">
        <v>225.71772999999999</v>
      </c>
      <c r="J796">
        <v>229.57138</v>
      </c>
      <c r="K796">
        <v>224.28792000000001</v>
      </c>
      <c r="L796">
        <v>225.75467</v>
      </c>
      <c r="M796">
        <v>231.74562</v>
      </c>
      <c r="N796">
        <v>230.45872</v>
      </c>
      <c r="O796">
        <f t="shared" si="12"/>
        <v>1.3412072958224102</v>
      </c>
    </row>
    <row r="797" spans="1:15" x14ac:dyDescent="0.15">
      <c r="A797" t="s">
        <v>909</v>
      </c>
      <c r="B797" s="1">
        <v>1.5630395E-23</v>
      </c>
      <c r="C797">
        <v>5.2736435000000004</v>
      </c>
      <c r="D797">
        <v>5.1191810000000002</v>
      </c>
      <c r="E797">
        <v>5.0830840000000004</v>
      </c>
      <c r="F797">
        <v>5.3826700000000001</v>
      </c>
      <c r="G797">
        <v>5.5181570000000004</v>
      </c>
      <c r="H797">
        <v>5.1578900000000001</v>
      </c>
      <c r="I797">
        <v>7.1522639999999997</v>
      </c>
      <c r="J797">
        <v>7.5031569999999999</v>
      </c>
      <c r="K797">
        <v>7.0958876999999996</v>
      </c>
      <c r="L797">
        <v>6.6894144999999998</v>
      </c>
      <c r="M797">
        <v>6.8769099999999996</v>
      </c>
      <c r="N797">
        <v>6.9808434999999998</v>
      </c>
      <c r="O797">
        <f t="shared" si="12"/>
        <v>1.3413343595914908</v>
      </c>
    </row>
    <row r="798" spans="1:15" x14ac:dyDescent="0.15">
      <c r="A798" t="s">
        <v>249</v>
      </c>
      <c r="B798" s="1">
        <v>5.3611386000000002E-22</v>
      </c>
      <c r="C798">
        <v>13.344367</v>
      </c>
      <c r="D798">
        <v>12.134071</v>
      </c>
      <c r="E798">
        <v>12.621038</v>
      </c>
      <c r="F798">
        <v>12.278506</v>
      </c>
      <c r="G798">
        <v>12.876844999999999</v>
      </c>
      <c r="H798">
        <v>12.910648</v>
      </c>
      <c r="I798">
        <v>17.206420000000001</v>
      </c>
      <c r="J798">
        <v>17.356086999999999</v>
      </c>
      <c r="K798">
        <v>16.016089999999998</v>
      </c>
      <c r="L798">
        <v>18.232426</v>
      </c>
      <c r="M798">
        <v>17.150547</v>
      </c>
      <c r="N798">
        <v>16.270219999999998</v>
      </c>
      <c r="O798">
        <f t="shared" si="12"/>
        <v>1.3422326848220929</v>
      </c>
    </row>
    <row r="799" spans="1:15" x14ac:dyDescent="0.15">
      <c r="A799" t="s">
        <v>250</v>
      </c>
      <c r="B799" s="1">
        <v>2.1727504E-23</v>
      </c>
      <c r="C799">
        <v>11.300011</v>
      </c>
      <c r="D799">
        <v>11.098931</v>
      </c>
      <c r="E799">
        <v>11.646262</v>
      </c>
      <c r="F799">
        <v>10.601023</v>
      </c>
      <c r="G799">
        <v>11.754688</v>
      </c>
      <c r="H799">
        <v>12.088516</v>
      </c>
      <c r="I799">
        <v>14.875802999999999</v>
      </c>
      <c r="J799">
        <v>15.513368</v>
      </c>
      <c r="K799">
        <v>15.091673</v>
      </c>
      <c r="L799">
        <v>16.085706999999999</v>
      </c>
      <c r="M799">
        <v>15.135268</v>
      </c>
      <c r="N799">
        <v>15.263265000000001</v>
      </c>
      <c r="O799">
        <f t="shared" si="12"/>
        <v>1.3427631483754041</v>
      </c>
    </row>
    <row r="800" spans="1:15" x14ac:dyDescent="0.15">
      <c r="A800" t="s">
        <v>437</v>
      </c>
      <c r="B800" s="1">
        <v>1.2490032999999999E-31</v>
      </c>
      <c r="C800">
        <v>15.943942</v>
      </c>
      <c r="D800">
        <v>16.140018000000001</v>
      </c>
      <c r="E800">
        <v>16.653134999999999</v>
      </c>
      <c r="F800">
        <v>16.275604000000001</v>
      </c>
      <c r="G800">
        <v>17.050888</v>
      </c>
      <c r="H800">
        <v>17.462976000000001</v>
      </c>
      <c r="I800">
        <v>22.601751</v>
      </c>
      <c r="J800">
        <v>21.886147999999999</v>
      </c>
      <c r="K800">
        <v>22.796596999999998</v>
      </c>
      <c r="L800">
        <v>22.045967000000001</v>
      </c>
      <c r="M800">
        <v>22.371753999999999</v>
      </c>
      <c r="N800">
        <v>22.137573</v>
      </c>
      <c r="O800">
        <f t="shared" si="12"/>
        <v>1.3447645127663055</v>
      </c>
    </row>
    <row r="801" spans="1:15" x14ac:dyDescent="0.15">
      <c r="A801" t="s">
        <v>519</v>
      </c>
      <c r="B801" s="1">
        <v>6.1537619999999996E-23</v>
      </c>
      <c r="C801">
        <v>39.260753999999999</v>
      </c>
      <c r="D801">
        <v>39.223520000000001</v>
      </c>
      <c r="E801">
        <v>42.035415999999998</v>
      </c>
      <c r="F801">
        <v>41.484135000000002</v>
      </c>
      <c r="G801">
        <v>40.301409999999997</v>
      </c>
      <c r="H801">
        <v>38.978700000000003</v>
      </c>
      <c r="I801">
        <v>52.531357</v>
      </c>
      <c r="J801">
        <v>52.356327</v>
      </c>
      <c r="K801">
        <v>53.893940000000001</v>
      </c>
      <c r="L801">
        <v>60.143459999999997</v>
      </c>
      <c r="M801">
        <v>50.905403</v>
      </c>
      <c r="N801">
        <v>54.776836000000003</v>
      </c>
      <c r="O801">
        <f t="shared" si="12"/>
        <v>1.3453333434735304</v>
      </c>
    </row>
    <row r="802" spans="1:15" x14ac:dyDescent="0.15">
      <c r="A802" t="s">
        <v>1050</v>
      </c>
      <c r="B802" s="1">
        <v>7.5731203999999997E-21</v>
      </c>
      <c r="C802">
        <v>12.268096999999999</v>
      </c>
      <c r="D802">
        <v>11.677721999999999</v>
      </c>
      <c r="E802">
        <v>12.844507999999999</v>
      </c>
      <c r="F802">
        <v>12.372545000000001</v>
      </c>
      <c r="G802">
        <v>12.967077</v>
      </c>
      <c r="H802">
        <v>12.029858000000001</v>
      </c>
      <c r="I802">
        <v>16.890740999999998</v>
      </c>
      <c r="J802">
        <v>15.754894</v>
      </c>
      <c r="K802">
        <v>16.337382999999999</v>
      </c>
      <c r="L802">
        <v>16.952020000000001</v>
      </c>
      <c r="M802">
        <v>17.439188000000001</v>
      </c>
      <c r="N802">
        <v>16.404651999999999</v>
      </c>
      <c r="O802">
        <f t="shared" si="12"/>
        <v>1.3454576277416688</v>
      </c>
    </row>
    <row r="803" spans="1:15" x14ac:dyDescent="0.15">
      <c r="A803" t="s">
        <v>688</v>
      </c>
      <c r="B803" s="1">
        <v>5.7454794E-21</v>
      </c>
      <c r="C803">
        <v>19.881277000000001</v>
      </c>
      <c r="D803">
        <v>18.379874999999998</v>
      </c>
      <c r="E803">
        <v>19.769971999999999</v>
      </c>
      <c r="F803">
        <v>20.836293999999999</v>
      </c>
      <c r="G803">
        <v>19.33445</v>
      </c>
      <c r="H803">
        <v>19.718025000000001</v>
      </c>
      <c r="I803">
        <v>25.388977000000001</v>
      </c>
      <c r="J803">
        <v>26.210854000000001</v>
      </c>
      <c r="K803">
        <v>26.466443999999999</v>
      </c>
      <c r="L803">
        <v>28.010467999999999</v>
      </c>
      <c r="M803">
        <v>27.342169999999999</v>
      </c>
      <c r="N803">
        <v>25.304469999999998</v>
      </c>
      <c r="O803">
        <f t="shared" si="12"/>
        <v>1.3460271966155875</v>
      </c>
    </row>
    <row r="804" spans="1:15" x14ac:dyDescent="0.15">
      <c r="A804" t="s">
        <v>190</v>
      </c>
      <c r="B804" s="1">
        <v>8.2779534E-21</v>
      </c>
      <c r="C804">
        <v>19.969324</v>
      </c>
      <c r="D804">
        <v>20.385994</v>
      </c>
      <c r="E804">
        <v>19.710982999999999</v>
      </c>
      <c r="F804">
        <v>19.302340000000001</v>
      </c>
      <c r="G804">
        <v>20.514637</v>
      </c>
      <c r="H804">
        <v>20.311527000000002</v>
      </c>
      <c r="I804">
        <v>27.802693999999999</v>
      </c>
      <c r="J804">
        <v>27.97747</v>
      </c>
      <c r="K804">
        <v>26.632491999999999</v>
      </c>
      <c r="L804">
        <v>27.736906000000001</v>
      </c>
      <c r="M804">
        <v>24.710789999999999</v>
      </c>
      <c r="N804">
        <v>27.223654</v>
      </c>
      <c r="O804">
        <f t="shared" si="12"/>
        <v>1.3485109110996938</v>
      </c>
    </row>
    <row r="805" spans="1:15" x14ac:dyDescent="0.15">
      <c r="A805" t="s">
        <v>285</v>
      </c>
      <c r="B805" s="1">
        <v>6.9544565E-24</v>
      </c>
      <c r="C805">
        <v>22.486483</v>
      </c>
      <c r="D805">
        <v>21.939723999999998</v>
      </c>
      <c r="E805">
        <v>23.812007999999999</v>
      </c>
      <c r="F805">
        <v>22.47185</v>
      </c>
      <c r="G805">
        <v>23.584623000000001</v>
      </c>
      <c r="H805">
        <v>22.501677999999998</v>
      </c>
      <c r="I805">
        <v>30.598507000000001</v>
      </c>
      <c r="J805">
        <v>30.807306000000001</v>
      </c>
      <c r="K805">
        <v>31.474989999999998</v>
      </c>
      <c r="L805">
        <v>29.47899</v>
      </c>
      <c r="M805">
        <v>30.208399</v>
      </c>
      <c r="N805">
        <v>32.021385000000002</v>
      </c>
      <c r="O805">
        <f t="shared" si="12"/>
        <v>1.3493748583935337</v>
      </c>
    </row>
    <row r="806" spans="1:15" x14ac:dyDescent="0.15">
      <c r="A806" t="s">
        <v>1091</v>
      </c>
      <c r="B806" s="1">
        <v>4.5281999999999997E-28</v>
      </c>
      <c r="C806">
        <v>30.020582000000001</v>
      </c>
      <c r="D806">
        <v>28.144876</v>
      </c>
      <c r="E806">
        <v>31.489951999999999</v>
      </c>
      <c r="F806">
        <v>30.524802999999999</v>
      </c>
      <c r="G806">
        <v>31.002887999999999</v>
      </c>
      <c r="H806">
        <v>30.115563999999999</v>
      </c>
      <c r="I806">
        <v>38.921660000000003</v>
      </c>
      <c r="J806">
        <v>39.959133000000001</v>
      </c>
      <c r="K806">
        <v>42.084243999999998</v>
      </c>
      <c r="L806">
        <v>43.430664</v>
      </c>
      <c r="M806">
        <v>39.86365</v>
      </c>
      <c r="N806">
        <v>40.391308000000002</v>
      </c>
      <c r="O806">
        <f t="shared" si="12"/>
        <v>1.3494344208215763</v>
      </c>
    </row>
    <row r="807" spans="1:15" x14ac:dyDescent="0.15">
      <c r="A807" t="s">
        <v>531</v>
      </c>
      <c r="B807" s="1">
        <v>9.7638580000000003E-24</v>
      </c>
      <c r="C807">
        <v>10.947934999999999</v>
      </c>
      <c r="D807">
        <v>10.487565999999999</v>
      </c>
      <c r="E807">
        <v>10.914444</v>
      </c>
      <c r="F807">
        <v>10.81663</v>
      </c>
      <c r="G807">
        <v>10.793561</v>
      </c>
      <c r="H807">
        <v>10.093420999999999</v>
      </c>
      <c r="I807">
        <v>14.668865</v>
      </c>
      <c r="J807">
        <v>15.075428</v>
      </c>
      <c r="K807">
        <v>14.433444</v>
      </c>
      <c r="L807">
        <v>13.313618</v>
      </c>
      <c r="M807">
        <v>14.687708000000001</v>
      </c>
      <c r="N807">
        <v>14.284889</v>
      </c>
      <c r="O807">
        <f t="shared" si="12"/>
        <v>1.3498696411192281</v>
      </c>
    </row>
    <row r="808" spans="1:15" x14ac:dyDescent="0.15">
      <c r="A808" t="s">
        <v>733</v>
      </c>
      <c r="B808" s="1">
        <v>1.4613545E-28</v>
      </c>
      <c r="C808">
        <v>11.277010000000001</v>
      </c>
      <c r="D808">
        <v>10.450352000000001</v>
      </c>
      <c r="E808">
        <v>11.26932</v>
      </c>
      <c r="F808">
        <v>11.250693</v>
      </c>
      <c r="G808">
        <v>11.813017</v>
      </c>
      <c r="H808">
        <v>11.17286</v>
      </c>
      <c r="I808">
        <v>14.188807499999999</v>
      </c>
      <c r="J808">
        <v>14.761965999999999</v>
      </c>
      <c r="K808">
        <v>15.560067</v>
      </c>
      <c r="L808">
        <v>16.08868</v>
      </c>
      <c r="M808">
        <v>15.381674</v>
      </c>
      <c r="N808">
        <v>14.782177000000001</v>
      </c>
      <c r="O808">
        <f t="shared" si="12"/>
        <v>1.3499774114749055</v>
      </c>
    </row>
    <row r="809" spans="1:15" x14ac:dyDescent="0.15">
      <c r="A809" t="s">
        <v>131</v>
      </c>
      <c r="B809" s="1">
        <v>1.0193E-41</v>
      </c>
      <c r="C809">
        <v>27.124178000000001</v>
      </c>
      <c r="D809">
        <v>27.472501999999999</v>
      </c>
      <c r="E809">
        <v>26.665745000000001</v>
      </c>
      <c r="F809">
        <v>27.555626</v>
      </c>
      <c r="G809">
        <v>27.448566</v>
      </c>
      <c r="H809">
        <v>27.091947999999999</v>
      </c>
      <c r="I809">
        <v>37.105175000000003</v>
      </c>
      <c r="J809">
        <v>36.659590000000001</v>
      </c>
      <c r="K809">
        <v>37.224330000000002</v>
      </c>
      <c r="L809">
        <v>35.676879999999997</v>
      </c>
      <c r="M809">
        <v>37.242195000000002</v>
      </c>
      <c r="N809">
        <v>36.668503000000001</v>
      </c>
      <c r="O809">
        <f t="shared" si="12"/>
        <v>1.3502608387873634</v>
      </c>
    </row>
    <row r="810" spans="1:15" x14ac:dyDescent="0.15">
      <c r="A810" t="s">
        <v>28</v>
      </c>
      <c r="B810">
        <v>0</v>
      </c>
      <c r="C810">
        <v>101.58346</v>
      </c>
      <c r="D810">
        <v>99.614459999999994</v>
      </c>
      <c r="E810">
        <v>99.787056000000007</v>
      </c>
      <c r="F810">
        <v>102.57129</v>
      </c>
      <c r="G810">
        <v>102.51018500000001</v>
      </c>
      <c r="H810">
        <v>104.61284000000001</v>
      </c>
      <c r="I810">
        <v>139.96702999999999</v>
      </c>
      <c r="J810">
        <v>137.23714000000001</v>
      </c>
      <c r="K810">
        <v>136.49399</v>
      </c>
      <c r="L810">
        <v>132.70591999999999</v>
      </c>
      <c r="M810">
        <v>135.70912000000001</v>
      </c>
      <c r="N810">
        <v>143.05376000000001</v>
      </c>
      <c r="O810">
        <f t="shared" si="12"/>
        <v>1.3512280048808794</v>
      </c>
    </row>
    <row r="811" spans="1:15" x14ac:dyDescent="0.15">
      <c r="A811" t="s">
        <v>225</v>
      </c>
      <c r="B811" s="1">
        <v>5.4053579999999997E-23</v>
      </c>
      <c r="C811">
        <v>51.327080000000002</v>
      </c>
      <c r="D811">
        <v>46.728558</v>
      </c>
      <c r="E811">
        <v>50.733669999999996</v>
      </c>
      <c r="F811">
        <v>52.675648000000002</v>
      </c>
      <c r="G811">
        <v>50.227336999999999</v>
      </c>
      <c r="H811">
        <v>52.268935999999997</v>
      </c>
      <c r="I811">
        <v>67.314673999999997</v>
      </c>
      <c r="J811">
        <v>72.240570000000005</v>
      </c>
      <c r="K811">
        <v>63.756866000000002</v>
      </c>
      <c r="L811">
        <v>73.677080000000004</v>
      </c>
      <c r="M811">
        <v>65.723693999999995</v>
      </c>
      <c r="N811">
        <v>68.033455000000004</v>
      </c>
      <c r="O811">
        <f t="shared" si="12"/>
        <v>1.3513116141532644</v>
      </c>
    </row>
    <row r="812" spans="1:15" x14ac:dyDescent="0.15">
      <c r="A812" t="s">
        <v>57</v>
      </c>
      <c r="B812" s="1">
        <v>7.9408325999999997E-25</v>
      </c>
      <c r="C812">
        <v>11.997246000000001</v>
      </c>
      <c r="D812">
        <v>10.995051999999999</v>
      </c>
      <c r="E812">
        <v>13.087180999999999</v>
      </c>
      <c r="F812">
        <v>11.866833</v>
      </c>
      <c r="G812">
        <v>12.141142</v>
      </c>
      <c r="H812">
        <v>12.472113999999999</v>
      </c>
      <c r="I812">
        <v>16.30002</v>
      </c>
      <c r="J812">
        <v>16.292777999999998</v>
      </c>
      <c r="K812">
        <v>16.486324</v>
      </c>
      <c r="L812">
        <v>16.954986999999999</v>
      </c>
      <c r="M812">
        <v>15.634714000000001</v>
      </c>
      <c r="N812">
        <v>16.384155</v>
      </c>
      <c r="O812">
        <f t="shared" si="12"/>
        <v>1.3513445669908069</v>
      </c>
    </row>
    <row r="813" spans="1:15" x14ac:dyDescent="0.15">
      <c r="A813" t="s">
        <v>676</v>
      </c>
      <c r="B813" s="1">
        <v>1.0049779E-27</v>
      </c>
      <c r="C813">
        <v>7.6134285999999998</v>
      </c>
      <c r="D813">
        <v>7.4737499999999999</v>
      </c>
      <c r="E813">
        <v>7.9019855999999997</v>
      </c>
      <c r="F813">
        <v>7.7702045000000002</v>
      </c>
      <c r="G813">
        <v>8.1705120000000004</v>
      </c>
      <c r="H813">
        <v>7.2800884000000003</v>
      </c>
      <c r="I813">
        <v>10.943315500000001</v>
      </c>
      <c r="J813">
        <v>10.173638</v>
      </c>
      <c r="K813">
        <v>10.053853</v>
      </c>
      <c r="L813">
        <v>10.126866</v>
      </c>
      <c r="M813">
        <v>10.747299999999999</v>
      </c>
      <c r="N813">
        <v>10.423041</v>
      </c>
      <c r="O813">
        <f t="shared" si="12"/>
        <v>1.3518298046210986</v>
      </c>
    </row>
    <row r="814" spans="1:15" x14ac:dyDescent="0.15">
      <c r="A814" t="s">
        <v>352</v>
      </c>
      <c r="B814">
        <v>0</v>
      </c>
      <c r="C814">
        <v>1256.0173</v>
      </c>
      <c r="D814">
        <v>1244.1094000000001</v>
      </c>
      <c r="E814">
        <v>1240.4403</v>
      </c>
      <c r="F814">
        <v>1282.4680000000001</v>
      </c>
      <c r="G814">
        <v>1238.6069</v>
      </c>
      <c r="H814">
        <v>1192.8050000000001</v>
      </c>
      <c r="I814">
        <v>1711.2426</v>
      </c>
      <c r="J814">
        <v>1702.7118</v>
      </c>
      <c r="K814">
        <v>1602.1157000000001</v>
      </c>
      <c r="L814">
        <v>1729.5553</v>
      </c>
      <c r="M814">
        <v>1723.9663</v>
      </c>
      <c r="N814">
        <v>1607.8030000000001</v>
      </c>
      <c r="O814">
        <f t="shared" si="12"/>
        <v>1.3518635031124846</v>
      </c>
    </row>
    <row r="815" spans="1:15" x14ac:dyDescent="0.15">
      <c r="A815" t="s">
        <v>491</v>
      </c>
      <c r="B815" s="1">
        <v>1.2406968000000001E-22</v>
      </c>
      <c r="C815">
        <v>23.504612000000002</v>
      </c>
      <c r="D815">
        <v>21.320671000000001</v>
      </c>
      <c r="E815">
        <v>24.281165999999999</v>
      </c>
      <c r="F815">
        <v>24.349572999999999</v>
      </c>
      <c r="G815">
        <v>23.597033</v>
      </c>
      <c r="H815">
        <v>24.105612000000001</v>
      </c>
      <c r="I815">
        <v>30.902456000000001</v>
      </c>
      <c r="J815">
        <v>31.187460000000002</v>
      </c>
      <c r="K815">
        <v>30.721053999999999</v>
      </c>
      <c r="L815">
        <v>34.873984999999998</v>
      </c>
      <c r="M815">
        <v>32.847996000000002</v>
      </c>
      <c r="N815">
        <v>30.327629999999999</v>
      </c>
      <c r="O815">
        <f t="shared" si="12"/>
        <v>1.3520996270105046</v>
      </c>
    </row>
    <row r="816" spans="1:15" x14ac:dyDescent="0.15">
      <c r="A816" t="s">
        <v>111</v>
      </c>
      <c r="B816" s="1">
        <v>9.8954700000000002E-40</v>
      </c>
      <c r="C816">
        <v>229.61801</v>
      </c>
      <c r="D816">
        <v>231.32130000000001</v>
      </c>
      <c r="E816">
        <v>230.67961</v>
      </c>
      <c r="F816">
        <v>227.5684</v>
      </c>
      <c r="G816">
        <v>225.56180000000001</v>
      </c>
      <c r="H816">
        <v>225.18781999999999</v>
      </c>
      <c r="I816">
        <v>304.75515999999999</v>
      </c>
      <c r="J816">
        <v>317.9255</v>
      </c>
      <c r="K816">
        <v>303.54752000000002</v>
      </c>
      <c r="L816">
        <v>322.94009999999997</v>
      </c>
      <c r="M816">
        <v>297.58492999999999</v>
      </c>
      <c r="N816">
        <v>306.5043</v>
      </c>
      <c r="O816">
        <f t="shared" si="12"/>
        <v>1.3528049765560741</v>
      </c>
    </row>
    <row r="817" spans="1:15" x14ac:dyDescent="0.15">
      <c r="A817" t="s">
        <v>68</v>
      </c>
      <c r="B817" s="1">
        <v>3.5033485999999998E-23</v>
      </c>
      <c r="C817">
        <v>38.062508000000001</v>
      </c>
      <c r="D817">
        <v>34.256329999999998</v>
      </c>
      <c r="E817">
        <v>39.090145</v>
      </c>
      <c r="F817">
        <v>37.337505</v>
      </c>
      <c r="G817">
        <v>40.526980000000002</v>
      </c>
      <c r="H817">
        <v>38.574849999999998</v>
      </c>
      <c r="I817">
        <v>50.004635</v>
      </c>
      <c r="J817">
        <v>50.536906999999999</v>
      </c>
      <c r="K817">
        <v>49.955579999999998</v>
      </c>
      <c r="L817">
        <v>55.452559999999998</v>
      </c>
      <c r="M817">
        <v>53.963486000000003</v>
      </c>
      <c r="N817">
        <v>48.365752999999998</v>
      </c>
      <c r="O817">
        <f t="shared" si="12"/>
        <v>1.3530006440512761</v>
      </c>
    </row>
    <row r="818" spans="1:15" x14ac:dyDescent="0.15">
      <c r="A818" t="s">
        <v>1052</v>
      </c>
      <c r="B818">
        <v>0</v>
      </c>
      <c r="C818">
        <v>203.96893</v>
      </c>
      <c r="D818">
        <v>203.31303</v>
      </c>
      <c r="E818">
        <v>203.82410999999999</v>
      </c>
      <c r="F818">
        <v>206.67471</v>
      </c>
      <c r="G818">
        <v>210.63013000000001</v>
      </c>
      <c r="H818">
        <v>200.58183</v>
      </c>
      <c r="I818">
        <v>278.67435</v>
      </c>
      <c r="J818">
        <v>276.93581999999998</v>
      </c>
      <c r="K818">
        <v>275.69833</v>
      </c>
      <c r="L818">
        <v>271.07938000000001</v>
      </c>
      <c r="M818">
        <v>289.90719999999999</v>
      </c>
      <c r="N818">
        <v>270.85271999999998</v>
      </c>
      <c r="O818">
        <f t="shared" si="12"/>
        <v>1.3532608825663197</v>
      </c>
    </row>
    <row r="819" spans="1:15" x14ac:dyDescent="0.15">
      <c r="A819" t="s">
        <v>50</v>
      </c>
      <c r="B819" s="1">
        <v>2.2514269999999998E-25</v>
      </c>
      <c r="C819">
        <v>34.878993999999999</v>
      </c>
      <c r="D819">
        <v>32.369120000000002</v>
      </c>
      <c r="E819">
        <v>35.337814000000002</v>
      </c>
      <c r="F819">
        <v>36.045670000000001</v>
      </c>
      <c r="G819">
        <v>34.443294999999999</v>
      </c>
      <c r="H819">
        <v>35.653294000000002</v>
      </c>
      <c r="I819">
        <v>47.169376</v>
      </c>
      <c r="J819">
        <v>47.333736000000002</v>
      </c>
      <c r="K819">
        <v>46.561782999999998</v>
      </c>
      <c r="L819">
        <v>51.915962</v>
      </c>
      <c r="M819">
        <v>44.194653000000002</v>
      </c>
      <c r="N819">
        <v>45.502234999999999</v>
      </c>
      <c r="O819">
        <f t="shared" si="12"/>
        <v>1.3542864002359203</v>
      </c>
    </row>
    <row r="820" spans="1:15" x14ac:dyDescent="0.15">
      <c r="A820" t="s">
        <v>494</v>
      </c>
      <c r="B820" s="1">
        <v>5.8502047000000002E-33</v>
      </c>
      <c r="C820">
        <v>120.08489</v>
      </c>
      <c r="D820">
        <v>114.03937000000001</v>
      </c>
      <c r="E820">
        <v>126.730705</v>
      </c>
      <c r="F820">
        <v>121.690704</v>
      </c>
      <c r="G820">
        <v>127.280136</v>
      </c>
      <c r="H820">
        <v>124.31215</v>
      </c>
      <c r="I820">
        <v>158.22801000000001</v>
      </c>
      <c r="J820">
        <v>167.84343000000001</v>
      </c>
      <c r="K820">
        <v>165.30434</v>
      </c>
      <c r="L820">
        <v>179.21426</v>
      </c>
      <c r="M820">
        <v>159.96634</v>
      </c>
      <c r="N820">
        <v>164.10493</v>
      </c>
      <c r="O820">
        <f t="shared" si="12"/>
        <v>1.3548697533285825</v>
      </c>
    </row>
    <row r="821" spans="1:15" x14ac:dyDescent="0.15">
      <c r="A821" t="s">
        <v>135</v>
      </c>
      <c r="B821" s="1">
        <v>1.2999999999999999E-44</v>
      </c>
      <c r="C821">
        <v>33.686565000000002</v>
      </c>
      <c r="D821">
        <v>32.172080000000001</v>
      </c>
      <c r="E821">
        <v>32.377009999999999</v>
      </c>
      <c r="F821">
        <v>33.636330000000001</v>
      </c>
      <c r="G821">
        <v>32.895245000000003</v>
      </c>
      <c r="H821">
        <v>32.922153000000002</v>
      </c>
      <c r="I821">
        <v>45.210746999999998</v>
      </c>
      <c r="J821">
        <v>45.671880000000002</v>
      </c>
      <c r="K821">
        <v>42.402847000000001</v>
      </c>
      <c r="L821">
        <v>46.519848000000003</v>
      </c>
      <c r="M821">
        <v>43.835796000000002</v>
      </c>
      <c r="N821">
        <v>44.230840000000001</v>
      </c>
      <c r="O821">
        <f t="shared" si="12"/>
        <v>1.3550143863820954</v>
      </c>
    </row>
    <row r="822" spans="1:15" x14ac:dyDescent="0.15">
      <c r="A822" t="s">
        <v>99</v>
      </c>
      <c r="B822" s="1">
        <v>7.0104270000000007E-27</v>
      </c>
      <c r="C822">
        <v>29.794385999999999</v>
      </c>
      <c r="D822">
        <v>27.071894</v>
      </c>
      <c r="E822">
        <v>29.76126</v>
      </c>
      <c r="F822">
        <v>28.650189999999998</v>
      </c>
      <c r="G822">
        <v>27.555588</v>
      </c>
      <c r="H822">
        <v>29.232565000000001</v>
      </c>
      <c r="I822">
        <v>39.079456</v>
      </c>
      <c r="J822">
        <v>39.607036999999998</v>
      </c>
      <c r="K822">
        <v>38.856630000000003</v>
      </c>
      <c r="L822">
        <v>39.629375000000003</v>
      </c>
      <c r="M822">
        <v>37.075029999999998</v>
      </c>
      <c r="N822">
        <v>39.003999999999998</v>
      </c>
      <c r="O822">
        <f t="shared" si="12"/>
        <v>1.3555942871022257</v>
      </c>
    </row>
    <row r="823" spans="1:15" x14ac:dyDescent="0.15">
      <c r="A823" t="s">
        <v>435</v>
      </c>
      <c r="B823" s="1">
        <v>1.9829533000000001E-23</v>
      </c>
      <c r="C823">
        <v>31.271591000000001</v>
      </c>
      <c r="D823">
        <v>30.827385</v>
      </c>
      <c r="E823">
        <v>32.571922000000001</v>
      </c>
      <c r="F823">
        <v>31.799510000000001</v>
      </c>
      <c r="G823">
        <v>32.885590000000001</v>
      </c>
      <c r="H823">
        <v>32.142113000000002</v>
      </c>
      <c r="I823">
        <v>43.365160000000003</v>
      </c>
      <c r="J823">
        <v>43.671349999999997</v>
      </c>
      <c r="K823">
        <v>40.208686999999998</v>
      </c>
      <c r="L823">
        <v>47.008595</v>
      </c>
      <c r="M823">
        <v>41.220669999999998</v>
      </c>
      <c r="N823">
        <v>44.456028000000003</v>
      </c>
      <c r="O823">
        <f t="shared" si="12"/>
        <v>1.3573527626076687</v>
      </c>
    </row>
    <row r="824" spans="1:15" x14ac:dyDescent="0.15">
      <c r="A824" t="s">
        <v>1036</v>
      </c>
      <c r="B824" s="1">
        <v>5.2455159999999996E-32</v>
      </c>
      <c r="C824">
        <v>33.526671999999998</v>
      </c>
      <c r="D824">
        <v>34.480212999999999</v>
      </c>
      <c r="E824">
        <v>31.877367</v>
      </c>
      <c r="F824">
        <v>33.186120000000003</v>
      </c>
      <c r="G824">
        <v>35.216766</v>
      </c>
      <c r="H824">
        <v>30.820198000000001</v>
      </c>
      <c r="I824">
        <v>44.22146</v>
      </c>
      <c r="J824">
        <v>45.737755</v>
      </c>
      <c r="K824">
        <v>44.023180000000004</v>
      </c>
      <c r="L824">
        <v>44.412785</v>
      </c>
      <c r="M824">
        <v>45.794204999999998</v>
      </c>
      <c r="N824">
        <v>46.108497999999997</v>
      </c>
      <c r="O824">
        <f t="shared" si="12"/>
        <v>1.3575485887672161</v>
      </c>
    </row>
    <row r="825" spans="1:15" x14ac:dyDescent="0.15">
      <c r="A825" t="s">
        <v>112</v>
      </c>
      <c r="B825">
        <v>0</v>
      </c>
      <c r="C825">
        <v>133.50505000000001</v>
      </c>
      <c r="D825">
        <v>130.6019</v>
      </c>
      <c r="E825">
        <v>141.19479999999999</v>
      </c>
      <c r="F825">
        <v>135.72561999999999</v>
      </c>
      <c r="G825">
        <v>136.22414000000001</v>
      </c>
      <c r="H825">
        <v>135.53299999999999</v>
      </c>
      <c r="I825">
        <v>179.33275</v>
      </c>
      <c r="J825">
        <v>183.80241000000001</v>
      </c>
      <c r="K825">
        <v>180.94884999999999</v>
      </c>
      <c r="L825">
        <v>196.68109999999999</v>
      </c>
      <c r="M825">
        <v>180.37549999999999</v>
      </c>
      <c r="N825">
        <v>182.91798</v>
      </c>
      <c r="O825">
        <f t="shared" si="12"/>
        <v>1.3583656878500305</v>
      </c>
    </row>
    <row r="826" spans="1:15" x14ac:dyDescent="0.15">
      <c r="A826" t="s">
        <v>707</v>
      </c>
      <c r="B826" s="1">
        <v>4.2724750000000002E-22</v>
      </c>
      <c r="C826">
        <v>12.857832999999999</v>
      </c>
      <c r="D826">
        <v>11.569732999999999</v>
      </c>
      <c r="E826">
        <v>12.743717999999999</v>
      </c>
      <c r="F826">
        <v>12.117602</v>
      </c>
      <c r="G826">
        <v>12.716785</v>
      </c>
      <c r="H826">
        <v>12.690291999999999</v>
      </c>
      <c r="I826">
        <v>15.993402</v>
      </c>
      <c r="J826">
        <v>17.045311000000002</v>
      </c>
      <c r="K826">
        <v>16.921564</v>
      </c>
      <c r="L826">
        <v>18.484262000000001</v>
      </c>
      <c r="M826">
        <v>16.435604000000001</v>
      </c>
      <c r="N826">
        <v>16.610272999999999</v>
      </c>
      <c r="O826">
        <f t="shared" si="12"/>
        <v>1.3587135358305777</v>
      </c>
    </row>
    <row r="827" spans="1:15" x14ac:dyDescent="0.15">
      <c r="A827" t="s">
        <v>602</v>
      </c>
      <c r="B827" s="1">
        <v>9.7370333999999995E-26</v>
      </c>
      <c r="C827">
        <v>13.528745000000001</v>
      </c>
      <c r="D827">
        <v>13.03384</v>
      </c>
      <c r="E827">
        <v>13.132213</v>
      </c>
      <c r="F827">
        <v>12.635109</v>
      </c>
      <c r="G827">
        <v>13.703832999999999</v>
      </c>
      <c r="H827">
        <v>13.394436000000001</v>
      </c>
      <c r="I827">
        <v>17.709202000000001</v>
      </c>
      <c r="J827">
        <v>17.856348000000001</v>
      </c>
      <c r="K827">
        <v>18.033102</v>
      </c>
      <c r="L827">
        <v>18.555817000000001</v>
      </c>
      <c r="M827">
        <v>16.964763999999999</v>
      </c>
      <c r="N827">
        <v>18.812023</v>
      </c>
      <c r="O827">
        <f t="shared" si="12"/>
        <v>1.3588535131412312</v>
      </c>
    </row>
    <row r="828" spans="1:15" x14ac:dyDescent="0.15">
      <c r="A828" t="s">
        <v>600</v>
      </c>
      <c r="B828" s="1">
        <v>8.1807E-30</v>
      </c>
      <c r="C828">
        <v>34.706176999999997</v>
      </c>
      <c r="D828">
        <v>37.121406999999998</v>
      </c>
      <c r="E828">
        <v>37.318466000000001</v>
      </c>
      <c r="F828">
        <v>37.152842999999997</v>
      </c>
      <c r="G828">
        <v>37.130417000000001</v>
      </c>
      <c r="H828">
        <v>39.028843000000002</v>
      </c>
      <c r="I828">
        <v>48.120780000000003</v>
      </c>
      <c r="J828">
        <v>51.555720000000001</v>
      </c>
      <c r="K828">
        <v>49.470005</v>
      </c>
      <c r="L828">
        <v>54.557102</v>
      </c>
      <c r="M828">
        <v>49.155987000000003</v>
      </c>
      <c r="N828">
        <v>49.51699</v>
      </c>
      <c r="O828">
        <f t="shared" si="12"/>
        <v>1.3592515262859348</v>
      </c>
    </row>
    <row r="829" spans="1:15" x14ac:dyDescent="0.15">
      <c r="A829" t="s">
        <v>465</v>
      </c>
      <c r="B829" s="1">
        <v>6.8298689999999997E-26</v>
      </c>
      <c r="C829">
        <v>10.392594000000001</v>
      </c>
      <c r="D829">
        <v>9.9640219999999999</v>
      </c>
      <c r="E829">
        <v>10.148498999999999</v>
      </c>
      <c r="F829">
        <v>9.68093</v>
      </c>
      <c r="G829">
        <v>10.293068999999999</v>
      </c>
      <c r="H829">
        <v>10.535456</v>
      </c>
      <c r="I829">
        <v>13.940004</v>
      </c>
      <c r="J829">
        <v>13.104946999999999</v>
      </c>
      <c r="K829">
        <v>13.395144999999999</v>
      </c>
      <c r="L829">
        <v>13.718636500000001</v>
      </c>
      <c r="M829">
        <v>14.744192</v>
      </c>
      <c r="N829">
        <v>14.062077499999999</v>
      </c>
      <c r="O829">
        <f t="shared" si="12"/>
        <v>1.3597572186446614</v>
      </c>
    </row>
    <row r="830" spans="1:15" x14ac:dyDescent="0.15">
      <c r="A830" t="s">
        <v>690</v>
      </c>
      <c r="B830" s="1">
        <v>5.1115899999999999E-40</v>
      </c>
      <c r="C830">
        <v>21.2057</v>
      </c>
      <c r="D830">
        <v>21.908808000000001</v>
      </c>
      <c r="E830">
        <v>21.278727</v>
      </c>
      <c r="F830">
        <v>21.937470000000001</v>
      </c>
      <c r="G830">
        <v>21.668455000000002</v>
      </c>
      <c r="H830">
        <v>21.631354999999999</v>
      </c>
      <c r="I830">
        <v>30.423719999999999</v>
      </c>
      <c r="J830">
        <v>29.13241</v>
      </c>
      <c r="K830">
        <v>29.940097999999999</v>
      </c>
      <c r="L830">
        <v>27.617792000000001</v>
      </c>
      <c r="M830">
        <v>30.516034999999999</v>
      </c>
      <c r="N830">
        <v>28.81588</v>
      </c>
      <c r="O830">
        <f t="shared" si="12"/>
        <v>1.3611450590935321</v>
      </c>
    </row>
    <row r="831" spans="1:15" x14ac:dyDescent="0.15">
      <c r="A831" t="s">
        <v>144</v>
      </c>
      <c r="B831" s="1">
        <v>1.2836920000000001E-29</v>
      </c>
      <c r="C831">
        <v>22.545134999999998</v>
      </c>
      <c r="D831">
        <v>21.739816999999999</v>
      </c>
      <c r="E831">
        <v>23.447064999999998</v>
      </c>
      <c r="F831">
        <v>22.712933</v>
      </c>
      <c r="G831">
        <v>25.057137000000001</v>
      </c>
      <c r="H831">
        <v>23.378541999999999</v>
      </c>
      <c r="I831">
        <v>30.935497000000002</v>
      </c>
      <c r="J831">
        <v>31.549053000000001</v>
      </c>
      <c r="K831">
        <v>31.664090999999999</v>
      </c>
      <c r="L831">
        <v>33.391387999999999</v>
      </c>
      <c r="M831">
        <v>29.918189999999999</v>
      </c>
      <c r="N831">
        <v>31.770807000000001</v>
      </c>
      <c r="O831">
        <f t="shared" si="12"/>
        <v>1.362530018495236</v>
      </c>
    </row>
    <row r="832" spans="1:15" x14ac:dyDescent="0.15">
      <c r="A832" t="s">
        <v>370</v>
      </c>
      <c r="B832" s="1">
        <v>2.8537364E-21</v>
      </c>
      <c r="C832">
        <v>17.654055</v>
      </c>
      <c r="D832">
        <v>17.875633000000001</v>
      </c>
      <c r="E832">
        <v>17.645375999999999</v>
      </c>
      <c r="F832">
        <v>16.717981000000002</v>
      </c>
      <c r="G832">
        <v>18.349824999999999</v>
      </c>
      <c r="H832">
        <v>17.233723000000001</v>
      </c>
      <c r="I832">
        <v>24.192153999999999</v>
      </c>
      <c r="J832">
        <v>23.379763000000001</v>
      </c>
      <c r="K832">
        <v>24.070578000000001</v>
      </c>
      <c r="L832">
        <v>22.348424999999999</v>
      </c>
      <c r="M832">
        <v>24.790109999999999</v>
      </c>
      <c r="N832">
        <v>24.967206999999998</v>
      </c>
      <c r="O832">
        <f t="shared" si="12"/>
        <v>1.3628449015223689</v>
      </c>
    </row>
    <row r="833" spans="1:15" x14ac:dyDescent="0.15">
      <c r="A833" t="s">
        <v>356</v>
      </c>
      <c r="B833" s="1">
        <v>4.5549819999999998E-37</v>
      </c>
      <c r="C833">
        <v>13.389868999999999</v>
      </c>
      <c r="D833">
        <v>12.205451</v>
      </c>
      <c r="E833">
        <v>13.937467</v>
      </c>
      <c r="F833">
        <v>13.12987</v>
      </c>
      <c r="G833">
        <v>13.479810000000001</v>
      </c>
      <c r="H833">
        <v>13.641268999999999</v>
      </c>
      <c r="I833">
        <v>17.572191</v>
      </c>
      <c r="J833">
        <v>18.164197999999999</v>
      </c>
      <c r="K833">
        <v>18.037416</v>
      </c>
      <c r="L833">
        <v>18.871621999999999</v>
      </c>
      <c r="M833">
        <v>17.57629</v>
      </c>
      <c r="N833">
        <v>18.528531999999998</v>
      </c>
      <c r="O833">
        <f t="shared" si="12"/>
        <v>1.3630628803845437</v>
      </c>
    </row>
    <row r="834" spans="1:15" x14ac:dyDescent="0.15">
      <c r="A834" t="s">
        <v>796</v>
      </c>
      <c r="B834" s="1">
        <v>1.9417454E-26</v>
      </c>
      <c r="C834">
        <v>14.998260500000001</v>
      </c>
      <c r="D834">
        <v>14.350289</v>
      </c>
      <c r="E834">
        <v>15.303905</v>
      </c>
      <c r="F834">
        <v>14.945774999999999</v>
      </c>
      <c r="G834">
        <v>14.791472000000001</v>
      </c>
      <c r="H834">
        <v>13.849155</v>
      </c>
      <c r="I834">
        <v>18.980484000000001</v>
      </c>
      <c r="J834">
        <v>20.219049999999999</v>
      </c>
      <c r="K834">
        <v>20.602943</v>
      </c>
      <c r="L834">
        <v>21.182886</v>
      </c>
      <c r="M834">
        <v>20.172794</v>
      </c>
      <c r="N834">
        <v>19.219175</v>
      </c>
      <c r="O834">
        <f t="shared" ref="O834:O897" si="13">(I834+J834+K834+L834+M834+N834)/(C834+D834+E834+F834+G834+H834)</f>
        <v>1.3642213507152601</v>
      </c>
    </row>
    <row r="835" spans="1:15" x14ac:dyDescent="0.15">
      <c r="A835" t="s">
        <v>24</v>
      </c>
      <c r="B835">
        <v>0</v>
      </c>
      <c r="C835">
        <v>98.620729999999995</v>
      </c>
      <c r="D835">
        <v>103.23501</v>
      </c>
      <c r="E835">
        <v>99.248440000000002</v>
      </c>
      <c r="F835">
        <v>97.563575999999998</v>
      </c>
      <c r="G835">
        <v>101.46500399999999</v>
      </c>
      <c r="H835">
        <v>93.873649999999998</v>
      </c>
      <c r="I835">
        <v>136.82554999999999</v>
      </c>
      <c r="J835">
        <v>136.19713999999999</v>
      </c>
      <c r="K835">
        <v>130.35185000000001</v>
      </c>
      <c r="L835">
        <v>131.19954000000001</v>
      </c>
      <c r="M835">
        <v>136.60383999999999</v>
      </c>
      <c r="N835">
        <v>139.56108</v>
      </c>
      <c r="O835">
        <f t="shared" si="13"/>
        <v>1.3648657427787692</v>
      </c>
    </row>
    <row r="836" spans="1:15" x14ac:dyDescent="0.15">
      <c r="A836" t="s">
        <v>576</v>
      </c>
      <c r="B836" s="1">
        <v>9.5359999999999994E-42</v>
      </c>
      <c r="C836">
        <v>26.229182999999999</v>
      </c>
      <c r="D836">
        <v>27.862957000000002</v>
      </c>
      <c r="E836">
        <v>26.725930000000002</v>
      </c>
      <c r="F836">
        <v>27.416979999999999</v>
      </c>
      <c r="G836">
        <v>27.106650999999999</v>
      </c>
      <c r="H836">
        <v>27.058502000000001</v>
      </c>
      <c r="I836">
        <v>37.085340000000002</v>
      </c>
      <c r="J836">
        <v>36.750743999999997</v>
      </c>
      <c r="K836">
        <v>38.164695999999999</v>
      </c>
      <c r="L836">
        <v>35.724539999999998</v>
      </c>
      <c r="M836">
        <v>36.126260000000002</v>
      </c>
      <c r="N836">
        <v>37.883409999999998</v>
      </c>
      <c r="O836">
        <f t="shared" si="13"/>
        <v>1.3653615322143406</v>
      </c>
    </row>
    <row r="837" spans="1:15" x14ac:dyDescent="0.15">
      <c r="A837" t="s">
        <v>589</v>
      </c>
      <c r="B837">
        <v>0</v>
      </c>
      <c r="C837">
        <v>18.833061000000001</v>
      </c>
      <c r="D837">
        <v>17.860209000000001</v>
      </c>
      <c r="E837">
        <v>18.712928999999999</v>
      </c>
      <c r="F837">
        <v>18.598445999999999</v>
      </c>
      <c r="G837">
        <v>17.955753000000001</v>
      </c>
      <c r="H837">
        <v>18.871915999999999</v>
      </c>
      <c r="I837">
        <v>24.69998</v>
      </c>
      <c r="J837">
        <v>24.754764999999999</v>
      </c>
      <c r="K837">
        <v>24.212057000000001</v>
      </c>
      <c r="L837">
        <v>26.573831999999999</v>
      </c>
      <c r="M837">
        <v>25.484532999999999</v>
      </c>
      <c r="N837">
        <v>25.621859000000001</v>
      </c>
      <c r="O837">
        <f t="shared" si="13"/>
        <v>1.3655496356414611</v>
      </c>
    </row>
    <row r="838" spans="1:15" x14ac:dyDescent="0.15">
      <c r="A838" t="s">
        <v>759</v>
      </c>
      <c r="B838" s="1">
        <v>1.3888958000000001E-26</v>
      </c>
      <c r="C838">
        <v>10.074256</v>
      </c>
      <c r="D838">
        <v>9.0190734999999993</v>
      </c>
      <c r="E838">
        <v>10.06085</v>
      </c>
      <c r="F838">
        <v>9.7577420000000004</v>
      </c>
      <c r="G838">
        <v>9.9861339999999998</v>
      </c>
      <c r="H838">
        <v>9.8172619999999995</v>
      </c>
      <c r="I838">
        <v>13.780789</v>
      </c>
      <c r="J838">
        <v>13.015361</v>
      </c>
      <c r="K838">
        <v>13.36354</v>
      </c>
      <c r="L838">
        <v>12.955947999999999</v>
      </c>
      <c r="M838">
        <v>13.6017885</v>
      </c>
      <c r="N838">
        <v>13.49485</v>
      </c>
      <c r="O838">
        <f t="shared" si="13"/>
        <v>1.3661218216183537</v>
      </c>
    </row>
    <row r="839" spans="1:15" x14ac:dyDescent="0.15">
      <c r="A839" t="s">
        <v>45</v>
      </c>
      <c r="B839" s="1">
        <v>2.1249999999999999E-41</v>
      </c>
      <c r="C839">
        <v>15.648586</v>
      </c>
      <c r="D839">
        <v>14.889316000000001</v>
      </c>
      <c r="E839">
        <v>16.362500000000001</v>
      </c>
      <c r="F839">
        <v>15.832834</v>
      </c>
      <c r="G839">
        <v>15.530689000000001</v>
      </c>
      <c r="H839">
        <v>16.001062000000001</v>
      </c>
      <c r="I839">
        <v>20.733446000000001</v>
      </c>
      <c r="J839">
        <v>21.627753999999999</v>
      </c>
      <c r="K839">
        <v>22.146115999999999</v>
      </c>
      <c r="L839">
        <v>22.208459999999999</v>
      </c>
      <c r="M839">
        <v>20.732475000000001</v>
      </c>
      <c r="N839">
        <v>21.337408</v>
      </c>
      <c r="O839">
        <f t="shared" si="13"/>
        <v>1.366208844859863</v>
      </c>
    </row>
    <row r="840" spans="1:15" x14ac:dyDescent="0.15">
      <c r="A840" t="s">
        <v>100</v>
      </c>
      <c r="B840" s="1">
        <v>1.9339914E-25</v>
      </c>
      <c r="C840">
        <v>33.289344999999997</v>
      </c>
      <c r="D840">
        <v>31.377914000000001</v>
      </c>
      <c r="E840">
        <v>36.903027000000002</v>
      </c>
      <c r="F840">
        <v>35.586703999999997</v>
      </c>
      <c r="G840">
        <v>34.938057000000001</v>
      </c>
      <c r="H840">
        <v>35.748669999999997</v>
      </c>
      <c r="I840">
        <v>46.842495</v>
      </c>
      <c r="J840">
        <v>46.873657000000001</v>
      </c>
      <c r="K840">
        <v>47.138719999999999</v>
      </c>
      <c r="L840">
        <v>51.089843999999999</v>
      </c>
      <c r="M840">
        <v>43.676242999999999</v>
      </c>
      <c r="N840">
        <v>48.427287999999997</v>
      </c>
      <c r="O840">
        <f t="shared" si="13"/>
        <v>1.3666434140994503</v>
      </c>
    </row>
    <row r="841" spans="1:15" x14ac:dyDescent="0.15">
      <c r="A841" t="s">
        <v>1079</v>
      </c>
      <c r="B841" s="1">
        <v>3.1227056999999999E-32</v>
      </c>
      <c r="C841">
        <v>16.450448999999999</v>
      </c>
      <c r="D841">
        <v>14.79077</v>
      </c>
      <c r="E841">
        <v>15.910463</v>
      </c>
      <c r="F841">
        <v>15.887342</v>
      </c>
      <c r="G841">
        <v>16.154693999999999</v>
      </c>
      <c r="H841">
        <v>16.526309999999999</v>
      </c>
      <c r="I841">
        <v>21.408532999999998</v>
      </c>
      <c r="J841">
        <v>21.141393999999998</v>
      </c>
      <c r="K841">
        <v>21.566965</v>
      </c>
      <c r="L841">
        <v>21.691223000000001</v>
      </c>
      <c r="M841">
        <v>22.339993</v>
      </c>
      <c r="N841">
        <v>22.684833999999999</v>
      </c>
      <c r="O841">
        <f t="shared" si="13"/>
        <v>1.3668293327285697</v>
      </c>
    </row>
    <row r="842" spans="1:15" x14ac:dyDescent="0.15">
      <c r="A842" t="s">
        <v>481</v>
      </c>
      <c r="B842" s="1">
        <v>1.1042821999999999E-31</v>
      </c>
      <c r="C842">
        <v>28.919193</v>
      </c>
      <c r="D842">
        <v>28.53115</v>
      </c>
      <c r="E842">
        <v>29.290665000000001</v>
      </c>
      <c r="F842">
        <v>30.130941</v>
      </c>
      <c r="G842">
        <v>30.082616999999999</v>
      </c>
      <c r="H842">
        <v>29.92144</v>
      </c>
      <c r="I842">
        <v>38.580300000000001</v>
      </c>
      <c r="J842">
        <v>39.813429999999997</v>
      </c>
      <c r="K842">
        <v>41.184109999999997</v>
      </c>
      <c r="L842">
        <v>42.955727000000003</v>
      </c>
      <c r="M842">
        <v>38.299942000000001</v>
      </c>
      <c r="N842">
        <v>40.972239999999999</v>
      </c>
      <c r="O842">
        <f t="shared" si="13"/>
        <v>1.3670918654732627</v>
      </c>
    </row>
    <row r="843" spans="1:15" x14ac:dyDescent="0.15">
      <c r="A843" t="s">
        <v>521</v>
      </c>
      <c r="B843" s="1">
        <v>6.212693E-25</v>
      </c>
      <c r="C843">
        <v>9.5803410000000007</v>
      </c>
      <c r="D843">
        <v>8.9441679999999995</v>
      </c>
      <c r="E843">
        <v>9.8397220000000001</v>
      </c>
      <c r="F843">
        <v>10.059566500000001</v>
      </c>
      <c r="G843">
        <v>9.4517089999999993</v>
      </c>
      <c r="H843">
        <v>9.0403549999999999</v>
      </c>
      <c r="I843">
        <v>13.323487</v>
      </c>
      <c r="J843">
        <v>12.78506</v>
      </c>
      <c r="K843">
        <v>12.884681</v>
      </c>
      <c r="L843">
        <v>13.075466</v>
      </c>
      <c r="M843">
        <v>13.514548</v>
      </c>
      <c r="N843">
        <v>12.386849</v>
      </c>
      <c r="O843">
        <f t="shared" si="13"/>
        <v>1.3699184892422298</v>
      </c>
    </row>
    <row r="844" spans="1:15" x14ac:dyDescent="0.15">
      <c r="A844" t="s">
        <v>880</v>
      </c>
      <c r="B844" s="1">
        <v>3.4209180000000001E-21</v>
      </c>
      <c r="C844">
        <v>19.819672000000001</v>
      </c>
      <c r="D844">
        <v>19.113624999999999</v>
      </c>
      <c r="E844">
        <v>20.415576999999999</v>
      </c>
      <c r="F844">
        <v>19.744257000000001</v>
      </c>
      <c r="G844">
        <v>20.004019</v>
      </c>
      <c r="H844">
        <v>18.273481</v>
      </c>
      <c r="I844">
        <v>26.724595999999998</v>
      </c>
      <c r="J844">
        <v>25.128063000000001</v>
      </c>
      <c r="K844">
        <v>26.564990000000002</v>
      </c>
      <c r="L844">
        <v>29.500914000000002</v>
      </c>
      <c r="M844">
        <v>26.485772999999998</v>
      </c>
      <c r="N844">
        <v>26.394280999999999</v>
      </c>
      <c r="O844">
        <f t="shared" si="13"/>
        <v>1.3700072635717533</v>
      </c>
    </row>
    <row r="845" spans="1:15" x14ac:dyDescent="0.15">
      <c r="A845" t="s">
        <v>133</v>
      </c>
      <c r="B845">
        <v>0</v>
      </c>
      <c r="C845">
        <v>37.452210000000001</v>
      </c>
      <c r="D845">
        <v>39.703575000000001</v>
      </c>
      <c r="E845">
        <v>38.412388</v>
      </c>
      <c r="F845">
        <v>38.090940000000003</v>
      </c>
      <c r="G845">
        <v>37.592888000000002</v>
      </c>
      <c r="H845">
        <v>38.820292999999999</v>
      </c>
      <c r="I845">
        <v>51.329124</v>
      </c>
      <c r="J845">
        <v>53.881816999999998</v>
      </c>
      <c r="K845">
        <v>53.110171999999999</v>
      </c>
      <c r="L845">
        <v>53.295990000000003</v>
      </c>
      <c r="M845">
        <v>51.305630000000001</v>
      </c>
      <c r="N845">
        <v>52.898735000000002</v>
      </c>
      <c r="O845">
        <f t="shared" si="13"/>
        <v>1.3727053462595544</v>
      </c>
    </row>
    <row r="846" spans="1:15" x14ac:dyDescent="0.15">
      <c r="A846" t="s">
        <v>449</v>
      </c>
      <c r="B846" s="1">
        <v>2.8921851999999999E-30</v>
      </c>
      <c r="C846">
        <v>15.105869</v>
      </c>
      <c r="D846">
        <v>15.077356999999999</v>
      </c>
      <c r="E846">
        <v>15.476639</v>
      </c>
      <c r="F846">
        <v>14.628164</v>
      </c>
      <c r="G846">
        <v>14.130803999999999</v>
      </c>
      <c r="H846">
        <v>14.781266</v>
      </c>
      <c r="I846">
        <v>20.466331</v>
      </c>
      <c r="J846">
        <v>21.878878</v>
      </c>
      <c r="K846">
        <v>19.662469999999999</v>
      </c>
      <c r="L846">
        <v>19.719830000000002</v>
      </c>
      <c r="M846">
        <v>20.791864</v>
      </c>
      <c r="N846">
        <v>19.967012</v>
      </c>
      <c r="O846">
        <f t="shared" si="13"/>
        <v>1.3731642270935149</v>
      </c>
    </row>
    <row r="847" spans="1:15" x14ac:dyDescent="0.15">
      <c r="A847" t="s">
        <v>301</v>
      </c>
      <c r="B847">
        <v>0</v>
      </c>
      <c r="C847">
        <v>88.054090000000002</v>
      </c>
      <c r="D847">
        <v>88.357024999999993</v>
      </c>
      <c r="E847">
        <v>90.945049999999995</v>
      </c>
      <c r="F847">
        <v>92.214449999999999</v>
      </c>
      <c r="G847">
        <v>92.607635000000002</v>
      </c>
      <c r="H847">
        <v>93.623140000000006</v>
      </c>
      <c r="I847">
        <v>124.05815</v>
      </c>
      <c r="J847">
        <v>123.56769</v>
      </c>
      <c r="K847">
        <v>124.986694</v>
      </c>
      <c r="L847">
        <v>120.60476</v>
      </c>
      <c r="M847">
        <v>124.72024999999999</v>
      </c>
      <c r="N847">
        <v>131.77286000000001</v>
      </c>
      <c r="O847">
        <f t="shared" si="13"/>
        <v>1.3735956297216467</v>
      </c>
    </row>
    <row r="848" spans="1:15" x14ac:dyDescent="0.15">
      <c r="A848" t="s">
        <v>16</v>
      </c>
      <c r="B848" s="1">
        <v>5.3454736000000001E-31</v>
      </c>
      <c r="C848">
        <v>63.867984999999997</v>
      </c>
      <c r="D848">
        <v>63.051937000000002</v>
      </c>
      <c r="E848">
        <v>64.408225999999999</v>
      </c>
      <c r="F848">
        <v>61.887813999999999</v>
      </c>
      <c r="G848">
        <v>62.627934000000003</v>
      </c>
      <c r="H848">
        <v>62.433199999999999</v>
      </c>
      <c r="I848">
        <v>91.302359999999993</v>
      </c>
      <c r="J848">
        <v>85.067639999999997</v>
      </c>
      <c r="K848">
        <v>92.768060000000006</v>
      </c>
      <c r="L848">
        <v>76.416619999999995</v>
      </c>
      <c r="M848">
        <v>88.493809999999996</v>
      </c>
      <c r="N848">
        <v>86.473770000000002</v>
      </c>
      <c r="O848">
        <f t="shared" si="13"/>
        <v>1.3760343026425264</v>
      </c>
    </row>
    <row r="849" spans="1:15" x14ac:dyDescent="0.15">
      <c r="A849" t="s">
        <v>628</v>
      </c>
      <c r="B849">
        <v>0</v>
      </c>
      <c r="C849">
        <v>334.44690000000003</v>
      </c>
      <c r="D849">
        <v>342.80374</v>
      </c>
      <c r="E849">
        <v>325.59660000000002</v>
      </c>
      <c r="F849">
        <v>339.33600000000001</v>
      </c>
      <c r="G849">
        <v>338.49495999999999</v>
      </c>
      <c r="H849">
        <v>346.10144000000003</v>
      </c>
      <c r="I849">
        <v>468.83080000000001</v>
      </c>
      <c r="J849">
        <v>455.39255000000003</v>
      </c>
      <c r="K849">
        <v>458.68268</v>
      </c>
      <c r="L849">
        <v>462.26956000000001</v>
      </c>
      <c r="M849">
        <v>477.77105999999998</v>
      </c>
      <c r="N849">
        <v>466.11057</v>
      </c>
      <c r="O849">
        <f t="shared" si="13"/>
        <v>1.3761028406620461</v>
      </c>
    </row>
    <row r="850" spans="1:15" x14ac:dyDescent="0.15">
      <c r="A850" t="s">
        <v>665</v>
      </c>
      <c r="B850" s="1">
        <v>1.5057071999999999E-29</v>
      </c>
      <c r="C850">
        <v>39.257767000000001</v>
      </c>
      <c r="D850">
        <v>34.938133000000001</v>
      </c>
      <c r="E850">
        <v>40.157550000000001</v>
      </c>
      <c r="F850">
        <v>38.450375000000001</v>
      </c>
      <c r="G850">
        <v>39.630768000000003</v>
      </c>
      <c r="H850">
        <v>39.932360000000003</v>
      </c>
      <c r="I850">
        <v>51.255839999999999</v>
      </c>
      <c r="J850">
        <v>54.011288</v>
      </c>
      <c r="K850">
        <v>53.425944999999999</v>
      </c>
      <c r="L850">
        <v>57.443542000000001</v>
      </c>
      <c r="M850">
        <v>50.116079999999997</v>
      </c>
      <c r="N850">
        <v>53.537888000000002</v>
      </c>
      <c r="O850">
        <f t="shared" si="13"/>
        <v>1.3762309092205551</v>
      </c>
    </row>
    <row r="851" spans="1:15" x14ac:dyDescent="0.15">
      <c r="A851" t="s">
        <v>492</v>
      </c>
      <c r="B851">
        <v>0</v>
      </c>
      <c r="C851">
        <v>36.912036999999998</v>
      </c>
      <c r="D851">
        <v>37.397396000000001</v>
      </c>
      <c r="E851">
        <v>37.587870000000002</v>
      </c>
      <c r="F851">
        <v>37.991688000000003</v>
      </c>
      <c r="G851">
        <v>38.951390000000004</v>
      </c>
      <c r="H851">
        <v>37.08276</v>
      </c>
      <c r="I851">
        <v>50.884180000000001</v>
      </c>
      <c r="J851">
        <v>52.172029999999999</v>
      </c>
      <c r="K851">
        <v>52.465964999999997</v>
      </c>
      <c r="L851">
        <v>53.791252</v>
      </c>
      <c r="M851">
        <v>51.402348000000003</v>
      </c>
      <c r="N851">
        <v>51.100364999999996</v>
      </c>
      <c r="O851">
        <f t="shared" si="13"/>
        <v>1.3801868131782038</v>
      </c>
    </row>
    <row r="852" spans="1:15" x14ac:dyDescent="0.15">
      <c r="A852" t="s">
        <v>125</v>
      </c>
      <c r="B852" s="1">
        <v>2.0496312E-21</v>
      </c>
      <c r="C852">
        <v>6.0207014000000001</v>
      </c>
      <c r="D852">
        <v>5.426355</v>
      </c>
      <c r="E852">
        <v>5.8393382999999996</v>
      </c>
      <c r="F852">
        <v>6.0095615000000002</v>
      </c>
      <c r="G852">
        <v>5.9692299999999996</v>
      </c>
      <c r="H852">
        <v>6.0944386000000002</v>
      </c>
      <c r="I852">
        <v>8.1501239999999999</v>
      </c>
      <c r="J852">
        <v>7.4138700000000002</v>
      </c>
      <c r="K852">
        <v>8.3028729999999999</v>
      </c>
      <c r="L852">
        <v>7.8745279999999998</v>
      </c>
      <c r="M852">
        <v>8.8225499999999997</v>
      </c>
      <c r="N852">
        <v>8.2590869999999992</v>
      </c>
      <c r="O852">
        <f t="shared" si="13"/>
        <v>1.3807565062172262</v>
      </c>
    </row>
    <row r="853" spans="1:15" x14ac:dyDescent="0.15">
      <c r="A853" t="s">
        <v>640</v>
      </c>
      <c r="B853" s="1">
        <v>6.0366880000000001E-34</v>
      </c>
      <c r="C853">
        <v>21.178646000000001</v>
      </c>
      <c r="D853">
        <v>20.006070000000001</v>
      </c>
      <c r="E853">
        <v>21.096139999999998</v>
      </c>
      <c r="F853">
        <v>19.425312000000002</v>
      </c>
      <c r="G853">
        <v>20.189326999999999</v>
      </c>
      <c r="H853">
        <v>19.143353000000001</v>
      </c>
      <c r="I853">
        <v>28.332643999999998</v>
      </c>
      <c r="J853">
        <v>26.821362000000001</v>
      </c>
      <c r="K853">
        <v>27.625955999999999</v>
      </c>
      <c r="L853">
        <v>27.706434000000002</v>
      </c>
      <c r="M853">
        <v>28.433561000000001</v>
      </c>
      <c r="N853">
        <v>28.335467999999999</v>
      </c>
      <c r="O853">
        <f t="shared" si="13"/>
        <v>1.3818325914668321</v>
      </c>
    </row>
    <row r="854" spans="1:15" x14ac:dyDescent="0.15">
      <c r="A854" t="s">
        <v>300</v>
      </c>
      <c r="B854">
        <v>0</v>
      </c>
      <c r="C854">
        <v>99.071250000000006</v>
      </c>
      <c r="D854">
        <v>99.638800000000003</v>
      </c>
      <c r="E854">
        <v>102.04832</v>
      </c>
      <c r="F854">
        <v>103.56822</v>
      </c>
      <c r="G854">
        <v>103.07947</v>
      </c>
      <c r="H854">
        <v>105.068085</v>
      </c>
      <c r="I854">
        <v>140.52074999999999</v>
      </c>
      <c r="J854">
        <v>139.0796</v>
      </c>
      <c r="K854">
        <v>140.34247999999999</v>
      </c>
      <c r="L854">
        <v>135.94077999999999</v>
      </c>
      <c r="M854">
        <v>141.22246000000001</v>
      </c>
      <c r="N854">
        <v>149.58468999999999</v>
      </c>
      <c r="O854">
        <f t="shared" si="13"/>
        <v>1.3824106158799569</v>
      </c>
    </row>
    <row r="855" spans="1:15" x14ac:dyDescent="0.15">
      <c r="A855" t="s">
        <v>741</v>
      </c>
      <c r="B855" s="1">
        <v>8.2003336000000002E-30</v>
      </c>
      <c r="C855">
        <v>18.996704000000001</v>
      </c>
      <c r="D855">
        <v>17.907012999999999</v>
      </c>
      <c r="E855">
        <v>20.983315999999999</v>
      </c>
      <c r="F855">
        <v>20.437344</v>
      </c>
      <c r="G855">
        <v>20.349117</v>
      </c>
      <c r="H855">
        <v>19.505832999999999</v>
      </c>
      <c r="I855">
        <v>27.072911999999999</v>
      </c>
      <c r="J855">
        <v>27.351254000000001</v>
      </c>
      <c r="K855">
        <v>27.436823</v>
      </c>
      <c r="L855">
        <v>28.631031</v>
      </c>
      <c r="M855">
        <v>26.257124000000001</v>
      </c>
      <c r="N855">
        <v>26.676735000000001</v>
      </c>
      <c r="O855">
        <f t="shared" si="13"/>
        <v>1.3828635104682903</v>
      </c>
    </row>
    <row r="856" spans="1:15" x14ac:dyDescent="0.15">
      <c r="A856" t="s">
        <v>214</v>
      </c>
      <c r="B856">
        <v>0</v>
      </c>
      <c r="C856">
        <v>21.462216999999999</v>
      </c>
      <c r="D856">
        <v>19.926625999999999</v>
      </c>
      <c r="E856">
        <v>22.236723000000001</v>
      </c>
      <c r="F856">
        <v>22.011922999999999</v>
      </c>
      <c r="G856">
        <v>22.113652999999999</v>
      </c>
      <c r="H856">
        <v>22.018656</v>
      </c>
      <c r="I856">
        <v>30.5761</v>
      </c>
      <c r="J856">
        <v>29.280252000000001</v>
      </c>
      <c r="K856">
        <v>30.239998</v>
      </c>
      <c r="L856">
        <v>30.256302000000002</v>
      </c>
      <c r="M856">
        <v>29.887626999999998</v>
      </c>
      <c r="N856">
        <v>29.41525</v>
      </c>
      <c r="O856">
        <f t="shared" si="13"/>
        <v>1.384417112215895</v>
      </c>
    </row>
    <row r="857" spans="1:15" x14ac:dyDescent="0.15">
      <c r="A857" t="s">
        <v>54</v>
      </c>
      <c r="B857" s="1">
        <v>8.7861840000000008E-31</v>
      </c>
      <c r="C857">
        <v>165.44866999999999</v>
      </c>
      <c r="D857">
        <v>153.62497999999999</v>
      </c>
      <c r="E857">
        <v>152.19686999999999</v>
      </c>
      <c r="F857">
        <v>164.80096</v>
      </c>
      <c r="G857">
        <v>150.62958</v>
      </c>
      <c r="H857">
        <v>141.25533999999999</v>
      </c>
      <c r="I857">
        <v>229.7174</v>
      </c>
      <c r="J857">
        <v>212.88927000000001</v>
      </c>
      <c r="K857">
        <v>217.89212000000001</v>
      </c>
      <c r="L857">
        <v>204.65137999999999</v>
      </c>
      <c r="M857">
        <v>213.54182</v>
      </c>
      <c r="N857">
        <v>207.20830000000001</v>
      </c>
      <c r="O857">
        <f t="shared" si="13"/>
        <v>1.3857335215318305</v>
      </c>
    </row>
    <row r="858" spans="1:15" x14ac:dyDescent="0.15">
      <c r="A858" t="s">
        <v>745</v>
      </c>
      <c r="B858">
        <v>0</v>
      </c>
      <c r="C858">
        <v>11.015940000000001</v>
      </c>
      <c r="D858">
        <v>11.159112</v>
      </c>
      <c r="E858">
        <v>11.309213</v>
      </c>
      <c r="F858">
        <v>11.365349999999999</v>
      </c>
      <c r="G858">
        <v>10.800451000000001</v>
      </c>
      <c r="H858">
        <v>11.157299999999999</v>
      </c>
      <c r="I858">
        <v>15.568706000000001</v>
      </c>
      <c r="J858">
        <v>15.480425</v>
      </c>
      <c r="K858">
        <v>15.291219</v>
      </c>
      <c r="L858">
        <v>15.373986</v>
      </c>
      <c r="M858">
        <v>15.51178</v>
      </c>
      <c r="N858">
        <v>15.4229555</v>
      </c>
      <c r="O858">
        <f t="shared" si="13"/>
        <v>1.3868092254976794</v>
      </c>
    </row>
    <row r="859" spans="1:15" x14ac:dyDescent="0.15">
      <c r="A859" t="s">
        <v>1030</v>
      </c>
      <c r="B859" s="1">
        <v>7.5132105000000004E-36</v>
      </c>
      <c r="C859">
        <v>12.673730000000001</v>
      </c>
      <c r="D859">
        <v>13.040450999999999</v>
      </c>
      <c r="E859">
        <v>13.532939000000001</v>
      </c>
      <c r="F859">
        <v>13.243596</v>
      </c>
      <c r="G859">
        <v>14.338715000000001</v>
      </c>
      <c r="H859">
        <v>13.420279499999999</v>
      </c>
      <c r="I859">
        <v>18.607813</v>
      </c>
      <c r="J859">
        <v>17.721744999999999</v>
      </c>
      <c r="K859">
        <v>18.471271999999999</v>
      </c>
      <c r="L859">
        <v>19.188950999999999</v>
      </c>
      <c r="M859">
        <v>18.420245999999999</v>
      </c>
      <c r="N859">
        <v>18.885770000000001</v>
      </c>
      <c r="O859">
        <f t="shared" si="13"/>
        <v>1.3868685171144637</v>
      </c>
    </row>
    <row r="860" spans="1:15" x14ac:dyDescent="0.15">
      <c r="A860" t="s">
        <v>992</v>
      </c>
      <c r="B860" s="1">
        <v>3.2676695999999998E-22</v>
      </c>
      <c r="C860">
        <v>16.201324</v>
      </c>
      <c r="D860">
        <v>15.666461</v>
      </c>
      <c r="E860">
        <v>15.208869</v>
      </c>
      <c r="F860">
        <v>15.502753</v>
      </c>
      <c r="G860">
        <v>15.175719000000001</v>
      </c>
      <c r="H860">
        <v>14.569108999999999</v>
      </c>
      <c r="I860">
        <v>21.47336</v>
      </c>
      <c r="J860">
        <v>22.494645999999999</v>
      </c>
      <c r="K860">
        <v>21.215553</v>
      </c>
      <c r="L860">
        <v>20.020530000000001</v>
      </c>
      <c r="M860">
        <v>21.581441999999999</v>
      </c>
      <c r="N860">
        <v>21.325956000000001</v>
      </c>
      <c r="O860">
        <f t="shared" si="13"/>
        <v>1.3876257626180171</v>
      </c>
    </row>
    <row r="861" spans="1:15" x14ac:dyDescent="0.15">
      <c r="A861" t="s">
        <v>87</v>
      </c>
      <c r="B861" s="1">
        <v>8.8111984000000002E-24</v>
      </c>
      <c r="C861">
        <v>33.011077999999998</v>
      </c>
      <c r="D861">
        <v>32.520164000000001</v>
      </c>
      <c r="E861">
        <v>31.173438999999998</v>
      </c>
      <c r="F861">
        <v>34.687170000000002</v>
      </c>
      <c r="G861">
        <v>32.072913999999997</v>
      </c>
      <c r="H861">
        <v>34.058529999999998</v>
      </c>
      <c r="I861">
        <v>45.352924000000002</v>
      </c>
      <c r="J861">
        <v>45.608275999999996</v>
      </c>
      <c r="K861">
        <v>44.484875000000002</v>
      </c>
      <c r="L861">
        <v>46.292740000000002</v>
      </c>
      <c r="M861">
        <v>46.095959999999998</v>
      </c>
      <c r="N861">
        <v>46.263306</v>
      </c>
      <c r="O861">
        <f t="shared" si="13"/>
        <v>1.3876747094564212</v>
      </c>
    </row>
    <row r="862" spans="1:15" x14ac:dyDescent="0.15">
      <c r="A862" t="s">
        <v>278</v>
      </c>
      <c r="B862" s="1">
        <v>4.7800000000000002E-43</v>
      </c>
      <c r="C862">
        <v>38.500909999999998</v>
      </c>
      <c r="D862">
        <v>38.013213999999998</v>
      </c>
      <c r="E862">
        <v>36.915222</v>
      </c>
      <c r="F862">
        <v>37.46293</v>
      </c>
      <c r="G862">
        <v>37.485880000000002</v>
      </c>
      <c r="H862">
        <v>37.093677999999997</v>
      </c>
      <c r="I862">
        <v>51.464027000000002</v>
      </c>
      <c r="J862">
        <v>53.453136000000001</v>
      </c>
      <c r="K862">
        <v>52.578670000000002</v>
      </c>
      <c r="L862">
        <v>47.261634999999998</v>
      </c>
      <c r="M862">
        <v>53.720303000000001</v>
      </c>
      <c r="N862">
        <v>54.462090000000003</v>
      </c>
      <c r="O862">
        <f t="shared" si="13"/>
        <v>1.3879332750715108</v>
      </c>
    </row>
    <row r="863" spans="1:15" x14ac:dyDescent="0.15">
      <c r="A863" t="s">
        <v>140</v>
      </c>
      <c r="B863" s="1">
        <v>3.8872542000000002E-26</v>
      </c>
      <c r="C863">
        <v>10.715070000000001</v>
      </c>
      <c r="D863">
        <v>10.134581000000001</v>
      </c>
      <c r="E863">
        <v>10.537528</v>
      </c>
      <c r="F863">
        <v>10.502475</v>
      </c>
      <c r="G863">
        <v>10.719768</v>
      </c>
      <c r="H863">
        <v>11.180743</v>
      </c>
      <c r="I863">
        <v>14.931212</v>
      </c>
      <c r="J863">
        <v>14.819143</v>
      </c>
      <c r="K863">
        <v>14.213307</v>
      </c>
      <c r="L863">
        <v>16.366222</v>
      </c>
      <c r="M863">
        <v>14.150441000000001</v>
      </c>
      <c r="N863">
        <v>14.110692</v>
      </c>
      <c r="O863">
        <f t="shared" si="13"/>
        <v>1.3887880208492953</v>
      </c>
    </row>
    <row r="864" spans="1:15" x14ac:dyDescent="0.15">
      <c r="A864" t="s">
        <v>904</v>
      </c>
      <c r="B864" s="1">
        <v>8.1906549999999994E-39</v>
      </c>
      <c r="C864">
        <v>42.840449999999997</v>
      </c>
      <c r="D864">
        <v>39.244014999999997</v>
      </c>
      <c r="E864">
        <v>43.089919999999999</v>
      </c>
      <c r="F864">
        <v>42.700114999999997</v>
      </c>
      <c r="G864">
        <v>44.981532999999999</v>
      </c>
      <c r="H864">
        <v>43.034775000000003</v>
      </c>
      <c r="I864">
        <v>57.724829999999997</v>
      </c>
      <c r="J864">
        <v>59.071392000000003</v>
      </c>
      <c r="K864">
        <v>59.617863</v>
      </c>
      <c r="L864">
        <v>63.161749999999998</v>
      </c>
      <c r="M864">
        <v>58.949300000000001</v>
      </c>
      <c r="N864">
        <v>56.904117999999997</v>
      </c>
      <c r="O864">
        <f t="shared" si="13"/>
        <v>1.3889879663047526</v>
      </c>
    </row>
    <row r="865" spans="1:15" x14ac:dyDescent="0.15">
      <c r="A865" t="s">
        <v>365</v>
      </c>
      <c r="B865" s="1">
        <v>6.1071583999999998E-26</v>
      </c>
      <c r="C865">
        <v>7.1552509999999998</v>
      </c>
      <c r="D865">
        <v>7.1312709999999999</v>
      </c>
      <c r="E865">
        <v>7.3649234999999997</v>
      </c>
      <c r="F865">
        <v>7.3856339999999996</v>
      </c>
      <c r="G865">
        <v>7.0779033</v>
      </c>
      <c r="H865">
        <v>7.2787436999999997</v>
      </c>
      <c r="I865">
        <v>10.965039000000001</v>
      </c>
      <c r="J865">
        <v>9.8525460000000002</v>
      </c>
      <c r="K865">
        <v>10.044686</v>
      </c>
      <c r="L865">
        <v>9.5597390000000004</v>
      </c>
      <c r="M865">
        <v>10.2649975</v>
      </c>
      <c r="N865">
        <v>9.5888720000000003</v>
      </c>
      <c r="O865">
        <f t="shared" si="13"/>
        <v>1.3890459373199948</v>
      </c>
    </row>
    <row r="866" spans="1:15" x14ac:dyDescent="0.15">
      <c r="A866" t="s">
        <v>127</v>
      </c>
      <c r="B866" s="1">
        <v>1.6829815E-28</v>
      </c>
      <c r="C866">
        <v>6.4064145000000003</v>
      </c>
      <c r="D866">
        <v>5.982653</v>
      </c>
      <c r="E866">
        <v>6.5843287000000004</v>
      </c>
      <c r="F866">
        <v>6.6507864000000003</v>
      </c>
      <c r="G866">
        <v>7.0538764</v>
      </c>
      <c r="H866">
        <v>6.4928527000000003</v>
      </c>
      <c r="I866">
        <v>8.8583010000000009</v>
      </c>
      <c r="J866">
        <v>9.2540180000000003</v>
      </c>
      <c r="K866">
        <v>8.8103309999999997</v>
      </c>
      <c r="L866">
        <v>9.4157740000000008</v>
      </c>
      <c r="M866">
        <v>9.0986340000000006</v>
      </c>
      <c r="N866">
        <v>8.9761450000000007</v>
      </c>
      <c r="O866">
        <f t="shared" si="13"/>
        <v>1.3891227096457903</v>
      </c>
    </row>
    <row r="867" spans="1:15" x14ac:dyDescent="0.15">
      <c r="A867" t="s">
        <v>386</v>
      </c>
      <c r="B867" s="1">
        <v>3.6868878000000002E-37</v>
      </c>
      <c r="C867">
        <v>27.482645000000002</v>
      </c>
      <c r="D867">
        <v>26.161719999999999</v>
      </c>
      <c r="E867">
        <v>28.767154999999999</v>
      </c>
      <c r="F867">
        <v>27.098236</v>
      </c>
      <c r="G867">
        <v>25.470161000000001</v>
      </c>
      <c r="H867">
        <v>26.513027000000001</v>
      </c>
      <c r="I867">
        <v>37.030518000000001</v>
      </c>
      <c r="J867">
        <v>36.602139999999999</v>
      </c>
      <c r="K867">
        <v>37.515765999999999</v>
      </c>
      <c r="L867">
        <v>38.577379999999998</v>
      </c>
      <c r="M867">
        <v>36.934806999999999</v>
      </c>
      <c r="N867">
        <v>37.905540000000002</v>
      </c>
      <c r="O867">
        <f t="shared" si="13"/>
        <v>1.3905632372396406</v>
      </c>
    </row>
    <row r="868" spans="1:15" x14ac:dyDescent="0.15">
      <c r="A868" t="s">
        <v>353</v>
      </c>
      <c r="B868">
        <v>0</v>
      </c>
      <c r="C868">
        <v>93.884200000000007</v>
      </c>
      <c r="D868">
        <v>87.938193999999996</v>
      </c>
      <c r="E868">
        <v>93.275769999999994</v>
      </c>
      <c r="F868">
        <v>94.210075000000003</v>
      </c>
      <c r="G868">
        <v>88.273009999999999</v>
      </c>
      <c r="H868">
        <v>89.369254999999995</v>
      </c>
      <c r="I868">
        <v>125.18013999999999</v>
      </c>
      <c r="J868">
        <v>130.49378999999999</v>
      </c>
      <c r="K868">
        <v>126.57737</v>
      </c>
      <c r="L868">
        <v>122.534836</v>
      </c>
      <c r="M868">
        <v>130.41278</v>
      </c>
      <c r="N868">
        <v>125.66558999999999</v>
      </c>
      <c r="O868">
        <f t="shared" si="13"/>
        <v>1.3911030348003848</v>
      </c>
    </row>
    <row r="869" spans="1:15" x14ac:dyDescent="0.15">
      <c r="A869" t="s">
        <v>627</v>
      </c>
      <c r="B869">
        <v>0</v>
      </c>
      <c r="C869">
        <v>177.53713999999999</v>
      </c>
      <c r="D869">
        <v>182.40862000000001</v>
      </c>
      <c r="E869">
        <v>173.30019999999999</v>
      </c>
      <c r="F869">
        <v>180.00868</v>
      </c>
      <c r="G869">
        <v>182.97197</v>
      </c>
      <c r="H869">
        <v>178.89748</v>
      </c>
      <c r="I869">
        <v>254.26392999999999</v>
      </c>
      <c r="J869">
        <v>253.69642999999999</v>
      </c>
      <c r="K869">
        <v>251.45412999999999</v>
      </c>
      <c r="L869">
        <v>235.47884999999999</v>
      </c>
      <c r="M869">
        <v>257.39026000000001</v>
      </c>
      <c r="N869">
        <v>248.19893999999999</v>
      </c>
      <c r="O869">
        <f t="shared" si="13"/>
        <v>1.3956366097238133</v>
      </c>
    </row>
    <row r="870" spans="1:15" x14ac:dyDescent="0.15">
      <c r="A870" t="s">
        <v>219</v>
      </c>
      <c r="B870" s="1">
        <v>2.9706210000000002E-23</v>
      </c>
      <c r="C870">
        <v>8.1698170000000001</v>
      </c>
      <c r="D870">
        <v>7.6877345999999998</v>
      </c>
      <c r="E870">
        <v>8.1995620000000002</v>
      </c>
      <c r="F870">
        <v>8.1966509999999992</v>
      </c>
      <c r="G870">
        <v>8.6624020000000002</v>
      </c>
      <c r="H870">
        <v>8.6083940000000005</v>
      </c>
      <c r="I870">
        <v>12.013120000000001</v>
      </c>
      <c r="J870">
        <v>11.266851000000001</v>
      </c>
      <c r="K870">
        <v>11.660883999999999</v>
      </c>
      <c r="L870">
        <v>12.232699999999999</v>
      </c>
      <c r="M870">
        <v>11.606552000000001</v>
      </c>
      <c r="N870">
        <v>10.395184</v>
      </c>
      <c r="O870">
        <f t="shared" si="13"/>
        <v>1.3967875769502536</v>
      </c>
    </row>
    <row r="871" spans="1:15" x14ac:dyDescent="0.15">
      <c r="A871" t="s">
        <v>813</v>
      </c>
      <c r="B871" s="1">
        <v>6.0759640000000001E-32</v>
      </c>
      <c r="C871">
        <v>41.034427999999998</v>
      </c>
      <c r="D871">
        <v>42.615226999999997</v>
      </c>
      <c r="E871">
        <v>42.091050000000003</v>
      </c>
      <c r="F871">
        <v>40.750664</v>
      </c>
      <c r="G871">
        <v>40.299095000000001</v>
      </c>
      <c r="H871">
        <v>40.509456999999998</v>
      </c>
      <c r="I871">
        <v>60.26117</v>
      </c>
      <c r="J871">
        <v>56.639484000000003</v>
      </c>
      <c r="K871">
        <v>59.477992999999998</v>
      </c>
      <c r="L871">
        <v>51.516390000000001</v>
      </c>
      <c r="M871">
        <v>61.686653</v>
      </c>
      <c r="N871">
        <v>56.073160000000001</v>
      </c>
      <c r="O871">
        <f t="shared" si="13"/>
        <v>1.3977151654650146</v>
      </c>
    </row>
    <row r="872" spans="1:15" x14ac:dyDescent="0.15">
      <c r="A872" t="s">
        <v>1082</v>
      </c>
      <c r="B872">
        <v>0</v>
      </c>
      <c r="C872">
        <v>134.69121999999999</v>
      </c>
      <c r="D872">
        <v>130.96509</v>
      </c>
      <c r="E872">
        <v>130.29324</v>
      </c>
      <c r="F872">
        <v>138.29399000000001</v>
      </c>
      <c r="G872">
        <v>136.90549999999999</v>
      </c>
      <c r="H872">
        <v>139.18642</v>
      </c>
      <c r="I872">
        <v>189.81541000000001</v>
      </c>
      <c r="J872">
        <v>185.18316999999999</v>
      </c>
      <c r="K872">
        <v>186.4014</v>
      </c>
      <c r="L872">
        <v>193.57204999999999</v>
      </c>
      <c r="M872">
        <v>191.07068000000001</v>
      </c>
      <c r="N872">
        <v>186.93593999999999</v>
      </c>
      <c r="O872">
        <f t="shared" si="13"/>
        <v>1.3981600286873785</v>
      </c>
    </row>
    <row r="873" spans="1:15" x14ac:dyDescent="0.15">
      <c r="A873" t="s">
        <v>193</v>
      </c>
      <c r="B873" s="1">
        <v>1.6808874999999999E-38</v>
      </c>
      <c r="C873">
        <v>31.104534000000001</v>
      </c>
      <c r="D873">
        <v>29.779865000000001</v>
      </c>
      <c r="E873">
        <v>33.001613999999996</v>
      </c>
      <c r="F873">
        <v>33.997017</v>
      </c>
      <c r="G873">
        <v>32.520294</v>
      </c>
      <c r="H873">
        <v>32.167392999999997</v>
      </c>
      <c r="I873">
        <v>42.553738000000003</v>
      </c>
      <c r="J873">
        <v>44.028694000000002</v>
      </c>
      <c r="K873">
        <v>46.568108000000002</v>
      </c>
      <c r="L873">
        <v>46.981639999999999</v>
      </c>
      <c r="M873">
        <v>43.993392999999998</v>
      </c>
      <c r="N873">
        <v>45.437964999999998</v>
      </c>
      <c r="O873">
        <f t="shared" si="13"/>
        <v>1.3998158297349019</v>
      </c>
    </row>
    <row r="874" spans="1:15" x14ac:dyDescent="0.15">
      <c r="A874" t="s">
        <v>717</v>
      </c>
      <c r="B874" s="1">
        <v>1.7594299E-22</v>
      </c>
      <c r="C874">
        <v>6.261069</v>
      </c>
      <c r="D874">
        <v>5.8535132000000001</v>
      </c>
      <c r="E874">
        <v>6.9452905999999999</v>
      </c>
      <c r="F874">
        <v>6.1571680000000004</v>
      </c>
      <c r="G874">
        <v>6.3896769999999998</v>
      </c>
      <c r="H874">
        <v>6.9028510000000001</v>
      </c>
      <c r="I874">
        <v>8.8028440000000003</v>
      </c>
      <c r="J874">
        <v>8.8377759999999999</v>
      </c>
      <c r="K874">
        <v>8.8832760000000004</v>
      </c>
      <c r="L874">
        <v>9.5989869999999993</v>
      </c>
      <c r="M874">
        <v>9.098058</v>
      </c>
      <c r="N874">
        <v>8.6946650000000005</v>
      </c>
      <c r="O874">
        <f t="shared" si="13"/>
        <v>1.4000573800244682</v>
      </c>
    </row>
    <row r="875" spans="1:15" x14ac:dyDescent="0.15">
      <c r="A875" t="s">
        <v>181</v>
      </c>
      <c r="B875" s="1">
        <v>7.2385029999999995E-33</v>
      </c>
      <c r="C875">
        <v>16.407050999999999</v>
      </c>
      <c r="D875">
        <v>14.973839999999999</v>
      </c>
      <c r="E875">
        <v>17.015084999999999</v>
      </c>
      <c r="F875">
        <v>16.124580000000002</v>
      </c>
      <c r="G875">
        <v>16.545705999999999</v>
      </c>
      <c r="H875">
        <v>16.507273000000001</v>
      </c>
      <c r="I875">
        <v>23.128993999999999</v>
      </c>
      <c r="J875">
        <v>22.189692000000001</v>
      </c>
      <c r="K875">
        <v>21.887228</v>
      </c>
      <c r="L875">
        <v>24.565335999999999</v>
      </c>
      <c r="M875">
        <v>21.603467999999999</v>
      </c>
      <c r="N875">
        <v>23.308482999999999</v>
      </c>
      <c r="O875">
        <f t="shared" si="13"/>
        <v>1.4008224771194362</v>
      </c>
    </row>
    <row r="876" spans="1:15" x14ac:dyDescent="0.15">
      <c r="A876" t="s">
        <v>997</v>
      </c>
      <c r="B876">
        <v>0</v>
      </c>
      <c r="C876">
        <v>90.905140000000003</v>
      </c>
      <c r="D876">
        <v>89.572556000000006</v>
      </c>
      <c r="E876">
        <v>94.083849999999998</v>
      </c>
      <c r="F876">
        <v>93.246420000000001</v>
      </c>
      <c r="G876">
        <v>91.989990000000006</v>
      </c>
      <c r="H876">
        <v>92.509550000000004</v>
      </c>
      <c r="I876">
        <v>125.79076000000001</v>
      </c>
      <c r="J876">
        <v>131.06516999999999</v>
      </c>
      <c r="K876">
        <v>127.85525</v>
      </c>
      <c r="L876">
        <v>137.19492</v>
      </c>
      <c r="M876">
        <v>124.57993</v>
      </c>
      <c r="N876">
        <v>127.7717</v>
      </c>
      <c r="O876">
        <f t="shared" si="13"/>
        <v>1.4018598726050993</v>
      </c>
    </row>
    <row r="877" spans="1:15" x14ac:dyDescent="0.15">
      <c r="A877" t="s">
        <v>606</v>
      </c>
      <c r="B877" s="1">
        <v>5.4646656999999997E-21</v>
      </c>
      <c r="C877">
        <v>29.635701999999998</v>
      </c>
      <c r="D877">
        <v>30.654509999999998</v>
      </c>
      <c r="E877">
        <v>29.100594999999998</v>
      </c>
      <c r="F877">
        <v>30.958055000000002</v>
      </c>
      <c r="G877">
        <v>32.845059999999997</v>
      </c>
      <c r="H877">
        <v>31.202026</v>
      </c>
      <c r="I877">
        <v>43.700733</v>
      </c>
      <c r="J877">
        <v>40.966124999999998</v>
      </c>
      <c r="K877">
        <v>38.901093000000003</v>
      </c>
      <c r="L877">
        <v>46.825510000000001</v>
      </c>
      <c r="M877">
        <v>43.785587</v>
      </c>
      <c r="N877">
        <v>44.454822999999998</v>
      </c>
      <c r="O877">
        <f t="shared" si="13"/>
        <v>1.4026006200526708</v>
      </c>
    </row>
    <row r="878" spans="1:15" x14ac:dyDescent="0.15">
      <c r="A878" t="s">
        <v>136</v>
      </c>
      <c r="B878" s="1">
        <v>1.2010822E-30</v>
      </c>
      <c r="C878">
        <v>17.932324999999999</v>
      </c>
      <c r="D878">
        <v>16.873463000000001</v>
      </c>
      <c r="E878">
        <v>19.33961</v>
      </c>
      <c r="F878">
        <v>18.237373000000002</v>
      </c>
      <c r="G878">
        <v>19.307209</v>
      </c>
      <c r="H878">
        <v>18.891476000000001</v>
      </c>
      <c r="I878">
        <v>24.891306</v>
      </c>
      <c r="J878">
        <v>25.634352</v>
      </c>
      <c r="K878">
        <v>26.191424999999999</v>
      </c>
      <c r="L878">
        <v>27.717649999999999</v>
      </c>
      <c r="M878">
        <v>25.051466000000001</v>
      </c>
      <c r="N878">
        <v>25.668413000000001</v>
      </c>
      <c r="O878">
        <f t="shared" si="13"/>
        <v>1.4030798436945882</v>
      </c>
    </row>
    <row r="879" spans="1:15" x14ac:dyDescent="0.15">
      <c r="A879" t="s">
        <v>910</v>
      </c>
      <c r="B879" s="1">
        <v>5.5527689999999996E-23</v>
      </c>
      <c r="C879">
        <v>4.8122125000000002</v>
      </c>
      <c r="D879">
        <v>5.1478166999999999</v>
      </c>
      <c r="E879">
        <v>4.7946629999999999</v>
      </c>
      <c r="F879">
        <v>5.5919914000000004</v>
      </c>
      <c r="G879">
        <v>5.5343799999999996</v>
      </c>
      <c r="H879">
        <v>5.3280835</v>
      </c>
      <c r="I879">
        <v>7.2002059999999997</v>
      </c>
      <c r="J879">
        <v>7.3781566999999999</v>
      </c>
      <c r="K879">
        <v>7.3640904000000003</v>
      </c>
      <c r="L879">
        <v>7.2889366000000004</v>
      </c>
      <c r="M879">
        <v>7.054996</v>
      </c>
      <c r="N879">
        <v>7.5251207000000004</v>
      </c>
      <c r="O879">
        <f t="shared" si="13"/>
        <v>1.4038033868602582</v>
      </c>
    </row>
    <row r="880" spans="1:15" x14ac:dyDescent="0.15">
      <c r="A880" t="s">
        <v>932</v>
      </c>
      <c r="B880">
        <v>0</v>
      </c>
      <c r="C880">
        <v>80.683279999999996</v>
      </c>
      <c r="D880">
        <v>79.585723999999999</v>
      </c>
      <c r="E880">
        <v>75.295670000000001</v>
      </c>
      <c r="F880">
        <v>82.756630000000001</v>
      </c>
      <c r="G880">
        <v>82.245154999999997</v>
      </c>
      <c r="H880">
        <v>74.011734000000004</v>
      </c>
      <c r="I880">
        <v>115.997635</v>
      </c>
      <c r="J880">
        <v>112.48107</v>
      </c>
      <c r="K880">
        <v>108.9889</v>
      </c>
      <c r="L880">
        <v>109.365585</v>
      </c>
      <c r="M880">
        <v>111.842125</v>
      </c>
      <c r="N880">
        <v>107.67610000000001</v>
      </c>
      <c r="O880">
        <f t="shared" si="13"/>
        <v>1.4040919385438344</v>
      </c>
    </row>
    <row r="881" spans="1:15" x14ac:dyDescent="0.15">
      <c r="A881" t="s">
        <v>912</v>
      </c>
      <c r="B881" s="1">
        <v>4.0688989999999997E-21</v>
      </c>
      <c r="C881">
        <v>7.8965015000000003</v>
      </c>
      <c r="D881">
        <v>8.0414069999999995</v>
      </c>
      <c r="E881">
        <v>7.9136486000000001</v>
      </c>
      <c r="F881">
        <v>8.5560670000000005</v>
      </c>
      <c r="G881">
        <v>8.2562540000000002</v>
      </c>
      <c r="H881">
        <v>8.5166509999999995</v>
      </c>
      <c r="I881">
        <v>11.443630000000001</v>
      </c>
      <c r="J881">
        <v>11.850652999999999</v>
      </c>
      <c r="K881">
        <v>11.991429999999999</v>
      </c>
      <c r="L881">
        <v>11.416200999999999</v>
      </c>
      <c r="M881">
        <v>10.738376000000001</v>
      </c>
      <c r="N881">
        <v>11.657003</v>
      </c>
      <c r="O881">
        <f t="shared" si="13"/>
        <v>1.4049725422738488</v>
      </c>
    </row>
    <row r="882" spans="1:15" x14ac:dyDescent="0.15">
      <c r="A882" t="s">
        <v>329</v>
      </c>
      <c r="B882">
        <v>0</v>
      </c>
      <c r="C882">
        <v>49.828989999999997</v>
      </c>
      <c r="D882">
        <v>51.713830000000002</v>
      </c>
      <c r="E882">
        <v>52.954050000000002</v>
      </c>
      <c r="F882">
        <v>51.280956000000003</v>
      </c>
      <c r="G882">
        <v>49.900813999999997</v>
      </c>
      <c r="H882">
        <v>47.819229999999997</v>
      </c>
      <c r="I882">
        <v>71.702774000000005</v>
      </c>
      <c r="J882">
        <v>69.462845000000002</v>
      </c>
      <c r="K882">
        <v>69.597170000000006</v>
      </c>
      <c r="L882">
        <v>73.925160000000005</v>
      </c>
      <c r="M882">
        <v>70.371290000000002</v>
      </c>
      <c r="N882">
        <v>71.579384000000005</v>
      </c>
      <c r="O882">
        <f t="shared" si="13"/>
        <v>1.4057384422500232</v>
      </c>
    </row>
    <row r="883" spans="1:15" x14ac:dyDescent="0.15">
      <c r="A883" t="s">
        <v>240</v>
      </c>
      <c r="B883">
        <v>0</v>
      </c>
      <c r="C883">
        <v>385.90276999999998</v>
      </c>
      <c r="D883">
        <v>391.54257000000001</v>
      </c>
      <c r="E883">
        <v>403.1857</v>
      </c>
      <c r="F883">
        <v>399.02866</v>
      </c>
      <c r="G883">
        <v>383.91843</v>
      </c>
      <c r="H883">
        <v>400.69054999999997</v>
      </c>
      <c r="I883">
        <v>536.61419999999998</v>
      </c>
      <c r="J883">
        <v>564.16045999999994</v>
      </c>
      <c r="K883">
        <v>545.62829999999997</v>
      </c>
      <c r="L883">
        <v>576.11220000000003</v>
      </c>
      <c r="M883">
        <v>548.54330000000004</v>
      </c>
      <c r="N883">
        <v>556.39009999999996</v>
      </c>
      <c r="O883">
        <f t="shared" si="13"/>
        <v>1.407390195601627</v>
      </c>
    </row>
    <row r="884" spans="1:15" x14ac:dyDescent="0.15">
      <c r="A884" t="s">
        <v>399</v>
      </c>
      <c r="B884" s="1">
        <v>2.991624E-27</v>
      </c>
      <c r="C884">
        <v>8.3123100000000001</v>
      </c>
      <c r="D884">
        <v>8.7088339999999995</v>
      </c>
      <c r="E884">
        <v>9.1117139999999992</v>
      </c>
      <c r="F884">
        <v>9.1352530000000005</v>
      </c>
      <c r="G884">
        <v>8.8333720000000007</v>
      </c>
      <c r="H884">
        <v>9.2330719999999999</v>
      </c>
      <c r="I884">
        <v>12.227746</v>
      </c>
      <c r="J884">
        <v>12.858962</v>
      </c>
      <c r="K884">
        <v>11.525112999999999</v>
      </c>
      <c r="L884">
        <v>12.731737000000001</v>
      </c>
      <c r="M884">
        <v>12.675535999999999</v>
      </c>
      <c r="N884">
        <v>13.063435</v>
      </c>
      <c r="O884">
        <f t="shared" si="13"/>
        <v>1.4077651721290261</v>
      </c>
    </row>
    <row r="885" spans="1:15" x14ac:dyDescent="0.15">
      <c r="A885" t="s">
        <v>411</v>
      </c>
      <c r="B885" s="1">
        <v>4.0189999999999997E-42</v>
      </c>
      <c r="C885">
        <v>37.208317000000001</v>
      </c>
      <c r="D885">
        <v>34.551254</v>
      </c>
      <c r="E885">
        <v>35.527526999999999</v>
      </c>
      <c r="F885">
        <v>35.752647000000003</v>
      </c>
      <c r="G885">
        <v>39.797542999999997</v>
      </c>
      <c r="H885">
        <v>36.481909999999999</v>
      </c>
      <c r="I885">
        <v>52.046430000000001</v>
      </c>
      <c r="J885">
        <v>52.128357000000001</v>
      </c>
      <c r="K885">
        <v>50.249805000000002</v>
      </c>
      <c r="L885">
        <v>53.754779999999997</v>
      </c>
      <c r="M885">
        <v>52.327927000000003</v>
      </c>
      <c r="N885">
        <v>49.431525999999998</v>
      </c>
      <c r="O885">
        <f t="shared" si="13"/>
        <v>1.4131860221374695</v>
      </c>
    </row>
    <row r="886" spans="1:15" x14ac:dyDescent="0.15">
      <c r="A886" t="s">
        <v>32</v>
      </c>
      <c r="B886">
        <v>0</v>
      </c>
      <c r="C886">
        <v>68.890289999999993</v>
      </c>
      <c r="D886">
        <v>65.275350000000003</v>
      </c>
      <c r="E886">
        <v>66.697379999999995</v>
      </c>
      <c r="F886">
        <v>66.705569999999994</v>
      </c>
      <c r="G886">
        <v>68.028914999999998</v>
      </c>
      <c r="H886">
        <v>67.481790000000004</v>
      </c>
      <c r="I886">
        <v>91.736205999999996</v>
      </c>
      <c r="J886">
        <v>95.749679999999998</v>
      </c>
      <c r="K886">
        <v>95.101166000000006</v>
      </c>
      <c r="L886">
        <v>100.00262499999999</v>
      </c>
      <c r="M886">
        <v>93.351529999999997</v>
      </c>
      <c r="N886">
        <v>93.780190000000005</v>
      </c>
      <c r="O886">
        <f t="shared" si="13"/>
        <v>1.4134226294109205</v>
      </c>
    </row>
    <row r="887" spans="1:15" x14ac:dyDescent="0.15">
      <c r="A887" t="s">
        <v>440</v>
      </c>
      <c r="B887" s="1">
        <v>6.4570491999999996E-34</v>
      </c>
      <c r="C887">
        <v>14.450963</v>
      </c>
      <c r="D887">
        <v>14.259391000000001</v>
      </c>
      <c r="E887">
        <v>14.558534999999999</v>
      </c>
      <c r="F887">
        <v>15.255865999999999</v>
      </c>
      <c r="G887">
        <v>15.644646</v>
      </c>
      <c r="H887">
        <v>16.267272999999999</v>
      </c>
      <c r="I887">
        <v>22.032959999999999</v>
      </c>
      <c r="J887">
        <v>20.055745999999999</v>
      </c>
      <c r="K887">
        <v>21.139061000000002</v>
      </c>
      <c r="L887">
        <v>21.532501</v>
      </c>
      <c r="M887">
        <v>21.791767</v>
      </c>
      <c r="N887">
        <v>21.281586000000001</v>
      </c>
      <c r="O887">
        <f t="shared" si="13"/>
        <v>1.4135152847394632</v>
      </c>
    </row>
    <row r="888" spans="1:15" x14ac:dyDescent="0.15">
      <c r="A888" t="s">
        <v>201</v>
      </c>
      <c r="B888" s="1">
        <v>1.3541015999999999E-21</v>
      </c>
      <c r="C888">
        <v>7.8119430000000003</v>
      </c>
      <c r="D888">
        <v>7.8002039999999999</v>
      </c>
      <c r="E888">
        <v>7.8103749999999996</v>
      </c>
      <c r="F888">
        <v>8.3410399999999996</v>
      </c>
      <c r="G888">
        <v>7.6876645000000003</v>
      </c>
      <c r="H888">
        <v>7.5136713999999998</v>
      </c>
      <c r="I888">
        <v>10.66807</v>
      </c>
      <c r="J888">
        <v>11.325144</v>
      </c>
      <c r="K888">
        <v>10.716851</v>
      </c>
      <c r="L888">
        <v>12.102874999999999</v>
      </c>
      <c r="M888">
        <v>10.837768000000001</v>
      </c>
      <c r="N888">
        <v>10.741455999999999</v>
      </c>
      <c r="O888">
        <f t="shared" si="13"/>
        <v>1.4136550268109918</v>
      </c>
    </row>
    <row r="889" spans="1:15" x14ac:dyDescent="0.15">
      <c r="A889" t="s">
        <v>273</v>
      </c>
      <c r="B889" s="1">
        <v>6.3825949999999999E-28</v>
      </c>
      <c r="C889">
        <v>24.315483</v>
      </c>
      <c r="D889">
        <v>23.217827</v>
      </c>
      <c r="E889">
        <v>25.010214000000001</v>
      </c>
      <c r="F889">
        <v>22.859470000000002</v>
      </c>
      <c r="G889">
        <v>23.53172</v>
      </c>
      <c r="H889">
        <v>25.110545999999999</v>
      </c>
      <c r="I889">
        <v>31.646694</v>
      </c>
      <c r="J889">
        <v>34.374250000000004</v>
      </c>
      <c r="K889">
        <v>32.491610000000001</v>
      </c>
      <c r="L889">
        <v>36.610545999999999</v>
      </c>
      <c r="M889">
        <v>33.209361999999999</v>
      </c>
      <c r="N889">
        <v>35.327697999999998</v>
      </c>
      <c r="O889">
        <f t="shared" si="13"/>
        <v>1.413862281896676</v>
      </c>
    </row>
    <row r="890" spans="1:15" x14ac:dyDescent="0.15">
      <c r="A890" t="s">
        <v>362</v>
      </c>
      <c r="B890" s="1">
        <v>9.9650593999999999E-29</v>
      </c>
      <c r="C890">
        <v>8.0392340000000004</v>
      </c>
      <c r="D890">
        <v>7.9616540000000002</v>
      </c>
      <c r="E890">
        <v>8.3258890000000001</v>
      </c>
      <c r="F890">
        <v>7.6783266000000001</v>
      </c>
      <c r="G890">
        <v>7.4243546</v>
      </c>
      <c r="H890">
        <v>7.9271770000000004</v>
      </c>
      <c r="I890">
        <v>12.09085</v>
      </c>
      <c r="J890">
        <v>11.579347</v>
      </c>
      <c r="K890">
        <v>10.717409</v>
      </c>
      <c r="L890">
        <v>11.032175000000001</v>
      </c>
      <c r="M890">
        <v>10.9025135</v>
      </c>
      <c r="N890">
        <v>10.716945000000001</v>
      </c>
      <c r="O890">
        <f t="shared" si="13"/>
        <v>1.4156250590202406</v>
      </c>
    </row>
    <row r="891" spans="1:15" x14ac:dyDescent="0.15">
      <c r="A891" t="s">
        <v>812</v>
      </c>
      <c r="B891" s="1">
        <v>4.9407509999999998E-37</v>
      </c>
      <c r="C891">
        <v>52.763294000000002</v>
      </c>
      <c r="D891">
        <v>54.166690000000003</v>
      </c>
      <c r="E891">
        <v>52.338610000000003</v>
      </c>
      <c r="F891">
        <v>51.590564999999998</v>
      </c>
      <c r="G891">
        <v>51.983531999999997</v>
      </c>
      <c r="H891">
        <v>51.867313000000003</v>
      </c>
      <c r="I891">
        <v>77.520380000000003</v>
      </c>
      <c r="J891">
        <v>74.008290000000002</v>
      </c>
      <c r="K891">
        <v>76.472459999999998</v>
      </c>
      <c r="L891">
        <v>65.170900000000003</v>
      </c>
      <c r="M891">
        <v>78.802199999999999</v>
      </c>
      <c r="N891">
        <v>74.151669999999996</v>
      </c>
      <c r="O891">
        <f t="shared" si="13"/>
        <v>1.4175777519929107</v>
      </c>
    </row>
    <row r="892" spans="1:15" x14ac:dyDescent="0.15">
      <c r="A892" t="s">
        <v>91</v>
      </c>
      <c r="B892" s="1">
        <v>3.0417965000000002E-36</v>
      </c>
      <c r="C892">
        <v>15.833518</v>
      </c>
      <c r="D892">
        <v>14.510043</v>
      </c>
      <c r="E892">
        <v>15.798793999999999</v>
      </c>
      <c r="F892">
        <v>16.378515</v>
      </c>
      <c r="G892">
        <v>16.275372999999998</v>
      </c>
      <c r="H892">
        <v>16.679320000000001</v>
      </c>
      <c r="I892">
        <v>22.236761000000001</v>
      </c>
      <c r="J892">
        <v>22.627562999999999</v>
      </c>
      <c r="K892">
        <v>22.241067999999999</v>
      </c>
      <c r="L892">
        <v>24.420688999999999</v>
      </c>
      <c r="M892">
        <v>21.565221999999999</v>
      </c>
      <c r="N892">
        <v>22.357634999999998</v>
      </c>
      <c r="O892">
        <f t="shared" si="13"/>
        <v>1.4186765046884295</v>
      </c>
    </row>
    <row r="893" spans="1:15" x14ac:dyDescent="0.15">
      <c r="A893" t="s">
        <v>762</v>
      </c>
      <c r="B893">
        <v>0</v>
      </c>
      <c r="C893">
        <v>29.542615999999999</v>
      </c>
      <c r="D893">
        <v>30.217009999999998</v>
      </c>
      <c r="E893">
        <v>30.33099</v>
      </c>
      <c r="F893">
        <v>31.170534</v>
      </c>
      <c r="G893">
        <v>29.538516999999999</v>
      </c>
      <c r="H893">
        <v>31.093043999999999</v>
      </c>
      <c r="I893">
        <v>41.767870000000002</v>
      </c>
      <c r="J893">
        <v>42.120019999999997</v>
      </c>
      <c r="K893">
        <v>43.320889999999999</v>
      </c>
      <c r="L893">
        <v>42.85069</v>
      </c>
      <c r="M893">
        <v>44.482520000000001</v>
      </c>
      <c r="N893">
        <v>43.740077999999997</v>
      </c>
      <c r="O893">
        <f t="shared" si="13"/>
        <v>1.4199693136686493</v>
      </c>
    </row>
    <row r="894" spans="1:15" x14ac:dyDescent="0.15">
      <c r="A894" t="s">
        <v>1011</v>
      </c>
      <c r="B894" s="1">
        <v>1.7999999999999999E-44</v>
      </c>
      <c r="C894">
        <v>110.85164</v>
      </c>
      <c r="D894">
        <v>107.7752</v>
      </c>
      <c r="E894">
        <v>113.88227000000001</v>
      </c>
      <c r="F894">
        <v>110.16148</v>
      </c>
      <c r="G894">
        <v>115.836395</v>
      </c>
      <c r="H894">
        <v>112.14413500000001</v>
      </c>
      <c r="I894">
        <v>153.85692</v>
      </c>
      <c r="J894">
        <v>157.02806000000001</v>
      </c>
      <c r="K894">
        <v>152.97485</v>
      </c>
      <c r="L894">
        <v>175.49476999999999</v>
      </c>
      <c r="M894">
        <v>155.78838999999999</v>
      </c>
      <c r="N894">
        <v>158.80832000000001</v>
      </c>
      <c r="O894">
        <f t="shared" si="13"/>
        <v>1.4224255824697647</v>
      </c>
    </row>
    <row r="895" spans="1:15" x14ac:dyDescent="0.15">
      <c r="A895" t="s">
        <v>420</v>
      </c>
      <c r="B895">
        <v>0</v>
      </c>
      <c r="C895">
        <v>34.579963999999997</v>
      </c>
      <c r="D895">
        <v>36.443333000000003</v>
      </c>
      <c r="E895">
        <v>34.854317000000002</v>
      </c>
      <c r="F895">
        <v>35.391415000000002</v>
      </c>
      <c r="G895">
        <v>34.378512999999998</v>
      </c>
      <c r="H895">
        <v>33.930774999999997</v>
      </c>
      <c r="I895">
        <v>49.182380000000002</v>
      </c>
      <c r="J895">
        <v>49.431350000000002</v>
      </c>
      <c r="K895">
        <v>49.383602000000003</v>
      </c>
      <c r="L895">
        <v>52.157505</v>
      </c>
      <c r="M895">
        <v>49.965663999999997</v>
      </c>
      <c r="N895">
        <v>48.550353999999999</v>
      </c>
      <c r="O895">
        <f t="shared" si="13"/>
        <v>1.4251037954465491</v>
      </c>
    </row>
    <row r="896" spans="1:15" x14ac:dyDescent="0.15">
      <c r="A896" t="s">
        <v>109</v>
      </c>
      <c r="B896" s="1">
        <v>1.1701875000000001E-30</v>
      </c>
      <c r="C896">
        <v>9.2118730000000006</v>
      </c>
      <c r="D896">
        <v>8.7558399999999992</v>
      </c>
      <c r="E896">
        <v>10.072824499999999</v>
      </c>
      <c r="F896">
        <v>9.2707350000000002</v>
      </c>
      <c r="G896">
        <v>9.6912479999999999</v>
      </c>
      <c r="H896">
        <v>10.012136</v>
      </c>
      <c r="I896">
        <v>13.293379</v>
      </c>
      <c r="J896">
        <v>13.173189000000001</v>
      </c>
      <c r="K896">
        <v>13.350289</v>
      </c>
      <c r="L896">
        <v>14.0493965</v>
      </c>
      <c r="M896">
        <v>13.842036999999999</v>
      </c>
      <c r="N896">
        <v>13.640848999999999</v>
      </c>
      <c r="O896">
        <f t="shared" si="13"/>
        <v>1.4268110077976179</v>
      </c>
    </row>
    <row r="897" spans="1:15" x14ac:dyDescent="0.15">
      <c r="A897" t="s">
        <v>839</v>
      </c>
      <c r="B897">
        <v>0</v>
      </c>
      <c r="C897">
        <v>76.920079999999999</v>
      </c>
      <c r="D897">
        <v>76.251549999999995</v>
      </c>
      <c r="E897">
        <v>78.759410000000003</v>
      </c>
      <c r="F897">
        <v>76.198520000000002</v>
      </c>
      <c r="G897">
        <v>77.073769999999996</v>
      </c>
      <c r="H897">
        <v>77.296775999999994</v>
      </c>
      <c r="I897">
        <v>107.83078</v>
      </c>
      <c r="J897">
        <v>108.14888999999999</v>
      </c>
      <c r="K897">
        <v>111.21404</v>
      </c>
      <c r="L897">
        <v>109.81619999999999</v>
      </c>
      <c r="M897">
        <v>111.54971</v>
      </c>
      <c r="N897">
        <v>111.35189</v>
      </c>
      <c r="O897">
        <f t="shared" si="13"/>
        <v>1.4268353702820558</v>
      </c>
    </row>
    <row r="898" spans="1:15" x14ac:dyDescent="0.15">
      <c r="A898" t="s">
        <v>241</v>
      </c>
      <c r="B898" s="1">
        <v>7.8326482999999995E-35</v>
      </c>
      <c r="C898">
        <v>74.635369999999995</v>
      </c>
      <c r="D898">
        <v>86.034589999999994</v>
      </c>
      <c r="E898">
        <v>84.565370000000001</v>
      </c>
      <c r="F898">
        <v>84.910126000000005</v>
      </c>
      <c r="G898">
        <v>77.723479999999995</v>
      </c>
      <c r="H898">
        <v>84.164689999999993</v>
      </c>
      <c r="I898">
        <v>112.845055</v>
      </c>
      <c r="J898">
        <v>116.36095400000001</v>
      </c>
      <c r="K898">
        <v>115.648094</v>
      </c>
      <c r="L898">
        <v>125.39807</v>
      </c>
      <c r="M898">
        <v>112.81032</v>
      </c>
      <c r="N898">
        <v>119.36772000000001</v>
      </c>
      <c r="O898">
        <f t="shared" ref="O898:O961" si="14">(I898+J898+K898+L898+M898+N898)/(C898+D898+E898+F898+G898+H898)</f>
        <v>1.4276061144650303</v>
      </c>
    </row>
    <row r="899" spans="1:15" x14ac:dyDescent="0.15">
      <c r="A899" t="s">
        <v>192</v>
      </c>
      <c r="B899" s="1">
        <v>5.5749500000000001E-26</v>
      </c>
      <c r="C899">
        <v>23.108094999999999</v>
      </c>
      <c r="D899">
        <v>24.484911</v>
      </c>
      <c r="E899">
        <v>23.046654</v>
      </c>
      <c r="F899">
        <v>24.817820000000001</v>
      </c>
      <c r="G899">
        <v>23.771149000000001</v>
      </c>
      <c r="H899">
        <v>23.089727</v>
      </c>
      <c r="I899">
        <v>37.491259999999997</v>
      </c>
      <c r="J899">
        <v>36.253715999999997</v>
      </c>
      <c r="K899">
        <v>32.433914000000001</v>
      </c>
      <c r="L899">
        <v>33.952114000000002</v>
      </c>
      <c r="M899">
        <v>31.796313999999999</v>
      </c>
      <c r="N899">
        <v>31.720333</v>
      </c>
      <c r="O899">
        <f t="shared" si="14"/>
        <v>1.4309303221574592</v>
      </c>
    </row>
    <row r="900" spans="1:15" x14ac:dyDescent="0.15">
      <c r="A900" t="s">
        <v>618</v>
      </c>
      <c r="B900">
        <v>0</v>
      </c>
      <c r="C900">
        <v>34.370876000000003</v>
      </c>
      <c r="D900">
        <v>34.109760000000001</v>
      </c>
      <c r="E900">
        <v>33.980350000000001</v>
      </c>
      <c r="F900">
        <v>34.4602</v>
      </c>
      <c r="G900">
        <v>35.111429999999999</v>
      </c>
      <c r="H900">
        <v>32.795319999999997</v>
      </c>
      <c r="I900">
        <v>48.81897</v>
      </c>
      <c r="J900">
        <v>48.299995000000003</v>
      </c>
      <c r="K900">
        <v>48.781616</v>
      </c>
      <c r="L900">
        <v>48.805737000000001</v>
      </c>
      <c r="M900">
        <v>49.749299999999998</v>
      </c>
      <c r="N900">
        <v>48.657425000000003</v>
      </c>
      <c r="O900">
        <f t="shared" si="14"/>
        <v>1.4310208300883331</v>
      </c>
    </row>
    <row r="901" spans="1:15" x14ac:dyDescent="0.15">
      <c r="A901" t="s">
        <v>33</v>
      </c>
      <c r="B901">
        <v>0</v>
      </c>
      <c r="C901">
        <v>128.78026</v>
      </c>
      <c r="D901">
        <v>133.53833</v>
      </c>
      <c r="E901">
        <v>130.98756</v>
      </c>
      <c r="F901">
        <v>129.29939999999999</v>
      </c>
      <c r="G901">
        <v>132.85353000000001</v>
      </c>
      <c r="H901">
        <v>130.42818</v>
      </c>
      <c r="I901">
        <v>196.76320999999999</v>
      </c>
      <c r="J901">
        <v>196.35721000000001</v>
      </c>
      <c r="K901">
        <v>187.5789</v>
      </c>
      <c r="L901">
        <v>175.34648000000001</v>
      </c>
      <c r="M901">
        <v>191.13928000000001</v>
      </c>
      <c r="N901">
        <v>177.53004000000001</v>
      </c>
      <c r="O901">
        <f t="shared" si="14"/>
        <v>1.4311405429832265</v>
      </c>
    </row>
    <row r="902" spans="1:15" x14ac:dyDescent="0.15">
      <c r="A902" t="s">
        <v>738</v>
      </c>
      <c r="B902" s="1">
        <v>1.17132185E-29</v>
      </c>
      <c r="C902">
        <v>6.7895265</v>
      </c>
      <c r="D902">
        <v>6.0593399999999997</v>
      </c>
      <c r="E902">
        <v>6.9823503000000002</v>
      </c>
      <c r="F902">
        <v>6.7141770000000003</v>
      </c>
      <c r="G902">
        <v>7.1532062999999999</v>
      </c>
      <c r="H902">
        <v>6.6117410000000003</v>
      </c>
      <c r="I902">
        <v>9.2714660000000002</v>
      </c>
      <c r="J902">
        <v>9.7335390000000004</v>
      </c>
      <c r="K902">
        <v>9.4204509999999999</v>
      </c>
      <c r="L902">
        <v>10.114761</v>
      </c>
      <c r="M902">
        <v>10.135237999999999</v>
      </c>
      <c r="N902">
        <v>9.0546950000000006</v>
      </c>
      <c r="O902">
        <f t="shared" si="14"/>
        <v>1.4321424335454209</v>
      </c>
    </row>
    <row r="903" spans="1:15" x14ac:dyDescent="0.15">
      <c r="A903" t="s">
        <v>736</v>
      </c>
      <c r="B903" s="1">
        <v>2.1581485000000001E-24</v>
      </c>
      <c r="C903">
        <v>7.0570019999999998</v>
      </c>
      <c r="D903">
        <v>7.2216953999999998</v>
      </c>
      <c r="E903">
        <v>6.7634673000000003</v>
      </c>
      <c r="F903">
        <v>7.0532019999999997</v>
      </c>
      <c r="G903">
        <v>7.1362819999999996</v>
      </c>
      <c r="H903">
        <v>6.8708130000000001</v>
      </c>
      <c r="I903">
        <v>10.394947</v>
      </c>
      <c r="J903">
        <v>9.7225459999999995</v>
      </c>
      <c r="K903">
        <v>9.8743049999999997</v>
      </c>
      <c r="L903">
        <v>10.1523485</v>
      </c>
      <c r="M903">
        <v>9.9720030000000008</v>
      </c>
      <c r="N903">
        <v>10.202011000000001</v>
      </c>
      <c r="O903">
        <f t="shared" si="14"/>
        <v>1.432651632814145</v>
      </c>
    </row>
    <row r="904" spans="1:15" x14ac:dyDescent="0.15">
      <c r="A904" t="s">
        <v>995</v>
      </c>
      <c r="B904" s="1">
        <v>1.5193663000000001E-23</v>
      </c>
      <c r="C904">
        <v>5.3835386999999999</v>
      </c>
      <c r="D904">
        <v>5.4036546000000003</v>
      </c>
      <c r="E904">
        <v>5.8800993000000004</v>
      </c>
      <c r="F904">
        <v>5.6589947</v>
      </c>
      <c r="G904">
        <v>6.1250489999999997</v>
      </c>
      <c r="H904">
        <v>5.8778962999999997</v>
      </c>
      <c r="I904">
        <v>7.9678089999999999</v>
      </c>
      <c r="J904">
        <v>8.4462930000000007</v>
      </c>
      <c r="K904">
        <v>7.9835224</v>
      </c>
      <c r="L904">
        <v>8.4991199999999996</v>
      </c>
      <c r="M904">
        <v>8.3364519999999995</v>
      </c>
      <c r="N904">
        <v>7.9576674000000001</v>
      </c>
      <c r="O904">
        <f t="shared" si="14"/>
        <v>1.4329147514937459</v>
      </c>
    </row>
    <row r="905" spans="1:15" x14ac:dyDescent="0.15">
      <c r="A905" t="s">
        <v>693</v>
      </c>
      <c r="B905" s="1">
        <v>3.3152778E-35</v>
      </c>
      <c r="C905">
        <v>28.18215</v>
      </c>
      <c r="D905">
        <v>27.673717</v>
      </c>
      <c r="E905">
        <v>27.040379999999999</v>
      </c>
      <c r="F905">
        <v>27.644535000000001</v>
      </c>
      <c r="G905">
        <v>28.304117000000002</v>
      </c>
      <c r="H905">
        <v>27.209717000000001</v>
      </c>
      <c r="I905">
        <v>38.097873999999997</v>
      </c>
      <c r="J905">
        <v>41.391765999999997</v>
      </c>
      <c r="K905">
        <v>39.115630000000003</v>
      </c>
      <c r="L905">
        <v>42.115276000000001</v>
      </c>
      <c r="M905">
        <v>38.967807999999998</v>
      </c>
      <c r="N905">
        <v>38.650500000000001</v>
      </c>
      <c r="O905">
        <f t="shared" si="14"/>
        <v>1.435303996607959</v>
      </c>
    </row>
    <row r="906" spans="1:15" x14ac:dyDescent="0.15">
      <c r="A906" t="s">
        <v>901</v>
      </c>
      <c r="B906" s="1">
        <v>8.5733225999999994E-27</v>
      </c>
      <c r="C906">
        <v>21.461950000000002</v>
      </c>
      <c r="D906">
        <v>19.727467999999998</v>
      </c>
      <c r="E906">
        <v>21.379570000000001</v>
      </c>
      <c r="F906">
        <v>22.710808</v>
      </c>
      <c r="G906">
        <v>22.766745</v>
      </c>
      <c r="H906">
        <v>20.805384</v>
      </c>
      <c r="I906">
        <v>29.418688</v>
      </c>
      <c r="J906">
        <v>33.435479999999998</v>
      </c>
      <c r="K906">
        <v>29.933361000000001</v>
      </c>
      <c r="L906">
        <v>31.627106000000001</v>
      </c>
      <c r="M906">
        <v>29.379725000000001</v>
      </c>
      <c r="N906">
        <v>31.162583999999999</v>
      </c>
      <c r="O906">
        <f t="shared" si="14"/>
        <v>1.4354224354816587</v>
      </c>
    </row>
    <row r="907" spans="1:15" x14ac:dyDescent="0.15">
      <c r="A907" t="s">
        <v>559</v>
      </c>
      <c r="B907" s="1">
        <v>5.1559800000000004E-40</v>
      </c>
      <c r="C907">
        <v>20.145226999999998</v>
      </c>
      <c r="D907">
        <v>19.008065999999999</v>
      </c>
      <c r="E907">
        <v>19.133787000000002</v>
      </c>
      <c r="F907">
        <v>19.439713000000001</v>
      </c>
      <c r="G907">
        <v>20.027142999999999</v>
      </c>
      <c r="H907">
        <v>19.065035000000002</v>
      </c>
      <c r="I907">
        <v>27.232294</v>
      </c>
      <c r="J907">
        <v>28.451671999999999</v>
      </c>
      <c r="K907">
        <v>28.640544999999999</v>
      </c>
      <c r="L907">
        <v>27.064264000000001</v>
      </c>
      <c r="M907">
        <v>28.52205</v>
      </c>
      <c r="N907">
        <v>27.799745999999999</v>
      </c>
      <c r="O907">
        <f t="shared" si="14"/>
        <v>1.4356449946815575</v>
      </c>
    </row>
    <row r="908" spans="1:15" x14ac:dyDescent="0.15">
      <c r="A908" t="s">
        <v>924</v>
      </c>
      <c r="B908" s="1">
        <v>2.4834681999999999E-29</v>
      </c>
      <c r="C908">
        <v>122.86636</v>
      </c>
      <c r="D908">
        <v>138.64296999999999</v>
      </c>
      <c r="E908">
        <v>134.26105000000001</v>
      </c>
      <c r="F908">
        <v>136.61302000000001</v>
      </c>
      <c r="G908">
        <v>119.50763000000001</v>
      </c>
      <c r="H908">
        <v>130.76974000000001</v>
      </c>
      <c r="I908">
        <v>187.99225000000001</v>
      </c>
      <c r="J908">
        <v>187.98149000000001</v>
      </c>
      <c r="K908">
        <v>182.64124000000001</v>
      </c>
      <c r="L908">
        <v>176.24019999999999</v>
      </c>
      <c r="M908">
        <v>193.01453000000001</v>
      </c>
      <c r="N908">
        <v>196.45695000000001</v>
      </c>
      <c r="O908">
        <f t="shared" si="14"/>
        <v>1.4365440342691511</v>
      </c>
    </row>
    <row r="909" spans="1:15" x14ac:dyDescent="0.15">
      <c r="A909" t="s">
        <v>739</v>
      </c>
      <c r="B909" s="1">
        <v>1.7999999999999999E-44</v>
      </c>
      <c r="C909">
        <v>6.2274250000000002</v>
      </c>
      <c r="D909">
        <v>6.1550307000000002</v>
      </c>
      <c r="E909">
        <v>6.276789</v>
      </c>
      <c r="F909">
        <v>6.4897274999999999</v>
      </c>
      <c r="G909">
        <v>6.3585896000000002</v>
      </c>
      <c r="H909">
        <v>6.6266730000000003</v>
      </c>
      <c r="I909">
        <v>8.9544324999999994</v>
      </c>
      <c r="J909">
        <v>9.1972489999999993</v>
      </c>
      <c r="K909">
        <v>9.2099905</v>
      </c>
      <c r="L909">
        <v>9.3566749999999992</v>
      </c>
      <c r="M909">
        <v>8.7895129999999995</v>
      </c>
      <c r="N909">
        <v>9.3139439999999993</v>
      </c>
      <c r="O909">
        <f t="shared" si="14"/>
        <v>1.4376007355993936</v>
      </c>
    </row>
    <row r="910" spans="1:15" x14ac:dyDescent="0.15">
      <c r="A910" t="s">
        <v>321</v>
      </c>
      <c r="B910" s="1">
        <v>1.4299840999999999E-22</v>
      </c>
      <c r="C910">
        <v>14.47062</v>
      </c>
      <c r="D910">
        <v>15.245054</v>
      </c>
      <c r="E910">
        <v>14.349586</v>
      </c>
      <c r="F910">
        <v>15.069335000000001</v>
      </c>
      <c r="G910">
        <v>13.975923</v>
      </c>
      <c r="H910">
        <v>15.322100000000001</v>
      </c>
      <c r="I910">
        <v>21.028082000000001</v>
      </c>
      <c r="J910">
        <v>20.10239</v>
      </c>
      <c r="K910">
        <v>20.656044000000001</v>
      </c>
      <c r="L910">
        <v>23.303383</v>
      </c>
      <c r="M910">
        <v>21.193300000000001</v>
      </c>
      <c r="N910">
        <v>20.863838000000001</v>
      </c>
      <c r="O910">
        <f t="shared" si="14"/>
        <v>1.4377843817764164</v>
      </c>
    </row>
    <row r="911" spans="1:15" x14ac:dyDescent="0.15">
      <c r="A911" t="s">
        <v>434</v>
      </c>
      <c r="B911" s="1">
        <v>1.7275513000000001E-32</v>
      </c>
      <c r="C911">
        <v>12.807665</v>
      </c>
      <c r="D911">
        <v>11.350116</v>
      </c>
      <c r="E911">
        <v>12.838115999999999</v>
      </c>
      <c r="F911">
        <v>12.167259</v>
      </c>
      <c r="G911">
        <v>13.470597</v>
      </c>
      <c r="H911">
        <v>12.680854</v>
      </c>
      <c r="I911">
        <v>18.300190000000001</v>
      </c>
      <c r="J911">
        <v>18.474453</v>
      </c>
      <c r="K911">
        <v>17.066766999999999</v>
      </c>
      <c r="L911">
        <v>18.593353</v>
      </c>
      <c r="M911">
        <v>17.806602000000002</v>
      </c>
      <c r="N911">
        <v>18.140923999999998</v>
      </c>
      <c r="O911">
        <f t="shared" si="14"/>
        <v>1.4390606725200068</v>
      </c>
    </row>
    <row r="912" spans="1:15" x14ac:dyDescent="0.15">
      <c r="A912" t="s">
        <v>194</v>
      </c>
      <c r="B912">
        <v>0</v>
      </c>
      <c r="C912">
        <v>284.42446999999999</v>
      </c>
      <c r="D912">
        <v>296.00742000000002</v>
      </c>
      <c r="E912">
        <v>281.90230000000003</v>
      </c>
      <c r="F912">
        <v>292.33479999999997</v>
      </c>
      <c r="G912">
        <v>298.51242000000002</v>
      </c>
      <c r="H912">
        <v>276.53992</v>
      </c>
      <c r="I912">
        <v>421.55023</v>
      </c>
      <c r="J912">
        <v>430.00551999999999</v>
      </c>
      <c r="K912">
        <v>400.28969999999998</v>
      </c>
      <c r="L912">
        <v>409.37695000000002</v>
      </c>
      <c r="M912">
        <v>422.81448</v>
      </c>
      <c r="N912">
        <v>405.27312999999998</v>
      </c>
      <c r="O912">
        <f t="shared" si="14"/>
        <v>1.4391393381267952</v>
      </c>
    </row>
    <row r="913" spans="1:15" x14ac:dyDescent="0.15">
      <c r="A913" t="s">
        <v>991</v>
      </c>
      <c r="B913">
        <v>0</v>
      </c>
      <c r="C913">
        <v>88.383160000000004</v>
      </c>
      <c r="D913">
        <v>87.509224000000003</v>
      </c>
      <c r="E913">
        <v>83.26491</v>
      </c>
      <c r="F913">
        <v>88.191490000000002</v>
      </c>
      <c r="G913">
        <v>86.136780000000002</v>
      </c>
      <c r="H913">
        <v>86.674260000000004</v>
      </c>
      <c r="I913">
        <v>129.93219999999999</v>
      </c>
      <c r="J913">
        <v>132.03057999999999</v>
      </c>
      <c r="K913">
        <v>123.62169</v>
      </c>
      <c r="L913">
        <v>122.861046</v>
      </c>
      <c r="M913">
        <v>123.07893</v>
      </c>
      <c r="N913">
        <v>117.53154000000001</v>
      </c>
      <c r="O913">
        <f t="shared" si="14"/>
        <v>1.4400496759626709</v>
      </c>
    </row>
    <row r="914" spans="1:15" x14ac:dyDescent="0.15">
      <c r="A914" t="s">
        <v>106</v>
      </c>
      <c r="B914" s="1">
        <v>3.6798360000000002E-21</v>
      </c>
      <c r="C914">
        <v>9.4584630000000001</v>
      </c>
      <c r="D914">
        <v>10.096461</v>
      </c>
      <c r="E914">
        <v>10.533583999999999</v>
      </c>
      <c r="F914">
        <v>9.4059449999999991</v>
      </c>
      <c r="G914">
        <v>9.0836734999999997</v>
      </c>
      <c r="H914">
        <v>9.8746279999999995</v>
      </c>
      <c r="I914">
        <v>13.953135</v>
      </c>
      <c r="J914">
        <v>14.415315</v>
      </c>
      <c r="K914">
        <v>13.227264</v>
      </c>
      <c r="L914">
        <v>14.538392</v>
      </c>
      <c r="M914">
        <v>14.713198999999999</v>
      </c>
      <c r="N914">
        <v>13.497332</v>
      </c>
      <c r="O914">
        <f t="shared" si="14"/>
        <v>1.4429540185313252</v>
      </c>
    </row>
    <row r="915" spans="1:15" x14ac:dyDescent="0.15">
      <c r="A915" t="s">
        <v>330</v>
      </c>
      <c r="B915" s="1">
        <v>8.5771999999999998E-41</v>
      </c>
      <c r="C915">
        <v>15.435627</v>
      </c>
      <c r="D915">
        <v>14.07011</v>
      </c>
      <c r="E915">
        <v>15.885554000000001</v>
      </c>
      <c r="F915">
        <v>14.906750000000001</v>
      </c>
      <c r="G915">
        <v>14.265038000000001</v>
      </c>
      <c r="H915">
        <v>15.613581</v>
      </c>
      <c r="I915">
        <v>20.579708</v>
      </c>
      <c r="J915">
        <v>22.847574000000002</v>
      </c>
      <c r="K915">
        <v>21.668695</v>
      </c>
      <c r="L915">
        <v>22.289580000000001</v>
      </c>
      <c r="M915">
        <v>21.66339</v>
      </c>
      <c r="N915">
        <v>21.099599999999999</v>
      </c>
      <c r="O915">
        <f t="shared" si="14"/>
        <v>1.4432620037158175</v>
      </c>
    </row>
    <row r="916" spans="1:15" x14ac:dyDescent="0.15">
      <c r="A916" t="s">
        <v>276</v>
      </c>
      <c r="B916" s="1">
        <v>1.1049715E-37</v>
      </c>
      <c r="C916">
        <v>38.881779999999999</v>
      </c>
      <c r="D916">
        <v>40.265059999999998</v>
      </c>
      <c r="E916">
        <v>40.156177999999997</v>
      </c>
      <c r="F916">
        <v>37.982647</v>
      </c>
      <c r="G916">
        <v>39.421734000000001</v>
      </c>
      <c r="H916">
        <v>38.420940000000002</v>
      </c>
      <c r="I916">
        <v>56.119216999999999</v>
      </c>
      <c r="J916">
        <v>60.571800000000003</v>
      </c>
      <c r="K916">
        <v>55.319854999999997</v>
      </c>
      <c r="L916">
        <v>54.450744999999998</v>
      </c>
      <c r="M916">
        <v>56.515743000000001</v>
      </c>
      <c r="N916">
        <v>56.506484999999998</v>
      </c>
      <c r="O916">
        <f t="shared" si="14"/>
        <v>1.4438236005231166</v>
      </c>
    </row>
    <row r="917" spans="1:15" x14ac:dyDescent="0.15">
      <c r="A917" t="s">
        <v>129</v>
      </c>
      <c r="B917">
        <v>0</v>
      </c>
      <c r="C917">
        <v>36.62032</v>
      </c>
      <c r="D917">
        <v>33.898322999999998</v>
      </c>
      <c r="E917">
        <v>37.133090000000003</v>
      </c>
      <c r="F917">
        <v>35.211815000000001</v>
      </c>
      <c r="G917">
        <v>36.263286999999998</v>
      </c>
      <c r="H917">
        <v>34.937477000000001</v>
      </c>
      <c r="I917">
        <v>52.060744999999997</v>
      </c>
      <c r="J917">
        <v>53.549799999999998</v>
      </c>
      <c r="K917">
        <v>51.903885000000002</v>
      </c>
      <c r="L917">
        <v>50.024099999999997</v>
      </c>
      <c r="M917">
        <v>51.412064000000001</v>
      </c>
      <c r="N917">
        <v>50.122073999999998</v>
      </c>
      <c r="O917">
        <f t="shared" si="14"/>
        <v>1.443830898818856</v>
      </c>
    </row>
    <row r="918" spans="1:15" x14ac:dyDescent="0.15">
      <c r="A918" t="s">
        <v>315</v>
      </c>
      <c r="B918" s="1">
        <v>1.0808578999999999E-34</v>
      </c>
      <c r="C918">
        <v>28.485399999999998</v>
      </c>
      <c r="D918">
        <v>28.083233</v>
      </c>
      <c r="E918">
        <v>28.246462000000001</v>
      </c>
      <c r="F918">
        <v>28.287804000000001</v>
      </c>
      <c r="G918">
        <v>29.371082000000001</v>
      </c>
      <c r="H918">
        <v>28.072897000000001</v>
      </c>
      <c r="I918">
        <v>42.355114</v>
      </c>
      <c r="J918">
        <v>40.593173999999998</v>
      </c>
      <c r="K918">
        <v>42.683266000000003</v>
      </c>
      <c r="L918">
        <v>36.040432000000003</v>
      </c>
      <c r="M918">
        <v>42.091495999999999</v>
      </c>
      <c r="N918">
        <v>42.653132999999997</v>
      </c>
      <c r="O918">
        <f t="shared" si="14"/>
        <v>1.4448614826006958</v>
      </c>
    </row>
    <row r="919" spans="1:15" x14ac:dyDescent="0.15">
      <c r="A919" t="s">
        <v>38</v>
      </c>
      <c r="B919" s="1">
        <v>9.3199999999999992E-43</v>
      </c>
      <c r="C919">
        <v>24.766064</v>
      </c>
      <c r="D919">
        <v>23.694016000000001</v>
      </c>
      <c r="E919">
        <v>24.048203999999998</v>
      </c>
      <c r="F919">
        <v>23.765297</v>
      </c>
      <c r="G919">
        <v>24.528973000000001</v>
      </c>
      <c r="H919">
        <v>25.196891999999998</v>
      </c>
      <c r="I919">
        <v>35.364809999999999</v>
      </c>
      <c r="J919">
        <v>35.257770000000001</v>
      </c>
      <c r="K919">
        <v>35.303184999999999</v>
      </c>
      <c r="L919">
        <v>33.988309999999998</v>
      </c>
      <c r="M919">
        <v>36.11694</v>
      </c>
      <c r="N919">
        <v>35.270595999999998</v>
      </c>
      <c r="O919">
        <f t="shared" si="14"/>
        <v>1.4472767999407339</v>
      </c>
    </row>
    <row r="920" spans="1:15" x14ac:dyDescent="0.15">
      <c r="A920" t="s">
        <v>52</v>
      </c>
      <c r="B920" s="1">
        <v>4.1999999999999999E-45</v>
      </c>
      <c r="C920">
        <v>21.382314999999998</v>
      </c>
      <c r="D920">
        <v>21.203569999999999</v>
      </c>
      <c r="E920">
        <v>23.361763</v>
      </c>
      <c r="F920">
        <v>22.568284999999999</v>
      </c>
      <c r="G920">
        <v>23.287351999999998</v>
      </c>
      <c r="H920">
        <v>21.981995000000001</v>
      </c>
      <c r="I920">
        <v>31.917646000000001</v>
      </c>
      <c r="J920">
        <v>31.243466999999999</v>
      </c>
      <c r="K920">
        <v>32.279890000000002</v>
      </c>
      <c r="L920">
        <v>34.815759999999997</v>
      </c>
      <c r="M920">
        <v>30.815774999999999</v>
      </c>
      <c r="N920">
        <v>32.562057000000003</v>
      </c>
      <c r="O920">
        <f t="shared" si="14"/>
        <v>1.4473535130322259</v>
      </c>
    </row>
    <row r="921" spans="1:15" x14ac:dyDescent="0.15">
      <c r="A921" t="s">
        <v>674</v>
      </c>
      <c r="B921" s="1">
        <v>5.6000000000000003E-45</v>
      </c>
      <c r="C921">
        <v>21.238802</v>
      </c>
      <c r="D921">
        <v>20.945547000000001</v>
      </c>
      <c r="E921">
        <v>23.002844</v>
      </c>
      <c r="F921">
        <v>23.339479999999998</v>
      </c>
      <c r="G921">
        <v>24.101148999999999</v>
      </c>
      <c r="H921">
        <v>23.963643999999999</v>
      </c>
      <c r="I921">
        <v>32.929152999999999</v>
      </c>
      <c r="J921">
        <v>33.304794000000001</v>
      </c>
      <c r="K921">
        <v>33.196390000000001</v>
      </c>
      <c r="L921">
        <v>31.406893</v>
      </c>
      <c r="M921">
        <v>33.070006999999997</v>
      </c>
      <c r="N921">
        <v>33.814391999999998</v>
      </c>
      <c r="O921">
        <f t="shared" si="14"/>
        <v>1.4475401340227219</v>
      </c>
    </row>
    <row r="922" spans="1:15" x14ac:dyDescent="0.15">
      <c r="A922" t="s">
        <v>724</v>
      </c>
      <c r="B922" s="1">
        <v>5.2914332999999998E-35</v>
      </c>
      <c r="C922">
        <v>12.370234999999999</v>
      </c>
      <c r="D922">
        <v>12.221155</v>
      </c>
      <c r="E922">
        <v>12.835470000000001</v>
      </c>
      <c r="F922">
        <v>12.770548</v>
      </c>
      <c r="G922">
        <v>12.859108000000001</v>
      </c>
      <c r="H922">
        <v>12.480294000000001</v>
      </c>
      <c r="I922">
        <v>17.692356</v>
      </c>
      <c r="J922">
        <v>18.242971000000001</v>
      </c>
      <c r="K922">
        <v>17.643212999999999</v>
      </c>
      <c r="L922">
        <v>20.376761999999999</v>
      </c>
      <c r="M922">
        <v>17.898606999999998</v>
      </c>
      <c r="N922">
        <v>17.504163999999999</v>
      </c>
      <c r="O922">
        <f t="shared" si="14"/>
        <v>1.4477454501983866</v>
      </c>
    </row>
    <row r="923" spans="1:15" x14ac:dyDescent="0.15">
      <c r="A923" t="s">
        <v>227</v>
      </c>
      <c r="B923" s="1">
        <v>4.0438496999999999E-22</v>
      </c>
      <c r="C923">
        <v>5.5594263000000002</v>
      </c>
      <c r="D923">
        <v>5.1838936999999996</v>
      </c>
      <c r="E923">
        <v>5.7705107</v>
      </c>
      <c r="F923">
        <v>6.0955409999999999</v>
      </c>
      <c r="G923">
        <v>5.8787839999999996</v>
      </c>
      <c r="H923">
        <v>5.8994600000000004</v>
      </c>
      <c r="I923">
        <v>7.9375169999999997</v>
      </c>
      <c r="J923">
        <v>7.9313130000000003</v>
      </c>
      <c r="K923">
        <v>8.2592459999999992</v>
      </c>
      <c r="L923">
        <v>9.1246860000000005</v>
      </c>
      <c r="M923">
        <v>8.1353655000000007</v>
      </c>
      <c r="N923">
        <v>8.4172790000000006</v>
      </c>
      <c r="O923">
        <f t="shared" si="14"/>
        <v>1.4483530040147565</v>
      </c>
    </row>
    <row r="924" spans="1:15" x14ac:dyDescent="0.15">
      <c r="A924" t="s">
        <v>441</v>
      </c>
      <c r="B924" s="1">
        <v>6.6999999999999998E-43</v>
      </c>
      <c r="C924">
        <v>53.097324</v>
      </c>
      <c r="D924">
        <v>50.943510000000003</v>
      </c>
      <c r="E924">
        <v>56.939230000000002</v>
      </c>
      <c r="F924">
        <v>56.363199999999999</v>
      </c>
      <c r="G924">
        <v>58.939532999999997</v>
      </c>
      <c r="H924">
        <v>55.706299999999999</v>
      </c>
      <c r="I924">
        <v>76.229354999999998</v>
      </c>
      <c r="J924">
        <v>81.562965000000005</v>
      </c>
      <c r="K924">
        <v>78.251050000000006</v>
      </c>
      <c r="L924">
        <v>86.226134999999999</v>
      </c>
      <c r="M924">
        <v>80.302350000000004</v>
      </c>
      <c r="N924">
        <v>78.774863999999994</v>
      </c>
      <c r="O924">
        <f t="shared" si="14"/>
        <v>1.4498871298776417</v>
      </c>
    </row>
    <row r="925" spans="1:15" x14ac:dyDescent="0.15">
      <c r="A925" t="s">
        <v>393</v>
      </c>
      <c r="B925" s="1">
        <v>3.7408169999999999E-27</v>
      </c>
      <c r="C925">
        <v>10.411398999999999</v>
      </c>
      <c r="D925">
        <v>10.30687</v>
      </c>
      <c r="E925">
        <v>10.200422</v>
      </c>
      <c r="F925">
        <v>10.384907</v>
      </c>
      <c r="G925">
        <v>10.274870999999999</v>
      </c>
      <c r="H925">
        <v>9.9586989999999993</v>
      </c>
      <c r="I925">
        <v>15.375332</v>
      </c>
      <c r="J925">
        <v>15.429614000000001</v>
      </c>
      <c r="K925">
        <v>14.605737</v>
      </c>
      <c r="L925">
        <v>15.218795999999999</v>
      </c>
      <c r="M925">
        <v>14.104514</v>
      </c>
      <c r="N925">
        <v>14.658785999999999</v>
      </c>
      <c r="O925">
        <f t="shared" si="14"/>
        <v>1.4526631937303323</v>
      </c>
    </row>
    <row r="926" spans="1:15" x14ac:dyDescent="0.15">
      <c r="A926" t="s">
        <v>59</v>
      </c>
      <c r="B926" s="1">
        <v>3.7023415000000002E-26</v>
      </c>
      <c r="C926">
        <v>12.306855000000001</v>
      </c>
      <c r="D926">
        <v>10.343901000000001</v>
      </c>
      <c r="E926">
        <v>11.404666000000001</v>
      </c>
      <c r="F926">
        <v>10.228325</v>
      </c>
      <c r="G926">
        <v>10.782918</v>
      </c>
      <c r="H926">
        <v>11.3362055</v>
      </c>
      <c r="I926">
        <v>15.579140000000001</v>
      </c>
      <c r="J926">
        <v>15.983598000000001</v>
      </c>
      <c r="K926">
        <v>15.755084999999999</v>
      </c>
      <c r="L926">
        <v>17.695917000000001</v>
      </c>
      <c r="M926">
        <v>15.785644</v>
      </c>
      <c r="N926">
        <v>15.788050999999999</v>
      </c>
      <c r="O926">
        <f t="shared" si="14"/>
        <v>1.4545671636288675</v>
      </c>
    </row>
    <row r="927" spans="1:15" x14ac:dyDescent="0.15">
      <c r="A927" t="s">
        <v>564</v>
      </c>
      <c r="B927" s="1">
        <v>1.9173898E-27</v>
      </c>
      <c r="C927">
        <v>103.72158</v>
      </c>
      <c r="D927">
        <v>102.59278999999999</v>
      </c>
      <c r="E927">
        <v>102.36653</v>
      </c>
      <c r="F927">
        <v>100.436905</v>
      </c>
      <c r="G927">
        <v>91.426760000000002</v>
      </c>
      <c r="H927">
        <v>86.637680000000003</v>
      </c>
      <c r="I927">
        <v>145.72793999999999</v>
      </c>
      <c r="J927">
        <v>151.37934999999999</v>
      </c>
      <c r="K927">
        <v>144.8021</v>
      </c>
      <c r="L927">
        <v>129.58422999999999</v>
      </c>
      <c r="M927">
        <v>144.75665000000001</v>
      </c>
      <c r="N927">
        <v>137.94003000000001</v>
      </c>
      <c r="O927">
        <f t="shared" si="14"/>
        <v>1.4547277395964178</v>
      </c>
    </row>
    <row r="928" spans="1:15" x14ac:dyDescent="0.15">
      <c r="A928" t="s">
        <v>699</v>
      </c>
      <c r="B928" s="1">
        <v>1.4234865999999999E-28</v>
      </c>
      <c r="C928">
        <v>3.4320712000000002</v>
      </c>
      <c r="D928">
        <v>3.3187663999999999</v>
      </c>
      <c r="E928">
        <v>3.3103243999999998</v>
      </c>
      <c r="F928">
        <v>3.0645356000000001</v>
      </c>
      <c r="G928">
        <v>3.3030088000000002</v>
      </c>
      <c r="H928">
        <v>3.1070384999999998</v>
      </c>
      <c r="I928">
        <v>5.1419271999999996</v>
      </c>
      <c r="J928">
        <v>4.9681389999999999</v>
      </c>
      <c r="K928">
        <v>4.725473</v>
      </c>
      <c r="L928">
        <v>4.3201093999999998</v>
      </c>
      <c r="M928">
        <v>4.6726165000000002</v>
      </c>
      <c r="N928">
        <v>4.5973899999999999</v>
      </c>
      <c r="O928">
        <f t="shared" si="14"/>
        <v>1.4550586755460757</v>
      </c>
    </row>
    <row r="929" spans="1:15" x14ac:dyDescent="0.15">
      <c r="A929" t="s">
        <v>1110</v>
      </c>
      <c r="B929">
        <v>0</v>
      </c>
      <c r="C929">
        <v>76.802825999999996</v>
      </c>
      <c r="D929">
        <v>72.133160000000004</v>
      </c>
      <c r="E929">
        <v>79.084239999999994</v>
      </c>
      <c r="F929">
        <v>76.999520000000004</v>
      </c>
      <c r="G929">
        <v>74.265249999999995</v>
      </c>
      <c r="H929">
        <v>77.004000000000005</v>
      </c>
      <c r="I929">
        <v>110.241325</v>
      </c>
      <c r="J929">
        <v>109.3925</v>
      </c>
      <c r="K929">
        <v>111.86511</v>
      </c>
      <c r="L929">
        <v>110.39369000000001</v>
      </c>
      <c r="M929">
        <v>107.37707</v>
      </c>
      <c r="N929">
        <v>115.792145</v>
      </c>
      <c r="O929">
        <f t="shared" si="14"/>
        <v>1.4575452089140453</v>
      </c>
    </row>
    <row r="930" spans="1:15" x14ac:dyDescent="0.15">
      <c r="A930" t="s">
        <v>941</v>
      </c>
      <c r="B930" s="1">
        <v>7.8973329999999996E-39</v>
      </c>
      <c r="C930">
        <v>90.05668</v>
      </c>
      <c r="D930">
        <v>98.329920000000001</v>
      </c>
      <c r="E930">
        <v>90.221980000000002</v>
      </c>
      <c r="F930">
        <v>91.234899999999996</v>
      </c>
      <c r="G930">
        <v>89.166884999999994</v>
      </c>
      <c r="H930">
        <v>88.103390000000005</v>
      </c>
      <c r="I930">
        <v>134.84612000000001</v>
      </c>
      <c r="J930">
        <v>138.68610000000001</v>
      </c>
      <c r="K930">
        <v>131.34143</v>
      </c>
      <c r="L930">
        <v>119.057495</v>
      </c>
      <c r="M930">
        <v>142.23465999999999</v>
      </c>
      <c r="N930">
        <v>131.39966000000001</v>
      </c>
      <c r="O930">
        <f t="shared" si="14"/>
        <v>1.4577689880964517</v>
      </c>
    </row>
    <row r="931" spans="1:15" x14ac:dyDescent="0.15">
      <c r="A931" t="s">
        <v>1051</v>
      </c>
      <c r="B931" s="1">
        <v>7.1986616000000005E-27</v>
      </c>
      <c r="C931">
        <v>7.0047800000000002</v>
      </c>
      <c r="D931">
        <v>6.2105556000000002</v>
      </c>
      <c r="E931">
        <v>7.302403</v>
      </c>
      <c r="F931">
        <v>7.220402</v>
      </c>
      <c r="G931">
        <v>7.8917770000000003</v>
      </c>
      <c r="H931">
        <v>7.3123794000000002</v>
      </c>
      <c r="I931">
        <v>9.7530830000000002</v>
      </c>
      <c r="J931">
        <v>10.281772</v>
      </c>
      <c r="K931">
        <v>10.480278</v>
      </c>
      <c r="L931">
        <v>10.641462000000001</v>
      </c>
      <c r="M931">
        <v>11.026603</v>
      </c>
      <c r="N931">
        <v>10.447053</v>
      </c>
      <c r="O931">
        <f t="shared" si="14"/>
        <v>1.4584746363241818</v>
      </c>
    </row>
    <row r="932" spans="1:15" x14ac:dyDescent="0.15">
      <c r="A932" t="s">
        <v>763</v>
      </c>
      <c r="B932">
        <v>0</v>
      </c>
      <c r="C932">
        <v>23.332007999999998</v>
      </c>
      <c r="D932">
        <v>24.029278000000001</v>
      </c>
      <c r="E932">
        <v>23.928930000000001</v>
      </c>
      <c r="F932">
        <v>23.922243000000002</v>
      </c>
      <c r="G932">
        <v>23.539776</v>
      </c>
      <c r="H932">
        <v>24.009478000000001</v>
      </c>
      <c r="I932">
        <v>34.005600000000001</v>
      </c>
      <c r="J932">
        <v>34.441850000000002</v>
      </c>
      <c r="K932">
        <v>35.209305000000001</v>
      </c>
      <c r="L932">
        <v>33.213805999999998</v>
      </c>
      <c r="M932">
        <v>35.806229999999999</v>
      </c>
      <c r="N932">
        <v>35.590539999999997</v>
      </c>
      <c r="O932">
        <f t="shared" si="14"/>
        <v>1.4588458391501651</v>
      </c>
    </row>
    <row r="933" spans="1:15" x14ac:dyDescent="0.15">
      <c r="A933" t="s">
        <v>398</v>
      </c>
      <c r="B933" s="1">
        <v>6.6456999999999999E-40</v>
      </c>
      <c r="C933">
        <v>27.101358000000001</v>
      </c>
      <c r="D933">
        <v>23.318442999999998</v>
      </c>
      <c r="E933">
        <v>25.902394999999999</v>
      </c>
      <c r="F933">
        <v>26.10952</v>
      </c>
      <c r="G933">
        <v>27.328184</v>
      </c>
      <c r="H933">
        <v>27.23723</v>
      </c>
      <c r="I933">
        <v>36.805140000000002</v>
      </c>
      <c r="J933">
        <v>37.567950000000003</v>
      </c>
      <c r="K933">
        <v>38.681240000000003</v>
      </c>
      <c r="L933">
        <v>40.768859999999997</v>
      </c>
      <c r="M933">
        <v>37.773314999999997</v>
      </c>
      <c r="N933">
        <v>37.602350000000001</v>
      </c>
      <c r="O933">
        <f t="shared" si="14"/>
        <v>1.4598920056691482</v>
      </c>
    </row>
    <row r="934" spans="1:15" x14ac:dyDescent="0.15">
      <c r="A934" t="s">
        <v>195</v>
      </c>
      <c r="B934" s="1">
        <v>1.39504E-23</v>
      </c>
      <c r="C934">
        <v>18.056042000000001</v>
      </c>
      <c r="D934">
        <v>17.782533999999998</v>
      </c>
      <c r="E934">
        <v>18.872613999999999</v>
      </c>
      <c r="F934">
        <v>19.028193999999999</v>
      </c>
      <c r="G934">
        <v>17.520790000000002</v>
      </c>
      <c r="H934">
        <v>18.555070000000001</v>
      </c>
      <c r="I934">
        <v>28.926110000000001</v>
      </c>
      <c r="J934">
        <v>26.963851999999999</v>
      </c>
      <c r="K934">
        <v>28.470379000000001</v>
      </c>
      <c r="L934">
        <v>24.124464</v>
      </c>
      <c r="M934">
        <v>25.698070000000001</v>
      </c>
      <c r="N934">
        <v>26.346360000000001</v>
      </c>
      <c r="O934">
        <f t="shared" si="14"/>
        <v>1.4618119411545452</v>
      </c>
    </row>
    <row r="935" spans="1:15" x14ac:dyDescent="0.15">
      <c r="A935" t="s">
        <v>740</v>
      </c>
      <c r="B935" s="1">
        <v>1.0520118E-26</v>
      </c>
      <c r="C935">
        <v>3.6907673000000001</v>
      </c>
      <c r="D935">
        <v>3.9804840000000001</v>
      </c>
      <c r="E935">
        <v>3.6513162000000001</v>
      </c>
      <c r="F935">
        <v>4.0885096000000001</v>
      </c>
      <c r="G935">
        <v>3.9302012999999998</v>
      </c>
      <c r="H935">
        <v>3.9066112</v>
      </c>
      <c r="I935">
        <v>5.7235737000000002</v>
      </c>
      <c r="J935">
        <v>5.1192193000000001</v>
      </c>
      <c r="K935">
        <v>5.8143289999999999</v>
      </c>
      <c r="L935">
        <v>5.3723089999999996</v>
      </c>
      <c r="M935">
        <v>5.7792244000000004</v>
      </c>
      <c r="N935">
        <v>6.1813716999999997</v>
      </c>
      <c r="O935">
        <f t="shared" si="14"/>
        <v>1.4620693613410829</v>
      </c>
    </row>
    <row r="936" spans="1:15" x14ac:dyDescent="0.15">
      <c r="A936" t="s">
        <v>245</v>
      </c>
      <c r="B936">
        <v>0</v>
      </c>
      <c r="C936">
        <v>45.068550000000002</v>
      </c>
      <c r="D936">
        <v>42.679543000000002</v>
      </c>
      <c r="E936">
        <v>46.409317000000001</v>
      </c>
      <c r="F936">
        <v>43.473778000000003</v>
      </c>
      <c r="G936">
        <v>44.758265999999999</v>
      </c>
      <c r="H936">
        <v>47.128610000000002</v>
      </c>
      <c r="I936">
        <v>62.265464999999999</v>
      </c>
      <c r="J936">
        <v>64.121989999999997</v>
      </c>
      <c r="K936">
        <v>66.536709999999999</v>
      </c>
      <c r="L936">
        <v>68.792370000000005</v>
      </c>
      <c r="M936">
        <v>64.536865000000006</v>
      </c>
      <c r="N936">
        <v>67.851523999999998</v>
      </c>
      <c r="O936">
        <f t="shared" si="14"/>
        <v>1.4622579212352904</v>
      </c>
    </row>
    <row r="937" spans="1:15" x14ac:dyDescent="0.15">
      <c r="A937" t="s">
        <v>612</v>
      </c>
      <c r="B937">
        <v>0</v>
      </c>
      <c r="C937">
        <v>38.396099999999997</v>
      </c>
      <c r="D937">
        <v>37.231307999999999</v>
      </c>
      <c r="E937">
        <v>38.187057000000003</v>
      </c>
      <c r="F937">
        <v>39.954258000000003</v>
      </c>
      <c r="G937">
        <v>39.289406</v>
      </c>
      <c r="H937">
        <v>38.453938000000001</v>
      </c>
      <c r="I937">
        <v>56.882033999999997</v>
      </c>
      <c r="J937">
        <v>56.94473</v>
      </c>
      <c r="K937">
        <v>55.614887000000003</v>
      </c>
      <c r="L937">
        <v>55.693869999999997</v>
      </c>
      <c r="M937">
        <v>56.556694</v>
      </c>
      <c r="N937">
        <v>56.965893000000001</v>
      </c>
      <c r="O937">
        <f t="shared" si="14"/>
        <v>1.4628097463273912</v>
      </c>
    </row>
    <row r="938" spans="1:15" x14ac:dyDescent="0.15">
      <c r="A938" t="s">
        <v>1058</v>
      </c>
      <c r="B938" s="1">
        <v>4.1999999999999999E-45</v>
      </c>
      <c r="C938">
        <v>53.891876000000003</v>
      </c>
      <c r="D938">
        <v>55.724964</v>
      </c>
      <c r="E938">
        <v>57.773674</v>
      </c>
      <c r="F938">
        <v>55.242012000000003</v>
      </c>
      <c r="G938">
        <v>51.376736000000001</v>
      </c>
      <c r="H938">
        <v>53.420630000000003</v>
      </c>
      <c r="I938">
        <v>76.570853999999997</v>
      </c>
      <c r="J938">
        <v>79.957260000000005</v>
      </c>
      <c r="K938">
        <v>78.053870000000003</v>
      </c>
      <c r="L938">
        <v>85.125309999999999</v>
      </c>
      <c r="M938">
        <v>80.334209999999999</v>
      </c>
      <c r="N938">
        <v>78.93544</v>
      </c>
      <c r="O938">
        <f t="shared" si="14"/>
        <v>1.4628381699493704</v>
      </c>
    </row>
    <row r="939" spans="1:15" x14ac:dyDescent="0.15">
      <c r="A939" t="s">
        <v>115</v>
      </c>
      <c r="B939" s="1">
        <v>6.5198483999999999E-30</v>
      </c>
      <c r="C939">
        <v>7.8313949999999997</v>
      </c>
      <c r="D939">
        <v>7.4976615999999998</v>
      </c>
      <c r="E939">
        <v>8.0416129999999999</v>
      </c>
      <c r="F939">
        <v>8.689527</v>
      </c>
      <c r="G939">
        <v>7.7827820000000001</v>
      </c>
      <c r="H939">
        <v>7.554176</v>
      </c>
      <c r="I939">
        <v>11.307236</v>
      </c>
      <c r="J939">
        <v>11.753769</v>
      </c>
      <c r="K939">
        <v>11.579871000000001</v>
      </c>
      <c r="L939">
        <v>12.325593</v>
      </c>
      <c r="M939">
        <v>10.684931000000001</v>
      </c>
      <c r="N939">
        <v>11.701186999999999</v>
      </c>
      <c r="O939">
        <f t="shared" si="14"/>
        <v>1.4632225834079924</v>
      </c>
    </row>
    <row r="940" spans="1:15" x14ac:dyDescent="0.15">
      <c r="A940" t="s">
        <v>1096</v>
      </c>
      <c r="B940" s="1">
        <v>2.2111251999999999E-32</v>
      </c>
      <c r="C940">
        <v>36.523617000000002</v>
      </c>
      <c r="D940">
        <v>33.870255</v>
      </c>
      <c r="E940">
        <v>38.548279999999998</v>
      </c>
      <c r="F940">
        <v>37.641359999999999</v>
      </c>
      <c r="G940">
        <v>38.597084000000002</v>
      </c>
      <c r="H940">
        <v>36.562325000000001</v>
      </c>
      <c r="I940">
        <v>52.304519999999997</v>
      </c>
      <c r="J940">
        <v>53.545006000000001</v>
      </c>
      <c r="K940">
        <v>52.187275</v>
      </c>
      <c r="L940">
        <v>61.378394999999998</v>
      </c>
      <c r="M940">
        <v>51.888812999999999</v>
      </c>
      <c r="N940">
        <v>53.650134999999999</v>
      </c>
      <c r="O940">
        <f t="shared" si="14"/>
        <v>1.4654544214288581</v>
      </c>
    </row>
    <row r="941" spans="1:15" x14ac:dyDescent="0.15">
      <c r="A941" t="s">
        <v>594</v>
      </c>
      <c r="B941" s="1">
        <v>9.5191659999999996E-21</v>
      </c>
      <c r="C941">
        <v>7.1179166</v>
      </c>
      <c r="D941">
        <v>6.0520163</v>
      </c>
      <c r="E941">
        <v>7.584238</v>
      </c>
      <c r="F941">
        <v>7.3005924000000002</v>
      </c>
      <c r="G941">
        <v>7.0995290000000004</v>
      </c>
      <c r="H941">
        <v>7.8871403000000004</v>
      </c>
      <c r="I941">
        <v>10.169356000000001</v>
      </c>
      <c r="J941">
        <v>9.691058</v>
      </c>
      <c r="K941">
        <v>10.401726999999999</v>
      </c>
      <c r="L941">
        <v>11.115302</v>
      </c>
      <c r="M941">
        <v>10.553787</v>
      </c>
      <c r="N941">
        <v>11.273738</v>
      </c>
      <c r="O941">
        <f t="shared" si="14"/>
        <v>1.4684680360755467</v>
      </c>
    </row>
    <row r="942" spans="1:15" x14ac:dyDescent="0.15">
      <c r="A942" t="s">
        <v>367</v>
      </c>
      <c r="B942" s="1">
        <v>1.3243747E-37</v>
      </c>
      <c r="C942">
        <v>15.437298</v>
      </c>
      <c r="D942">
        <v>14.312288000000001</v>
      </c>
      <c r="E942">
        <v>14.797167999999999</v>
      </c>
      <c r="F942">
        <v>15.756734</v>
      </c>
      <c r="G942">
        <v>15.697981</v>
      </c>
      <c r="H942">
        <v>15.015794</v>
      </c>
      <c r="I942">
        <v>22.480574000000001</v>
      </c>
      <c r="J942">
        <v>23.169105999999999</v>
      </c>
      <c r="K942">
        <v>23.586672</v>
      </c>
      <c r="L942">
        <v>20.805963999999999</v>
      </c>
      <c r="M942">
        <v>21.322479999999999</v>
      </c>
      <c r="N942">
        <v>22.534801000000002</v>
      </c>
      <c r="O942">
        <f t="shared" si="14"/>
        <v>1.471145061788993</v>
      </c>
    </row>
    <row r="943" spans="1:15" x14ac:dyDescent="0.15">
      <c r="A943" t="s">
        <v>925</v>
      </c>
      <c r="B943">
        <v>0</v>
      </c>
      <c r="C943">
        <v>85.11121</v>
      </c>
      <c r="D943">
        <v>84.731390000000005</v>
      </c>
      <c r="E943">
        <v>84.988799999999998</v>
      </c>
      <c r="F943">
        <v>83.552350000000004</v>
      </c>
      <c r="G943">
        <v>78.496939999999995</v>
      </c>
      <c r="H943">
        <v>81.797430000000006</v>
      </c>
      <c r="I943">
        <v>123.55213000000001</v>
      </c>
      <c r="J943">
        <v>122.13912999999999</v>
      </c>
      <c r="K943">
        <v>121.967834</v>
      </c>
      <c r="L943">
        <v>119.392624</v>
      </c>
      <c r="M943">
        <v>124.43331999999999</v>
      </c>
      <c r="N943">
        <v>122.98057</v>
      </c>
      <c r="O943">
        <f t="shared" si="14"/>
        <v>1.4728250118533373</v>
      </c>
    </row>
    <row r="944" spans="1:15" x14ac:dyDescent="0.15">
      <c r="A944" t="s">
        <v>357</v>
      </c>
      <c r="B944" s="1">
        <v>1.5913521E-27</v>
      </c>
      <c r="C944">
        <v>9.0503660000000004</v>
      </c>
      <c r="D944">
        <v>7.7378850000000003</v>
      </c>
      <c r="E944">
        <v>8.5045280000000005</v>
      </c>
      <c r="F944">
        <v>9.1970825000000005</v>
      </c>
      <c r="G944">
        <v>9.0416690000000006</v>
      </c>
      <c r="H944">
        <v>8.9111700000000003</v>
      </c>
      <c r="I944">
        <v>12.691319999999999</v>
      </c>
      <c r="J944">
        <v>12.785199</v>
      </c>
      <c r="K944">
        <v>12.035496</v>
      </c>
      <c r="L944">
        <v>14.068707</v>
      </c>
      <c r="M944">
        <v>12.332742</v>
      </c>
      <c r="N944">
        <v>13.389328000000001</v>
      </c>
      <c r="O944">
        <f t="shared" si="14"/>
        <v>1.4740429318661803</v>
      </c>
    </row>
    <row r="945" spans="1:15" x14ac:dyDescent="0.15">
      <c r="A945" t="s">
        <v>682</v>
      </c>
      <c r="B945" s="1">
        <v>6.6331210000000005E-30</v>
      </c>
      <c r="C945">
        <v>4.9185150000000002</v>
      </c>
      <c r="D945">
        <v>4.7096605</v>
      </c>
      <c r="E945">
        <v>4.2891589999999997</v>
      </c>
      <c r="F945">
        <v>4.6114730000000002</v>
      </c>
      <c r="G945">
        <v>4.1735569999999997</v>
      </c>
      <c r="H945">
        <v>4.8254700000000001</v>
      </c>
      <c r="I945">
        <v>6.7405429999999997</v>
      </c>
      <c r="J945">
        <v>6.9606233</v>
      </c>
      <c r="K945">
        <v>6.4877986999999999</v>
      </c>
      <c r="L945">
        <v>6.4562483000000004</v>
      </c>
      <c r="M945">
        <v>7.0094430000000001</v>
      </c>
      <c r="N945">
        <v>6.9570030000000003</v>
      </c>
      <c r="O945">
        <f t="shared" si="14"/>
        <v>1.4752943715932325</v>
      </c>
    </row>
    <row r="946" spans="1:15" x14ac:dyDescent="0.15">
      <c r="A946" t="s">
        <v>661</v>
      </c>
      <c r="B946">
        <v>0</v>
      </c>
      <c r="C946">
        <v>14.416048999999999</v>
      </c>
      <c r="D946">
        <v>14.104126000000001</v>
      </c>
      <c r="E946">
        <v>14.305555999999999</v>
      </c>
      <c r="F946">
        <v>14.862247</v>
      </c>
      <c r="G946">
        <v>15.281330000000001</v>
      </c>
      <c r="H946">
        <v>14.931171000000001</v>
      </c>
      <c r="I946">
        <v>21.301659000000001</v>
      </c>
      <c r="J946">
        <v>21.792349000000002</v>
      </c>
      <c r="K946">
        <v>21.414542999999998</v>
      </c>
      <c r="L946">
        <v>22.511469000000002</v>
      </c>
      <c r="M946">
        <v>21.813457</v>
      </c>
      <c r="N946">
        <v>20.88551</v>
      </c>
      <c r="O946">
        <f t="shared" si="14"/>
        <v>1.4757483517239991</v>
      </c>
    </row>
    <row r="947" spans="1:15" x14ac:dyDescent="0.15">
      <c r="A947" t="s">
        <v>511</v>
      </c>
      <c r="B947" s="1">
        <v>1.443004E-35</v>
      </c>
      <c r="C947">
        <v>23.364431</v>
      </c>
      <c r="D947">
        <v>23.278765</v>
      </c>
      <c r="E947">
        <v>22.655355</v>
      </c>
      <c r="F947">
        <v>21.28894</v>
      </c>
      <c r="G947">
        <v>21.674633</v>
      </c>
      <c r="H947">
        <v>23.031514999999999</v>
      </c>
      <c r="I947">
        <v>32.843829999999997</v>
      </c>
      <c r="J947">
        <v>33.005009999999999</v>
      </c>
      <c r="K947">
        <v>35.781455999999999</v>
      </c>
      <c r="L947">
        <v>32.880679999999998</v>
      </c>
      <c r="M947">
        <v>31.930959999999999</v>
      </c>
      <c r="N947">
        <v>33.450755999999998</v>
      </c>
      <c r="O947">
        <f t="shared" si="14"/>
        <v>1.4774729505206079</v>
      </c>
    </row>
    <row r="948" spans="1:15" x14ac:dyDescent="0.15">
      <c r="A948" t="s">
        <v>658</v>
      </c>
      <c r="B948" s="1">
        <v>4.7130736000000002E-25</v>
      </c>
      <c r="C948">
        <v>44.220337000000001</v>
      </c>
      <c r="D948">
        <v>39.926439999999999</v>
      </c>
      <c r="E948">
        <v>37.316160000000004</v>
      </c>
      <c r="F948">
        <v>40.046233999999998</v>
      </c>
      <c r="G948">
        <v>41.197902999999997</v>
      </c>
      <c r="H948">
        <v>38.627327000000001</v>
      </c>
      <c r="I948">
        <v>60.840023000000002</v>
      </c>
      <c r="J948">
        <v>62.371369999999999</v>
      </c>
      <c r="K948">
        <v>58.852276000000003</v>
      </c>
      <c r="L948">
        <v>54.056103</v>
      </c>
      <c r="M948">
        <v>57.850439999999999</v>
      </c>
      <c r="N948">
        <v>62.840339999999998</v>
      </c>
      <c r="O948">
        <f t="shared" si="14"/>
        <v>1.4784902215411884</v>
      </c>
    </row>
    <row r="949" spans="1:15" x14ac:dyDescent="0.15">
      <c r="A949" t="s">
        <v>571</v>
      </c>
      <c r="B949">
        <v>0</v>
      </c>
      <c r="C949">
        <v>20.588225999999999</v>
      </c>
      <c r="D949">
        <v>20.689523999999999</v>
      </c>
      <c r="E949">
        <v>19.38008</v>
      </c>
      <c r="F949">
        <v>21.403867999999999</v>
      </c>
      <c r="G949">
        <v>20.633932000000001</v>
      </c>
      <c r="H949">
        <v>19.824957000000001</v>
      </c>
      <c r="I949">
        <v>31.340302000000001</v>
      </c>
      <c r="J949">
        <v>29.509979999999999</v>
      </c>
      <c r="K949">
        <v>30.547267999999999</v>
      </c>
      <c r="L949">
        <v>27.370408999999999</v>
      </c>
      <c r="M949">
        <v>31.879097000000002</v>
      </c>
      <c r="N949">
        <v>30.589065999999999</v>
      </c>
      <c r="O949">
        <f t="shared" si="14"/>
        <v>1.4792299517794507</v>
      </c>
    </row>
    <row r="950" spans="1:15" x14ac:dyDescent="0.15">
      <c r="A950" t="s">
        <v>859</v>
      </c>
      <c r="B950">
        <v>0</v>
      </c>
      <c r="C950">
        <v>110.21357</v>
      </c>
      <c r="D950">
        <v>103.60778000000001</v>
      </c>
      <c r="E950">
        <v>111.00060000000001</v>
      </c>
      <c r="F950">
        <v>108.926956</v>
      </c>
      <c r="G950">
        <v>111.3531</v>
      </c>
      <c r="H950">
        <v>110.23726000000001</v>
      </c>
      <c r="I950">
        <v>155.1807</v>
      </c>
      <c r="J950">
        <v>164.19914</v>
      </c>
      <c r="K950">
        <v>157.42505</v>
      </c>
      <c r="L950">
        <v>175.19533000000001</v>
      </c>
      <c r="M950">
        <v>157.55258000000001</v>
      </c>
      <c r="N950">
        <v>160.56152</v>
      </c>
      <c r="O950">
        <f t="shared" si="14"/>
        <v>1.4803238113920674</v>
      </c>
    </row>
    <row r="951" spans="1:15" x14ac:dyDescent="0.15">
      <c r="A951" t="s">
        <v>1069</v>
      </c>
      <c r="B951" s="1">
        <v>8.8463080000000006E-24</v>
      </c>
      <c r="C951">
        <v>5.6091847000000001</v>
      </c>
      <c r="D951">
        <v>5.8460470000000004</v>
      </c>
      <c r="E951">
        <v>5.5078500000000004</v>
      </c>
      <c r="F951">
        <v>6.0107936999999998</v>
      </c>
      <c r="G951">
        <v>6.0447629999999997</v>
      </c>
      <c r="H951">
        <v>5.7169220000000003</v>
      </c>
      <c r="I951">
        <v>8.8421260000000004</v>
      </c>
      <c r="J951">
        <v>7.9300312999999996</v>
      </c>
      <c r="K951">
        <v>8.9809920000000005</v>
      </c>
      <c r="L951">
        <v>8.566497</v>
      </c>
      <c r="M951">
        <v>8.6906759999999998</v>
      </c>
      <c r="N951">
        <v>8.4368820000000007</v>
      </c>
      <c r="O951">
        <f t="shared" si="14"/>
        <v>1.4811105307516501</v>
      </c>
    </row>
    <row r="952" spans="1:15" x14ac:dyDescent="0.15">
      <c r="A952" t="s">
        <v>110</v>
      </c>
      <c r="B952">
        <v>0</v>
      </c>
      <c r="C952">
        <v>17.607347000000001</v>
      </c>
      <c r="D952">
        <v>16.921703000000001</v>
      </c>
      <c r="E952">
        <v>17.851948</v>
      </c>
      <c r="F952">
        <v>18.36007</v>
      </c>
      <c r="G952">
        <v>18.090060999999999</v>
      </c>
      <c r="H952">
        <v>18.70457</v>
      </c>
      <c r="I952">
        <v>26.049016999999999</v>
      </c>
      <c r="J952">
        <v>27.634577</v>
      </c>
      <c r="K952">
        <v>26.422369</v>
      </c>
      <c r="L952">
        <v>26.878294</v>
      </c>
      <c r="M952">
        <v>25.50189</v>
      </c>
      <c r="N952">
        <v>26.959420999999999</v>
      </c>
      <c r="O952">
        <f t="shared" si="14"/>
        <v>1.4827221981418466</v>
      </c>
    </row>
    <row r="953" spans="1:15" x14ac:dyDescent="0.15">
      <c r="A953" t="s">
        <v>516</v>
      </c>
      <c r="B953">
        <v>0</v>
      </c>
      <c r="C953">
        <v>118.36462400000001</v>
      </c>
      <c r="D953">
        <v>116.02525</v>
      </c>
      <c r="E953">
        <v>120.1938</v>
      </c>
      <c r="F953">
        <v>119.27464000000001</v>
      </c>
      <c r="G953">
        <v>120.72217000000001</v>
      </c>
      <c r="H953">
        <v>117.03479</v>
      </c>
      <c r="I953">
        <v>170.64118999999999</v>
      </c>
      <c r="J953">
        <v>174.45363</v>
      </c>
      <c r="K953">
        <v>172.81216000000001</v>
      </c>
      <c r="L953">
        <v>186.37115</v>
      </c>
      <c r="M953">
        <v>177.41772</v>
      </c>
      <c r="N953">
        <v>174.63200000000001</v>
      </c>
      <c r="O953">
        <f t="shared" si="14"/>
        <v>1.484408624427586</v>
      </c>
    </row>
    <row r="954" spans="1:15" x14ac:dyDescent="0.15">
      <c r="A954" t="s">
        <v>73</v>
      </c>
      <c r="B954" s="1">
        <v>3.0643558000000002E-28</v>
      </c>
      <c r="C954">
        <v>13.788805999999999</v>
      </c>
      <c r="D954">
        <v>12.326767</v>
      </c>
      <c r="E954">
        <v>12.9398575</v>
      </c>
      <c r="F954">
        <v>12.349945</v>
      </c>
      <c r="G954">
        <v>13.035515</v>
      </c>
      <c r="H954">
        <v>12.462498999999999</v>
      </c>
      <c r="I954">
        <v>18.620296</v>
      </c>
      <c r="J954">
        <v>20.331489999999999</v>
      </c>
      <c r="K954">
        <v>18.310122</v>
      </c>
      <c r="L954">
        <v>18.579049999999999</v>
      </c>
      <c r="M954">
        <v>18.396812000000001</v>
      </c>
      <c r="N954">
        <v>20.009232000000001</v>
      </c>
      <c r="O954">
        <f t="shared" si="14"/>
        <v>1.4855912430231701</v>
      </c>
    </row>
    <row r="955" spans="1:15" x14ac:dyDescent="0.15">
      <c r="A955" t="s">
        <v>233</v>
      </c>
      <c r="B955" s="1">
        <v>2.2090673E-27</v>
      </c>
      <c r="C955">
        <v>5.2158346</v>
      </c>
      <c r="D955">
        <v>5.1304509999999999</v>
      </c>
      <c r="E955">
        <v>4.9369434999999999</v>
      </c>
      <c r="F955">
        <v>5.2504153000000002</v>
      </c>
      <c r="G955">
        <v>6.0351305000000002</v>
      </c>
      <c r="H955">
        <v>5.3889703999999998</v>
      </c>
      <c r="I955">
        <v>8.0787200000000006</v>
      </c>
      <c r="J955">
        <v>8.1748390000000004</v>
      </c>
      <c r="K955">
        <v>7.7232475000000003</v>
      </c>
      <c r="L955">
        <v>8.1274309999999996</v>
      </c>
      <c r="M955">
        <v>7.2561445000000004</v>
      </c>
      <c r="N955">
        <v>8.1570079999999994</v>
      </c>
      <c r="O955">
        <f t="shared" si="14"/>
        <v>1.486881804518293</v>
      </c>
    </row>
    <row r="956" spans="1:15" x14ac:dyDescent="0.15">
      <c r="A956" t="s">
        <v>70</v>
      </c>
      <c r="B956">
        <v>0</v>
      </c>
      <c r="C956">
        <v>63.279507000000002</v>
      </c>
      <c r="D956">
        <v>57.930042</v>
      </c>
      <c r="E956">
        <v>62.199837000000002</v>
      </c>
      <c r="F956">
        <v>63.931151999999997</v>
      </c>
      <c r="G956">
        <v>63.496983</v>
      </c>
      <c r="H956">
        <v>64.923850000000002</v>
      </c>
      <c r="I956">
        <v>94.386955</v>
      </c>
      <c r="J956">
        <v>93.63006</v>
      </c>
      <c r="K956">
        <v>90.008430000000004</v>
      </c>
      <c r="L956">
        <v>93.927825999999996</v>
      </c>
      <c r="M956">
        <v>91.742729999999995</v>
      </c>
      <c r="N956">
        <v>95.673779999999994</v>
      </c>
      <c r="O956">
        <f t="shared" si="14"/>
        <v>1.4886303493926731</v>
      </c>
    </row>
    <row r="957" spans="1:15" x14ac:dyDescent="0.15">
      <c r="A957" t="s">
        <v>436</v>
      </c>
      <c r="B957">
        <v>0</v>
      </c>
      <c r="C957">
        <v>32.271479999999997</v>
      </c>
      <c r="D957">
        <v>32.587209999999999</v>
      </c>
      <c r="E957">
        <v>33.462161999999999</v>
      </c>
      <c r="F957">
        <v>33.563643999999996</v>
      </c>
      <c r="G957">
        <v>31.141017999999999</v>
      </c>
      <c r="H957">
        <v>33.421706999999998</v>
      </c>
      <c r="I957">
        <v>50.957892999999999</v>
      </c>
      <c r="J957">
        <v>47.693848000000003</v>
      </c>
      <c r="K957">
        <v>49.482883000000001</v>
      </c>
      <c r="L957">
        <v>46.412205</v>
      </c>
      <c r="M957">
        <v>49.731270000000002</v>
      </c>
      <c r="N957">
        <v>48.411450000000002</v>
      </c>
      <c r="O957">
        <f t="shared" si="14"/>
        <v>1.4899144284662595</v>
      </c>
    </row>
    <row r="958" spans="1:15" x14ac:dyDescent="0.15">
      <c r="A958" t="s">
        <v>138</v>
      </c>
      <c r="B958" s="1">
        <v>5.6333145999999997E-33</v>
      </c>
      <c r="C958">
        <v>11.00958</v>
      </c>
      <c r="D958">
        <v>9.6099289999999993</v>
      </c>
      <c r="E958">
        <v>11.294117999999999</v>
      </c>
      <c r="F958">
        <v>11.231422</v>
      </c>
      <c r="G958">
        <v>11.464969</v>
      </c>
      <c r="H958">
        <v>11.743096</v>
      </c>
      <c r="I958">
        <v>16.126035999999999</v>
      </c>
      <c r="J958">
        <v>16.104762999999998</v>
      </c>
      <c r="K958">
        <v>16.870280999999999</v>
      </c>
      <c r="L958">
        <v>17.923962</v>
      </c>
      <c r="M958">
        <v>15.849686</v>
      </c>
      <c r="N958">
        <v>16.000302999999999</v>
      </c>
      <c r="O958">
        <f t="shared" si="14"/>
        <v>1.4901339973282945</v>
      </c>
    </row>
    <row r="959" spans="1:15" x14ac:dyDescent="0.15">
      <c r="A959" t="s">
        <v>284</v>
      </c>
      <c r="B959" s="1">
        <v>7.6150840000000007E-24</v>
      </c>
      <c r="C959">
        <v>18.410575999999999</v>
      </c>
      <c r="D959">
        <v>18.394411000000002</v>
      </c>
      <c r="E959">
        <v>17.569327999999999</v>
      </c>
      <c r="F959">
        <v>19.763182</v>
      </c>
      <c r="G959">
        <v>19.280237</v>
      </c>
      <c r="H959">
        <v>19.029136999999999</v>
      </c>
      <c r="I959">
        <v>29.381882000000001</v>
      </c>
      <c r="J959">
        <v>29.366910000000001</v>
      </c>
      <c r="K959">
        <v>27.015782999999999</v>
      </c>
      <c r="L959">
        <v>27.081313999999999</v>
      </c>
      <c r="M959">
        <v>27.411581000000002</v>
      </c>
      <c r="N959">
        <v>27.443595999999999</v>
      </c>
      <c r="O959">
        <f t="shared" si="14"/>
        <v>1.4913804582432537</v>
      </c>
    </row>
    <row r="960" spans="1:15" x14ac:dyDescent="0.15">
      <c r="A960" t="s">
        <v>189</v>
      </c>
      <c r="B960">
        <v>0</v>
      </c>
      <c r="C960">
        <v>53.202354</v>
      </c>
      <c r="D960">
        <v>52.726664999999997</v>
      </c>
      <c r="E960">
        <v>56.238129999999998</v>
      </c>
      <c r="F960">
        <v>54.651671999999998</v>
      </c>
      <c r="G960">
        <v>53.049404000000003</v>
      </c>
      <c r="H960">
        <v>55.072727</v>
      </c>
      <c r="I960">
        <v>78.762985</v>
      </c>
      <c r="J960">
        <v>82.79589</v>
      </c>
      <c r="K960">
        <v>78.608230000000006</v>
      </c>
      <c r="L960">
        <v>83.569190000000006</v>
      </c>
      <c r="M960">
        <v>80.998570000000001</v>
      </c>
      <c r="N960">
        <v>80.157049999999998</v>
      </c>
      <c r="O960">
        <f t="shared" si="14"/>
        <v>1.4922462435575066</v>
      </c>
    </row>
    <row r="961" spans="1:15" x14ac:dyDescent="0.15">
      <c r="A961" t="s">
        <v>183</v>
      </c>
      <c r="B961">
        <v>0</v>
      </c>
      <c r="C961">
        <v>11.899103</v>
      </c>
      <c r="D961">
        <v>11.333038999999999</v>
      </c>
      <c r="E961">
        <v>12.547984</v>
      </c>
      <c r="F961">
        <v>12.214858</v>
      </c>
      <c r="G961">
        <v>12.558367000000001</v>
      </c>
      <c r="H961">
        <v>12.57658</v>
      </c>
      <c r="I961">
        <v>18.2697</v>
      </c>
      <c r="J961">
        <v>18.038477</v>
      </c>
      <c r="K961">
        <v>17.605761999999999</v>
      </c>
      <c r="L961">
        <v>19.643485999999999</v>
      </c>
      <c r="M961">
        <v>18.216307</v>
      </c>
      <c r="N961">
        <v>17.393374999999999</v>
      </c>
      <c r="O961">
        <f t="shared" si="14"/>
        <v>1.4927828524821114</v>
      </c>
    </row>
    <row r="962" spans="1:15" x14ac:dyDescent="0.15">
      <c r="A962" t="s">
        <v>537</v>
      </c>
      <c r="B962" s="1">
        <v>4.5063971999999997E-32</v>
      </c>
      <c r="C962">
        <v>4.8752227000000001</v>
      </c>
      <c r="D962">
        <v>4.5880795000000001</v>
      </c>
      <c r="E962">
        <v>5.4255656999999999</v>
      </c>
      <c r="F962">
        <v>4.9211559999999999</v>
      </c>
      <c r="G962">
        <v>5.2091089999999998</v>
      </c>
      <c r="H962">
        <v>4.9989157000000004</v>
      </c>
      <c r="I962">
        <v>7.0829915999999997</v>
      </c>
      <c r="J962">
        <v>7.3924536999999999</v>
      </c>
      <c r="K962">
        <v>7.2292589999999999</v>
      </c>
      <c r="L962">
        <v>7.7598960000000003</v>
      </c>
      <c r="M962">
        <v>7.6196719999999996</v>
      </c>
      <c r="N962">
        <v>7.7410535999999999</v>
      </c>
      <c r="O962">
        <f t="shared" ref="O962:O1025" si="15">(I962+J962+K962+L962+M962+N962)/(C962+D962+E962+F962+G962+H962)</f>
        <v>1.4932791434017465</v>
      </c>
    </row>
    <row r="963" spans="1:15" x14ac:dyDescent="0.15">
      <c r="A963" t="s">
        <v>417</v>
      </c>
      <c r="B963" s="1">
        <v>8.2141789999999997E-32</v>
      </c>
      <c r="C963">
        <v>19.946048999999999</v>
      </c>
      <c r="D963">
        <v>18.241454999999998</v>
      </c>
      <c r="E963">
        <v>20.377168999999999</v>
      </c>
      <c r="F963">
        <v>20.144482</v>
      </c>
      <c r="G963">
        <v>18.359228000000002</v>
      </c>
      <c r="H963">
        <v>19.406815999999999</v>
      </c>
      <c r="I963">
        <v>28.595977999999999</v>
      </c>
      <c r="J963">
        <v>27.858080000000001</v>
      </c>
      <c r="K963">
        <v>29.045473000000001</v>
      </c>
      <c r="L963">
        <v>31.614039999999999</v>
      </c>
      <c r="M963">
        <v>27.757935</v>
      </c>
      <c r="N963">
        <v>29.110336</v>
      </c>
      <c r="O963">
        <f t="shared" si="15"/>
        <v>1.4937243592947198</v>
      </c>
    </row>
    <row r="964" spans="1:15" x14ac:dyDescent="0.15">
      <c r="A964" t="s">
        <v>333</v>
      </c>
      <c r="B964" s="1">
        <v>6.7299999999999998E-42</v>
      </c>
      <c r="C964">
        <v>28.863250000000001</v>
      </c>
      <c r="D964">
        <v>27.787237000000001</v>
      </c>
      <c r="E964">
        <v>28.265926</v>
      </c>
      <c r="F964">
        <v>29.618046</v>
      </c>
      <c r="G964">
        <v>27.331016999999999</v>
      </c>
      <c r="H964">
        <v>30.023288999999998</v>
      </c>
      <c r="I964">
        <v>44.001640000000002</v>
      </c>
      <c r="J964">
        <v>41.418939999999999</v>
      </c>
      <c r="K964">
        <v>41.330204000000002</v>
      </c>
      <c r="L964">
        <v>43.066895000000002</v>
      </c>
      <c r="M964">
        <v>41.759425999999998</v>
      </c>
      <c r="N964">
        <v>45.652946</v>
      </c>
      <c r="O964">
        <f t="shared" si="15"/>
        <v>1.4964913559068274</v>
      </c>
    </row>
    <row r="965" spans="1:15" x14ac:dyDescent="0.15">
      <c r="A965" t="s">
        <v>20</v>
      </c>
      <c r="B965">
        <v>0</v>
      </c>
      <c r="C965">
        <v>32.145232999999998</v>
      </c>
      <c r="D965">
        <v>31.795739999999999</v>
      </c>
      <c r="E965">
        <v>32.342472000000001</v>
      </c>
      <c r="F965">
        <v>31.016923999999999</v>
      </c>
      <c r="G965">
        <v>31.604050000000001</v>
      </c>
      <c r="H965">
        <v>32.189971999999997</v>
      </c>
      <c r="I965">
        <v>47.162300000000002</v>
      </c>
      <c r="J965">
        <v>48.355922999999997</v>
      </c>
      <c r="K965">
        <v>49.178730000000002</v>
      </c>
      <c r="L965">
        <v>46.220165000000001</v>
      </c>
      <c r="M965">
        <v>48.399920000000002</v>
      </c>
      <c r="N965">
        <v>47.214399999999998</v>
      </c>
      <c r="O965">
        <f t="shared" si="15"/>
        <v>1.4994235911403595</v>
      </c>
    </row>
    <row r="966" spans="1:15" x14ac:dyDescent="0.15">
      <c r="A966" t="s">
        <v>788</v>
      </c>
      <c r="B966" s="1">
        <v>2.5410119999999999E-21</v>
      </c>
      <c r="C966">
        <v>5.8804283000000002</v>
      </c>
      <c r="D966">
        <v>5.8769929999999997</v>
      </c>
      <c r="E966">
        <v>6.0529719999999996</v>
      </c>
      <c r="F966">
        <v>6.0574440000000003</v>
      </c>
      <c r="G966">
        <v>5.0281167</v>
      </c>
      <c r="H966">
        <v>5.7949260000000002</v>
      </c>
      <c r="I966">
        <v>8.6203780000000005</v>
      </c>
      <c r="J966">
        <v>8.9675309999999993</v>
      </c>
      <c r="K966">
        <v>8.8311220000000006</v>
      </c>
      <c r="L966">
        <v>9.0457169999999998</v>
      </c>
      <c r="M966">
        <v>8.7207270000000001</v>
      </c>
      <c r="N966">
        <v>7.9365883000000004</v>
      </c>
      <c r="O966">
        <f t="shared" si="15"/>
        <v>1.5024716380789414</v>
      </c>
    </row>
    <row r="967" spans="1:15" x14ac:dyDescent="0.15">
      <c r="A967" t="s">
        <v>102</v>
      </c>
      <c r="B967" s="1">
        <v>1.6786548E-27</v>
      </c>
      <c r="C967">
        <v>7.8064833</v>
      </c>
      <c r="D967">
        <v>7.0781917999999999</v>
      </c>
      <c r="E967">
        <v>7.7278460000000004</v>
      </c>
      <c r="F967">
        <v>7.7259039999999999</v>
      </c>
      <c r="G967">
        <v>7.3906593000000003</v>
      </c>
      <c r="H967">
        <v>7.8094929999999998</v>
      </c>
      <c r="I967">
        <v>10.979459</v>
      </c>
      <c r="J967">
        <v>11.745889999999999</v>
      </c>
      <c r="K967">
        <v>11.056405</v>
      </c>
      <c r="L967">
        <v>11.305189</v>
      </c>
      <c r="M967">
        <v>12.161985</v>
      </c>
      <c r="N967">
        <v>11.289899</v>
      </c>
      <c r="O967">
        <f t="shared" si="15"/>
        <v>1.5050717636164015</v>
      </c>
    </row>
    <row r="968" spans="1:15" x14ac:dyDescent="0.15">
      <c r="A968" t="s">
        <v>509</v>
      </c>
      <c r="B968" s="1">
        <v>2.2700200000000002E-22</v>
      </c>
      <c r="C968">
        <v>5.8218411999999997</v>
      </c>
      <c r="D968">
        <v>5.3729709999999997</v>
      </c>
      <c r="E968">
        <v>5.0397980000000002</v>
      </c>
      <c r="F968">
        <v>5.2152605000000003</v>
      </c>
      <c r="G968">
        <v>5.4089936999999999</v>
      </c>
      <c r="H968">
        <v>5.366911</v>
      </c>
      <c r="I968">
        <v>8.1377659999999992</v>
      </c>
      <c r="J968">
        <v>8.5296839999999996</v>
      </c>
      <c r="K968">
        <v>8.0070739999999994</v>
      </c>
      <c r="L968">
        <v>8.2641190000000009</v>
      </c>
      <c r="M968">
        <v>8.0251300000000008</v>
      </c>
      <c r="N968">
        <v>7.5905848000000002</v>
      </c>
      <c r="O968">
        <f t="shared" si="15"/>
        <v>1.5066932353782869</v>
      </c>
    </row>
    <row r="969" spans="1:15" x14ac:dyDescent="0.15">
      <c r="A969" t="s">
        <v>692</v>
      </c>
      <c r="B969" s="1">
        <v>1.3312689999999999E-23</v>
      </c>
      <c r="C969">
        <v>13.963298999999999</v>
      </c>
      <c r="D969">
        <v>14.852553</v>
      </c>
      <c r="E969">
        <v>13.385869</v>
      </c>
      <c r="F969">
        <v>14.430935</v>
      </c>
      <c r="G969">
        <v>14.366327999999999</v>
      </c>
      <c r="H969">
        <v>16.044027</v>
      </c>
      <c r="I969">
        <v>20.650465000000001</v>
      </c>
      <c r="J969">
        <v>21.046410000000002</v>
      </c>
      <c r="K969">
        <v>21.204414</v>
      </c>
      <c r="L969">
        <v>24.310296999999998</v>
      </c>
      <c r="M969">
        <v>21.933309999999999</v>
      </c>
      <c r="N969">
        <v>22.015630000000002</v>
      </c>
      <c r="O969">
        <f t="shared" si="15"/>
        <v>1.5068472987452148</v>
      </c>
    </row>
    <row r="970" spans="1:15" x14ac:dyDescent="0.15">
      <c r="A970" t="s">
        <v>502</v>
      </c>
      <c r="B970">
        <v>0</v>
      </c>
      <c r="C970">
        <v>23.719124000000001</v>
      </c>
      <c r="D970">
        <v>23.508230000000001</v>
      </c>
      <c r="E970">
        <v>25.390809999999998</v>
      </c>
      <c r="F970">
        <v>25.556507</v>
      </c>
      <c r="G970">
        <v>26.455100000000002</v>
      </c>
      <c r="H970">
        <v>26.295943999999999</v>
      </c>
      <c r="I970">
        <v>37.137450000000001</v>
      </c>
      <c r="J970">
        <v>39.043430000000001</v>
      </c>
      <c r="K970">
        <v>37.927883000000001</v>
      </c>
      <c r="L970">
        <v>39.905777</v>
      </c>
      <c r="M970">
        <v>35.988613000000001</v>
      </c>
      <c r="N970">
        <v>37.427120000000002</v>
      </c>
      <c r="O970">
        <f t="shared" si="15"/>
        <v>1.5069020743085431</v>
      </c>
    </row>
    <row r="971" spans="1:15" x14ac:dyDescent="0.15">
      <c r="A971" t="s">
        <v>653</v>
      </c>
      <c r="B971">
        <v>0</v>
      </c>
      <c r="C971">
        <v>23.056944000000001</v>
      </c>
      <c r="D971">
        <v>22.129366000000001</v>
      </c>
      <c r="E971">
        <v>22.69107</v>
      </c>
      <c r="F971">
        <v>23.117811</v>
      </c>
      <c r="G971">
        <v>24.701226999999999</v>
      </c>
      <c r="H971">
        <v>22.852841999999999</v>
      </c>
      <c r="I971">
        <v>33.945720000000001</v>
      </c>
      <c r="J971">
        <v>35.656750000000002</v>
      </c>
      <c r="K971">
        <v>34.800915000000003</v>
      </c>
      <c r="L971">
        <v>35.8202</v>
      </c>
      <c r="M971">
        <v>34.734276000000001</v>
      </c>
      <c r="N971">
        <v>34.015841999999999</v>
      </c>
      <c r="O971">
        <f t="shared" si="15"/>
        <v>1.5082989472480761</v>
      </c>
    </row>
    <row r="972" spans="1:15" x14ac:dyDescent="0.15">
      <c r="A972" t="s">
        <v>248</v>
      </c>
      <c r="B972">
        <v>0</v>
      </c>
      <c r="C972">
        <v>56.0062</v>
      </c>
      <c r="D972">
        <v>52.475197000000001</v>
      </c>
      <c r="E972">
        <v>53.665416999999998</v>
      </c>
      <c r="F972">
        <v>52.829185000000003</v>
      </c>
      <c r="G972">
        <v>52.386380000000003</v>
      </c>
      <c r="H972">
        <v>54.019886</v>
      </c>
      <c r="I972">
        <v>79.231549999999999</v>
      </c>
      <c r="J972">
        <v>82.584109999999995</v>
      </c>
      <c r="K972">
        <v>78.263409999999993</v>
      </c>
      <c r="L972">
        <v>87.760413999999997</v>
      </c>
      <c r="M972">
        <v>78.162543999999997</v>
      </c>
      <c r="N972">
        <v>79.461074999999994</v>
      </c>
      <c r="O972">
        <f t="shared" si="15"/>
        <v>1.5105472699310274</v>
      </c>
    </row>
    <row r="973" spans="1:15" x14ac:dyDescent="0.15">
      <c r="A973" t="s">
        <v>387</v>
      </c>
      <c r="B973" s="1">
        <v>6.9759294000000003E-38</v>
      </c>
      <c r="C973">
        <v>12.392732000000001</v>
      </c>
      <c r="D973">
        <v>12.190766999999999</v>
      </c>
      <c r="E973">
        <v>13.210100000000001</v>
      </c>
      <c r="F973">
        <v>12.407080000000001</v>
      </c>
      <c r="G973">
        <v>13.138627</v>
      </c>
      <c r="H973">
        <v>12.988268</v>
      </c>
      <c r="I973">
        <v>18.283187999999999</v>
      </c>
      <c r="J973">
        <v>19.586008</v>
      </c>
      <c r="K973">
        <v>19.973178999999998</v>
      </c>
      <c r="L973">
        <v>20.759962000000002</v>
      </c>
      <c r="M973">
        <v>19.045929999999998</v>
      </c>
      <c r="N973">
        <v>17.829284999999999</v>
      </c>
      <c r="O973">
        <f t="shared" si="15"/>
        <v>1.5129205076005692</v>
      </c>
    </row>
    <row r="974" spans="1:15" x14ac:dyDescent="0.15">
      <c r="A974" t="s">
        <v>160</v>
      </c>
      <c r="B974" s="1">
        <v>3.7421427999999998E-31</v>
      </c>
      <c r="C974">
        <v>11.156612000000001</v>
      </c>
      <c r="D974">
        <v>10.715767</v>
      </c>
      <c r="E974">
        <v>12.098162</v>
      </c>
      <c r="F974">
        <v>11.121271</v>
      </c>
      <c r="G974">
        <v>11.20693</v>
      </c>
      <c r="H974">
        <v>11.826383999999999</v>
      </c>
      <c r="I974">
        <v>16.087914000000001</v>
      </c>
      <c r="J974">
        <v>18.016356999999999</v>
      </c>
      <c r="K974">
        <v>16.625268999999999</v>
      </c>
      <c r="L974">
        <v>18.942104</v>
      </c>
      <c r="M974">
        <v>16.492875999999999</v>
      </c>
      <c r="N974">
        <v>16.957972999999999</v>
      </c>
      <c r="O974">
        <f t="shared" si="15"/>
        <v>1.5137218681988196</v>
      </c>
    </row>
    <row r="975" spans="1:15" x14ac:dyDescent="0.15">
      <c r="A975" t="s">
        <v>163</v>
      </c>
      <c r="B975">
        <v>0</v>
      </c>
      <c r="C975">
        <v>16.3581</v>
      </c>
      <c r="D975">
        <v>15.277457999999999</v>
      </c>
      <c r="E975">
        <v>16.651883999999999</v>
      </c>
      <c r="F975">
        <v>15.614364999999999</v>
      </c>
      <c r="G975">
        <v>15.914275999999999</v>
      </c>
      <c r="H975">
        <v>16.369102000000002</v>
      </c>
      <c r="I975">
        <v>24.119157999999999</v>
      </c>
      <c r="J975">
        <v>24.044096</v>
      </c>
      <c r="K975">
        <v>24.515615</v>
      </c>
      <c r="L975">
        <v>25.442412999999998</v>
      </c>
      <c r="M975">
        <v>23.636455999999999</v>
      </c>
      <c r="N975">
        <v>23.957487</v>
      </c>
      <c r="O975">
        <f t="shared" si="15"/>
        <v>1.5149445832016646</v>
      </c>
    </row>
    <row r="976" spans="1:15" x14ac:dyDescent="0.15">
      <c r="A976" t="s">
        <v>709</v>
      </c>
      <c r="B976">
        <v>0</v>
      </c>
      <c r="C976">
        <v>14.776019</v>
      </c>
      <c r="D976">
        <v>13.603158000000001</v>
      </c>
      <c r="E976">
        <v>14.898602500000001</v>
      </c>
      <c r="F976">
        <v>14.6416</v>
      </c>
      <c r="G976">
        <v>14.503368</v>
      </c>
      <c r="H976">
        <v>15.097035</v>
      </c>
      <c r="I976">
        <v>22.625263</v>
      </c>
      <c r="J976">
        <v>21.587126000000001</v>
      </c>
      <c r="K976">
        <v>21.216217</v>
      </c>
      <c r="L976">
        <v>23.273181999999998</v>
      </c>
      <c r="M976">
        <v>22.221848000000001</v>
      </c>
      <c r="N976">
        <v>22.531144999999999</v>
      </c>
      <c r="O976">
        <f t="shared" si="15"/>
        <v>1.5248527497197562</v>
      </c>
    </row>
    <row r="977" spans="1:15" x14ac:dyDescent="0.15">
      <c r="A977" t="s">
        <v>229</v>
      </c>
      <c r="B977">
        <v>0</v>
      </c>
      <c r="C977">
        <v>11.613925</v>
      </c>
      <c r="D977">
        <v>10.71486</v>
      </c>
      <c r="E977">
        <v>11.751908999999999</v>
      </c>
      <c r="F977">
        <v>11.865544999999999</v>
      </c>
      <c r="G977">
        <v>12.347657999999999</v>
      </c>
      <c r="H977">
        <v>11.784986</v>
      </c>
      <c r="I977">
        <v>17.227331</v>
      </c>
      <c r="J977">
        <v>17.659582</v>
      </c>
      <c r="K977">
        <v>17.679148000000001</v>
      </c>
      <c r="L977">
        <v>19.33323</v>
      </c>
      <c r="M977">
        <v>17.394850000000002</v>
      </c>
      <c r="N977">
        <v>17.813414000000002</v>
      </c>
      <c r="O977">
        <f t="shared" si="15"/>
        <v>1.5283855908491009</v>
      </c>
    </row>
    <row r="978" spans="1:15" x14ac:dyDescent="0.15">
      <c r="A978" t="s">
        <v>486</v>
      </c>
      <c r="B978" s="1">
        <v>4.6E-44</v>
      </c>
      <c r="C978">
        <v>6.0332309999999998</v>
      </c>
      <c r="D978">
        <v>6.0172252999999998</v>
      </c>
      <c r="E978">
        <v>6.0619860000000001</v>
      </c>
      <c r="F978">
        <v>6.043685</v>
      </c>
      <c r="G978">
        <v>6.2975729999999999</v>
      </c>
      <c r="H978">
        <v>5.9240522000000002</v>
      </c>
      <c r="I978">
        <v>9.3484210000000001</v>
      </c>
      <c r="J978">
        <v>9.4952260000000006</v>
      </c>
      <c r="K978">
        <v>8.7992109999999997</v>
      </c>
      <c r="L978">
        <v>9.8922109999999996</v>
      </c>
      <c r="M978">
        <v>9.2401900000000001</v>
      </c>
      <c r="N978">
        <v>8.8760329999999996</v>
      </c>
      <c r="O978">
        <f t="shared" si="15"/>
        <v>1.5298166647321052</v>
      </c>
    </row>
    <row r="979" spans="1:15" x14ac:dyDescent="0.15">
      <c r="A979" t="s">
        <v>1015</v>
      </c>
      <c r="B979" s="1">
        <v>5.7822189999999999E-33</v>
      </c>
      <c r="C979">
        <v>3.9553788000000001</v>
      </c>
      <c r="D979">
        <v>3.6989817999999999</v>
      </c>
      <c r="E979">
        <v>3.9526819999999998</v>
      </c>
      <c r="F979">
        <v>3.7669589999999999</v>
      </c>
      <c r="G979">
        <v>4.2003273999999999</v>
      </c>
      <c r="H979">
        <v>3.8050609</v>
      </c>
      <c r="I979">
        <v>5.5769466999999997</v>
      </c>
      <c r="J979">
        <v>5.8962006999999996</v>
      </c>
      <c r="K979">
        <v>6.2699619999999996</v>
      </c>
      <c r="L979">
        <v>6.1865350000000001</v>
      </c>
      <c r="M979">
        <v>5.8689565999999997</v>
      </c>
      <c r="N979">
        <v>6.0577234999999998</v>
      </c>
      <c r="O979">
        <f t="shared" si="15"/>
        <v>1.5336723778236832</v>
      </c>
    </row>
    <row r="980" spans="1:15" x14ac:dyDescent="0.15">
      <c r="A980" t="s">
        <v>954</v>
      </c>
      <c r="B980" s="1">
        <v>3.58098E-40</v>
      </c>
      <c r="C980">
        <v>7.0714750000000004</v>
      </c>
      <c r="D980">
        <v>7.4022573999999999</v>
      </c>
      <c r="E980">
        <v>7.3667870000000004</v>
      </c>
      <c r="F980">
        <v>6.7349230000000002</v>
      </c>
      <c r="G980">
        <v>7.5446960000000001</v>
      </c>
      <c r="H980">
        <v>7.7127629999999998</v>
      </c>
      <c r="I980">
        <v>11.092655000000001</v>
      </c>
      <c r="J980">
        <v>11.180961</v>
      </c>
      <c r="K980">
        <v>11.140446000000001</v>
      </c>
      <c r="L980">
        <v>11.258486</v>
      </c>
      <c r="M980">
        <v>10.924376000000001</v>
      </c>
      <c r="N980">
        <v>11.727994000000001</v>
      </c>
      <c r="O980">
        <f t="shared" si="15"/>
        <v>1.5359448234015372</v>
      </c>
    </row>
    <row r="981" spans="1:15" x14ac:dyDescent="0.15">
      <c r="A981" t="s">
        <v>581</v>
      </c>
      <c r="B981" s="1">
        <v>8.4972940000000001E-29</v>
      </c>
      <c r="C981">
        <v>10.826245</v>
      </c>
      <c r="D981">
        <v>9.8107919999999993</v>
      </c>
      <c r="E981">
        <v>11.571071</v>
      </c>
      <c r="F981">
        <v>11.030509</v>
      </c>
      <c r="G981">
        <v>10.878131</v>
      </c>
      <c r="H981">
        <v>11.582352</v>
      </c>
      <c r="I981">
        <v>15.35066</v>
      </c>
      <c r="J981">
        <v>16.120014000000001</v>
      </c>
      <c r="K981">
        <v>18.043074000000001</v>
      </c>
      <c r="L981">
        <v>18.250216000000002</v>
      </c>
      <c r="M981">
        <v>15.532678000000001</v>
      </c>
      <c r="N981">
        <v>17.686926</v>
      </c>
      <c r="O981">
        <f t="shared" si="15"/>
        <v>1.5370616644672457</v>
      </c>
    </row>
    <row r="982" spans="1:15" x14ac:dyDescent="0.15">
      <c r="A982" t="s">
        <v>512</v>
      </c>
      <c r="B982">
        <v>0</v>
      </c>
      <c r="C982">
        <v>14.733862</v>
      </c>
      <c r="D982">
        <v>13.64621</v>
      </c>
      <c r="E982">
        <v>14.673836</v>
      </c>
      <c r="F982">
        <v>14.4964075</v>
      </c>
      <c r="G982">
        <v>15.140154000000001</v>
      </c>
      <c r="H982">
        <v>14.631999</v>
      </c>
      <c r="I982">
        <v>22.586248000000001</v>
      </c>
      <c r="J982">
        <v>21.949684000000001</v>
      </c>
      <c r="K982">
        <v>22.295770000000001</v>
      </c>
      <c r="L982">
        <v>22.653193999999999</v>
      </c>
      <c r="M982">
        <v>22.963916999999999</v>
      </c>
      <c r="N982">
        <v>21.877227999999999</v>
      </c>
      <c r="O982">
        <f t="shared" si="15"/>
        <v>1.5382758104232936</v>
      </c>
    </row>
    <row r="983" spans="1:15" x14ac:dyDescent="0.15">
      <c r="A983" t="s">
        <v>779</v>
      </c>
      <c r="B983" s="1">
        <v>1.1201934E-36</v>
      </c>
      <c r="C983">
        <v>5.8677229999999998</v>
      </c>
      <c r="D983">
        <v>5.8483872000000003</v>
      </c>
      <c r="E983">
        <v>6.2924433000000004</v>
      </c>
      <c r="F983">
        <v>6.2534150000000004</v>
      </c>
      <c r="G983">
        <v>6.6297879999999996</v>
      </c>
      <c r="H983">
        <v>6.2015595000000001</v>
      </c>
      <c r="I983">
        <v>9.5153409999999994</v>
      </c>
      <c r="J983">
        <v>9.4144489999999994</v>
      </c>
      <c r="K983">
        <v>9.6138410000000007</v>
      </c>
      <c r="L983">
        <v>9.0512479999999993</v>
      </c>
      <c r="M983">
        <v>9.6647400000000001</v>
      </c>
      <c r="N983">
        <v>9.8048310000000001</v>
      </c>
      <c r="O983">
        <f t="shared" si="15"/>
        <v>1.538402498175143</v>
      </c>
    </row>
    <row r="984" spans="1:15" x14ac:dyDescent="0.15">
      <c r="A984" t="s">
        <v>702</v>
      </c>
      <c r="B984">
        <v>0</v>
      </c>
      <c r="C984">
        <v>46.819522999999997</v>
      </c>
      <c r="D984">
        <v>43.562054000000003</v>
      </c>
      <c r="E984">
        <v>47.714530000000003</v>
      </c>
      <c r="F984">
        <v>45.382570000000001</v>
      </c>
      <c r="G984">
        <v>46.134030000000003</v>
      </c>
      <c r="H984">
        <v>46.588363999999999</v>
      </c>
      <c r="I984">
        <v>68.446380000000005</v>
      </c>
      <c r="J984">
        <v>72.042860000000005</v>
      </c>
      <c r="K984">
        <v>72.199470000000005</v>
      </c>
      <c r="L984">
        <v>71.909744000000003</v>
      </c>
      <c r="M984">
        <v>69.780556000000004</v>
      </c>
      <c r="N984">
        <v>70.588195999999996</v>
      </c>
      <c r="O984">
        <f t="shared" si="15"/>
        <v>1.5386153444712745</v>
      </c>
    </row>
    <row r="985" spans="1:15" x14ac:dyDescent="0.15">
      <c r="A985" t="s">
        <v>231</v>
      </c>
      <c r="B985" s="1">
        <v>2.5444462999999999E-32</v>
      </c>
      <c r="C985">
        <v>8.9009009999999993</v>
      </c>
      <c r="D985">
        <v>7.9101990000000004</v>
      </c>
      <c r="E985">
        <v>8.3105729999999998</v>
      </c>
      <c r="F985">
        <v>8.8517569999999992</v>
      </c>
      <c r="G985">
        <v>8.2039150000000003</v>
      </c>
      <c r="H985">
        <v>8.9322590000000002</v>
      </c>
      <c r="I985">
        <v>12.092912</v>
      </c>
      <c r="J985">
        <v>12.947922</v>
      </c>
      <c r="K985">
        <v>13.743925000000001</v>
      </c>
      <c r="L985">
        <v>13.418195000000001</v>
      </c>
      <c r="M985">
        <v>12.982288</v>
      </c>
      <c r="N985">
        <v>13.540303</v>
      </c>
      <c r="O985">
        <f t="shared" si="15"/>
        <v>1.5403278217534222</v>
      </c>
    </row>
    <row r="986" spans="1:15" x14ac:dyDescent="0.15">
      <c r="A986" t="s">
        <v>958</v>
      </c>
      <c r="B986" s="1">
        <v>1.6089842000000001E-38</v>
      </c>
      <c r="C986">
        <v>19.583126</v>
      </c>
      <c r="D986">
        <v>17.994879000000001</v>
      </c>
      <c r="E986">
        <v>20.608522000000001</v>
      </c>
      <c r="F986">
        <v>19.816614000000001</v>
      </c>
      <c r="G986">
        <v>17.667252000000001</v>
      </c>
      <c r="H986">
        <v>19.971444999999999</v>
      </c>
      <c r="I986">
        <v>28.302085999999999</v>
      </c>
      <c r="J986">
        <v>29.594894</v>
      </c>
      <c r="K986">
        <v>30.363436</v>
      </c>
      <c r="L986">
        <v>32.111687000000003</v>
      </c>
      <c r="M986">
        <v>28.518941999999999</v>
      </c>
      <c r="N986">
        <v>29.339067</v>
      </c>
      <c r="O986">
        <f t="shared" si="15"/>
        <v>1.5412251749232833</v>
      </c>
    </row>
    <row r="987" spans="1:15" x14ac:dyDescent="0.15">
      <c r="A987" t="s">
        <v>53</v>
      </c>
      <c r="B987">
        <v>0</v>
      </c>
      <c r="C987">
        <v>40.267257999999998</v>
      </c>
      <c r="D987">
        <v>39.352122999999999</v>
      </c>
      <c r="E987">
        <v>38.320239999999998</v>
      </c>
      <c r="F987">
        <v>41.100487000000001</v>
      </c>
      <c r="G987">
        <v>41.228465999999997</v>
      </c>
      <c r="H987">
        <v>39.954517000000003</v>
      </c>
      <c r="I987">
        <v>65.784583999999995</v>
      </c>
      <c r="J987">
        <v>61.465359999999997</v>
      </c>
      <c r="K987">
        <v>61.401725999999996</v>
      </c>
      <c r="L987">
        <v>59.296199999999999</v>
      </c>
      <c r="M987">
        <v>57.968468000000001</v>
      </c>
      <c r="N987">
        <v>64.438090000000003</v>
      </c>
      <c r="O987">
        <f t="shared" si="15"/>
        <v>1.5417103595590649</v>
      </c>
    </row>
    <row r="988" spans="1:15" x14ac:dyDescent="0.15">
      <c r="A988" t="s">
        <v>322</v>
      </c>
      <c r="B988" s="1">
        <v>7.9542939999999996E-39</v>
      </c>
      <c r="C988">
        <v>10.129391999999999</v>
      </c>
      <c r="D988">
        <v>10.086368999999999</v>
      </c>
      <c r="E988">
        <v>11.066717000000001</v>
      </c>
      <c r="F988">
        <v>10.789873999999999</v>
      </c>
      <c r="G988">
        <v>10.907845</v>
      </c>
      <c r="H988">
        <v>10.922205999999999</v>
      </c>
      <c r="I988">
        <v>16.155624</v>
      </c>
      <c r="J988">
        <v>16.202112</v>
      </c>
      <c r="K988">
        <v>15.98493</v>
      </c>
      <c r="L988">
        <v>17.095040000000001</v>
      </c>
      <c r="M988">
        <v>16.721872000000001</v>
      </c>
      <c r="N988">
        <v>16.677607999999999</v>
      </c>
      <c r="O988">
        <f t="shared" si="15"/>
        <v>1.5466896604811557</v>
      </c>
    </row>
    <row r="989" spans="1:15" x14ac:dyDescent="0.15">
      <c r="A989" t="s">
        <v>226</v>
      </c>
      <c r="B989">
        <v>0</v>
      </c>
      <c r="C989">
        <v>22.035108999999999</v>
      </c>
      <c r="D989">
        <v>21.074014999999999</v>
      </c>
      <c r="E989">
        <v>24.272138999999999</v>
      </c>
      <c r="F989">
        <v>23.026302000000001</v>
      </c>
      <c r="G989">
        <v>22.249169999999999</v>
      </c>
      <c r="H989">
        <v>22.905010000000001</v>
      </c>
      <c r="I989">
        <v>34.177387000000003</v>
      </c>
      <c r="J989">
        <v>35.154162999999997</v>
      </c>
      <c r="K989">
        <v>35.150894000000001</v>
      </c>
      <c r="L989">
        <v>36.367558000000002</v>
      </c>
      <c r="M989">
        <v>33.785350000000001</v>
      </c>
      <c r="N989">
        <v>35.465946000000002</v>
      </c>
      <c r="O989">
        <f t="shared" si="15"/>
        <v>1.5498568419873908</v>
      </c>
    </row>
    <row r="990" spans="1:15" x14ac:dyDescent="0.15">
      <c r="A990" t="s">
        <v>681</v>
      </c>
      <c r="B990">
        <v>0</v>
      </c>
      <c r="C990">
        <v>114.96805000000001</v>
      </c>
      <c r="D990">
        <v>116.41270400000001</v>
      </c>
      <c r="E990">
        <v>108.90730000000001</v>
      </c>
      <c r="F990">
        <v>112.41884</v>
      </c>
      <c r="G990">
        <v>116.10189</v>
      </c>
      <c r="H990">
        <v>112.12277</v>
      </c>
      <c r="I990">
        <v>175.5264</v>
      </c>
      <c r="J990">
        <v>183.0916</v>
      </c>
      <c r="K990">
        <v>175.26257000000001</v>
      </c>
      <c r="L990">
        <v>176.70330000000001</v>
      </c>
      <c r="M990">
        <v>176.23848000000001</v>
      </c>
      <c r="N990">
        <v>168.8509</v>
      </c>
      <c r="O990">
        <f t="shared" si="15"/>
        <v>1.5503368052172832</v>
      </c>
    </row>
    <row r="991" spans="1:15" x14ac:dyDescent="0.15">
      <c r="A991" t="s">
        <v>504</v>
      </c>
      <c r="B991">
        <v>0</v>
      </c>
      <c r="C991">
        <v>80.440960000000004</v>
      </c>
      <c r="D991">
        <v>81.023049999999998</v>
      </c>
      <c r="E991">
        <v>78.985389999999995</v>
      </c>
      <c r="F991">
        <v>82.091369999999998</v>
      </c>
      <c r="G991">
        <v>77.071144000000004</v>
      </c>
      <c r="H991">
        <v>77.261024000000006</v>
      </c>
      <c r="I991">
        <v>127.1416</v>
      </c>
      <c r="J991">
        <v>123.88091</v>
      </c>
      <c r="K991">
        <v>125.10641</v>
      </c>
      <c r="L991">
        <v>131.11786000000001</v>
      </c>
      <c r="M991">
        <v>115.7299</v>
      </c>
      <c r="N991">
        <v>120.10245500000001</v>
      </c>
      <c r="O991">
        <f t="shared" si="15"/>
        <v>1.5582329710645058</v>
      </c>
    </row>
    <row r="992" spans="1:15" x14ac:dyDescent="0.15">
      <c r="A992" t="s">
        <v>596</v>
      </c>
      <c r="B992" s="1">
        <v>4.0098294E-33</v>
      </c>
      <c r="C992">
        <v>5.7574477000000002</v>
      </c>
      <c r="D992">
        <v>5.9956335999999997</v>
      </c>
      <c r="E992">
        <v>5.8480730000000003</v>
      </c>
      <c r="F992">
        <v>5.9722923999999997</v>
      </c>
      <c r="G992">
        <v>5.9895325000000001</v>
      </c>
      <c r="H992">
        <v>6.3907446999999999</v>
      </c>
      <c r="I992">
        <v>9.2036210000000001</v>
      </c>
      <c r="J992">
        <v>9.3485800000000001</v>
      </c>
      <c r="K992">
        <v>8.6247769999999999</v>
      </c>
      <c r="L992">
        <v>10.29884</v>
      </c>
      <c r="M992">
        <v>9.3263160000000003</v>
      </c>
      <c r="N992">
        <v>9.3145279999999993</v>
      </c>
      <c r="O992">
        <f t="shared" si="15"/>
        <v>1.560802495899458</v>
      </c>
    </row>
    <row r="993" spans="1:15" x14ac:dyDescent="0.15">
      <c r="A993" t="s">
        <v>56</v>
      </c>
      <c r="B993">
        <v>0</v>
      </c>
      <c r="C993">
        <v>42.394188</v>
      </c>
      <c r="D993">
        <v>41.555430000000001</v>
      </c>
      <c r="E993">
        <v>42.762656999999997</v>
      </c>
      <c r="F993">
        <v>42.152904999999997</v>
      </c>
      <c r="G993">
        <v>39.205620000000003</v>
      </c>
      <c r="H993">
        <v>42.016730000000003</v>
      </c>
      <c r="I993">
        <v>65.796930000000003</v>
      </c>
      <c r="J993">
        <v>63.826526999999999</v>
      </c>
      <c r="K993">
        <v>66.031390000000002</v>
      </c>
      <c r="L993">
        <v>66.862229999999997</v>
      </c>
      <c r="M993">
        <v>61.376877</v>
      </c>
      <c r="N993">
        <v>66.909809999999993</v>
      </c>
      <c r="O993">
        <f t="shared" si="15"/>
        <v>1.5626679347027017</v>
      </c>
    </row>
    <row r="994" spans="1:15" x14ac:dyDescent="0.15">
      <c r="A994" t="s">
        <v>95</v>
      </c>
      <c r="B994">
        <v>0</v>
      </c>
      <c r="C994">
        <v>6.9474853999999997</v>
      </c>
      <c r="D994">
        <v>6.3617939999999997</v>
      </c>
      <c r="E994">
        <v>6.9345837000000001</v>
      </c>
      <c r="F994">
        <v>6.8820962999999997</v>
      </c>
      <c r="G994">
        <v>7.2788295999999999</v>
      </c>
      <c r="H994">
        <v>7.1118335999999998</v>
      </c>
      <c r="I994">
        <v>10.912901</v>
      </c>
      <c r="J994">
        <v>10.508903500000001</v>
      </c>
      <c r="K994">
        <v>10.862078</v>
      </c>
      <c r="L994">
        <v>10.964836999999999</v>
      </c>
      <c r="M994">
        <v>10.929637</v>
      </c>
      <c r="N994">
        <v>10.749279</v>
      </c>
      <c r="O994">
        <f t="shared" si="15"/>
        <v>1.56389492771505</v>
      </c>
    </row>
    <row r="995" spans="1:15" x14ac:dyDescent="0.15">
      <c r="A995" t="s">
        <v>335</v>
      </c>
      <c r="B995" s="1">
        <v>9.0148735E-34</v>
      </c>
      <c r="C995">
        <v>4.3655309999999998</v>
      </c>
      <c r="D995">
        <v>3.9017482000000001</v>
      </c>
      <c r="E995">
        <v>4.4104285000000001</v>
      </c>
      <c r="F995">
        <v>4.2134640000000001</v>
      </c>
      <c r="G995">
        <v>4.5141087000000004</v>
      </c>
      <c r="H995">
        <v>4.3263205999999998</v>
      </c>
      <c r="I995">
        <v>6.5299934999999998</v>
      </c>
      <c r="J995">
        <v>6.8896345999999999</v>
      </c>
      <c r="K995">
        <v>6.5156673999999999</v>
      </c>
      <c r="L995">
        <v>7.2565330000000001</v>
      </c>
      <c r="M995">
        <v>6.7118716000000003</v>
      </c>
      <c r="N995">
        <v>6.3381230000000004</v>
      </c>
      <c r="O995">
        <f t="shared" si="15"/>
        <v>1.5639066958950594</v>
      </c>
    </row>
    <row r="996" spans="1:15" x14ac:dyDescent="0.15">
      <c r="A996" t="s">
        <v>98</v>
      </c>
      <c r="B996">
        <v>0</v>
      </c>
      <c r="C996">
        <v>27.870245000000001</v>
      </c>
      <c r="D996">
        <v>27.971865000000001</v>
      </c>
      <c r="E996">
        <v>30.102812</v>
      </c>
      <c r="F996">
        <v>29.194483000000002</v>
      </c>
      <c r="G996">
        <v>30.029062</v>
      </c>
      <c r="H996">
        <v>29.478590000000001</v>
      </c>
      <c r="I996">
        <v>44.718707999999999</v>
      </c>
      <c r="J996">
        <v>44.468040000000002</v>
      </c>
      <c r="K996">
        <v>43.779220000000002</v>
      </c>
      <c r="L996">
        <v>50.315474999999999</v>
      </c>
      <c r="M996">
        <v>45.260179999999998</v>
      </c>
      <c r="N996">
        <v>44.695495999999999</v>
      </c>
      <c r="O996">
        <f t="shared" si="15"/>
        <v>1.5645102969012525</v>
      </c>
    </row>
    <row r="997" spans="1:15" x14ac:dyDescent="0.15">
      <c r="A997" t="s">
        <v>536</v>
      </c>
      <c r="B997">
        <v>0</v>
      </c>
      <c r="C997">
        <v>21.767664</v>
      </c>
      <c r="D997">
        <v>21.488320999999999</v>
      </c>
      <c r="E997">
        <v>20.831810000000001</v>
      </c>
      <c r="F997">
        <v>21.57292</v>
      </c>
      <c r="G997">
        <v>21.778065000000002</v>
      </c>
      <c r="H997">
        <v>19.851186999999999</v>
      </c>
      <c r="I997">
        <v>32.981909999999999</v>
      </c>
      <c r="J997">
        <v>33.002636000000003</v>
      </c>
      <c r="K997">
        <v>32.611750000000001</v>
      </c>
      <c r="L997">
        <v>34.21707</v>
      </c>
      <c r="M997">
        <v>34.071567999999999</v>
      </c>
      <c r="N997">
        <v>32.397666999999998</v>
      </c>
      <c r="O997">
        <f t="shared" si="15"/>
        <v>1.5655797993882741</v>
      </c>
    </row>
    <row r="998" spans="1:15" x14ac:dyDescent="0.15">
      <c r="A998" t="s">
        <v>860</v>
      </c>
      <c r="B998">
        <v>0</v>
      </c>
      <c r="C998">
        <v>221.48321999999999</v>
      </c>
      <c r="D998">
        <v>242.99641</v>
      </c>
      <c r="E998">
        <v>215.30330000000001</v>
      </c>
      <c r="F998">
        <v>226.13918000000001</v>
      </c>
      <c r="G998">
        <v>244.53145000000001</v>
      </c>
      <c r="H998">
        <v>218.08061000000001</v>
      </c>
      <c r="I998">
        <v>358.05896000000001</v>
      </c>
      <c r="J998">
        <v>384.38643999999999</v>
      </c>
      <c r="K998">
        <v>345.66699999999997</v>
      </c>
      <c r="L998">
        <v>330.1087</v>
      </c>
      <c r="M998">
        <v>374.53955000000002</v>
      </c>
      <c r="N998">
        <v>352.39398</v>
      </c>
      <c r="O998">
        <f t="shared" si="15"/>
        <v>1.5674834264459763</v>
      </c>
    </row>
    <row r="999" spans="1:15" x14ac:dyDescent="0.15">
      <c r="A999" t="s">
        <v>347</v>
      </c>
      <c r="B999" s="1">
        <v>3.5155162999999997E-27</v>
      </c>
      <c r="C999">
        <v>12.337175</v>
      </c>
      <c r="D999">
        <v>13.270318</v>
      </c>
      <c r="E999">
        <v>12.202831</v>
      </c>
      <c r="F999">
        <v>11.836278999999999</v>
      </c>
      <c r="G999">
        <v>11.393813</v>
      </c>
      <c r="H999">
        <v>11.674355</v>
      </c>
      <c r="I999">
        <v>19.032675000000001</v>
      </c>
      <c r="J999">
        <v>18.186083</v>
      </c>
      <c r="K999">
        <v>19.373045000000001</v>
      </c>
      <c r="L999">
        <v>17.332280000000001</v>
      </c>
      <c r="M999">
        <v>19.106846000000001</v>
      </c>
      <c r="N999">
        <v>21.126438</v>
      </c>
      <c r="O999">
        <f t="shared" si="15"/>
        <v>1.5699336658847485</v>
      </c>
    </row>
    <row r="1000" spans="1:15" x14ac:dyDescent="0.15">
      <c r="A1000" t="s">
        <v>328</v>
      </c>
      <c r="B1000">
        <v>0</v>
      </c>
      <c r="C1000">
        <v>96.44632</v>
      </c>
      <c r="D1000">
        <v>99.394059999999996</v>
      </c>
      <c r="E1000">
        <v>104.75776</v>
      </c>
      <c r="F1000">
        <v>98.880089999999996</v>
      </c>
      <c r="G1000">
        <v>93.895424000000006</v>
      </c>
      <c r="H1000">
        <v>93.058304000000007</v>
      </c>
      <c r="I1000">
        <v>153.84842</v>
      </c>
      <c r="J1000">
        <v>152.38023000000001</v>
      </c>
      <c r="K1000">
        <v>148.56122999999999</v>
      </c>
      <c r="L1000">
        <v>163.05453</v>
      </c>
      <c r="M1000">
        <v>150.74571</v>
      </c>
      <c r="N1000">
        <v>153.98329000000001</v>
      </c>
      <c r="O1000">
        <f t="shared" si="15"/>
        <v>1.5731977042083374</v>
      </c>
    </row>
    <row r="1001" spans="1:15" x14ac:dyDescent="0.15">
      <c r="A1001" t="s">
        <v>186</v>
      </c>
      <c r="B1001" s="1">
        <v>9.6781479999999999E-31</v>
      </c>
      <c r="C1001">
        <v>24.688303000000001</v>
      </c>
      <c r="D1001">
        <v>23.631499999999999</v>
      </c>
      <c r="E1001">
        <v>24.791844999999999</v>
      </c>
      <c r="F1001">
        <v>25.421688</v>
      </c>
      <c r="G1001">
        <v>27.508516</v>
      </c>
      <c r="H1001">
        <v>24.072559999999999</v>
      </c>
      <c r="I1001">
        <v>38.668889999999998</v>
      </c>
      <c r="J1001">
        <v>40.748899999999999</v>
      </c>
      <c r="K1001">
        <v>38.806614000000003</v>
      </c>
      <c r="L1001">
        <v>41.817543000000001</v>
      </c>
      <c r="M1001">
        <v>35.717421999999999</v>
      </c>
      <c r="N1001">
        <v>40.744038000000003</v>
      </c>
      <c r="O1001">
        <f t="shared" si="15"/>
        <v>1.5754876820221628</v>
      </c>
    </row>
    <row r="1002" spans="1:15" x14ac:dyDescent="0.15">
      <c r="A1002" t="s">
        <v>484</v>
      </c>
      <c r="B1002" s="1">
        <v>3.4148875E-22</v>
      </c>
      <c r="C1002">
        <v>12.135807</v>
      </c>
      <c r="D1002">
        <v>11.191447</v>
      </c>
      <c r="E1002">
        <v>10.481866</v>
      </c>
      <c r="F1002">
        <v>13.078231000000001</v>
      </c>
      <c r="G1002">
        <v>12.796797</v>
      </c>
      <c r="H1002">
        <v>13.178494000000001</v>
      </c>
      <c r="I1002">
        <v>20.307953000000001</v>
      </c>
      <c r="J1002">
        <v>19.080325999999999</v>
      </c>
      <c r="K1002">
        <v>18.518267000000002</v>
      </c>
      <c r="L1002">
        <v>19.916882000000001</v>
      </c>
      <c r="M1002">
        <v>19.064914999999999</v>
      </c>
      <c r="N1002">
        <v>18.218032999999998</v>
      </c>
      <c r="O1002">
        <f t="shared" si="15"/>
        <v>1.579772196566795</v>
      </c>
    </row>
    <row r="1003" spans="1:15" x14ac:dyDescent="0.15">
      <c r="A1003" t="s">
        <v>1064</v>
      </c>
      <c r="B1003">
        <v>0</v>
      </c>
      <c r="C1003">
        <v>53.017919999999997</v>
      </c>
      <c r="D1003">
        <v>61.179347999999997</v>
      </c>
      <c r="E1003">
        <v>58.84348</v>
      </c>
      <c r="F1003">
        <v>60.684750000000001</v>
      </c>
      <c r="G1003">
        <v>57.361289999999997</v>
      </c>
      <c r="H1003">
        <v>56.010629999999999</v>
      </c>
      <c r="I1003">
        <v>94.038020000000003</v>
      </c>
      <c r="J1003">
        <v>95.5749</v>
      </c>
      <c r="K1003">
        <v>92.518780000000007</v>
      </c>
      <c r="L1003">
        <v>87.607140000000001</v>
      </c>
      <c r="M1003">
        <v>86.368449999999996</v>
      </c>
      <c r="N1003">
        <v>92.705479999999994</v>
      </c>
      <c r="O1003">
        <f t="shared" si="15"/>
        <v>1.5811490997608055</v>
      </c>
    </row>
    <row r="1004" spans="1:15" x14ac:dyDescent="0.15">
      <c r="A1004" t="s">
        <v>590</v>
      </c>
      <c r="B1004" s="1">
        <v>1.1240157999999999E-21</v>
      </c>
      <c r="C1004">
        <v>6.9934272999999996</v>
      </c>
      <c r="D1004">
        <v>6.6122712999999997</v>
      </c>
      <c r="E1004">
        <v>6.3092769999999998</v>
      </c>
      <c r="F1004">
        <v>6.8489713999999999</v>
      </c>
      <c r="G1004">
        <v>6.9868329999999998</v>
      </c>
      <c r="H1004">
        <v>7.404496</v>
      </c>
      <c r="I1004">
        <v>10.900323999999999</v>
      </c>
      <c r="J1004">
        <v>11.859536</v>
      </c>
      <c r="K1004">
        <v>10.325661</v>
      </c>
      <c r="L1004">
        <v>10.329179</v>
      </c>
      <c r="M1004">
        <v>10.657242</v>
      </c>
      <c r="N1004">
        <v>11.033965</v>
      </c>
      <c r="O1004">
        <f t="shared" si="15"/>
        <v>1.5819577300368484</v>
      </c>
    </row>
    <row r="1005" spans="1:15" x14ac:dyDescent="0.15">
      <c r="A1005" t="s">
        <v>429</v>
      </c>
      <c r="B1005">
        <v>0</v>
      </c>
      <c r="C1005">
        <v>55.889136999999998</v>
      </c>
      <c r="D1005">
        <v>57.036920000000002</v>
      </c>
      <c r="E1005">
        <v>58.112583000000001</v>
      </c>
      <c r="F1005">
        <v>55.545623999999997</v>
      </c>
      <c r="G1005">
        <v>60.086483000000001</v>
      </c>
      <c r="H1005">
        <v>57.204104999999998</v>
      </c>
      <c r="I1005">
        <v>89.53134</v>
      </c>
      <c r="J1005">
        <v>88.934179999999998</v>
      </c>
      <c r="K1005">
        <v>88.714699999999993</v>
      </c>
      <c r="L1005">
        <v>97.916466</v>
      </c>
      <c r="M1005">
        <v>93.428139999999999</v>
      </c>
      <c r="N1005">
        <v>87.444199999999995</v>
      </c>
      <c r="O1005">
        <f t="shared" si="15"/>
        <v>1.5876968694413278</v>
      </c>
    </row>
    <row r="1006" spans="1:15" x14ac:dyDescent="0.15">
      <c r="A1006" t="s">
        <v>77</v>
      </c>
      <c r="B1006">
        <v>0</v>
      </c>
      <c r="C1006">
        <v>45.696750000000002</v>
      </c>
      <c r="D1006">
        <v>47.057082999999999</v>
      </c>
      <c r="E1006">
        <v>46.141719999999999</v>
      </c>
      <c r="F1006">
        <v>47.434235000000001</v>
      </c>
      <c r="G1006">
        <v>47.094999999999999</v>
      </c>
      <c r="H1006">
        <v>46.808459999999997</v>
      </c>
      <c r="I1006">
        <v>72.695723999999998</v>
      </c>
      <c r="J1006">
        <v>73.694280000000006</v>
      </c>
      <c r="K1006">
        <v>74.353870000000001</v>
      </c>
      <c r="L1006">
        <v>74.534049999999993</v>
      </c>
      <c r="M1006">
        <v>76.305176000000003</v>
      </c>
      <c r="N1006">
        <v>73.35736</v>
      </c>
      <c r="O1006">
        <f t="shared" si="15"/>
        <v>1.58775042995612</v>
      </c>
    </row>
    <row r="1007" spans="1:15" x14ac:dyDescent="0.15">
      <c r="A1007" t="s">
        <v>1029</v>
      </c>
      <c r="B1007">
        <v>0</v>
      </c>
      <c r="C1007">
        <v>65.928375000000003</v>
      </c>
      <c r="D1007">
        <v>67.403335999999996</v>
      </c>
      <c r="E1007">
        <v>68.967870000000005</v>
      </c>
      <c r="F1007">
        <v>66.026049999999998</v>
      </c>
      <c r="G1007">
        <v>69.102164999999999</v>
      </c>
      <c r="H1007">
        <v>65.325389999999999</v>
      </c>
      <c r="I1007">
        <v>104.29389</v>
      </c>
      <c r="J1007">
        <v>111.60953499999999</v>
      </c>
      <c r="K1007">
        <v>107.62707</v>
      </c>
      <c r="L1007">
        <v>103.36208000000001</v>
      </c>
      <c r="M1007">
        <v>109.72565</v>
      </c>
      <c r="N1007">
        <v>103.781075</v>
      </c>
      <c r="O1007">
        <f t="shared" si="15"/>
        <v>1.5900539642161884</v>
      </c>
    </row>
    <row r="1008" spans="1:15" x14ac:dyDescent="0.15">
      <c r="A1008" t="s">
        <v>976</v>
      </c>
      <c r="B1008" s="1">
        <v>3.8443952999999999E-24</v>
      </c>
      <c r="C1008">
        <v>6.895086</v>
      </c>
      <c r="D1008">
        <v>7.1175784999999996</v>
      </c>
      <c r="E1008">
        <v>6.990291</v>
      </c>
      <c r="F1008">
        <v>6.3573310000000003</v>
      </c>
      <c r="G1008">
        <v>7.21211</v>
      </c>
      <c r="H1008">
        <v>6.5338206000000003</v>
      </c>
      <c r="I1008">
        <v>11.742948999999999</v>
      </c>
      <c r="J1008">
        <v>10.820878</v>
      </c>
      <c r="K1008">
        <v>10.298220000000001</v>
      </c>
      <c r="L1008">
        <v>10.98523</v>
      </c>
      <c r="M1008">
        <v>11.039398</v>
      </c>
      <c r="N1008">
        <v>10.666098</v>
      </c>
      <c r="O1008">
        <f t="shared" si="15"/>
        <v>1.5947167514959677</v>
      </c>
    </row>
    <row r="1009" spans="1:15" x14ac:dyDescent="0.15">
      <c r="A1009" t="s">
        <v>336</v>
      </c>
      <c r="B1009" s="1">
        <v>7.2685915E-28</v>
      </c>
      <c r="C1009">
        <v>6.0458508000000002</v>
      </c>
      <c r="D1009">
        <v>5.2048170000000002</v>
      </c>
      <c r="E1009">
        <v>6.0455164999999997</v>
      </c>
      <c r="F1009">
        <v>6.0729356000000001</v>
      </c>
      <c r="G1009">
        <v>5.8131110000000001</v>
      </c>
      <c r="H1009">
        <v>6.2652640000000002</v>
      </c>
      <c r="I1009">
        <v>8.8203119999999995</v>
      </c>
      <c r="J1009">
        <v>9.0950489999999995</v>
      </c>
      <c r="K1009">
        <v>9.9219089999999994</v>
      </c>
      <c r="L1009">
        <v>9.6253449999999994</v>
      </c>
      <c r="M1009">
        <v>9.0110639999999993</v>
      </c>
      <c r="N1009">
        <v>10.072086000000001</v>
      </c>
      <c r="O1009">
        <f t="shared" si="15"/>
        <v>1.5951977751747979</v>
      </c>
    </row>
    <row r="1010" spans="1:15" x14ac:dyDescent="0.15">
      <c r="A1010" t="s">
        <v>415</v>
      </c>
      <c r="B1010" s="1">
        <v>1.32E-43</v>
      </c>
      <c r="C1010">
        <v>21.107168000000001</v>
      </c>
      <c r="D1010">
        <v>20.252431999999999</v>
      </c>
      <c r="E1010">
        <v>21.225555</v>
      </c>
      <c r="F1010">
        <v>21.403364</v>
      </c>
      <c r="G1010">
        <v>21.056196</v>
      </c>
      <c r="H1010">
        <v>23.007836999999999</v>
      </c>
      <c r="I1010">
        <v>34.308292000000002</v>
      </c>
      <c r="J1010">
        <v>35.344054999999997</v>
      </c>
      <c r="K1010">
        <v>31.381540000000001</v>
      </c>
      <c r="L1010">
        <v>35.473649999999999</v>
      </c>
      <c r="M1010">
        <v>35.350482999999997</v>
      </c>
      <c r="N1010">
        <v>32.652769999999997</v>
      </c>
      <c r="O1010">
        <f t="shared" si="15"/>
        <v>1.5970848437288465</v>
      </c>
    </row>
    <row r="1011" spans="1:15" x14ac:dyDescent="0.15">
      <c r="A1011" t="s">
        <v>716</v>
      </c>
      <c r="B1011">
        <v>0</v>
      </c>
      <c r="C1011">
        <v>12.304995</v>
      </c>
      <c r="D1011">
        <v>12.870378000000001</v>
      </c>
      <c r="E1011">
        <v>13.995506000000001</v>
      </c>
      <c r="F1011">
        <v>13.423474000000001</v>
      </c>
      <c r="G1011">
        <v>14.011324</v>
      </c>
      <c r="H1011">
        <v>14.869612</v>
      </c>
      <c r="I1011">
        <v>21.326889000000001</v>
      </c>
      <c r="J1011">
        <v>21.680422</v>
      </c>
      <c r="K1011">
        <v>22.319944</v>
      </c>
      <c r="L1011">
        <v>21.672367000000001</v>
      </c>
      <c r="M1011">
        <v>20.278254</v>
      </c>
      <c r="N1011">
        <v>23.047364999999999</v>
      </c>
      <c r="O1011">
        <f t="shared" si="15"/>
        <v>1.5995677045097687</v>
      </c>
    </row>
    <row r="1012" spans="1:15" x14ac:dyDescent="0.15">
      <c r="A1012" t="s">
        <v>44</v>
      </c>
      <c r="B1012" s="1">
        <v>2.8071377999999999E-33</v>
      </c>
      <c r="C1012">
        <v>12.179838999999999</v>
      </c>
      <c r="D1012">
        <v>11.123419999999999</v>
      </c>
      <c r="E1012">
        <v>13.109518</v>
      </c>
      <c r="F1012">
        <v>13.003678000000001</v>
      </c>
      <c r="G1012">
        <v>12.904120000000001</v>
      </c>
      <c r="H1012">
        <v>14.104431999999999</v>
      </c>
      <c r="I1012">
        <v>19.980999000000001</v>
      </c>
      <c r="J1012">
        <v>19.701080000000001</v>
      </c>
      <c r="K1012">
        <v>19.645844</v>
      </c>
      <c r="L1012">
        <v>23.094738</v>
      </c>
      <c r="M1012">
        <v>19.040800000000001</v>
      </c>
      <c r="N1012">
        <v>21.102287</v>
      </c>
      <c r="O1012">
        <f t="shared" si="15"/>
        <v>1.603738786703677</v>
      </c>
    </row>
    <row r="1013" spans="1:15" x14ac:dyDescent="0.15">
      <c r="A1013" t="s">
        <v>391</v>
      </c>
      <c r="B1013" s="1">
        <v>8.3143743999999997E-29</v>
      </c>
      <c r="C1013">
        <v>12.8480425</v>
      </c>
      <c r="D1013">
        <v>11.112043999999999</v>
      </c>
      <c r="E1013">
        <v>12.355724</v>
      </c>
      <c r="F1013">
        <v>13.188338</v>
      </c>
      <c r="G1013">
        <v>11.442021</v>
      </c>
      <c r="H1013">
        <v>13.1065235</v>
      </c>
      <c r="I1013">
        <v>20.549565999999999</v>
      </c>
      <c r="J1013">
        <v>18.934593</v>
      </c>
      <c r="K1013">
        <v>19.791616000000001</v>
      </c>
      <c r="L1013">
        <v>19.86778</v>
      </c>
      <c r="M1013">
        <v>21.087004</v>
      </c>
      <c r="N1013">
        <v>18.675384999999999</v>
      </c>
      <c r="O1013">
        <f t="shared" si="15"/>
        <v>1.6056937186605762</v>
      </c>
    </row>
    <row r="1014" spans="1:15" x14ac:dyDescent="0.15">
      <c r="A1014" t="s">
        <v>503</v>
      </c>
      <c r="B1014">
        <v>0</v>
      </c>
      <c r="C1014">
        <v>62.055329999999998</v>
      </c>
      <c r="D1014">
        <v>60.188136999999998</v>
      </c>
      <c r="E1014">
        <v>62.356842</v>
      </c>
      <c r="F1014">
        <v>64.154494999999997</v>
      </c>
      <c r="G1014">
        <v>64.230779999999996</v>
      </c>
      <c r="H1014">
        <v>64.959890000000001</v>
      </c>
      <c r="I1014">
        <v>102.274376</v>
      </c>
      <c r="J1014">
        <v>102.9293</v>
      </c>
      <c r="K1014">
        <v>101.07711</v>
      </c>
      <c r="L1014">
        <v>100.10997999999999</v>
      </c>
      <c r="M1014">
        <v>99.322620000000001</v>
      </c>
      <c r="N1014">
        <v>102.37727</v>
      </c>
      <c r="O1014">
        <f t="shared" si="15"/>
        <v>1.6089375262633783</v>
      </c>
    </row>
    <row r="1015" spans="1:15" x14ac:dyDescent="0.15">
      <c r="A1015" t="s">
        <v>483</v>
      </c>
      <c r="B1015">
        <v>0</v>
      </c>
      <c r="C1015">
        <v>17.422222000000001</v>
      </c>
      <c r="D1015">
        <v>17.381080000000001</v>
      </c>
      <c r="E1015">
        <v>18.971520000000002</v>
      </c>
      <c r="F1015">
        <v>17.995446999999999</v>
      </c>
      <c r="G1015">
        <v>18.74924</v>
      </c>
      <c r="H1015">
        <v>19.136717000000001</v>
      </c>
      <c r="I1015">
        <v>28.981248999999998</v>
      </c>
      <c r="J1015">
        <v>29.345388</v>
      </c>
      <c r="K1015">
        <v>28.277739</v>
      </c>
      <c r="L1015">
        <v>30.969494000000001</v>
      </c>
      <c r="M1015">
        <v>29.515808</v>
      </c>
      <c r="N1015">
        <v>29.493395</v>
      </c>
      <c r="O1015">
        <f t="shared" si="15"/>
        <v>1.6103333065648273</v>
      </c>
    </row>
    <row r="1016" spans="1:15" x14ac:dyDescent="0.15">
      <c r="A1016" t="s">
        <v>765</v>
      </c>
      <c r="B1016" s="1">
        <v>7E-45</v>
      </c>
      <c r="C1016">
        <v>12.116405</v>
      </c>
      <c r="D1016">
        <v>11.872878</v>
      </c>
      <c r="E1016">
        <v>11.040112499999999</v>
      </c>
      <c r="F1016">
        <v>11.923081</v>
      </c>
      <c r="G1016">
        <v>10.304993</v>
      </c>
      <c r="H1016">
        <v>10.805051000000001</v>
      </c>
      <c r="I1016">
        <v>17.622957</v>
      </c>
      <c r="J1016">
        <v>19.111339999999998</v>
      </c>
      <c r="K1016">
        <v>18.259357000000001</v>
      </c>
      <c r="L1016">
        <v>18.826357000000002</v>
      </c>
      <c r="M1016">
        <v>18.05106</v>
      </c>
      <c r="N1016">
        <v>17.802322</v>
      </c>
      <c r="O1016">
        <f t="shared" si="15"/>
        <v>1.6113624972204783</v>
      </c>
    </row>
    <row r="1017" spans="1:15" x14ac:dyDescent="0.15">
      <c r="A1017" t="s">
        <v>1018</v>
      </c>
      <c r="B1017">
        <v>0</v>
      </c>
      <c r="C1017">
        <v>208.87286</v>
      </c>
      <c r="D1017">
        <v>199.95674</v>
      </c>
      <c r="E1017">
        <v>211.11951999999999</v>
      </c>
      <c r="F1017">
        <v>211.09216000000001</v>
      </c>
      <c r="G1017">
        <v>202.72949</v>
      </c>
      <c r="H1017">
        <v>215.62407999999999</v>
      </c>
      <c r="I1017">
        <v>327.61496</v>
      </c>
      <c r="J1017">
        <v>339.71967000000001</v>
      </c>
      <c r="K1017">
        <v>329.13733000000002</v>
      </c>
      <c r="L1017">
        <v>363.19290000000001</v>
      </c>
      <c r="M1017">
        <v>322.90305000000001</v>
      </c>
      <c r="N1017">
        <v>332.18477999999999</v>
      </c>
      <c r="O1017">
        <f t="shared" si="15"/>
        <v>1.6125828356023719</v>
      </c>
    </row>
    <row r="1018" spans="1:15" x14ac:dyDescent="0.15">
      <c r="A1018" t="s">
        <v>689</v>
      </c>
      <c r="B1018">
        <v>0</v>
      </c>
      <c r="C1018">
        <v>22.221603000000002</v>
      </c>
      <c r="D1018">
        <v>22.420076000000002</v>
      </c>
      <c r="E1018">
        <v>23.602232000000001</v>
      </c>
      <c r="F1018">
        <v>23.578949999999999</v>
      </c>
      <c r="G1018">
        <v>22.347380000000001</v>
      </c>
      <c r="H1018">
        <v>23.934650000000001</v>
      </c>
      <c r="I1018">
        <v>35.706119999999999</v>
      </c>
      <c r="J1018">
        <v>36.351970000000001</v>
      </c>
      <c r="K1018">
        <v>37.799281999999998</v>
      </c>
      <c r="L1018">
        <v>37.551544</v>
      </c>
      <c r="M1018">
        <v>36.575577000000003</v>
      </c>
      <c r="N1018">
        <v>38.790443000000003</v>
      </c>
      <c r="O1018">
        <f t="shared" si="15"/>
        <v>1.6130850572120581</v>
      </c>
    </row>
    <row r="1019" spans="1:15" x14ac:dyDescent="0.15">
      <c r="A1019" t="s">
        <v>383</v>
      </c>
      <c r="B1019">
        <v>0</v>
      </c>
      <c r="C1019">
        <v>33.526069999999997</v>
      </c>
      <c r="D1019">
        <v>34.040215000000003</v>
      </c>
      <c r="E1019">
        <v>36.357666000000002</v>
      </c>
      <c r="F1019">
        <v>34.767539999999997</v>
      </c>
      <c r="G1019">
        <v>36.026859999999999</v>
      </c>
      <c r="H1019">
        <v>34.842243000000003</v>
      </c>
      <c r="I1019">
        <v>55.153942000000001</v>
      </c>
      <c r="J1019">
        <v>55.462707999999999</v>
      </c>
      <c r="K1019">
        <v>54.721119999999999</v>
      </c>
      <c r="L1019">
        <v>62.126125000000002</v>
      </c>
      <c r="M1019">
        <v>53.799045999999997</v>
      </c>
      <c r="N1019">
        <v>57.222340000000003</v>
      </c>
      <c r="O1019">
        <f t="shared" si="15"/>
        <v>1.6152143613412357</v>
      </c>
    </row>
    <row r="1020" spans="1:15" x14ac:dyDescent="0.15">
      <c r="A1020" t="s">
        <v>205</v>
      </c>
      <c r="B1020">
        <v>0</v>
      </c>
      <c r="C1020">
        <v>6.11137</v>
      </c>
      <c r="D1020">
        <v>6.0666504000000003</v>
      </c>
      <c r="E1020">
        <v>6.6169776999999996</v>
      </c>
      <c r="F1020">
        <v>6.1447019999999997</v>
      </c>
      <c r="G1020">
        <v>6.7920436999999998</v>
      </c>
      <c r="H1020">
        <v>6.3866719999999999</v>
      </c>
      <c r="I1020">
        <v>10.090761000000001</v>
      </c>
      <c r="J1020">
        <v>9.546424</v>
      </c>
      <c r="K1020">
        <v>10.212431</v>
      </c>
      <c r="L1020">
        <v>11.607250000000001</v>
      </c>
      <c r="M1020">
        <v>10.132369000000001</v>
      </c>
      <c r="N1020">
        <v>9.9833429999999996</v>
      </c>
      <c r="O1020">
        <f t="shared" si="15"/>
        <v>1.6152974017351476</v>
      </c>
    </row>
    <row r="1021" spans="1:15" x14ac:dyDescent="0.15">
      <c r="A1021" t="s">
        <v>433</v>
      </c>
      <c r="B1021" s="1">
        <v>2.5067452000000001E-37</v>
      </c>
      <c r="C1021">
        <v>12.204048999999999</v>
      </c>
      <c r="D1021">
        <v>10.897581000000001</v>
      </c>
      <c r="E1021">
        <v>13.460317999999999</v>
      </c>
      <c r="F1021">
        <v>12.036886000000001</v>
      </c>
      <c r="G1021">
        <v>12.254142</v>
      </c>
      <c r="H1021">
        <v>13.045275999999999</v>
      </c>
      <c r="I1021">
        <v>19.360790000000001</v>
      </c>
      <c r="J1021">
        <v>19.338352</v>
      </c>
      <c r="K1021">
        <v>19.332376</v>
      </c>
      <c r="L1021">
        <v>21.320765000000002</v>
      </c>
      <c r="M1021">
        <v>19.546976000000001</v>
      </c>
      <c r="N1021">
        <v>20.612500000000001</v>
      </c>
      <c r="O1021">
        <f t="shared" si="15"/>
        <v>1.6172474417933458</v>
      </c>
    </row>
    <row r="1022" spans="1:15" x14ac:dyDescent="0.15">
      <c r="A1022" t="s">
        <v>832</v>
      </c>
      <c r="B1022" s="1">
        <v>2.4878077000000002E-21</v>
      </c>
      <c r="C1022">
        <v>12.708268</v>
      </c>
      <c r="D1022">
        <v>12.217276999999999</v>
      </c>
      <c r="E1022">
        <v>13.697044999999999</v>
      </c>
      <c r="F1022">
        <v>13.635168</v>
      </c>
      <c r="G1022">
        <v>13.193676999999999</v>
      </c>
      <c r="H1022">
        <v>14.034553000000001</v>
      </c>
      <c r="I1022">
        <v>21.348330000000001</v>
      </c>
      <c r="J1022">
        <v>21.242327</v>
      </c>
      <c r="K1022">
        <v>21.498290999999998</v>
      </c>
      <c r="L1022">
        <v>21.04599</v>
      </c>
      <c r="M1022">
        <v>21.550360000000001</v>
      </c>
      <c r="N1022">
        <v>21.935572000000001</v>
      </c>
      <c r="O1022">
        <f t="shared" si="15"/>
        <v>1.6181577814696093</v>
      </c>
    </row>
    <row r="1023" spans="1:15" x14ac:dyDescent="0.15">
      <c r="A1023" t="s">
        <v>405</v>
      </c>
      <c r="B1023" s="1">
        <v>3.9200000000000002E-43</v>
      </c>
      <c r="C1023">
        <v>7.9747209999999997</v>
      </c>
      <c r="D1023">
        <v>6.9096900000000003</v>
      </c>
      <c r="E1023">
        <v>8.4932649999999992</v>
      </c>
      <c r="F1023">
        <v>8.0831230000000005</v>
      </c>
      <c r="G1023">
        <v>8.3608949999999993</v>
      </c>
      <c r="H1023">
        <v>7.8786407000000001</v>
      </c>
      <c r="I1023">
        <v>12.834586</v>
      </c>
      <c r="J1023">
        <v>12.921893000000001</v>
      </c>
      <c r="K1023">
        <v>12.330206</v>
      </c>
      <c r="L1023">
        <v>13.681174</v>
      </c>
      <c r="M1023">
        <v>12.488030999999999</v>
      </c>
      <c r="N1023">
        <v>13.10824</v>
      </c>
      <c r="O1023">
        <f t="shared" si="15"/>
        <v>1.6218781374714335</v>
      </c>
    </row>
    <row r="1024" spans="1:15" x14ac:dyDescent="0.15">
      <c r="A1024" t="s">
        <v>587</v>
      </c>
      <c r="B1024" s="1">
        <v>7.1300000000000002E-43</v>
      </c>
      <c r="C1024">
        <v>10.108594999999999</v>
      </c>
      <c r="D1024">
        <v>9.1594859999999994</v>
      </c>
      <c r="E1024">
        <v>11.023056</v>
      </c>
      <c r="F1024">
        <v>10.305695999999999</v>
      </c>
      <c r="G1024">
        <v>10.966945000000001</v>
      </c>
      <c r="H1024">
        <v>10.743983</v>
      </c>
      <c r="I1024">
        <v>15.338620000000001</v>
      </c>
      <c r="J1024">
        <v>16.856532999999999</v>
      </c>
      <c r="K1024">
        <v>16.566800000000001</v>
      </c>
      <c r="L1024">
        <v>18.573630999999999</v>
      </c>
      <c r="M1024">
        <v>16.849292999999999</v>
      </c>
      <c r="N1024">
        <v>16.936152</v>
      </c>
      <c r="O1024">
        <f t="shared" si="15"/>
        <v>1.6229283058333615</v>
      </c>
    </row>
    <row r="1025" spans="1:15" x14ac:dyDescent="0.15">
      <c r="A1025" t="s">
        <v>354</v>
      </c>
      <c r="B1025" s="1">
        <v>1.5526586999999999E-35</v>
      </c>
      <c r="C1025">
        <v>10.909791</v>
      </c>
      <c r="D1025">
        <v>9.8680430000000001</v>
      </c>
      <c r="E1025">
        <v>10.886205</v>
      </c>
      <c r="F1025">
        <v>11.085853999999999</v>
      </c>
      <c r="G1025">
        <v>9.7214779999999994</v>
      </c>
      <c r="H1025">
        <v>10.838231</v>
      </c>
      <c r="I1025">
        <v>17.101006000000002</v>
      </c>
      <c r="J1025">
        <v>17.686914000000002</v>
      </c>
      <c r="K1025">
        <v>17.096520000000002</v>
      </c>
      <c r="L1025">
        <v>17.796880000000002</v>
      </c>
      <c r="M1025">
        <v>16.055616000000001</v>
      </c>
      <c r="N1025">
        <v>17.160385000000002</v>
      </c>
      <c r="O1025">
        <f t="shared" si="15"/>
        <v>1.6253035519003896</v>
      </c>
    </row>
    <row r="1026" spans="1:15" x14ac:dyDescent="0.15">
      <c r="A1026" t="s">
        <v>374</v>
      </c>
      <c r="B1026" s="1">
        <v>9.9228200000000005E-40</v>
      </c>
      <c r="C1026">
        <v>11.752037</v>
      </c>
      <c r="D1026">
        <v>10.034045000000001</v>
      </c>
      <c r="E1026">
        <v>12.207143</v>
      </c>
      <c r="F1026">
        <v>12.004826</v>
      </c>
      <c r="G1026">
        <v>10.735110000000001</v>
      </c>
      <c r="H1026">
        <v>11.437887999999999</v>
      </c>
      <c r="I1026">
        <v>16.954103</v>
      </c>
      <c r="J1026">
        <v>19.445433000000001</v>
      </c>
      <c r="K1026">
        <v>18.907323999999999</v>
      </c>
      <c r="L1026">
        <v>19.222114999999999</v>
      </c>
      <c r="M1026">
        <v>17.447206000000001</v>
      </c>
      <c r="N1026">
        <v>19.093761000000001</v>
      </c>
      <c r="O1026">
        <f t="shared" ref="O1026:O1089" si="16">(I1026+J1026+K1026+L1026+M1026+N1026)/(C1026+D1026+E1026+F1026+G1026+H1026)</f>
        <v>1.6292831580162423</v>
      </c>
    </row>
    <row r="1027" spans="1:15" x14ac:dyDescent="0.15">
      <c r="A1027" t="s">
        <v>416</v>
      </c>
      <c r="B1027" s="1">
        <v>6.6872649999999998E-39</v>
      </c>
      <c r="C1027">
        <v>5.4935700000000001</v>
      </c>
      <c r="D1027">
        <v>6.2476906999999997</v>
      </c>
      <c r="E1027">
        <v>5.7968019999999996</v>
      </c>
      <c r="F1027">
        <v>5.9796449999999997</v>
      </c>
      <c r="G1027">
        <v>6.1697196999999999</v>
      </c>
      <c r="H1027">
        <v>5.8921390000000002</v>
      </c>
      <c r="I1027">
        <v>10.002108</v>
      </c>
      <c r="J1027">
        <v>9.3980390000000007</v>
      </c>
      <c r="K1027">
        <v>9.6969670000000008</v>
      </c>
      <c r="L1027">
        <v>9.5174319999999994</v>
      </c>
      <c r="M1027">
        <v>9.6826439999999998</v>
      </c>
      <c r="N1027">
        <v>9.7283559999999998</v>
      </c>
      <c r="O1027">
        <f t="shared" si="16"/>
        <v>1.6308671485102753</v>
      </c>
    </row>
    <row r="1028" spans="1:15" x14ac:dyDescent="0.15">
      <c r="A1028" t="s">
        <v>1094</v>
      </c>
      <c r="B1028" s="1">
        <v>6.4258769999999998E-28</v>
      </c>
      <c r="C1028">
        <v>6.0147652999999996</v>
      </c>
      <c r="D1028">
        <v>6.2214229999999997</v>
      </c>
      <c r="E1028">
        <v>6.2037044000000003</v>
      </c>
      <c r="F1028">
        <v>6.4503054999999998</v>
      </c>
      <c r="G1028">
        <v>6.4474387000000002</v>
      </c>
      <c r="H1028">
        <v>5.7948069999999996</v>
      </c>
      <c r="I1028">
        <v>10.846921</v>
      </c>
      <c r="J1028">
        <v>9.8798890000000004</v>
      </c>
      <c r="K1028">
        <v>10.250565</v>
      </c>
      <c r="L1028">
        <v>10.423640000000001</v>
      </c>
      <c r="M1028">
        <v>9.55654</v>
      </c>
      <c r="N1028">
        <v>9.6624564999999993</v>
      </c>
      <c r="O1028">
        <f t="shared" si="16"/>
        <v>1.6325349245326672</v>
      </c>
    </row>
    <row r="1029" spans="1:15" x14ac:dyDescent="0.15">
      <c r="A1029" t="s">
        <v>508</v>
      </c>
      <c r="B1029" s="1">
        <v>1.1068092E-24</v>
      </c>
      <c r="C1029">
        <v>3.9072654</v>
      </c>
      <c r="D1029">
        <v>2.952369</v>
      </c>
      <c r="E1029">
        <v>3.2433698</v>
      </c>
      <c r="F1029">
        <v>3.5333157000000002</v>
      </c>
      <c r="G1029">
        <v>3.9907987</v>
      </c>
      <c r="H1029">
        <v>3.9356396</v>
      </c>
      <c r="I1029">
        <v>5.5757310000000002</v>
      </c>
      <c r="J1029">
        <v>5.917808</v>
      </c>
      <c r="K1029">
        <v>5.9604359999999996</v>
      </c>
      <c r="L1029">
        <v>6.3948974999999999</v>
      </c>
      <c r="M1029">
        <v>5.6909536999999997</v>
      </c>
      <c r="N1029">
        <v>6.0055550000000002</v>
      </c>
      <c r="O1029">
        <f t="shared" si="16"/>
        <v>1.6484617074637513</v>
      </c>
    </row>
    <row r="1030" spans="1:15" x14ac:dyDescent="0.15">
      <c r="A1030" t="s">
        <v>479</v>
      </c>
      <c r="B1030" s="1">
        <v>4.5207133999999999E-31</v>
      </c>
      <c r="C1030">
        <v>11.968938</v>
      </c>
      <c r="D1030">
        <v>11.188993999999999</v>
      </c>
      <c r="E1030">
        <v>12.33231</v>
      </c>
      <c r="F1030">
        <v>11.691727999999999</v>
      </c>
      <c r="G1030">
        <v>12.443680000000001</v>
      </c>
      <c r="H1030">
        <v>11.725566000000001</v>
      </c>
      <c r="I1030">
        <v>19.81626</v>
      </c>
      <c r="J1030">
        <v>19.760943999999999</v>
      </c>
      <c r="K1030">
        <v>17.953997000000001</v>
      </c>
      <c r="L1030">
        <v>22.812576</v>
      </c>
      <c r="M1030">
        <v>18.808496000000002</v>
      </c>
      <c r="N1030">
        <v>18.725876</v>
      </c>
      <c r="O1030">
        <f t="shared" si="16"/>
        <v>1.6520832525124729</v>
      </c>
    </row>
    <row r="1031" spans="1:15" x14ac:dyDescent="0.15">
      <c r="A1031" t="s">
        <v>881</v>
      </c>
      <c r="B1031">
        <v>0</v>
      </c>
      <c r="C1031">
        <v>7.3362664999999998</v>
      </c>
      <c r="D1031">
        <v>6.9834170000000002</v>
      </c>
      <c r="E1031">
        <v>7.1106449999999999</v>
      </c>
      <c r="F1031">
        <v>7.2026269999999997</v>
      </c>
      <c r="G1031">
        <v>6.5708776000000002</v>
      </c>
      <c r="H1031">
        <v>6.805053</v>
      </c>
      <c r="I1031">
        <v>11.09125</v>
      </c>
      <c r="J1031">
        <v>11.401268</v>
      </c>
      <c r="K1031">
        <v>11.65203</v>
      </c>
      <c r="L1031">
        <v>12.338998</v>
      </c>
      <c r="M1031">
        <v>12.101967</v>
      </c>
      <c r="N1031">
        <v>11.028772</v>
      </c>
      <c r="O1031">
        <f t="shared" si="16"/>
        <v>1.6571323703819894</v>
      </c>
    </row>
    <row r="1032" spans="1:15" x14ac:dyDescent="0.15">
      <c r="A1032" t="s">
        <v>396</v>
      </c>
      <c r="B1032" s="1">
        <v>1.1722325E-24</v>
      </c>
      <c r="C1032">
        <v>2.9984704999999998</v>
      </c>
      <c r="D1032">
        <v>2.7330030999999999</v>
      </c>
      <c r="E1032">
        <v>3.4619868</v>
      </c>
      <c r="F1032">
        <v>3.3062353</v>
      </c>
      <c r="G1032">
        <v>3.1571596</v>
      </c>
      <c r="H1032">
        <v>3.5231526</v>
      </c>
      <c r="I1032">
        <v>4.9759830000000003</v>
      </c>
      <c r="J1032">
        <v>4.7227629999999996</v>
      </c>
      <c r="K1032">
        <v>5.6125026</v>
      </c>
      <c r="L1032">
        <v>6.0745009999999997</v>
      </c>
      <c r="M1032">
        <v>5.0896882999999997</v>
      </c>
      <c r="N1032">
        <v>5.3810450000000003</v>
      </c>
      <c r="O1032">
        <f t="shared" si="16"/>
        <v>1.6609212606215868</v>
      </c>
    </row>
    <row r="1033" spans="1:15" x14ac:dyDescent="0.15">
      <c r="A1033" t="s">
        <v>85</v>
      </c>
      <c r="B1033">
        <v>0</v>
      </c>
      <c r="C1033">
        <v>35.043166999999997</v>
      </c>
      <c r="D1033">
        <v>35.082253000000001</v>
      </c>
      <c r="E1033">
        <v>37.360137999999999</v>
      </c>
      <c r="F1033">
        <v>37.170850000000002</v>
      </c>
      <c r="G1033">
        <v>33.92989</v>
      </c>
      <c r="H1033">
        <v>34.547885999999998</v>
      </c>
      <c r="I1033">
        <v>60.174587000000002</v>
      </c>
      <c r="J1033">
        <v>60.586950000000002</v>
      </c>
      <c r="K1033">
        <v>57.94838</v>
      </c>
      <c r="L1033">
        <v>60.674520000000001</v>
      </c>
      <c r="M1033">
        <v>55.355956999999997</v>
      </c>
      <c r="N1033">
        <v>60.458680000000001</v>
      </c>
      <c r="O1033">
        <f t="shared" si="16"/>
        <v>1.6665514059443418</v>
      </c>
    </row>
    <row r="1034" spans="1:15" x14ac:dyDescent="0.15">
      <c r="A1034" t="s">
        <v>236</v>
      </c>
      <c r="B1034" s="1">
        <v>9.3987855999999998E-35</v>
      </c>
      <c r="C1034">
        <v>11.248466000000001</v>
      </c>
      <c r="D1034">
        <v>10.342174</v>
      </c>
      <c r="E1034">
        <v>10.389108</v>
      </c>
      <c r="F1034">
        <v>10.970967</v>
      </c>
      <c r="G1034">
        <v>9.9560150000000007</v>
      </c>
      <c r="H1034">
        <v>10.333959999999999</v>
      </c>
      <c r="I1034">
        <v>16.960325000000001</v>
      </c>
      <c r="J1034">
        <v>18.171309999999998</v>
      </c>
      <c r="K1034">
        <v>16.687944000000002</v>
      </c>
      <c r="L1034">
        <v>18.730225000000001</v>
      </c>
      <c r="M1034">
        <v>17.197666000000002</v>
      </c>
      <c r="N1034">
        <v>18.001974000000001</v>
      </c>
      <c r="O1034">
        <f t="shared" si="16"/>
        <v>1.6721741018322225</v>
      </c>
    </row>
    <row r="1035" spans="1:15" x14ac:dyDescent="0.15">
      <c r="A1035" t="s">
        <v>376</v>
      </c>
      <c r="B1035">
        <v>0</v>
      </c>
      <c r="C1035">
        <v>20.605374999999999</v>
      </c>
      <c r="D1035">
        <v>19.32563</v>
      </c>
      <c r="E1035">
        <v>22.336987000000001</v>
      </c>
      <c r="F1035">
        <v>20.820851999999999</v>
      </c>
      <c r="G1035">
        <v>21.455593</v>
      </c>
      <c r="H1035">
        <v>21.350387999999999</v>
      </c>
      <c r="I1035">
        <v>34.562828000000003</v>
      </c>
      <c r="J1035">
        <v>33.740389999999998</v>
      </c>
      <c r="K1035">
        <v>36.144813999999997</v>
      </c>
      <c r="L1035">
        <v>35.682346000000003</v>
      </c>
      <c r="M1035">
        <v>35.815852999999997</v>
      </c>
      <c r="N1035">
        <v>35.28416</v>
      </c>
      <c r="O1035">
        <f t="shared" si="16"/>
        <v>1.6778321984243596</v>
      </c>
    </row>
    <row r="1036" spans="1:15" x14ac:dyDescent="0.15">
      <c r="A1036" t="s">
        <v>712</v>
      </c>
      <c r="B1036" s="1">
        <v>2.4737852000000002E-21</v>
      </c>
      <c r="C1036">
        <v>1.3223673</v>
      </c>
      <c r="D1036">
        <v>1.3572913</v>
      </c>
      <c r="E1036">
        <v>1.1552925000000001</v>
      </c>
      <c r="F1036">
        <v>1.2208945</v>
      </c>
      <c r="G1036">
        <v>1.311429</v>
      </c>
      <c r="H1036">
        <v>1.1396683000000001</v>
      </c>
      <c r="I1036">
        <v>1.9797488000000001</v>
      </c>
      <c r="J1036">
        <v>2.123945</v>
      </c>
      <c r="K1036">
        <v>2.0141342</v>
      </c>
      <c r="L1036">
        <v>2.0716890000000001</v>
      </c>
      <c r="M1036">
        <v>2.3303661</v>
      </c>
      <c r="N1036">
        <v>2.0917925999999998</v>
      </c>
      <c r="O1036">
        <f t="shared" si="16"/>
        <v>1.6800015489660911</v>
      </c>
    </row>
    <row r="1037" spans="1:15" x14ac:dyDescent="0.15">
      <c r="A1037" t="s">
        <v>1024</v>
      </c>
      <c r="B1037" s="1">
        <v>1.1468577E-34</v>
      </c>
      <c r="C1037">
        <v>7.4493293999999999</v>
      </c>
      <c r="D1037">
        <v>6.3528146999999997</v>
      </c>
      <c r="E1037">
        <v>7.7861209999999996</v>
      </c>
      <c r="F1037">
        <v>7.6344856999999999</v>
      </c>
      <c r="G1037">
        <v>7.8537270000000001</v>
      </c>
      <c r="H1037">
        <v>7.9330955000000003</v>
      </c>
      <c r="I1037">
        <v>12.247120000000001</v>
      </c>
      <c r="J1037">
        <v>12.368639</v>
      </c>
      <c r="K1037">
        <v>12.01309</v>
      </c>
      <c r="L1037">
        <v>14.521837</v>
      </c>
      <c r="M1037">
        <v>12.038970000000001</v>
      </c>
      <c r="N1037">
        <v>12.66249</v>
      </c>
      <c r="O1037">
        <f t="shared" si="16"/>
        <v>1.6852447254815457</v>
      </c>
    </row>
    <row r="1038" spans="1:15" x14ac:dyDescent="0.15">
      <c r="A1038" t="s">
        <v>793</v>
      </c>
      <c r="B1038" s="1">
        <v>4.8116053E-25</v>
      </c>
      <c r="C1038">
        <v>16.24926</v>
      </c>
      <c r="D1038">
        <v>17.736435</v>
      </c>
      <c r="E1038">
        <v>15.107547</v>
      </c>
      <c r="F1038">
        <v>19.948530000000002</v>
      </c>
      <c r="G1038">
        <v>16.421862000000001</v>
      </c>
      <c r="H1038">
        <v>16.148485000000001</v>
      </c>
      <c r="I1038">
        <v>26.404866999999999</v>
      </c>
      <c r="J1038">
        <v>32.431609999999999</v>
      </c>
      <c r="K1038">
        <v>27.780381999999999</v>
      </c>
      <c r="L1038">
        <v>30.036107999999999</v>
      </c>
      <c r="M1038">
        <v>28.476469000000002</v>
      </c>
      <c r="N1038">
        <v>27.507729999999999</v>
      </c>
      <c r="O1038">
        <f t="shared" si="16"/>
        <v>1.698982047603987</v>
      </c>
    </row>
    <row r="1039" spans="1:15" x14ac:dyDescent="0.15">
      <c r="A1039" t="s">
        <v>266</v>
      </c>
      <c r="B1039">
        <v>0</v>
      </c>
      <c r="C1039">
        <v>4.2474689999999997</v>
      </c>
      <c r="D1039">
        <v>4.2590693999999996</v>
      </c>
      <c r="E1039">
        <v>4.2534312999999999</v>
      </c>
      <c r="F1039">
        <v>4.0970129999999996</v>
      </c>
      <c r="G1039">
        <v>4.2185416</v>
      </c>
      <c r="H1039">
        <v>4.5008707000000001</v>
      </c>
      <c r="I1039">
        <v>6.9169330000000002</v>
      </c>
      <c r="J1039">
        <v>7.0479355000000004</v>
      </c>
      <c r="K1039">
        <v>7.8475469999999996</v>
      </c>
      <c r="L1039">
        <v>7.2896320000000001</v>
      </c>
      <c r="M1039">
        <v>6.9587729999999999</v>
      </c>
      <c r="N1039">
        <v>7.5171809999999999</v>
      </c>
      <c r="O1039">
        <f t="shared" si="16"/>
        <v>1.7038367408698529</v>
      </c>
    </row>
    <row r="1040" spans="1:15" x14ac:dyDescent="0.15">
      <c r="A1040" t="s">
        <v>43</v>
      </c>
      <c r="B1040">
        <v>0</v>
      </c>
      <c r="C1040">
        <v>13.357203500000001</v>
      </c>
      <c r="D1040">
        <v>11.798291000000001</v>
      </c>
      <c r="E1040">
        <v>13.619672</v>
      </c>
      <c r="F1040">
        <v>13.116678</v>
      </c>
      <c r="G1040">
        <v>13.488405999999999</v>
      </c>
      <c r="H1040">
        <v>15.122680000000001</v>
      </c>
      <c r="I1040">
        <v>21.8796</v>
      </c>
      <c r="J1040">
        <v>21.932570999999999</v>
      </c>
      <c r="K1040">
        <v>23.886081999999998</v>
      </c>
      <c r="L1040">
        <v>23.066595</v>
      </c>
      <c r="M1040">
        <v>22.349556</v>
      </c>
      <c r="N1040">
        <v>24.211349999999999</v>
      </c>
      <c r="O1040">
        <f t="shared" si="16"/>
        <v>1.7058478883573065</v>
      </c>
    </row>
    <row r="1041" spans="1:15" x14ac:dyDescent="0.15">
      <c r="A1041" t="s">
        <v>334</v>
      </c>
      <c r="B1041">
        <v>0</v>
      </c>
      <c r="C1041">
        <v>51.766109999999998</v>
      </c>
      <c r="D1041">
        <v>49.294586000000002</v>
      </c>
      <c r="E1041">
        <v>53.717309999999998</v>
      </c>
      <c r="F1041">
        <v>51.078296999999999</v>
      </c>
      <c r="G1041">
        <v>49.218654999999998</v>
      </c>
      <c r="H1041">
        <v>51.816580000000002</v>
      </c>
      <c r="I1041">
        <v>84.188320000000004</v>
      </c>
      <c r="J1041">
        <v>86.674499999999995</v>
      </c>
      <c r="K1041">
        <v>86.051186000000001</v>
      </c>
      <c r="L1041">
        <v>94.646100000000004</v>
      </c>
      <c r="M1041">
        <v>84.034000000000006</v>
      </c>
      <c r="N1041">
        <v>88.019139999999993</v>
      </c>
      <c r="O1041">
        <f t="shared" si="16"/>
        <v>1.7061833943430527</v>
      </c>
    </row>
    <row r="1042" spans="1:15" x14ac:dyDescent="0.15">
      <c r="A1042" t="s">
        <v>986</v>
      </c>
      <c r="B1042" s="1">
        <v>4.4273420000000002E-23</v>
      </c>
      <c r="C1042">
        <v>2.7052743000000001</v>
      </c>
      <c r="D1042">
        <v>2.6771557000000001</v>
      </c>
      <c r="E1042">
        <v>2.9164276</v>
      </c>
      <c r="F1042">
        <v>2.5419078000000002</v>
      </c>
      <c r="G1042">
        <v>2.692088</v>
      </c>
      <c r="H1042">
        <v>3.1545025999999998</v>
      </c>
      <c r="I1042">
        <v>4.7804690000000001</v>
      </c>
      <c r="J1042">
        <v>4.7174934999999998</v>
      </c>
      <c r="K1042">
        <v>4.2045110000000001</v>
      </c>
      <c r="L1042">
        <v>5.1875634000000002</v>
      </c>
      <c r="M1042">
        <v>4.7879452999999996</v>
      </c>
      <c r="N1042">
        <v>4.7971339999999998</v>
      </c>
      <c r="O1042">
        <f t="shared" si="16"/>
        <v>1.7063887292870121</v>
      </c>
    </row>
    <row r="1043" spans="1:15" x14ac:dyDescent="0.15">
      <c r="A1043" t="s">
        <v>337</v>
      </c>
      <c r="B1043" s="1">
        <v>5.8068529999999996E-34</v>
      </c>
      <c r="C1043">
        <v>8.0168879999999998</v>
      </c>
      <c r="D1043">
        <v>7.9571259999999997</v>
      </c>
      <c r="E1043">
        <v>8.7050820000000009</v>
      </c>
      <c r="F1043">
        <v>7.8145413000000001</v>
      </c>
      <c r="G1043">
        <v>8.1242459999999994</v>
      </c>
      <c r="H1043">
        <v>8.1168239999999994</v>
      </c>
      <c r="I1043">
        <v>13.6707325</v>
      </c>
      <c r="J1043">
        <v>14.305764</v>
      </c>
      <c r="K1043">
        <v>13.917161999999999</v>
      </c>
      <c r="L1043">
        <v>14.231954</v>
      </c>
      <c r="M1043">
        <v>13.336318</v>
      </c>
      <c r="N1043">
        <v>14.067147</v>
      </c>
      <c r="O1043">
        <f t="shared" si="16"/>
        <v>1.7139546357755597</v>
      </c>
    </row>
    <row r="1044" spans="1:15" x14ac:dyDescent="0.15">
      <c r="A1044" t="s">
        <v>539</v>
      </c>
      <c r="B1044" s="1">
        <v>6.1537619999999996E-23</v>
      </c>
      <c r="C1044">
        <v>4.2966075000000004</v>
      </c>
      <c r="D1044">
        <v>4.2312289999999999</v>
      </c>
      <c r="E1044">
        <v>4.1768169999999998</v>
      </c>
      <c r="F1044">
        <v>3.8722603000000002</v>
      </c>
      <c r="G1044">
        <v>4.1532520000000002</v>
      </c>
      <c r="H1044">
        <v>4.3154370000000002</v>
      </c>
      <c r="I1044">
        <v>7.3546719999999999</v>
      </c>
      <c r="J1044">
        <v>6.6487803000000003</v>
      </c>
      <c r="K1044">
        <v>6.5525469999999997</v>
      </c>
      <c r="L1044">
        <v>7.1883096999999996</v>
      </c>
      <c r="M1044">
        <v>7.3750580000000001</v>
      </c>
      <c r="N1044">
        <v>7.8536570000000001</v>
      </c>
      <c r="O1044">
        <f t="shared" si="16"/>
        <v>1.7157911647468913</v>
      </c>
    </row>
    <row r="1045" spans="1:15" x14ac:dyDescent="0.15">
      <c r="A1045" t="s">
        <v>222</v>
      </c>
      <c r="B1045">
        <v>0</v>
      </c>
      <c r="C1045">
        <v>29.766499</v>
      </c>
      <c r="D1045">
        <v>28.650953000000001</v>
      </c>
      <c r="E1045">
        <v>30.946451</v>
      </c>
      <c r="F1045">
        <v>28.464894999999999</v>
      </c>
      <c r="G1045">
        <v>29.318860999999998</v>
      </c>
      <c r="H1045">
        <v>28.955663999999999</v>
      </c>
      <c r="I1045">
        <v>48.55885</v>
      </c>
      <c r="J1045">
        <v>52.150654000000003</v>
      </c>
      <c r="K1045">
        <v>48.656469999999999</v>
      </c>
      <c r="L1045">
        <v>53.593482999999999</v>
      </c>
      <c r="M1045">
        <v>49.869163999999998</v>
      </c>
      <c r="N1045">
        <v>49.811024000000003</v>
      </c>
      <c r="O1045">
        <f t="shared" si="16"/>
        <v>1.7185345503105582</v>
      </c>
    </row>
    <row r="1046" spans="1:15" x14ac:dyDescent="0.15">
      <c r="A1046" t="s">
        <v>583</v>
      </c>
      <c r="B1046">
        <v>0</v>
      </c>
      <c r="C1046">
        <v>6.157635</v>
      </c>
      <c r="D1046">
        <v>6.241142</v>
      </c>
      <c r="E1046">
        <v>6.3771979999999999</v>
      </c>
      <c r="F1046">
        <v>6.7038536000000004</v>
      </c>
      <c r="G1046">
        <v>6.3938693999999998</v>
      </c>
      <c r="H1046">
        <v>6.3435639999999998</v>
      </c>
      <c r="I1046">
        <v>11.182956000000001</v>
      </c>
      <c r="J1046">
        <v>10.868055999999999</v>
      </c>
      <c r="K1046">
        <v>10.661670000000001</v>
      </c>
      <c r="L1046">
        <v>11.304652000000001</v>
      </c>
      <c r="M1046">
        <v>11.2732115</v>
      </c>
      <c r="N1046">
        <v>10.400278999999999</v>
      </c>
      <c r="O1046">
        <f t="shared" si="16"/>
        <v>1.7188783565918462</v>
      </c>
    </row>
    <row r="1047" spans="1:15" x14ac:dyDescent="0.15">
      <c r="A1047" t="s">
        <v>911</v>
      </c>
      <c r="B1047">
        <v>0</v>
      </c>
      <c r="C1047">
        <v>9.0880919999999996</v>
      </c>
      <c r="D1047">
        <v>8.9953280000000007</v>
      </c>
      <c r="E1047">
        <v>9.6489309999999993</v>
      </c>
      <c r="F1047">
        <v>9.7610159999999997</v>
      </c>
      <c r="G1047">
        <v>9.9364805</v>
      </c>
      <c r="H1047">
        <v>10.3922825</v>
      </c>
      <c r="I1047">
        <v>16.798770000000001</v>
      </c>
      <c r="J1047">
        <v>16.036028000000002</v>
      </c>
      <c r="K1047">
        <v>16.843924000000001</v>
      </c>
      <c r="L1047">
        <v>17.306688000000001</v>
      </c>
      <c r="M1047">
        <v>15.848288</v>
      </c>
      <c r="N1047">
        <v>16.637266</v>
      </c>
      <c r="O1047">
        <f t="shared" si="16"/>
        <v>1.7202922825568687</v>
      </c>
    </row>
    <row r="1048" spans="1:15" x14ac:dyDescent="0.15">
      <c r="A1048" t="s">
        <v>505</v>
      </c>
      <c r="B1048">
        <v>0</v>
      </c>
      <c r="C1048">
        <v>25.738537000000001</v>
      </c>
      <c r="D1048">
        <v>24.545680000000001</v>
      </c>
      <c r="E1048">
        <v>25.308779999999999</v>
      </c>
      <c r="F1048">
        <v>27.562784000000001</v>
      </c>
      <c r="G1048">
        <v>27.110575000000001</v>
      </c>
      <c r="H1048">
        <v>25.918959000000001</v>
      </c>
      <c r="I1048">
        <v>45.160294</v>
      </c>
      <c r="J1048">
        <v>45.081485999999998</v>
      </c>
      <c r="K1048">
        <v>45.961384000000002</v>
      </c>
      <c r="L1048">
        <v>45.863922000000002</v>
      </c>
      <c r="M1048">
        <v>42.005885999999997</v>
      </c>
      <c r="N1048">
        <v>44.864635</v>
      </c>
      <c r="O1048">
        <f t="shared" si="16"/>
        <v>1.7219135294505761</v>
      </c>
    </row>
    <row r="1049" spans="1:15" x14ac:dyDescent="0.15">
      <c r="A1049" t="s">
        <v>856</v>
      </c>
      <c r="B1049">
        <v>0</v>
      </c>
      <c r="C1049">
        <v>58.894775000000003</v>
      </c>
      <c r="D1049">
        <v>65.883849999999995</v>
      </c>
      <c r="E1049">
        <v>54.790660000000003</v>
      </c>
      <c r="F1049">
        <v>58.115600000000001</v>
      </c>
      <c r="G1049">
        <v>64.213899999999995</v>
      </c>
      <c r="H1049">
        <v>56.883809999999997</v>
      </c>
      <c r="I1049">
        <v>106.34028000000001</v>
      </c>
      <c r="J1049">
        <v>108.76712999999999</v>
      </c>
      <c r="K1049">
        <v>101.69604</v>
      </c>
      <c r="L1049">
        <v>94.267740000000003</v>
      </c>
      <c r="M1049">
        <v>105.12556499999999</v>
      </c>
      <c r="N1049">
        <v>102.48743399999999</v>
      </c>
      <c r="O1049">
        <f t="shared" si="16"/>
        <v>1.7243985567360089</v>
      </c>
    </row>
    <row r="1050" spans="1:15" x14ac:dyDescent="0.15">
      <c r="A1050" t="s">
        <v>1020</v>
      </c>
      <c r="B1050">
        <v>0</v>
      </c>
      <c r="C1050">
        <v>23.510681000000002</v>
      </c>
      <c r="D1050">
        <v>23.138480000000001</v>
      </c>
      <c r="E1050">
        <v>23.700016000000002</v>
      </c>
      <c r="F1050">
        <v>25.25112</v>
      </c>
      <c r="G1050">
        <v>23.135611999999998</v>
      </c>
      <c r="H1050">
        <v>22.968336000000001</v>
      </c>
      <c r="I1050">
        <v>40.670955999999997</v>
      </c>
      <c r="J1050">
        <v>41.747627000000001</v>
      </c>
      <c r="K1050">
        <v>42.804943000000002</v>
      </c>
      <c r="L1050">
        <v>38.717914999999998</v>
      </c>
      <c r="M1050">
        <v>40.298293999999999</v>
      </c>
      <c r="N1050">
        <v>41.440711999999998</v>
      </c>
      <c r="O1050">
        <f t="shared" si="16"/>
        <v>1.7337550261814667</v>
      </c>
    </row>
    <row r="1051" spans="1:15" x14ac:dyDescent="0.15">
      <c r="A1051" t="s">
        <v>643</v>
      </c>
      <c r="B1051" s="1">
        <v>1.04496E-39</v>
      </c>
      <c r="C1051">
        <v>9.7414199999999997</v>
      </c>
      <c r="D1051">
        <v>10.761250499999999</v>
      </c>
      <c r="E1051">
        <v>9.4502389999999998</v>
      </c>
      <c r="F1051">
        <v>10.613849999999999</v>
      </c>
      <c r="G1051">
        <v>10.394394999999999</v>
      </c>
      <c r="H1051">
        <v>10.417249999999999</v>
      </c>
      <c r="I1051">
        <v>17.984383000000001</v>
      </c>
      <c r="J1051">
        <v>16.935193999999999</v>
      </c>
      <c r="K1051">
        <v>18.610499999999998</v>
      </c>
      <c r="L1051">
        <v>15.588070999999999</v>
      </c>
      <c r="M1051">
        <v>18.744019000000002</v>
      </c>
      <c r="N1051">
        <v>19.053543000000001</v>
      </c>
      <c r="O1051">
        <f t="shared" si="16"/>
        <v>1.7419108702964086</v>
      </c>
    </row>
    <row r="1052" spans="1:15" x14ac:dyDescent="0.15">
      <c r="A1052" t="s">
        <v>218</v>
      </c>
      <c r="B1052">
        <v>0</v>
      </c>
      <c r="C1052">
        <v>23.548552999999998</v>
      </c>
      <c r="D1052">
        <v>23.564447000000001</v>
      </c>
      <c r="E1052">
        <v>24.639973000000001</v>
      </c>
      <c r="F1052">
        <v>24.828990000000001</v>
      </c>
      <c r="G1052">
        <v>23.937719999999999</v>
      </c>
      <c r="H1052">
        <v>24.697104</v>
      </c>
      <c r="I1052">
        <v>39.775709999999997</v>
      </c>
      <c r="J1052">
        <v>41.081375000000001</v>
      </c>
      <c r="K1052">
        <v>42.326115000000001</v>
      </c>
      <c r="L1052">
        <v>47.569710000000001</v>
      </c>
      <c r="M1052">
        <v>42.117995999999998</v>
      </c>
      <c r="N1052">
        <v>40.722810000000003</v>
      </c>
      <c r="O1052">
        <f t="shared" si="16"/>
        <v>1.7463112993954342</v>
      </c>
    </row>
    <row r="1053" spans="1:15" x14ac:dyDescent="0.15">
      <c r="A1053" t="s">
        <v>120</v>
      </c>
      <c r="B1053" s="1">
        <v>3.266296E-30</v>
      </c>
      <c r="C1053">
        <v>5.6236160000000002</v>
      </c>
      <c r="D1053">
        <v>4.8500730000000001</v>
      </c>
      <c r="E1053">
        <v>5.6142589999999997</v>
      </c>
      <c r="F1053">
        <v>5.4423323000000003</v>
      </c>
      <c r="G1053">
        <v>6.1731905999999999</v>
      </c>
      <c r="H1053">
        <v>5.4231914999999997</v>
      </c>
      <c r="I1053">
        <v>9.218947</v>
      </c>
      <c r="J1053">
        <v>8.8532419999999998</v>
      </c>
      <c r="K1053">
        <v>9.7502169999999992</v>
      </c>
      <c r="L1053">
        <v>10.431896</v>
      </c>
      <c r="M1053">
        <v>10.052136000000001</v>
      </c>
      <c r="N1053">
        <v>9.6617239999999995</v>
      </c>
      <c r="O1053">
        <f t="shared" si="16"/>
        <v>1.7498944294490713</v>
      </c>
    </row>
    <row r="1054" spans="1:15" x14ac:dyDescent="0.15">
      <c r="A1054" t="s">
        <v>477</v>
      </c>
      <c r="B1054">
        <v>0</v>
      </c>
      <c r="C1054">
        <v>11.78567</v>
      </c>
      <c r="D1054">
        <v>11.912266000000001</v>
      </c>
      <c r="E1054">
        <v>12.113861</v>
      </c>
      <c r="F1054">
        <v>12.224443000000001</v>
      </c>
      <c r="G1054">
        <v>12.249083499999999</v>
      </c>
      <c r="H1054">
        <v>10.558915000000001</v>
      </c>
      <c r="I1054">
        <v>21.368399</v>
      </c>
      <c r="J1054">
        <v>22.190930999999999</v>
      </c>
      <c r="K1054">
        <v>19.915533</v>
      </c>
      <c r="L1054">
        <v>20.195187000000001</v>
      </c>
      <c r="M1054">
        <v>20.755713</v>
      </c>
      <c r="N1054">
        <v>19.945734000000002</v>
      </c>
      <c r="O1054">
        <f t="shared" si="16"/>
        <v>1.7555626206639232</v>
      </c>
    </row>
    <row r="1055" spans="1:15" x14ac:dyDescent="0.15">
      <c r="A1055" t="s">
        <v>428</v>
      </c>
      <c r="B1055">
        <v>0</v>
      </c>
      <c r="C1055">
        <v>24.442990000000002</v>
      </c>
      <c r="D1055">
        <v>23.417860000000001</v>
      </c>
      <c r="E1055">
        <v>23.237461</v>
      </c>
      <c r="F1055">
        <v>22.741188000000001</v>
      </c>
      <c r="G1055">
        <v>23.805492000000001</v>
      </c>
      <c r="H1055">
        <v>25.388622000000002</v>
      </c>
      <c r="I1055">
        <v>42.383476000000002</v>
      </c>
      <c r="J1055">
        <v>41.799033999999999</v>
      </c>
      <c r="K1055">
        <v>43.250087999999998</v>
      </c>
      <c r="L1055">
        <v>44.617629999999998</v>
      </c>
      <c r="M1055">
        <v>39.219830000000002</v>
      </c>
      <c r="N1055">
        <v>40.684190000000001</v>
      </c>
      <c r="O1055">
        <f t="shared" si="16"/>
        <v>1.761503766251084</v>
      </c>
    </row>
    <row r="1056" spans="1:15" x14ac:dyDescent="0.15">
      <c r="A1056" t="s">
        <v>873</v>
      </c>
      <c r="B1056" s="1">
        <v>1.6159843000000001E-35</v>
      </c>
      <c r="C1056">
        <v>10.686551</v>
      </c>
      <c r="D1056">
        <v>10.536372999999999</v>
      </c>
      <c r="E1056">
        <v>11.414821</v>
      </c>
      <c r="F1056">
        <v>9.2730149999999991</v>
      </c>
      <c r="G1056">
        <v>10.697017000000001</v>
      </c>
      <c r="H1056">
        <v>11.434913</v>
      </c>
      <c r="I1056">
        <v>18.717901000000001</v>
      </c>
      <c r="J1056">
        <v>19.394439999999999</v>
      </c>
      <c r="K1056">
        <v>20.35521</v>
      </c>
      <c r="L1056">
        <v>17.026955000000001</v>
      </c>
      <c r="M1056">
        <v>18.929113000000001</v>
      </c>
      <c r="N1056">
        <v>18.463676</v>
      </c>
      <c r="O1056">
        <f t="shared" si="16"/>
        <v>1.762688216250754</v>
      </c>
    </row>
    <row r="1057" spans="1:15" x14ac:dyDescent="0.15">
      <c r="A1057" t="s">
        <v>1008</v>
      </c>
      <c r="B1057">
        <v>0</v>
      </c>
      <c r="C1057">
        <v>41.053719999999998</v>
      </c>
      <c r="D1057">
        <v>44.584964999999997</v>
      </c>
      <c r="E1057">
        <v>42.474319999999999</v>
      </c>
      <c r="F1057">
        <v>44.90166</v>
      </c>
      <c r="G1057">
        <v>43.254860000000001</v>
      </c>
      <c r="H1057">
        <v>41.900480000000002</v>
      </c>
      <c r="I1057">
        <v>75.765174999999999</v>
      </c>
      <c r="J1057">
        <v>76.283919999999995</v>
      </c>
      <c r="K1057">
        <v>71.380589999999998</v>
      </c>
      <c r="L1057">
        <v>84.057680000000005</v>
      </c>
      <c r="M1057">
        <v>76.333954000000006</v>
      </c>
      <c r="N1057">
        <v>74.482833999999997</v>
      </c>
      <c r="O1057">
        <f t="shared" si="16"/>
        <v>1.7752029442769699</v>
      </c>
    </row>
    <row r="1058" spans="1:15" x14ac:dyDescent="0.15">
      <c r="A1058" t="s">
        <v>830</v>
      </c>
      <c r="B1058">
        <v>0</v>
      </c>
      <c r="C1058">
        <v>70.387209999999996</v>
      </c>
      <c r="D1058">
        <v>71.494095000000002</v>
      </c>
      <c r="E1058">
        <v>67.459130000000002</v>
      </c>
      <c r="F1058">
        <v>69.576059999999998</v>
      </c>
      <c r="G1058">
        <v>70.954184999999995</v>
      </c>
      <c r="H1058">
        <v>77.293235999999993</v>
      </c>
      <c r="I1058">
        <v>131.61723000000001</v>
      </c>
      <c r="J1058">
        <v>135.29098999999999</v>
      </c>
      <c r="K1058">
        <v>127.287605</v>
      </c>
      <c r="L1058">
        <v>114.06048</v>
      </c>
      <c r="M1058">
        <v>127.28787</v>
      </c>
      <c r="N1058">
        <v>126.24346</v>
      </c>
      <c r="O1058">
        <f t="shared" si="16"/>
        <v>1.7833613900102931</v>
      </c>
    </row>
    <row r="1059" spans="1:15" x14ac:dyDescent="0.15">
      <c r="A1059" t="s">
        <v>228</v>
      </c>
      <c r="B1059" s="1">
        <v>3.9671849999999999E-33</v>
      </c>
      <c r="C1059">
        <v>1.2944868</v>
      </c>
      <c r="D1059">
        <v>1.1683011000000001</v>
      </c>
      <c r="E1059">
        <v>1.3612697</v>
      </c>
      <c r="F1059">
        <v>1.3165073</v>
      </c>
      <c r="G1059">
        <v>1.3876345000000001</v>
      </c>
      <c r="H1059">
        <v>1.4630002</v>
      </c>
      <c r="I1059">
        <v>2.3719895000000002</v>
      </c>
      <c r="J1059">
        <v>2.3058884000000002</v>
      </c>
      <c r="K1059">
        <v>2.4790936000000001</v>
      </c>
      <c r="L1059">
        <v>2.3233469000000002</v>
      </c>
      <c r="M1059">
        <v>2.5067960999999999</v>
      </c>
      <c r="N1059">
        <v>2.2724419</v>
      </c>
      <c r="O1059">
        <f t="shared" si="16"/>
        <v>1.7844074874565765</v>
      </c>
    </row>
    <row r="1060" spans="1:15" x14ac:dyDescent="0.15">
      <c r="A1060" t="s">
        <v>444</v>
      </c>
      <c r="B1060">
        <v>0</v>
      </c>
      <c r="C1060">
        <v>35.281210000000002</v>
      </c>
      <c r="D1060">
        <v>34.421886000000001</v>
      </c>
      <c r="E1060">
        <v>36.735508000000003</v>
      </c>
      <c r="F1060">
        <v>35.176907</v>
      </c>
      <c r="G1060">
        <v>35.633102000000001</v>
      </c>
      <c r="H1060">
        <v>35.136485999999998</v>
      </c>
      <c r="I1060">
        <v>63.570839999999997</v>
      </c>
      <c r="J1060">
        <v>62.993237000000001</v>
      </c>
      <c r="K1060">
        <v>60.172066000000001</v>
      </c>
      <c r="L1060">
        <v>69.22175</v>
      </c>
      <c r="M1060">
        <v>59.377160000000003</v>
      </c>
      <c r="N1060">
        <v>64.240039999999993</v>
      </c>
      <c r="O1060">
        <f t="shared" si="16"/>
        <v>1.7872020908585495</v>
      </c>
    </row>
    <row r="1061" spans="1:15" x14ac:dyDescent="0.15">
      <c r="A1061" t="s">
        <v>97</v>
      </c>
      <c r="B1061">
        <v>0</v>
      </c>
      <c r="C1061">
        <v>10.978726999999999</v>
      </c>
      <c r="D1061">
        <v>9.7669779999999999</v>
      </c>
      <c r="E1061">
        <v>11.390869</v>
      </c>
      <c r="F1061">
        <v>11.032966999999999</v>
      </c>
      <c r="G1061">
        <v>10.819272</v>
      </c>
      <c r="H1061">
        <v>11.374995</v>
      </c>
      <c r="I1061">
        <v>20.120567000000001</v>
      </c>
      <c r="J1061">
        <v>19.158327</v>
      </c>
      <c r="K1061">
        <v>19.116479999999999</v>
      </c>
      <c r="L1061">
        <v>19.504028000000002</v>
      </c>
      <c r="M1061">
        <v>18.944914000000001</v>
      </c>
      <c r="N1061">
        <v>20.646989999999999</v>
      </c>
      <c r="O1061">
        <f t="shared" si="16"/>
        <v>1.7974978752767892</v>
      </c>
    </row>
    <row r="1062" spans="1:15" x14ac:dyDescent="0.15">
      <c r="A1062" t="s">
        <v>731</v>
      </c>
      <c r="B1062" s="1">
        <v>3.9677183999999997E-27</v>
      </c>
      <c r="C1062">
        <v>4.4274316000000002</v>
      </c>
      <c r="D1062">
        <v>4.5765260000000003</v>
      </c>
      <c r="E1062">
        <v>4.3955640000000002</v>
      </c>
      <c r="F1062">
        <v>4.3453229999999996</v>
      </c>
      <c r="G1062">
        <v>4.65062</v>
      </c>
      <c r="H1062">
        <v>4.3259319999999999</v>
      </c>
      <c r="I1062">
        <v>8.5530749999999998</v>
      </c>
      <c r="J1062">
        <v>8.2238720000000001</v>
      </c>
      <c r="K1062">
        <v>8.0449619999999999</v>
      </c>
      <c r="L1062">
        <v>7.4839105999999997</v>
      </c>
      <c r="M1062">
        <v>7.8450569999999997</v>
      </c>
      <c r="N1062">
        <v>8.0005590000000009</v>
      </c>
      <c r="O1062">
        <f t="shared" si="16"/>
        <v>1.8019804997767221</v>
      </c>
    </row>
    <row r="1063" spans="1:15" x14ac:dyDescent="0.15">
      <c r="A1063" t="s">
        <v>261</v>
      </c>
      <c r="B1063" s="1">
        <v>1.5010084000000001E-23</v>
      </c>
      <c r="C1063">
        <v>2.7705665000000002</v>
      </c>
      <c r="D1063">
        <v>2.7132290000000001</v>
      </c>
      <c r="E1063">
        <v>3.3445364999999998</v>
      </c>
      <c r="F1063">
        <v>2.9002032</v>
      </c>
      <c r="G1063">
        <v>2.5951111</v>
      </c>
      <c r="H1063">
        <v>2.5742210000000001</v>
      </c>
      <c r="I1063">
        <v>4.7680382999999997</v>
      </c>
      <c r="J1063">
        <v>4.6397649999999997</v>
      </c>
      <c r="K1063">
        <v>5.559221</v>
      </c>
      <c r="L1063">
        <v>4.6564889999999997</v>
      </c>
      <c r="M1063">
        <v>5.663462</v>
      </c>
      <c r="N1063">
        <v>5.5001645000000003</v>
      </c>
      <c r="O1063">
        <f t="shared" si="16"/>
        <v>1.8219541705123934</v>
      </c>
    </row>
    <row r="1064" spans="1:15" x14ac:dyDescent="0.15">
      <c r="A1064" t="s">
        <v>267</v>
      </c>
      <c r="B1064">
        <v>0</v>
      </c>
      <c r="C1064">
        <v>24.180906</v>
      </c>
      <c r="D1064">
        <v>24.486709999999999</v>
      </c>
      <c r="E1064">
        <v>24.171274</v>
      </c>
      <c r="F1064">
        <v>24.813257</v>
      </c>
      <c r="G1064">
        <v>24.586753999999999</v>
      </c>
      <c r="H1064">
        <v>23.741759999999999</v>
      </c>
      <c r="I1064">
        <v>45.693843999999999</v>
      </c>
      <c r="J1064">
        <v>43.663290000000003</v>
      </c>
      <c r="K1064">
        <v>42.620150000000002</v>
      </c>
      <c r="L1064">
        <v>44.452457000000003</v>
      </c>
      <c r="M1064">
        <v>46.094593000000003</v>
      </c>
      <c r="N1064">
        <v>44.532691999999997</v>
      </c>
      <c r="O1064">
        <f t="shared" si="16"/>
        <v>1.8294000326522704</v>
      </c>
    </row>
    <row r="1065" spans="1:15" x14ac:dyDescent="0.15">
      <c r="A1065" t="s">
        <v>299</v>
      </c>
      <c r="B1065" s="1">
        <v>7.9351290000000002E-21</v>
      </c>
      <c r="C1065">
        <v>6.111199</v>
      </c>
      <c r="D1065">
        <v>7.0350549999999998</v>
      </c>
      <c r="E1065">
        <v>6.9921550000000003</v>
      </c>
      <c r="F1065">
        <v>5.9315286</v>
      </c>
      <c r="G1065">
        <v>5.93018</v>
      </c>
      <c r="H1065">
        <v>7.024203</v>
      </c>
      <c r="I1065">
        <v>11.425148</v>
      </c>
      <c r="J1065">
        <v>12.005668999999999</v>
      </c>
      <c r="K1065">
        <v>13.001218</v>
      </c>
      <c r="L1065">
        <v>10.474093999999999</v>
      </c>
      <c r="M1065">
        <v>12.292920000000001</v>
      </c>
      <c r="N1065">
        <v>12.298491500000001</v>
      </c>
      <c r="O1065">
        <f t="shared" si="16"/>
        <v>1.832127744973477</v>
      </c>
    </row>
    <row r="1066" spans="1:15" x14ac:dyDescent="0.15">
      <c r="A1066" t="s">
        <v>632</v>
      </c>
      <c r="B1066">
        <v>0</v>
      </c>
      <c r="C1066">
        <v>22.920908000000001</v>
      </c>
      <c r="D1066">
        <v>22.958487999999999</v>
      </c>
      <c r="E1066">
        <v>24.183796000000001</v>
      </c>
      <c r="F1066">
        <v>22.911915</v>
      </c>
      <c r="G1066">
        <v>22.761610000000001</v>
      </c>
      <c r="H1066">
        <v>24.341702999999999</v>
      </c>
      <c r="I1066">
        <v>42.316322</v>
      </c>
      <c r="J1066">
        <v>41.930210000000002</v>
      </c>
      <c r="K1066">
        <v>42.835555999999997</v>
      </c>
      <c r="L1066">
        <v>46.811787000000002</v>
      </c>
      <c r="M1066">
        <v>40.484295000000003</v>
      </c>
      <c r="N1066">
        <v>43.970413000000001</v>
      </c>
      <c r="O1066">
        <f t="shared" si="16"/>
        <v>1.8443139421475483</v>
      </c>
    </row>
    <row r="1067" spans="1:15" x14ac:dyDescent="0.15">
      <c r="A1067" t="s">
        <v>427</v>
      </c>
      <c r="B1067">
        <v>0</v>
      </c>
      <c r="C1067">
        <v>13.042717</v>
      </c>
      <c r="D1067">
        <v>12.5601225</v>
      </c>
      <c r="E1067">
        <v>13.758440999999999</v>
      </c>
      <c r="F1067">
        <v>13.653938999999999</v>
      </c>
      <c r="G1067">
        <v>13.248239999999999</v>
      </c>
      <c r="H1067">
        <v>14.421462999999999</v>
      </c>
      <c r="I1067">
        <v>25.208673000000001</v>
      </c>
      <c r="J1067">
        <v>23.884671999999998</v>
      </c>
      <c r="K1067">
        <v>25.045470000000002</v>
      </c>
      <c r="L1067">
        <v>24.465004</v>
      </c>
      <c r="M1067">
        <v>24.31804</v>
      </c>
      <c r="N1067">
        <v>26.054359999999999</v>
      </c>
      <c r="O1067">
        <f t="shared" si="16"/>
        <v>1.8463947709685162</v>
      </c>
    </row>
    <row r="1068" spans="1:15" x14ac:dyDescent="0.15">
      <c r="A1068" t="s">
        <v>520</v>
      </c>
      <c r="B1068">
        <v>0</v>
      </c>
      <c r="C1068">
        <v>11.166498000000001</v>
      </c>
      <c r="D1068">
        <v>10.289367</v>
      </c>
      <c r="E1068">
        <v>11.244311</v>
      </c>
      <c r="F1068">
        <v>10.87715</v>
      </c>
      <c r="G1068">
        <v>10.982103</v>
      </c>
      <c r="H1068">
        <v>10.842223000000001</v>
      </c>
      <c r="I1068">
        <v>19.239491999999998</v>
      </c>
      <c r="J1068">
        <v>21.026105999999999</v>
      </c>
      <c r="K1068">
        <v>19.524221000000001</v>
      </c>
      <c r="L1068">
        <v>22.300507</v>
      </c>
      <c r="M1068">
        <v>19.118880000000001</v>
      </c>
      <c r="N1068">
        <v>19.935372999999998</v>
      </c>
      <c r="O1068">
        <f t="shared" si="16"/>
        <v>1.8523168038629971</v>
      </c>
    </row>
    <row r="1069" spans="1:15" x14ac:dyDescent="0.15">
      <c r="A1069" t="s">
        <v>669</v>
      </c>
      <c r="B1069" s="1">
        <v>9.7831049999999995E-28</v>
      </c>
      <c r="C1069">
        <v>1.7516623</v>
      </c>
      <c r="D1069">
        <v>1.6333394000000001</v>
      </c>
      <c r="E1069">
        <v>1.6197511</v>
      </c>
      <c r="F1069">
        <v>1.7920636000000001</v>
      </c>
      <c r="G1069">
        <v>1.4719713000000001</v>
      </c>
      <c r="H1069">
        <v>1.588802</v>
      </c>
      <c r="I1069">
        <v>3.0356359999999998</v>
      </c>
      <c r="J1069">
        <v>3.1826669999999999</v>
      </c>
      <c r="K1069">
        <v>3.0672443</v>
      </c>
      <c r="L1069">
        <v>2.9285313999999998</v>
      </c>
      <c r="M1069">
        <v>3.2260968999999999</v>
      </c>
      <c r="N1069">
        <v>3.0139906000000001</v>
      </c>
      <c r="O1069">
        <f t="shared" si="16"/>
        <v>1.8720769236317474</v>
      </c>
    </row>
    <row r="1070" spans="1:15" x14ac:dyDescent="0.15">
      <c r="A1070" t="s">
        <v>782</v>
      </c>
      <c r="B1070" s="1">
        <v>1.9804191999999999E-38</v>
      </c>
      <c r="C1070">
        <v>12.460098</v>
      </c>
      <c r="D1070">
        <v>9.9302845000000008</v>
      </c>
      <c r="E1070">
        <v>12.762582</v>
      </c>
      <c r="F1070">
        <v>10.769572</v>
      </c>
      <c r="G1070">
        <v>11.362297999999999</v>
      </c>
      <c r="H1070">
        <v>10.872934000000001</v>
      </c>
      <c r="I1070">
        <v>22.751078</v>
      </c>
      <c r="J1070">
        <v>20.634364999999999</v>
      </c>
      <c r="K1070">
        <v>21.227416999999999</v>
      </c>
      <c r="L1070">
        <v>23.935593000000001</v>
      </c>
      <c r="M1070">
        <v>19.780766</v>
      </c>
      <c r="N1070">
        <v>21.169376</v>
      </c>
      <c r="O1070">
        <f t="shared" si="16"/>
        <v>1.8999829051034731</v>
      </c>
    </row>
    <row r="1071" spans="1:15" x14ac:dyDescent="0.15">
      <c r="A1071" t="s">
        <v>239</v>
      </c>
      <c r="B1071">
        <v>0</v>
      </c>
      <c r="C1071">
        <v>9.8451850000000007</v>
      </c>
      <c r="D1071">
        <v>9.8096250000000005</v>
      </c>
      <c r="E1071">
        <v>9.7484269999999995</v>
      </c>
      <c r="F1071">
        <v>10.199647000000001</v>
      </c>
      <c r="G1071">
        <v>9.9921100000000003</v>
      </c>
      <c r="H1071">
        <v>10.122604000000001</v>
      </c>
      <c r="I1071">
        <v>18.853850000000001</v>
      </c>
      <c r="J1071">
        <v>18.023206999999999</v>
      </c>
      <c r="K1071">
        <v>20.346315000000001</v>
      </c>
      <c r="L1071">
        <v>19.572716</v>
      </c>
      <c r="M1071">
        <v>19.250492000000001</v>
      </c>
      <c r="N1071">
        <v>18.554566999999999</v>
      </c>
      <c r="O1071">
        <f t="shared" si="16"/>
        <v>1.9190515164390904</v>
      </c>
    </row>
    <row r="1072" spans="1:15" x14ac:dyDescent="0.15">
      <c r="A1072" t="s">
        <v>139</v>
      </c>
      <c r="B1072">
        <v>0</v>
      </c>
      <c r="C1072">
        <v>14.749707000000001</v>
      </c>
      <c r="D1072">
        <v>13.074203499999999</v>
      </c>
      <c r="E1072">
        <v>12.005853</v>
      </c>
      <c r="F1072">
        <v>14.427334999999999</v>
      </c>
      <c r="G1072">
        <v>13.645196</v>
      </c>
      <c r="H1072">
        <v>13.556853</v>
      </c>
      <c r="I1072">
        <v>25.781517000000001</v>
      </c>
      <c r="J1072">
        <v>27.587565999999999</v>
      </c>
      <c r="K1072">
        <v>25.068604000000001</v>
      </c>
      <c r="L1072">
        <v>27.061052</v>
      </c>
      <c r="M1072">
        <v>25.562062999999998</v>
      </c>
      <c r="N1072">
        <v>25.361567000000001</v>
      </c>
      <c r="O1072">
        <f t="shared" si="16"/>
        <v>1.9202554139177559</v>
      </c>
    </row>
    <row r="1073" spans="1:15" x14ac:dyDescent="0.15">
      <c r="A1073" t="s">
        <v>51</v>
      </c>
      <c r="B1073" s="1">
        <v>1.2772690000000001E-27</v>
      </c>
      <c r="C1073">
        <v>1.0492347</v>
      </c>
      <c r="D1073">
        <v>1.1325719999999999</v>
      </c>
      <c r="E1073">
        <v>1.3225088</v>
      </c>
      <c r="F1073">
        <v>1.1500328</v>
      </c>
      <c r="G1073">
        <v>1.2986304</v>
      </c>
      <c r="H1073">
        <v>1.1181920000000001</v>
      </c>
      <c r="I1073">
        <v>2.1617462999999999</v>
      </c>
      <c r="J1073">
        <v>2.4688417999999999</v>
      </c>
      <c r="K1073">
        <v>2.1616396999999998</v>
      </c>
      <c r="L1073">
        <v>2.5323505000000002</v>
      </c>
      <c r="M1073">
        <v>2.0302595999999999</v>
      </c>
      <c r="N1073">
        <v>2.2514848999999999</v>
      </c>
      <c r="O1073">
        <f t="shared" si="16"/>
        <v>1.9241966256026031</v>
      </c>
    </row>
    <row r="1074" spans="1:15" x14ac:dyDescent="0.15">
      <c r="A1074" t="s">
        <v>517</v>
      </c>
      <c r="B1074">
        <v>0</v>
      </c>
      <c r="C1074">
        <v>14.700823</v>
      </c>
      <c r="D1074">
        <v>14.013572999999999</v>
      </c>
      <c r="E1074">
        <v>15.225009999999999</v>
      </c>
      <c r="F1074">
        <v>13.804097000000001</v>
      </c>
      <c r="G1074">
        <v>14.038088999999999</v>
      </c>
      <c r="H1074">
        <v>14.551212</v>
      </c>
      <c r="I1074">
        <v>27.634713999999999</v>
      </c>
      <c r="J1074">
        <v>26.960495000000002</v>
      </c>
      <c r="K1074">
        <v>28.370436000000002</v>
      </c>
      <c r="L1074">
        <v>28.311254999999999</v>
      </c>
      <c r="M1074">
        <v>27.914014999999999</v>
      </c>
      <c r="N1074">
        <v>28.019311999999999</v>
      </c>
      <c r="O1074">
        <f t="shared" si="16"/>
        <v>1.9368098712512571</v>
      </c>
    </row>
    <row r="1075" spans="1:15" x14ac:dyDescent="0.15">
      <c r="A1075" t="s">
        <v>757</v>
      </c>
      <c r="B1075">
        <v>0</v>
      </c>
      <c r="C1075">
        <v>7.2946115000000002</v>
      </c>
      <c r="D1075">
        <v>7.3488699999999998</v>
      </c>
      <c r="E1075">
        <v>7.6751094000000002</v>
      </c>
      <c r="F1075">
        <v>7.6847089999999998</v>
      </c>
      <c r="G1075">
        <v>7.3417997000000002</v>
      </c>
      <c r="H1075">
        <v>7.0148497000000001</v>
      </c>
      <c r="I1075">
        <v>14.598948</v>
      </c>
      <c r="J1075">
        <v>14.257161</v>
      </c>
      <c r="K1075">
        <v>13.516579</v>
      </c>
      <c r="L1075">
        <v>15.257054</v>
      </c>
      <c r="M1075">
        <v>14.256211</v>
      </c>
      <c r="N1075">
        <v>14.984181</v>
      </c>
      <c r="O1075">
        <f t="shared" si="16"/>
        <v>1.9583010208715455</v>
      </c>
    </row>
    <row r="1076" spans="1:15" x14ac:dyDescent="0.15">
      <c r="A1076" t="s">
        <v>244</v>
      </c>
      <c r="B1076">
        <v>0</v>
      </c>
      <c r="C1076">
        <v>42.488574999999997</v>
      </c>
      <c r="D1076">
        <v>43.248289999999997</v>
      </c>
      <c r="E1076">
        <v>44.003590000000003</v>
      </c>
      <c r="F1076">
        <v>43.143962999999999</v>
      </c>
      <c r="G1076">
        <v>45.382109999999997</v>
      </c>
      <c r="H1076">
        <v>44.746127999999999</v>
      </c>
      <c r="I1076">
        <v>83.257959999999997</v>
      </c>
      <c r="J1076">
        <v>87.635869999999997</v>
      </c>
      <c r="K1076">
        <v>88.396259999999998</v>
      </c>
      <c r="L1076">
        <v>86.182419999999993</v>
      </c>
      <c r="M1076">
        <v>88.847989999999996</v>
      </c>
      <c r="N1076">
        <v>87.95438</v>
      </c>
      <c r="O1076">
        <f t="shared" si="16"/>
        <v>1.9857404884729195</v>
      </c>
    </row>
    <row r="1077" spans="1:15" x14ac:dyDescent="0.15">
      <c r="A1077" t="s">
        <v>595</v>
      </c>
      <c r="B1077">
        <v>0</v>
      </c>
      <c r="C1077">
        <v>10.467878000000001</v>
      </c>
      <c r="D1077">
        <v>10.333913000000001</v>
      </c>
      <c r="E1077">
        <v>9.2168500000000009</v>
      </c>
      <c r="F1077">
        <v>10.280676</v>
      </c>
      <c r="G1077">
        <v>8.8117800000000006</v>
      </c>
      <c r="H1077">
        <v>11.062078</v>
      </c>
      <c r="I1077">
        <v>20.152049999999999</v>
      </c>
      <c r="J1077">
        <v>18.867487000000001</v>
      </c>
      <c r="K1077">
        <v>19.470406000000001</v>
      </c>
      <c r="L1077">
        <v>21.261918999999999</v>
      </c>
      <c r="M1077">
        <v>19.90935</v>
      </c>
      <c r="N1077">
        <v>20.539448</v>
      </c>
      <c r="O1077">
        <f t="shared" si="16"/>
        <v>1.9975788214598946</v>
      </c>
    </row>
    <row r="1078" spans="1:15" x14ac:dyDescent="0.15">
      <c r="A1078" t="s">
        <v>920</v>
      </c>
      <c r="B1078">
        <v>0</v>
      </c>
      <c r="C1078">
        <v>26.007776</v>
      </c>
      <c r="D1078">
        <v>27.822023000000002</v>
      </c>
      <c r="E1078">
        <v>26.377472000000001</v>
      </c>
      <c r="F1078">
        <v>26.844940000000001</v>
      </c>
      <c r="G1078">
        <v>24.038315000000001</v>
      </c>
      <c r="H1078">
        <v>25.429081</v>
      </c>
      <c r="I1078">
        <v>54.553016999999997</v>
      </c>
      <c r="J1078">
        <v>51.392463999999997</v>
      </c>
      <c r="K1078">
        <v>53.088856</v>
      </c>
      <c r="L1078">
        <v>45.974240000000002</v>
      </c>
      <c r="M1078">
        <v>55.519145999999999</v>
      </c>
      <c r="N1078">
        <v>53.666840000000001</v>
      </c>
      <c r="O1078">
        <f t="shared" si="16"/>
        <v>2.0073814969392298</v>
      </c>
    </row>
    <row r="1079" spans="1:15" x14ac:dyDescent="0.15">
      <c r="A1079" t="s">
        <v>161</v>
      </c>
      <c r="B1079">
        <v>0</v>
      </c>
      <c r="C1079">
        <v>4.1601429999999997</v>
      </c>
      <c r="D1079">
        <v>3.9137495000000002</v>
      </c>
      <c r="E1079">
        <v>4.5031410000000003</v>
      </c>
      <c r="F1079">
        <v>4.3257804000000002</v>
      </c>
      <c r="G1079">
        <v>4.1724233999999996</v>
      </c>
      <c r="H1079">
        <v>4.2738136999999998</v>
      </c>
      <c r="I1079">
        <v>8.11172</v>
      </c>
      <c r="J1079">
        <v>8.2096090000000004</v>
      </c>
      <c r="K1079">
        <v>9.0719259999999995</v>
      </c>
      <c r="L1079">
        <v>9.1445699999999999</v>
      </c>
      <c r="M1079">
        <v>8.0772809999999993</v>
      </c>
      <c r="N1079">
        <v>8.5259090000000004</v>
      </c>
      <c r="O1079">
        <f t="shared" si="16"/>
        <v>2.0174725673162284</v>
      </c>
    </row>
    <row r="1080" spans="1:15" x14ac:dyDescent="0.15">
      <c r="A1080" t="s">
        <v>119</v>
      </c>
      <c r="B1080">
        <v>0</v>
      </c>
      <c r="C1080">
        <v>45.436962000000001</v>
      </c>
      <c r="D1080">
        <v>43.708820000000003</v>
      </c>
      <c r="E1080">
        <v>46.775219999999997</v>
      </c>
      <c r="F1080">
        <v>46.831963000000002</v>
      </c>
      <c r="G1080">
        <v>49.176051999999999</v>
      </c>
      <c r="H1080">
        <v>46.941177000000003</v>
      </c>
      <c r="I1080">
        <v>94.394260000000003</v>
      </c>
      <c r="J1080">
        <v>91.500786000000005</v>
      </c>
      <c r="K1080">
        <v>92.646699999999996</v>
      </c>
      <c r="L1080">
        <v>98.046180000000007</v>
      </c>
      <c r="M1080">
        <v>93.674589999999995</v>
      </c>
      <c r="N1080">
        <v>92.369060000000005</v>
      </c>
      <c r="O1080">
        <f t="shared" si="16"/>
        <v>2.0175393000228632</v>
      </c>
    </row>
    <row r="1081" spans="1:15" x14ac:dyDescent="0.15">
      <c r="A1081" t="s">
        <v>1023</v>
      </c>
      <c r="B1081" s="1">
        <v>1.1453082E-32</v>
      </c>
      <c r="C1081">
        <v>9.7397770000000001</v>
      </c>
      <c r="D1081">
        <v>9.5743349999999996</v>
      </c>
      <c r="E1081">
        <v>8.8610150000000001</v>
      </c>
      <c r="F1081">
        <v>9.8811370000000007</v>
      </c>
      <c r="G1081">
        <v>8.8741970000000006</v>
      </c>
      <c r="H1081">
        <v>8.9225630000000002</v>
      </c>
      <c r="I1081">
        <v>20.592289000000001</v>
      </c>
      <c r="J1081">
        <v>19.841816000000001</v>
      </c>
      <c r="K1081">
        <v>19.725714</v>
      </c>
      <c r="L1081">
        <v>14.436717</v>
      </c>
      <c r="M1081">
        <v>18.302876000000001</v>
      </c>
      <c r="N1081">
        <v>20.069191</v>
      </c>
      <c r="O1081">
        <f t="shared" si="16"/>
        <v>2.0226049533146138</v>
      </c>
    </row>
    <row r="1082" spans="1:15" x14ac:dyDescent="0.15">
      <c r="A1082" t="s">
        <v>246</v>
      </c>
      <c r="B1082">
        <v>0</v>
      </c>
      <c r="C1082">
        <v>25.440470000000001</v>
      </c>
      <c r="D1082">
        <v>25.113993000000001</v>
      </c>
      <c r="E1082">
        <v>27.046382999999999</v>
      </c>
      <c r="F1082">
        <v>25.795117999999999</v>
      </c>
      <c r="G1082">
        <v>27.338722000000001</v>
      </c>
      <c r="H1082">
        <v>26.547616999999999</v>
      </c>
      <c r="I1082">
        <v>52.026072999999997</v>
      </c>
      <c r="J1082">
        <v>55.965122000000001</v>
      </c>
      <c r="K1082">
        <v>51.089320000000001</v>
      </c>
      <c r="L1082">
        <v>57.616509999999998</v>
      </c>
      <c r="M1082">
        <v>53.187114999999999</v>
      </c>
      <c r="N1082">
        <v>51.104779999999998</v>
      </c>
      <c r="O1082">
        <f t="shared" si="16"/>
        <v>2.0408457523666859</v>
      </c>
    </row>
    <row r="1083" spans="1:15" x14ac:dyDescent="0.15">
      <c r="A1083" t="s">
        <v>987</v>
      </c>
      <c r="B1083" s="1">
        <v>1.5201057999999999E-29</v>
      </c>
      <c r="C1083">
        <v>2.8559508</v>
      </c>
      <c r="D1083">
        <v>2.2654290000000001</v>
      </c>
      <c r="E1083">
        <v>2.2645545</v>
      </c>
      <c r="F1083">
        <v>2.2943796999999999</v>
      </c>
      <c r="G1083">
        <v>2.3436878000000001</v>
      </c>
      <c r="H1083">
        <v>2.1542232000000001</v>
      </c>
      <c r="I1083">
        <v>4.8228254000000002</v>
      </c>
      <c r="J1083">
        <v>4.6978473999999997</v>
      </c>
      <c r="K1083">
        <v>4.7796339999999997</v>
      </c>
      <c r="L1083">
        <v>5.1731109999999996</v>
      </c>
      <c r="M1083">
        <v>4.9369883999999997</v>
      </c>
      <c r="N1083">
        <v>4.6439950000000003</v>
      </c>
      <c r="O1083">
        <f t="shared" si="16"/>
        <v>2.0492269801050558</v>
      </c>
    </row>
    <row r="1084" spans="1:15" x14ac:dyDescent="0.15">
      <c r="A1084" t="s">
        <v>438</v>
      </c>
      <c r="B1084">
        <v>0</v>
      </c>
      <c r="C1084">
        <v>6.2420669999999996</v>
      </c>
      <c r="D1084">
        <v>6.1400629999999996</v>
      </c>
      <c r="E1084">
        <v>5.795884</v>
      </c>
      <c r="F1084">
        <v>6.1016025999999997</v>
      </c>
      <c r="G1084">
        <v>5.3979993000000004</v>
      </c>
      <c r="H1084">
        <v>5.9013147000000004</v>
      </c>
      <c r="I1084">
        <v>12.847925999999999</v>
      </c>
      <c r="J1084">
        <v>12.077628000000001</v>
      </c>
      <c r="K1084">
        <v>11.034071000000001</v>
      </c>
      <c r="L1084">
        <v>12.476175</v>
      </c>
      <c r="M1084">
        <v>12.423323</v>
      </c>
      <c r="N1084">
        <v>12.337152</v>
      </c>
      <c r="O1084">
        <f t="shared" si="16"/>
        <v>2.0572927225642919</v>
      </c>
    </row>
    <row r="1085" spans="1:15" x14ac:dyDescent="0.15">
      <c r="A1085" t="s">
        <v>1028</v>
      </c>
      <c r="B1085">
        <v>0</v>
      </c>
      <c r="C1085">
        <v>3.3365610000000001</v>
      </c>
      <c r="D1085">
        <v>3.6018968</v>
      </c>
      <c r="E1085">
        <v>3.1874310000000001</v>
      </c>
      <c r="F1085">
        <v>2.9973915</v>
      </c>
      <c r="G1085">
        <v>3.5953987000000001</v>
      </c>
      <c r="H1085">
        <v>3.6826715000000001</v>
      </c>
      <c r="I1085">
        <v>7.1213470000000001</v>
      </c>
      <c r="J1085">
        <v>7.1782712999999996</v>
      </c>
      <c r="K1085">
        <v>7.6937889999999998</v>
      </c>
      <c r="L1085">
        <v>7.2722416000000001</v>
      </c>
      <c r="M1085">
        <v>6.8904614000000004</v>
      </c>
      <c r="N1085">
        <v>6.3970229999999999</v>
      </c>
      <c r="O1085">
        <f t="shared" si="16"/>
        <v>2.0857998248694365</v>
      </c>
    </row>
    <row r="1086" spans="1:15" x14ac:dyDescent="0.15">
      <c r="A1086" t="s">
        <v>302</v>
      </c>
      <c r="B1086" s="1">
        <v>2.3174994999999999E-25</v>
      </c>
      <c r="C1086">
        <v>0.78931874000000002</v>
      </c>
      <c r="D1086">
        <v>0.72948789999999997</v>
      </c>
      <c r="E1086">
        <v>0.76682410000000001</v>
      </c>
      <c r="F1086">
        <v>0.62850183000000004</v>
      </c>
      <c r="G1086">
        <v>0.62366575000000002</v>
      </c>
      <c r="H1086">
        <v>0.74771522999999995</v>
      </c>
      <c r="I1086">
        <v>1.7563599999999999</v>
      </c>
      <c r="J1086">
        <v>1.3886054000000001</v>
      </c>
      <c r="K1086">
        <v>1.5443423999999999</v>
      </c>
      <c r="L1086">
        <v>1.2493402</v>
      </c>
      <c r="M1086">
        <v>1.4242452000000001</v>
      </c>
      <c r="N1086">
        <v>1.6605089</v>
      </c>
      <c r="O1086">
        <f t="shared" si="16"/>
        <v>2.1055591108794882</v>
      </c>
    </row>
    <row r="1087" spans="1:15" x14ac:dyDescent="0.15">
      <c r="A1087" t="s">
        <v>384</v>
      </c>
      <c r="B1087">
        <v>0</v>
      </c>
      <c r="C1087">
        <v>20.794025000000001</v>
      </c>
      <c r="D1087">
        <v>19.642544000000001</v>
      </c>
      <c r="E1087">
        <v>20.886545000000002</v>
      </c>
      <c r="F1087">
        <v>21.326000000000001</v>
      </c>
      <c r="G1087">
        <v>20.525905999999999</v>
      </c>
      <c r="H1087">
        <v>21.378826</v>
      </c>
      <c r="I1087">
        <v>43.791091999999999</v>
      </c>
      <c r="J1087">
        <v>43.934894999999997</v>
      </c>
      <c r="K1087">
        <v>43.167349999999999</v>
      </c>
      <c r="L1087">
        <v>46.510863999999998</v>
      </c>
      <c r="M1087">
        <v>41.383003000000002</v>
      </c>
      <c r="N1087">
        <v>44.539749999999998</v>
      </c>
      <c r="O1087">
        <f t="shared" si="16"/>
        <v>2.1141615651113659</v>
      </c>
    </row>
    <row r="1088" spans="1:15" x14ac:dyDescent="0.15">
      <c r="A1088" t="s">
        <v>480</v>
      </c>
      <c r="B1088">
        <v>0</v>
      </c>
      <c r="C1088">
        <v>6.5459899999999998</v>
      </c>
      <c r="D1088">
        <v>6.663036</v>
      </c>
      <c r="E1088">
        <v>7.4930219999999998</v>
      </c>
      <c r="F1088">
        <v>6.3527836999999998</v>
      </c>
      <c r="G1088">
        <v>5.0966670000000001</v>
      </c>
      <c r="H1088">
        <v>6.2972200000000003</v>
      </c>
      <c r="I1088">
        <v>13.836513500000001</v>
      </c>
      <c r="J1088">
        <v>13.961878</v>
      </c>
      <c r="K1088">
        <v>14.043673</v>
      </c>
      <c r="L1088">
        <v>12.520721</v>
      </c>
      <c r="M1088">
        <v>13.099266999999999</v>
      </c>
      <c r="N1088">
        <v>14.620839</v>
      </c>
      <c r="O1088">
        <f t="shared" si="16"/>
        <v>2.13486675955212</v>
      </c>
    </row>
    <row r="1089" spans="1:15" x14ac:dyDescent="0.15">
      <c r="A1089" t="s">
        <v>90</v>
      </c>
      <c r="B1089" s="1">
        <v>7.8300560000000006E-21</v>
      </c>
      <c r="C1089">
        <v>2.2428064000000001</v>
      </c>
      <c r="D1089">
        <v>1.8589401000000001</v>
      </c>
      <c r="E1089">
        <v>2.6877863</v>
      </c>
      <c r="F1089">
        <v>2.3533702000000001</v>
      </c>
      <c r="G1089">
        <v>1.8846936999999999</v>
      </c>
      <c r="H1089">
        <v>2.3537151999999999</v>
      </c>
      <c r="I1089">
        <v>5.4061728000000002</v>
      </c>
      <c r="J1089">
        <v>4.5202203000000001</v>
      </c>
      <c r="K1089">
        <v>5.3219905000000001</v>
      </c>
      <c r="L1089">
        <v>5.0938715999999999</v>
      </c>
      <c r="M1089">
        <v>4.3064270000000002</v>
      </c>
      <c r="N1089">
        <v>4.2991460000000004</v>
      </c>
      <c r="O1089">
        <f t="shared" si="16"/>
        <v>2.1633027027790899</v>
      </c>
    </row>
    <row r="1090" spans="1:15" x14ac:dyDescent="0.15">
      <c r="A1090" t="s">
        <v>355</v>
      </c>
      <c r="B1090" s="1">
        <v>1.6087343000000001E-24</v>
      </c>
      <c r="C1090">
        <v>1.2778928000000001</v>
      </c>
      <c r="D1090">
        <v>0.98179309999999997</v>
      </c>
      <c r="E1090">
        <v>1.2690699999999999</v>
      </c>
      <c r="F1090">
        <v>1.5268687999999999</v>
      </c>
      <c r="G1090">
        <v>1.5261903000000001</v>
      </c>
      <c r="H1090">
        <v>1.6166512</v>
      </c>
      <c r="I1090">
        <v>2.8957934000000001</v>
      </c>
      <c r="J1090">
        <v>3.6109445</v>
      </c>
      <c r="K1090">
        <v>2.8275025</v>
      </c>
      <c r="L1090">
        <v>2.8797153999999998</v>
      </c>
      <c r="M1090">
        <v>3.0250971</v>
      </c>
      <c r="N1090">
        <v>3.1811547</v>
      </c>
      <c r="O1090">
        <f t="shared" ref="O1090:O1153" si="17">(I1090+J1090+K1090+L1090+M1090+N1090)/(C1090+D1090+E1090+F1090+G1090+H1090)</f>
        <v>2.246787039263515</v>
      </c>
    </row>
    <row r="1091" spans="1:15" x14ac:dyDescent="0.15">
      <c r="A1091" t="s">
        <v>727</v>
      </c>
      <c r="B1091">
        <v>0</v>
      </c>
      <c r="C1091">
        <v>6.2679210000000003</v>
      </c>
      <c r="D1091">
        <v>5.3235349999999997</v>
      </c>
      <c r="E1091">
        <v>6.2445940000000002</v>
      </c>
      <c r="F1091">
        <v>6.1048989999999996</v>
      </c>
      <c r="G1091">
        <v>6.8842949999999998</v>
      </c>
      <c r="H1091">
        <v>5.8900740000000003</v>
      </c>
      <c r="I1091">
        <v>13.075718999999999</v>
      </c>
      <c r="J1091">
        <v>14.009491000000001</v>
      </c>
      <c r="K1091">
        <v>13.636896999999999</v>
      </c>
      <c r="L1091">
        <v>13.945539999999999</v>
      </c>
      <c r="M1091">
        <v>15.002984</v>
      </c>
      <c r="N1091">
        <v>13.043143000000001</v>
      </c>
      <c r="O1091">
        <f t="shared" si="17"/>
        <v>2.2528410076687884</v>
      </c>
    </row>
    <row r="1092" spans="1:15" x14ac:dyDescent="0.15">
      <c r="A1092" t="s">
        <v>482</v>
      </c>
      <c r="B1092">
        <v>0</v>
      </c>
      <c r="C1092">
        <v>17.450150000000001</v>
      </c>
      <c r="D1092">
        <v>16.730145</v>
      </c>
      <c r="E1092">
        <v>17.455829999999999</v>
      </c>
      <c r="F1092">
        <v>18.652004000000002</v>
      </c>
      <c r="G1092">
        <v>17.274584000000001</v>
      </c>
      <c r="H1092">
        <v>16.829287000000001</v>
      </c>
      <c r="I1092">
        <v>38.529789999999998</v>
      </c>
      <c r="J1092">
        <v>38.334983999999999</v>
      </c>
      <c r="K1092">
        <v>41.088062000000001</v>
      </c>
      <c r="L1092">
        <v>38.408707</v>
      </c>
      <c r="M1092">
        <v>41.095965999999997</v>
      </c>
      <c r="N1092">
        <v>40.372115999999998</v>
      </c>
      <c r="O1092">
        <f t="shared" si="17"/>
        <v>2.2782361196260248</v>
      </c>
    </row>
    <row r="1093" spans="1:15" x14ac:dyDescent="0.15">
      <c r="A1093" t="s">
        <v>711</v>
      </c>
      <c r="B1093" s="1">
        <v>8.7058589999999999E-31</v>
      </c>
      <c r="C1093">
        <v>0.59347510000000003</v>
      </c>
      <c r="D1093">
        <v>0.65097106000000005</v>
      </c>
      <c r="E1093">
        <v>0.68802613000000001</v>
      </c>
      <c r="F1093">
        <v>0.71567670000000005</v>
      </c>
      <c r="G1093">
        <v>0.81878406000000004</v>
      </c>
      <c r="H1093">
        <v>0.93888234999999998</v>
      </c>
      <c r="I1093">
        <v>1.7681169999999999</v>
      </c>
      <c r="J1093">
        <v>1.6756869999999999</v>
      </c>
      <c r="K1093">
        <v>1.6336758</v>
      </c>
      <c r="L1093">
        <v>1.8874556</v>
      </c>
      <c r="M1093">
        <v>1.6441056000000001</v>
      </c>
      <c r="N1093">
        <v>1.6284022</v>
      </c>
      <c r="O1093">
        <f t="shared" si="17"/>
        <v>2.3236205493312316</v>
      </c>
    </row>
    <row r="1094" spans="1:15" x14ac:dyDescent="0.15">
      <c r="A1094" t="s">
        <v>184</v>
      </c>
      <c r="B1094" s="1">
        <v>1.9121651E-24</v>
      </c>
      <c r="C1094">
        <v>0.60317653000000004</v>
      </c>
      <c r="D1094">
        <v>0.5608303</v>
      </c>
      <c r="E1094">
        <v>0.56461823</v>
      </c>
      <c r="F1094">
        <v>0.64964699999999997</v>
      </c>
      <c r="G1094">
        <v>0.54829289999999997</v>
      </c>
      <c r="H1094">
        <v>0.77908193999999997</v>
      </c>
      <c r="I1094">
        <v>1.4711050000000001</v>
      </c>
      <c r="J1094">
        <v>1.4876962</v>
      </c>
      <c r="K1094">
        <v>1.4882348000000001</v>
      </c>
      <c r="L1094">
        <v>1.4343357999999999</v>
      </c>
      <c r="M1094">
        <v>1.4424007000000001</v>
      </c>
      <c r="N1094">
        <v>1.4461316</v>
      </c>
      <c r="O1094">
        <f t="shared" si="17"/>
        <v>2.3666324225332964</v>
      </c>
    </row>
    <row r="1095" spans="1:15" x14ac:dyDescent="0.15">
      <c r="A1095" t="s">
        <v>323</v>
      </c>
      <c r="B1095" s="1">
        <v>4.7128E-41</v>
      </c>
      <c r="C1095">
        <v>1.3898256</v>
      </c>
      <c r="D1095">
        <v>1.1858314999999999</v>
      </c>
      <c r="E1095">
        <v>1.5522753</v>
      </c>
      <c r="F1095">
        <v>1.3761295</v>
      </c>
      <c r="G1095">
        <v>1.2881358000000001</v>
      </c>
      <c r="H1095">
        <v>1.2583599000000001</v>
      </c>
      <c r="I1095">
        <v>2.9452414999999998</v>
      </c>
      <c r="J1095">
        <v>2.9854229999999999</v>
      </c>
      <c r="K1095">
        <v>3.3871321999999999</v>
      </c>
      <c r="L1095">
        <v>3.5051594000000001</v>
      </c>
      <c r="M1095">
        <v>3.326422</v>
      </c>
      <c r="N1095">
        <v>3.0519733000000002</v>
      </c>
      <c r="O1095">
        <f t="shared" si="17"/>
        <v>2.3850958348524829</v>
      </c>
    </row>
    <row r="1096" spans="1:15" x14ac:dyDescent="0.15">
      <c r="A1096" t="s">
        <v>557</v>
      </c>
      <c r="B1096">
        <v>0</v>
      </c>
      <c r="C1096">
        <v>104.43952</v>
      </c>
      <c r="D1096">
        <v>102.39805</v>
      </c>
      <c r="E1096">
        <v>99.282920000000004</v>
      </c>
      <c r="F1096">
        <v>101.84904</v>
      </c>
      <c r="G1096">
        <v>105.166595</v>
      </c>
      <c r="H1096">
        <v>100.26353</v>
      </c>
      <c r="I1096">
        <v>269.11577999999997</v>
      </c>
      <c r="J1096">
        <v>272.36577999999997</v>
      </c>
      <c r="K1096">
        <v>269.12209999999999</v>
      </c>
      <c r="L1096">
        <v>275.02611999999999</v>
      </c>
      <c r="M1096">
        <v>275.58150000000001</v>
      </c>
      <c r="N1096">
        <v>264.28942999999998</v>
      </c>
      <c r="O1096">
        <f t="shared" si="17"/>
        <v>2.6499863453623891</v>
      </c>
    </row>
    <row r="1097" spans="1:15" x14ac:dyDescent="0.15">
      <c r="A1097" t="s">
        <v>946</v>
      </c>
      <c r="B1097">
        <v>0</v>
      </c>
      <c r="C1097">
        <v>27.112867000000001</v>
      </c>
      <c r="D1097">
        <v>27.128708</v>
      </c>
      <c r="E1097">
        <v>27.698526000000001</v>
      </c>
      <c r="F1097">
        <v>28.879975999999999</v>
      </c>
      <c r="G1097">
        <v>28.649709999999999</v>
      </c>
      <c r="H1097">
        <v>28.160124</v>
      </c>
      <c r="I1097">
        <v>83.273709999999994</v>
      </c>
      <c r="J1097">
        <v>81.018649999999994</v>
      </c>
      <c r="K1097">
        <v>81.036730000000006</v>
      </c>
      <c r="L1097">
        <v>82.164569999999998</v>
      </c>
      <c r="M1097">
        <v>84.437674999999999</v>
      </c>
      <c r="N1097">
        <v>82.578140000000005</v>
      </c>
      <c r="O1097">
        <f t="shared" si="17"/>
        <v>2.9500073826323279</v>
      </c>
    </row>
    <row r="1098" spans="1:15" x14ac:dyDescent="0.15">
      <c r="A1098" t="s">
        <v>947</v>
      </c>
      <c r="B1098">
        <v>0</v>
      </c>
      <c r="C1098">
        <v>6.0841893999999996</v>
      </c>
      <c r="D1098">
        <v>5.6792826999999999</v>
      </c>
      <c r="E1098">
        <v>6.9567430000000003</v>
      </c>
      <c r="F1098">
        <v>6.8454030000000001</v>
      </c>
      <c r="G1098">
        <v>7.3144359999999997</v>
      </c>
      <c r="H1098">
        <v>6.6434125999999996</v>
      </c>
      <c r="I1098">
        <v>20.555935000000002</v>
      </c>
      <c r="J1098">
        <v>19.395378000000001</v>
      </c>
      <c r="K1098">
        <v>19.861675000000002</v>
      </c>
      <c r="L1098">
        <v>19.647120000000001</v>
      </c>
      <c r="M1098">
        <v>20.515554000000002</v>
      </c>
      <c r="N1098">
        <v>20.250599000000001</v>
      </c>
      <c r="O1098">
        <f t="shared" si="17"/>
        <v>3.0418956391798493</v>
      </c>
    </row>
    <row r="1099" spans="1:15" x14ac:dyDescent="0.15">
      <c r="A1099" t="s">
        <v>562</v>
      </c>
      <c r="B1099" s="1">
        <v>1.7594713999999999E-27</v>
      </c>
      <c r="C1099">
        <v>0.91193782999999995</v>
      </c>
      <c r="D1099">
        <v>1.3895526</v>
      </c>
      <c r="E1099">
        <v>0.85859525000000003</v>
      </c>
      <c r="F1099">
        <v>1.2432369000000001</v>
      </c>
      <c r="G1099">
        <v>1.1901292999999999</v>
      </c>
      <c r="H1099">
        <v>0.95703389999999999</v>
      </c>
      <c r="I1099">
        <v>3.6571034999999998</v>
      </c>
      <c r="J1099">
        <v>2.9830777999999998</v>
      </c>
      <c r="K1099">
        <v>3.450564</v>
      </c>
      <c r="L1099">
        <v>2.6238649999999999</v>
      </c>
      <c r="M1099">
        <v>3.411073</v>
      </c>
      <c r="N1099">
        <v>4.0583619999999998</v>
      </c>
      <c r="O1099">
        <f t="shared" si="17"/>
        <v>3.0813051089472019</v>
      </c>
    </row>
    <row r="1100" spans="1:15" x14ac:dyDescent="0.15">
      <c r="A1100" t="s">
        <v>1005</v>
      </c>
      <c r="B1100" s="1">
        <v>3.5540858000000001E-28</v>
      </c>
      <c r="C1100">
        <v>3.3655681999999998</v>
      </c>
      <c r="D1100">
        <v>3.2544586999999998</v>
      </c>
      <c r="E1100">
        <v>2.1784840000000001</v>
      </c>
      <c r="F1100">
        <v>2.8582923</v>
      </c>
      <c r="G1100">
        <v>2.9165627999999999</v>
      </c>
      <c r="H1100">
        <v>3.7085981000000001</v>
      </c>
      <c r="I1100">
        <v>10.021364999999999</v>
      </c>
      <c r="J1100">
        <v>10.161756499999999</v>
      </c>
      <c r="K1100">
        <v>9.2529869999999992</v>
      </c>
      <c r="L1100">
        <v>7.524457</v>
      </c>
      <c r="M1100">
        <v>11.61666</v>
      </c>
      <c r="N1100">
        <v>8.9785160000000008</v>
      </c>
      <c r="O1100">
        <f t="shared" si="17"/>
        <v>3.148225277392378</v>
      </c>
    </row>
    <row r="1101" spans="1:15" x14ac:dyDescent="0.15">
      <c r="A1101" t="s">
        <v>760</v>
      </c>
      <c r="B1101" s="1">
        <v>6.264E-42</v>
      </c>
      <c r="C1101">
        <v>2.6643797999999999</v>
      </c>
      <c r="D1101">
        <v>2.7374453999999999</v>
      </c>
      <c r="E1101">
        <v>2.4144606999999998</v>
      </c>
      <c r="F1101">
        <v>2.8539699999999999</v>
      </c>
      <c r="G1101">
        <v>1.8657948</v>
      </c>
      <c r="H1101">
        <v>2.2718601</v>
      </c>
      <c r="I1101">
        <v>7.4682602999999999</v>
      </c>
      <c r="J1101">
        <v>7.7717375999999998</v>
      </c>
      <c r="K1101">
        <v>8.6478099999999998</v>
      </c>
      <c r="L1101">
        <v>7.7830589999999997</v>
      </c>
      <c r="M1101">
        <v>8.0189579999999996</v>
      </c>
      <c r="N1101">
        <v>8.3277560000000008</v>
      </c>
      <c r="O1101">
        <f t="shared" si="17"/>
        <v>3.2426978760568983</v>
      </c>
    </row>
    <row r="1102" spans="1:15" x14ac:dyDescent="0.15">
      <c r="A1102" t="s">
        <v>447</v>
      </c>
      <c r="B1102">
        <v>0</v>
      </c>
      <c r="C1102">
        <v>2.8652475000000002</v>
      </c>
      <c r="D1102">
        <v>2.4530704000000001</v>
      </c>
      <c r="E1102">
        <v>2.7680223000000002</v>
      </c>
      <c r="F1102">
        <v>2.7242655999999998</v>
      </c>
      <c r="G1102">
        <v>2.7122858000000001</v>
      </c>
      <c r="H1102">
        <v>2.3532543000000001</v>
      </c>
      <c r="I1102">
        <v>8.7052080000000007</v>
      </c>
      <c r="J1102">
        <v>8.8239099999999997</v>
      </c>
      <c r="K1102">
        <v>8.4456860000000002</v>
      </c>
      <c r="L1102">
        <v>9.4151740000000004</v>
      </c>
      <c r="M1102">
        <v>8.6567299999999996</v>
      </c>
      <c r="N1102">
        <v>8.1484210000000008</v>
      </c>
      <c r="O1102">
        <f t="shared" si="17"/>
        <v>3.287644830726832</v>
      </c>
    </row>
    <row r="1103" spans="1:15" x14ac:dyDescent="0.15">
      <c r="A1103" t="s">
        <v>1032</v>
      </c>
      <c r="B1103" s="1">
        <v>3.7739156999999998E-24</v>
      </c>
      <c r="C1103">
        <v>1.8444263000000001</v>
      </c>
      <c r="D1103">
        <v>0.59451175000000001</v>
      </c>
      <c r="E1103">
        <v>1.0824427999999999</v>
      </c>
      <c r="F1103">
        <v>1.524089</v>
      </c>
      <c r="G1103">
        <v>0.96870226000000004</v>
      </c>
      <c r="H1103">
        <v>2.0001557000000001</v>
      </c>
      <c r="I1103">
        <v>5.2885833</v>
      </c>
      <c r="J1103">
        <v>4.8625455000000004</v>
      </c>
      <c r="K1103">
        <v>4.8596105999999999</v>
      </c>
      <c r="L1103">
        <v>4.6157329999999996</v>
      </c>
      <c r="M1103">
        <v>4.9468493000000002</v>
      </c>
      <c r="N1103">
        <v>5.32646</v>
      </c>
      <c r="O1103">
        <f t="shared" si="17"/>
        <v>3.7307909545067641</v>
      </c>
    </row>
    <row r="1104" spans="1:15" x14ac:dyDescent="0.15">
      <c r="A1104" t="s">
        <v>318</v>
      </c>
      <c r="B1104">
        <v>0</v>
      </c>
      <c r="C1104">
        <v>0.58096945</v>
      </c>
      <c r="D1104">
        <v>0.72488980000000003</v>
      </c>
      <c r="E1104">
        <v>0.67932190000000003</v>
      </c>
      <c r="F1104">
        <v>0.43016802999999998</v>
      </c>
      <c r="G1104">
        <v>0.51182795000000003</v>
      </c>
      <c r="H1104">
        <v>0.47202492000000001</v>
      </c>
      <c r="I1104">
        <v>3.2241920999999998</v>
      </c>
      <c r="J1104">
        <v>2.7040660000000001</v>
      </c>
      <c r="K1104">
        <v>2.8982622999999998</v>
      </c>
      <c r="L1104">
        <v>2.6277683000000001</v>
      </c>
      <c r="M1104">
        <v>2.707414</v>
      </c>
      <c r="N1104">
        <v>2.6136672000000001</v>
      </c>
      <c r="O1104">
        <f t="shared" si="17"/>
        <v>4.9350905457355791</v>
      </c>
    </row>
  </sheetData>
  <sortState ref="A2:O1104">
    <sortCondition ref="O1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66"/>
  <sheetViews>
    <sheetView tabSelected="1" workbookViewId="0">
      <selection activeCell="D1" sqref="D1"/>
    </sheetView>
  </sheetViews>
  <sheetFormatPr defaultRowHeight="13.5" x14ac:dyDescent="0.15"/>
  <sheetData>
    <row r="1" spans="1:15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1303</v>
      </c>
      <c r="J1" t="s">
        <v>1304</v>
      </c>
      <c r="K1" t="s">
        <v>1305</v>
      </c>
      <c r="L1" t="s">
        <v>1306</v>
      </c>
      <c r="M1" t="s">
        <v>1307</v>
      </c>
      <c r="N1" t="s">
        <v>1308</v>
      </c>
      <c r="O1" t="s">
        <v>1309</v>
      </c>
    </row>
    <row r="2" spans="1:15" x14ac:dyDescent="0.15">
      <c r="A2" t="s">
        <v>471</v>
      </c>
      <c r="B2">
        <v>0</v>
      </c>
      <c r="C2">
        <v>1.6217648</v>
      </c>
      <c r="D2">
        <v>1.3800376999999999</v>
      </c>
      <c r="E2">
        <v>1.6627961</v>
      </c>
      <c r="F2">
        <v>1.3847689999999999</v>
      </c>
      <c r="G2">
        <v>1.5161315</v>
      </c>
      <c r="H2">
        <v>1.531766</v>
      </c>
      <c r="I2">
        <v>0.32193266999999998</v>
      </c>
      <c r="J2">
        <v>0.17333240999999999</v>
      </c>
      <c r="K2">
        <v>0.16720246</v>
      </c>
      <c r="L2">
        <v>0.21486261000000001</v>
      </c>
      <c r="M2">
        <v>0.20759737</v>
      </c>
      <c r="N2">
        <v>0.15421091000000001</v>
      </c>
      <c r="O2">
        <f t="shared" ref="O2:O65" si="0">(I2+J2+K2+L2+M2+N2)/(C2+D2+E2+F2+G2+H2)</f>
        <v>0.13620999458397667</v>
      </c>
    </row>
    <row r="3" spans="1:15" x14ac:dyDescent="0.15">
      <c r="A3" t="s">
        <v>952</v>
      </c>
      <c r="B3">
        <v>0</v>
      </c>
      <c r="C3">
        <v>127.32536</v>
      </c>
      <c r="D3">
        <v>133.63908000000001</v>
      </c>
      <c r="E3">
        <v>122.87581</v>
      </c>
      <c r="F3">
        <v>136.72958</v>
      </c>
      <c r="G3">
        <v>138.74211</v>
      </c>
      <c r="H3">
        <v>126.10378</v>
      </c>
      <c r="I3">
        <v>27.737401999999999</v>
      </c>
      <c r="J3">
        <v>24.646001999999999</v>
      </c>
      <c r="K3">
        <v>23.301178</v>
      </c>
      <c r="L3">
        <v>24.189212999999999</v>
      </c>
      <c r="M3">
        <v>25.196054</v>
      </c>
      <c r="N3">
        <v>22.706099999999999</v>
      </c>
      <c r="O3">
        <f t="shared" si="0"/>
        <v>0.18814997616803492</v>
      </c>
    </row>
    <row r="4" spans="1:15" x14ac:dyDescent="0.15">
      <c r="A4" t="s">
        <v>1295</v>
      </c>
      <c r="B4" s="1">
        <v>2.0565241000000001E-29</v>
      </c>
      <c r="C4">
        <v>1.4512848</v>
      </c>
      <c r="D4">
        <v>2.0660764999999999</v>
      </c>
      <c r="E4">
        <v>2.0040442999999999</v>
      </c>
      <c r="F4">
        <v>2.2948186000000002</v>
      </c>
      <c r="G4">
        <v>1.7785187</v>
      </c>
      <c r="H4">
        <v>2.199964</v>
      </c>
      <c r="I4">
        <v>0.57796060000000005</v>
      </c>
      <c r="J4">
        <v>0.60321219999999998</v>
      </c>
      <c r="K4">
        <v>0.50799000000000005</v>
      </c>
      <c r="L4">
        <v>0.26705033</v>
      </c>
      <c r="M4">
        <v>0.58976099999999998</v>
      </c>
      <c r="N4">
        <v>0.34074136999999999</v>
      </c>
      <c r="O4">
        <f t="shared" si="0"/>
        <v>0.24474669226413759</v>
      </c>
    </row>
    <row r="5" spans="1:15" x14ac:dyDescent="0.15">
      <c r="A5" t="s">
        <v>1033</v>
      </c>
      <c r="B5" s="1">
        <v>6.2248707E-34</v>
      </c>
      <c r="C5">
        <v>1.2848406000000001</v>
      </c>
      <c r="D5">
        <v>1.342619</v>
      </c>
      <c r="E5">
        <v>1.3091919999999999</v>
      </c>
      <c r="F5">
        <v>1.2938174</v>
      </c>
      <c r="G5">
        <v>0.91425186000000003</v>
      </c>
      <c r="H5">
        <v>1.2396370000000001</v>
      </c>
      <c r="I5">
        <v>0.38851806999999999</v>
      </c>
      <c r="J5">
        <v>0.19933887</v>
      </c>
      <c r="K5">
        <v>0.33235170000000003</v>
      </c>
      <c r="L5">
        <v>0.34319465999999998</v>
      </c>
      <c r="M5">
        <v>0.3031681</v>
      </c>
      <c r="N5">
        <v>0.37221273999999999</v>
      </c>
      <c r="O5">
        <f t="shared" si="0"/>
        <v>0.26255284166306642</v>
      </c>
    </row>
    <row r="6" spans="1:15" x14ac:dyDescent="0.15">
      <c r="A6" t="s">
        <v>309</v>
      </c>
      <c r="B6">
        <v>0</v>
      </c>
      <c r="C6">
        <v>103.15331999999999</v>
      </c>
      <c r="D6">
        <v>106.11400999999999</v>
      </c>
      <c r="E6">
        <v>105.12690000000001</v>
      </c>
      <c r="F6">
        <v>103.80831999999999</v>
      </c>
      <c r="G6">
        <v>104.44463</v>
      </c>
      <c r="H6">
        <v>108.32944000000001</v>
      </c>
      <c r="I6">
        <v>31.882666</v>
      </c>
      <c r="J6">
        <v>31.472431</v>
      </c>
      <c r="K6">
        <v>32.175144000000003</v>
      </c>
      <c r="L6">
        <v>31.523409000000001</v>
      </c>
      <c r="M6">
        <v>32.714820000000003</v>
      </c>
      <c r="N6">
        <v>32.623767999999998</v>
      </c>
      <c r="O6">
        <f t="shared" si="0"/>
        <v>0.30491183334178062</v>
      </c>
    </row>
    <row r="7" spans="1:15" x14ac:dyDescent="0.15">
      <c r="A7" t="s">
        <v>919</v>
      </c>
      <c r="B7">
        <v>0</v>
      </c>
      <c r="C7">
        <v>16.650787000000001</v>
      </c>
      <c r="D7">
        <v>15.290241</v>
      </c>
      <c r="E7">
        <v>16.624199999999998</v>
      </c>
      <c r="F7">
        <v>17.487335000000002</v>
      </c>
      <c r="G7">
        <v>15.225248000000001</v>
      </c>
      <c r="H7">
        <v>17.097044</v>
      </c>
      <c r="I7">
        <v>5.4163733000000001</v>
      </c>
      <c r="J7">
        <v>4.6090819999999999</v>
      </c>
      <c r="K7">
        <v>4.6656404</v>
      </c>
      <c r="L7">
        <v>5.1579410000000001</v>
      </c>
      <c r="M7">
        <v>5.8049945999999997</v>
      </c>
      <c r="N7">
        <v>4.8093715000000001</v>
      </c>
      <c r="O7">
        <f t="shared" si="0"/>
        <v>0.30966655859365688</v>
      </c>
    </row>
    <row r="8" spans="1:15" x14ac:dyDescent="0.15">
      <c r="A8" t="s">
        <v>732</v>
      </c>
      <c r="B8">
        <v>0</v>
      </c>
      <c r="C8">
        <v>6.3101544000000001</v>
      </c>
      <c r="D8">
        <v>6.2043853000000002</v>
      </c>
      <c r="E8">
        <v>5.656479</v>
      </c>
      <c r="F8">
        <v>5.8909440000000002</v>
      </c>
      <c r="G8">
        <v>5.4028600000000004</v>
      </c>
      <c r="H8">
        <v>6.8447914000000001</v>
      </c>
      <c r="I8">
        <v>2.5730629999999999</v>
      </c>
      <c r="J8">
        <v>1.5302017000000001</v>
      </c>
      <c r="K8">
        <v>1.6400952</v>
      </c>
      <c r="L8">
        <v>1.5221522000000001</v>
      </c>
      <c r="M8">
        <v>2.569655</v>
      </c>
      <c r="N8">
        <v>1.5686852</v>
      </c>
      <c r="O8">
        <f t="shared" si="0"/>
        <v>0.31407252824534976</v>
      </c>
    </row>
    <row r="9" spans="1:15" x14ac:dyDescent="0.15">
      <c r="A9" t="s">
        <v>1059</v>
      </c>
      <c r="B9" s="1">
        <v>1.6085011000000001E-33</v>
      </c>
      <c r="C9">
        <v>3.1508417</v>
      </c>
      <c r="D9">
        <v>3.4299545</v>
      </c>
      <c r="E9">
        <v>3.0287104</v>
      </c>
      <c r="F9">
        <v>3.6550986999999999</v>
      </c>
      <c r="G9">
        <v>3.5871346000000002</v>
      </c>
      <c r="H9">
        <v>3.0294490000000001</v>
      </c>
      <c r="I9">
        <v>1.2692428</v>
      </c>
      <c r="J9">
        <v>0.52429460000000006</v>
      </c>
      <c r="K9">
        <v>1.1022817</v>
      </c>
      <c r="L9">
        <v>0.85405474999999997</v>
      </c>
      <c r="M9">
        <v>1.5698475000000001</v>
      </c>
      <c r="N9">
        <v>1.016635</v>
      </c>
      <c r="O9">
        <f t="shared" si="0"/>
        <v>0.31871113854765498</v>
      </c>
    </row>
    <row r="10" spans="1:15" x14ac:dyDescent="0.15">
      <c r="A10" t="s">
        <v>701</v>
      </c>
      <c r="B10" s="1">
        <v>2.5377329999999998E-39</v>
      </c>
      <c r="C10">
        <v>1.5678953</v>
      </c>
      <c r="D10">
        <v>1.2511779999999999</v>
      </c>
      <c r="E10">
        <v>1.5922715999999999</v>
      </c>
      <c r="F10">
        <v>1.5513482000000001</v>
      </c>
      <c r="G10">
        <v>1.3591198</v>
      </c>
      <c r="H10">
        <v>1.8531044999999999</v>
      </c>
      <c r="I10">
        <v>0.48683584000000002</v>
      </c>
      <c r="J10">
        <v>0.48808220000000002</v>
      </c>
      <c r="K10">
        <v>0.41850759999999998</v>
      </c>
      <c r="L10">
        <v>0.31931927999999998</v>
      </c>
      <c r="M10">
        <v>0.59848630000000003</v>
      </c>
      <c r="N10">
        <v>0.62723340000000005</v>
      </c>
      <c r="O10">
        <f t="shared" si="0"/>
        <v>0.32027150674947763</v>
      </c>
    </row>
    <row r="11" spans="1:15" x14ac:dyDescent="0.15">
      <c r="A11" t="s">
        <v>964</v>
      </c>
      <c r="B11">
        <v>0</v>
      </c>
      <c r="C11">
        <v>4.8755592999999999</v>
      </c>
      <c r="D11">
        <v>4.6694839999999997</v>
      </c>
      <c r="E11">
        <v>4.9044485</v>
      </c>
      <c r="F11">
        <v>4.7976960000000002</v>
      </c>
      <c r="G11">
        <v>5.0723304999999996</v>
      </c>
      <c r="H11">
        <v>4.5780643999999997</v>
      </c>
      <c r="I11">
        <v>1.4406914</v>
      </c>
      <c r="J11">
        <v>1.6704939999999999</v>
      </c>
      <c r="K11">
        <v>1.8171861</v>
      </c>
      <c r="L11">
        <v>1.4423078</v>
      </c>
      <c r="M11">
        <v>1.6210549999999999</v>
      </c>
      <c r="N11">
        <v>1.2816406</v>
      </c>
      <c r="O11">
        <f t="shared" si="0"/>
        <v>0.32090486585924716</v>
      </c>
    </row>
    <row r="12" spans="1:15" x14ac:dyDescent="0.15">
      <c r="A12" t="s">
        <v>966</v>
      </c>
      <c r="B12">
        <v>0</v>
      </c>
      <c r="C12">
        <v>2.6374176</v>
      </c>
      <c r="D12">
        <v>2.3413021999999999</v>
      </c>
      <c r="E12">
        <v>2.3956246000000001</v>
      </c>
      <c r="F12">
        <v>2.4810504999999998</v>
      </c>
      <c r="G12">
        <v>2.3843355000000002</v>
      </c>
      <c r="H12">
        <v>2.3821572999999998</v>
      </c>
      <c r="I12">
        <v>0.7867518</v>
      </c>
      <c r="J12">
        <v>0.73936849999999998</v>
      </c>
      <c r="K12">
        <v>0.86676114999999998</v>
      </c>
      <c r="L12">
        <v>1.0501794</v>
      </c>
      <c r="M12">
        <v>0.79065129999999995</v>
      </c>
      <c r="N12">
        <v>0.70805260000000003</v>
      </c>
      <c r="O12">
        <f t="shared" si="0"/>
        <v>0.33797036684941856</v>
      </c>
    </row>
    <row r="13" spans="1:15" x14ac:dyDescent="0.15">
      <c r="A13" t="s">
        <v>538</v>
      </c>
      <c r="B13">
        <v>0</v>
      </c>
      <c r="C13">
        <v>220.35380000000001</v>
      </c>
      <c r="D13">
        <v>218.34096</v>
      </c>
      <c r="E13">
        <v>217.35362000000001</v>
      </c>
      <c r="F13">
        <v>220.92343</v>
      </c>
      <c r="G13">
        <v>211.06348</v>
      </c>
      <c r="H13">
        <v>218.62443999999999</v>
      </c>
      <c r="I13">
        <v>74.764030000000005</v>
      </c>
      <c r="J13">
        <v>74.057593999999995</v>
      </c>
      <c r="K13">
        <v>71.713030000000003</v>
      </c>
      <c r="L13">
        <v>85.154660000000007</v>
      </c>
      <c r="M13">
        <v>69.654430000000005</v>
      </c>
      <c r="N13">
        <v>71.415360000000007</v>
      </c>
      <c r="O13">
        <f t="shared" si="0"/>
        <v>0.3419092926358111</v>
      </c>
    </row>
    <row r="14" spans="1:15" x14ac:dyDescent="0.15">
      <c r="A14" t="s">
        <v>11</v>
      </c>
      <c r="B14">
        <v>0</v>
      </c>
      <c r="C14">
        <v>8.0238209999999999</v>
      </c>
      <c r="D14">
        <v>8.2570040000000002</v>
      </c>
      <c r="E14">
        <v>7.7409166999999997</v>
      </c>
      <c r="F14">
        <v>8.2076860000000007</v>
      </c>
      <c r="G14">
        <v>8.6447240000000001</v>
      </c>
      <c r="H14">
        <v>8.2284100000000002</v>
      </c>
      <c r="I14">
        <v>3.2820206000000001</v>
      </c>
      <c r="J14">
        <v>2.7158647</v>
      </c>
      <c r="K14">
        <v>2.4650935999999999</v>
      </c>
      <c r="L14">
        <v>2.4516399999999998</v>
      </c>
      <c r="M14">
        <v>3.1606478999999998</v>
      </c>
      <c r="N14">
        <v>2.7935726999999999</v>
      </c>
      <c r="O14">
        <f t="shared" si="0"/>
        <v>0.34354296224019609</v>
      </c>
    </row>
    <row r="15" spans="1:15" x14ac:dyDescent="0.15">
      <c r="A15" t="s">
        <v>1073</v>
      </c>
      <c r="B15">
        <v>0</v>
      </c>
      <c r="C15">
        <v>3.8281765000000001</v>
      </c>
      <c r="D15">
        <v>3.6771161999999999</v>
      </c>
      <c r="E15">
        <v>3.2774670000000001</v>
      </c>
      <c r="F15">
        <v>4.1943073000000002</v>
      </c>
      <c r="G15">
        <v>4.0479640000000003</v>
      </c>
      <c r="H15">
        <v>3.5621684</v>
      </c>
      <c r="I15">
        <v>1.4916992</v>
      </c>
      <c r="J15">
        <v>1.1729003</v>
      </c>
      <c r="K15">
        <v>1.2571337</v>
      </c>
      <c r="L15">
        <v>1.0143666</v>
      </c>
      <c r="M15">
        <v>1.4701010999999999</v>
      </c>
      <c r="N15">
        <v>1.4290955999999999</v>
      </c>
      <c r="O15">
        <f t="shared" si="0"/>
        <v>0.34689101385451088</v>
      </c>
    </row>
    <row r="16" spans="1:15" x14ac:dyDescent="0.15">
      <c r="A16" t="s">
        <v>472</v>
      </c>
      <c r="B16">
        <v>0</v>
      </c>
      <c r="C16">
        <v>3.6204461999999999</v>
      </c>
      <c r="D16">
        <v>3.293358</v>
      </c>
      <c r="E16">
        <v>3.3345718</v>
      </c>
      <c r="F16">
        <v>3.1269798</v>
      </c>
      <c r="G16">
        <v>3.1265396999999999</v>
      </c>
      <c r="H16">
        <v>3.7243917</v>
      </c>
      <c r="I16">
        <v>1.4834541999999999</v>
      </c>
      <c r="J16">
        <v>1.2847328</v>
      </c>
      <c r="K16">
        <v>1.1311051999999999</v>
      </c>
      <c r="L16">
        <v>0.90055070000000004</v>
      </c>
      <c r="M16">
        <v>1.295337</v>
      </c>
      <c r="N16">
        <v>1.2095292</v>
      </c>
      <c r="O16">
        <f t="shared" si="0"/>
        <v>0.36114928200960184</v>
      </c>
    </row>
    <row r="17" spans="1:15" x14ac:dyDescent="0.15">
      <c r="A17" t="s">
        <v>1135</v>
      </c>
      <c r="B17" s="1">
        <v>9.8148059999999993E-25</v>
      </c>
      <c r="C17">
        <v>5.2149925000000001</v>
      </c>
      <c r="D17">
        <v>5.6031420000000001</v>
      </c>
      <c r="E17">
        <v>7.2012587000000003</v>
      </c>
      <c r="F17">
        <v>5.5417439999999996</v>
      </c>
      <c r="G17">
        <v>4.6156234999999999</v>
      </c>
      <c r="H17">
        <v>4.9154552999999996</v>
      </c>
      <c r="I17">
        <v>1.3845480999999999</v>
      </c>
      <c r="J17">
        <v>2.0127343999999998</v>
      </c>
      <c r="K17">
        <v>3.0976352999999999</v>
      </c>
      <c r="L17">
        <v>2.239087</v>
      </c>
      <c r="M17">
        <v>1.5894191</v>
      </c>
      <c r="N17">
        <v>1.6325432</v>
      </c>
      <c r="O17">
        <f t="shared" si="0"/>
        <v>0.36129242901110048</v>
      </c>
    </row>
    <row r="18" spans="1:15" x14ac:dyDescent="0.15">
      <c r="A18" t="s">
        <v>729</v>
      </c>
      <c r="B18">
        <v>0</v>
      </c>
      <c r="C18">
        <v>2.6846385000000001</v>
      </c>
      <c r="D18">
        <v>2.3829037999999998</v>
      </c>
      <c r="E18">
        <v>2.5106277000000001</v>
      </c>
      <c r="F18">
        <v>2.3544936000000001</v>
      </c>
      <c r="G18">
        <v>2.6305711000000001</v>
      </c>
      <c r="H18">
        <v>2.6491935</v>
      </c>
      <c r="I18">
        <v>1.0163507000000001</v>
      </c>
      <c r="J18">
        <v>0.87792369999999997</v>
      </c>
      <c r="K18">
        <v>0.82622030000000002</v>
      </c>
      <c r="L18">
        <v>0.84053606000000003</v>
      </c>
      <c r="M18">
        <v>1.0807842000000001</v>
      </c>
      <c r="N18">
        <v>0.93136180000000002</v>
      </c>
      <c r="O18">
        <f t="shared" si="0"/>
        <v>0.36635681606701037</v>
      </c>
    </row>
    <row r="19" spans="1:15" x14ac:dyDescent="0.15">
      <c r="A19" t="s">
        <v>424</v>
      </c>
      <c r="B19">
        <v>0</v>
      </c>
      <c r="C19">
        <v>27.136854</v>
      </c>
      <c r="D19">
        <v>25.58128</v>
      </c>
      <c r="E19">
        <v>25.042812000000001</v>
      </c>
      <c r="F19">
        <v>24.242535</v>
      </c>
      <c r="G19">
        <v>24.019435999999999</v>
      </c>
      <c r="H19">
        <v>25.084672999999999</v>
      </c>
      <c r="I19">
        <v>10.616587000000001</v>
      </c>
      <c r="J19">
        <v>9.4248089999999998</v>
      </c>
      <c r="K19">
        <v>8.9728259999999995</v>
      </c>
      <c r="L19">
        <v>8.7594449999999995</v>
      </c>
      <c r="M19">
        <v>10.349973</v>
      </c>
      <c r="N19">
        <v>8.9697274999999994</v>
      </c>
      <c r="O19">
        <f t="shared" si="0"/>
        <v>0.37783255956897988</v>
      </c>
    </row>
    <row r="20" spans="1:15" x14ac:dyDescent="0.15">
      <c r="A20" t="s">
        <v>1215</v>
      </c>
      <c r="B20" s="1">
        <v>2.7193507E-28</v>
      </c>
      <c r="C20">
        <v>1.359575</v>
      </c>
      <c r="D20">
        <v>1.4023365999999999</v>
      </c>
      <c r="E20">
        <v>1.8586304</v>
      </c>
      <c r="F20">
        <v>1.6144335000000001</v>
      </c>
      <c r="G20">
        <v>1.4661947</v>
      </c>
      <c r="H20">
        <v>1.7502167</v>
      </c>
      <c r="I20">
        <v>0.89962006000000005</v>
      </c>
      <c r="J20">
        <v>0.52311549999999996</v>
      </c>
      <c r="K20">
        <v>0.53991769999999994</v>
      </c>
      <c r="L20">
        <v>0.52036369999999998</v>
      </c>
      <c r="M20">
        <v>0.48066874999999998</v>
      </c>
      <c r="N20">
        <v>0.63203423999999997</v>
      </c>
      <c r="O20">
        <f t="shared" si="0"/>
        <v>0.38044363097652889</v>
      </c>
    </row>
    <row r="21" spans="1:15" x14ac:dyDescent="0.15">
      <c r="A21" t="s">
        <v>185</v>
      </c>
      <c r="B21" s="1">
        <v>4.5724722E-38</v>
      </c>
      <c r="C21">
        <v>1.6060639999999999</v>
      </c>
      <c r="D21">
        <v>1.5665467</v>
      </c>
      <c r="E21">
        <v>1.5910126</v>
      </c>
      <c r="F21">
        <v>1.3591812000000001</v>
      </c>
      <c r="G21">
        <v>1.4229699</v>
      </c>
      <c r="H21">
        <v>1.6708286999999999</v>
      </c>
      <c r="I21">
        <v>0.63147120000000001</v>
      </c>
      <c r="J21">
        <v>0.5074997</v>
      </c>
      <c r="K21">
        <v>0.62393869999999996</v>
      </c>
      <c r="L21">
        <v>0.69385576000000004</v>
      </c>
      <c r="M21">
        <v>0.56185419999999997</v>
      </c>
      <c r="N21">
        <v>0.57545893999999997</v>
      </c>
      <c r="O21">
        <f t="shared" si="0"/>
        <v>0.38995695713532458</v>
      </c>
    </row>
    <row r="22" spans="1:15" x14ac:dyDescent="0.15">
      <c r="A22" t="s">
        <v>1260</v>
      </c>
      <c r="B22" s="1">
        <v>3.4274383999999999E-25</v>
      </c>
      <c r="C22">
        <v>1.4984162000000001</v>
      </c>
      <c r="D22">
        <v>2.0850718000000001</v>
      </c>
      <c r="E22">
        <v>1.4950703000000001</v>
      </c>
      <c r="F22">
        <v>1.8455159999999999</v>
      </c>
      <c r="G22">
        <v>2.149788</v>
      </c>
      <c r="H22">
        <v>1.745107</v>
      </c>
      <c r="I22">
        <v>0.80608959999999996</v>
      </c>
      <c r="J22">
        <v>0.64450229999999997</v>
      </c>
      <c r="K22">
        <v>0.71172106000000002</v>
      </c>
      <c r="L22">
        <v>0.60524553000000003</v>
      </c>
      <c r="M22">
        <v>0.95235619999999999</v>
      </c>
      <c r="N22">
        <v>0.50196874000000002</v>
      </c>
      <c r="O22">
        <f t="shared" si="0"/>
        <v>0.39022972641210846</v>
      </c>
    </row>
    <row r="23" spans="1:15" x14ac:dyDescent="0.15">
      <c r="A23" t="s">
        <v>588</v>
      </c>
      <c r="B23">
        <v>0</v>
      </c>
      <c r="C23">
        <v>7.6802200000000003</v>
      </c>
      <c r="D23">
        <v>7.0910000000000002</v>
      </c>
      <c r="E23">
        <v>8.31358</v>
      </c>
      <c r="F23">
        <v>7.8482555999999999</v>
      </c>
      <c r="G23">
        <v>7.7255444999999998</v>
      </c>
      <c r="H23">
        <v>8.0144769999999994</v>
      </c>
      <c r="I23">
        <v>2.8711530000000001</v>
      </c>
      <c r="J23">
        <v>3.0144331000000002</v>
      </c>
      <c r="K23">
        <v>3.4794510000000001</v>
      </c>
      <c r="L23">
        <v>2.6108904000000002</v>
      </c>
      <c r="M23">
        <v>2.8962045000000001</v>
      </c>
      <c r="N23">
        <v>3.3695545</v>
      </c>
      <c r="O23">
        <f t="shared" si="0"/>
        <v>0.39083959390369827</v>
      </c>
    </row>
    <row r="24" spans="1:15" x14ac:dyDescent="0.15">
      <c r="A24" t="s">
        <v>749</v>
      </c>
      <c r="B24">
        <v>0</v>
      </c>
      <c r="C24">
        <v>15.211859</v>
      </c>
      <c r="D24">
        <v>15.618496</v>
      </c>
      <c r="E24">
        <v>15.934523</v>
      </c>
      <c r="F24">
        <v>15.053179999999999</v>
      </c>
      <c r="G24">
        <v>17.07563</v>
      </c>
      <c r="H24">
        <v>15.781442</v>
      </c>
      <c r="I24">
        <v>6.7564450000000003</v>
      </c>
      <c r="J24">
        <v>5.5806402999999998</v>
      </c>
      <c r="K24">
        <v>6.8188209999999998</v>
      </c>
      <c r="L24">
        <v>6.4565700000000001</v>
      </c>
      <c r="M24">
        <v>5.5698676000000003</v>
      </c>
      <c r="N24">
        <v>6.4728903999999998</v>
      </c>
      <c r="O24">
        <f t="shared" si="0"/>
        <v>0.39773100179529725</v>
      </c>
    </row>
    <row r="25" spans="1:15" x14ac:dyDescent="0.15">
      <c r="A25" t="s">
        <v>834</v>
      </c>
      <c r="B25">
        <v>0</v>
      </c>
      <c r="C25">
        <v>269.74090000000001</v>
      </c>
      <c r="D25">
        <v>269.09379999999999</v>
      </c>
      <c r="E25">
        <v>245.24464</v>
      </c>
      <c r="F25">
        <v>255.72338999999999</v>
      </c>
      <c r="G25">
        <v>251.17310000000001</v>
      </c>
      <c r="H25">
        <v>249.15119999999999</v>
      </c>
      <c r="I25">
        <v>107.029366</v>
      </c>
      <c r="J25">
        <v>102.09671</v>
      </c>
      <c r="K25">
        <v>98.807464999999993</v>
      </c>
      <c r="L25">
        <v>99.202479999999994</v>
      </c>
      <c r="M25">
        <v>106.75198</v>
      </c>
      <c r="N25">
        <v>101.184135</v>
      </c>
      <c r="O25">
        <f t="shared" si="0"/>
        <v>0.39936454852039061</v>
      </c>
    </row>
    <row r="26" spans="1:15" x14ac:dyDescent="0.15">
      <c r="A26" t="s">
        <v>610</v>
      </c>
      <c r="B26">
        <v>0</v>
      </c>
      <c r="C26">
        <v>220.62463</v>
      </c>
      <c r="D26">
        <v>233.80232000000001</v>
      </c>
      <c r="E26">
        <v>234.31483</v>
      </c>
      <c r="F26">
        <v>215.87719999999999</v>
      </c>
      <c r="G26">
        <v>207.49930000000001</v>
      </c>
      <c r="H26">
        <v>197.21600000000001</v>
      </c>
      <c r="I26">
        <v>92.689260000000004</v>
      </c>
      <c r="J26">
        <v>82.791349999999994</v>
      </c>
      <c r="K26">
        <v>88.398120000000006</v>
      </c>
      <c r="L26">
        <v>77.518320000000003</v>
      </c>
      <c r="M26">
        <v>88.685990000000004</v>
      </c>
      <c r="N26">
        <v>94.349236000000005</v>
      </c>
      <c r="O26">
        <f t="shared" si="0"/>
        <v>0.40053352609083143</v>
      </c>
    </row>
    <row r="27" spans="1:15" x14ac:dyDescent="0.15">
      <c r="A27" t="s">
        <v>408</v>
      </c>
      <c r="B27">
        <v>0</v>
      </c>
      <c r="C27">
        <v>7.3444510000000003</v>
      </c>
      <c r="D27">
        <v>6.4884630000000003</v>
      </c>
      <c r="E27">
        <v>7.8253630000000003</v>
      </c>
      <c r="F27">
        <v>7.1315489999999997</v>
      </c>
      <c r="G27">
        <v>7.0886269999999998</v>
      </c>
      <c r="H27">
        <v>7.1830363000000004</v>
      </c>
      <c r="I27">
        <v>3.2440845999999999</v>
      </c>
      <c r="J27">
        <v>3.0823304999999999</v>
      </c>
      <c r="K27">
        <v>3.0173720999999998</v>
      </c>
      <c r="L27">
        <v>2.4411</v>
      </c>
      <c r="M27">
        <v>2.5665800000000001</v>
      </c>
      <c r="N27">
        <v>3.1485634</v>
      </c>
      <c r="O27">
        <f t="shared" si="0"/>
        <v>0.40639631569825896</v>
      </c>
    </row>
    <row r="28" spans="1:15" x14ac:dyDescent="0.15">
      <c r="A28" t="s">
        <v>304</v>
      </c>
      <c r="B28">
        <v>0</v>
      </c>
      <c r="C28">
        <v>75.500725000000003</v>
      </c>
      <c r="D28">
        <v>77.119839999999996</v>
      </c>
      <c r="E28">
        <v>76.538690000000003</v>
      </c>
      <c r="F28">
        <v>78.653655999999998</v>
      </c>
      <c r="G28">
        <v>82.866249999999994</v>
      </c>
      <c r="H28">
        <v>75.768649999999994</v>
      </c>
      <c r="I28">
        <v>33.157910000000001</v>
      </c>
      <c r="J28">
        <v>30.196936000000001</v>
      </c>
      <c r="K28">
        <v>32.958979999999997</v>
      </c>
      <c r="L28">
        <v>28.381464000000001</v>
      </c>
      <c r="M28">
        <v>32.957462</v>
      </c>
      <c r="N28">
        <v>32.131207000000003</v>
      </c>
      <c r="O28">
        <f t="shared" si="0"/>
        <v>0.40687072492232151</v>
      </c>
    </row>
    <row r="29" spans="1:15" x14ac:dyDescent="0.15">
      <c r="A29" t="s">
        <v>378</v>
      </c>
      <c r="B29">
        <v>0</v>
      </c>
      <c r="C29">
        <v>16.755089999999999</v>
      </c>
      <c r="D29">
        <v>17.007307000000001</v>
      </c>
      <c r="E29">
        <v>15.881114999999999</v>
      </c>
      <c r="F29">
        <v>17.430060999999998</v>
      </c>
      <c r="G29">
        <v>15.850040999999999</v>
      </c>
      <c r="H29">
        <v>15.886976000000001</v>
      </c>
      <c r="I29">
        <v>6.8616590000000004</v>
      </c>
      <c r="J29">
        <v>5.8121333000000002</v>
      </c>
      <c r="K29">
        <v>6.5101500000000003</v>
      </c>
      <c r="L29">
        <v>7.4372973</v>
      </c>
      <c r="M29">
        <v>7.4807153</v>
      </c>
      <c r="N29">
        <v>6.444286</v>
      </c>
      <c r="O29">
        <f t="shared" si="0"/>
        <v>0.41034307051501262</v>
      </c>
    </row>
    <row r="30" spans="1:15" x14ac:dyDescent="0.15">
      <c r="A30" t="s">
        <v>270</v>
      </c>
      <c r="B30">
        <v>0</v>
      </c>
      <c r="C30">
        <v>7.9137310000000003</v>
      </c>
      <c r="D30">
        <v>8.4133689999999994</v>
      </c>
      <c r="E30">
        <v>8.149343</v>
      </c>
      <c r="F30">
        <v>7.9057646000000004</v>
      </c>
      <c r="G30">
        <v>8.1473569999999995</v>
      </c>
      <c r="H30">
        <v>7.8803799999999997</v>
      </c>
      <c r="I30">
        <v>3.4215464999999998</v>
      </c>
      <c r="J30">
        <v>3.4841638000000001</v>
      </c>
      <c r="K30">
        <v>3.1935418000000002</v>
      </c>
      <c r="L30">
        <v>3.4253855</v>
      </c>
      <c r="M30">
        <v>3.5562369999999999</v>
      </c>
      <c r="N30">
        <v>3.1591844999999998</v>
      </c>
      <c r="O30">
        <f t="shared" si="0"/>
        <v>0.41809713411653021</v>
      </c>
    </row>
    <row r="31" spans="1:15" x14ac:dyDescent="0.15">
      <c r="A31" t="s">
        <v>1201</v>
      </c>
      <c r="B31" s="1">
        <v>5.4695750000000003E-28</v>
      </c>
      <c r="C31">
        <v>2.1836630000000001</v>
      </c>
      <c r="D31">
        <v>2.5602814999999999</v>
      </c>
      <c r="E31">
        <v>3.1944053000000001</v>
      </c>
      <c r="F31">
        <v>2.8319174999999999</v>
      </c>
      <c r="G31">
        <v>2.6664753000000001</v>
      </c>
      <c r="H31">
        <v>2.6926850999999998</v>
      </c>
      <c r="I31">
        <v>1.2944008</v>
      </c>
      <c r="J31">
        <v>0.87520299999999995</v>
      </c>
      <c r="K31">
        <v>1.3445482</v>
      </c>
      <c r="L31">
        <v>0.96435594999999996</v>
      </c>
      <c r="M31">
        <v>1.0482161999999999</v>
      </c>
      <c r="N31">
        <v>1.2400774999999999</v>
      </c>
      <c r="O31">
        <f t="shared" si="0"/>
        <v>0.41953141648044961</v>
      </c>
    </row>
    <row r="32" spans="1:15" x14ac:dyDescent="0.15">
      <c r="A32" t="s">
        <v>668</v>
      </c>
      <c r="B32">
        <v>0</v>
      </c>
      <c r="C32">
        <v>64.380619999999993</v>
      </c>
      <c r="D32">
        <v>62.204700000000003</v>
      </c>
      <c r="E32">
        <v>65.459530000000001</v>
      </c>
      <c r="F32">
        <v>64.215720000000005</v>
      </c>
      <c r="G32">
        <v>65.459630000000004</v>
      </c>
      <c r="H32">
        <v>65.619026000000005</v>
      </c>
      <c r="I32">
        <v>26.200417999999999</v>
      </c>
      <c r="J32">
        <v>25.838366000000001</v>
      </c>
      <c r="K32">
        <v>26.467793</v>
      </c>
      <c r="L32">
        <v>29.659870000000002</v>
      </c>
      <c r="M32">
        <v>26.878588000000001</v>
      </c>
      <c r="N32">
        <v>28.686674</v>
      </c>
      <c r="O32">
        <f t="shared" si="0"/>
        <v>0.42270882474474708</v>
      </c>
    </row>
    <row r="33" spans="1:15" x14ac:dyDescent="0.15">
      <c r="A33" t="s">
        <v>277</v>
      </c>
      <c r="B33">
        <v>0</v>
      </c>
      <c r="C33">
        <v>188.85121000000001</v>
      </c>
      <c r="D33">
        <v>185.61804000000001</v>
      </c>
      <c r="E33">
        <v>183.74170000000001</v>
      </c>
      <c r="F33">
        <v>195.13976</v>
      </c>
      <c r="G33">
        <v>180.18152000000001</v>
      </c>
      <c r="H33">
        <v>185.33170999999999</v>
      </c>
      <c r="I33">
        <v>81.073549999999997</v>
      </c>
      <c r="J33">
        <v>74.206639999999993</v>
      </c>
      <c r="K33">
        <v>78.225899999999996</v>
      </c>
      <c r="L33">
        <v>74.130260000000007</v>
      </c>
      <c r="M33">
        <v>81.706239999999994</v>
      </c>
      <c r="N33">
        <v>84.402550000000005</v>
      </c>
      <c r="O33">
        <f t="shared" si="0"/>
        <v>0.42341621984885847</v>
      </c>
    </row>
    <row r="34" spans="1:15" x14ac:dyDescent="0.15">
      <c r="A34" t="s">
        <v>783</v>
      </c>
      <c r="B34">
        <v>0</v>
      </c>
      <c r="C34">
        <v>11.432116499999999</v>
      </c>
      <c r="D34">
        <v>12.5934515</v>
      </c>
      <c r="E34">
        <v>12.446918500000001</v>
      </c>
      <c r="F34">
        <v>12.226373000000001</v>
      </c>
      <c r="G34">
        <v>11.656518999999999</v>
      </c>
      <c r="H34">
        <v>11.909551</v>
      </c>
      <c r="I34">
        <v>5.4956069999999997</v>
      </c>
      <c r="J34">
        <v>5.2365079999999997</v>
      </c>
      <c r="K34">
        <v>4.5092483000000003</v>
      </c>
      <c r="L34">
        <v>5.6404734000000003</v>
      </c>
      <c r="M34">
        <v>5.3221210000000001</v>
      </c>
      <c r="N34">
        <v>4.4243426000000001</v>
      </c>
      <c r="O34">
        <f t="shared" si="0"/>
        <v>0.42383353186555039</v>
      </c>
    </row>
    <row r="35" spans="1:15" x14ac:dyDescent="0.15">
      <c r="A35" t="s">
        <v>999</v>
      </c>
      <c r="B35">
        <v>0</v>
      </c>
      <c r="C35">
        <v>8.4401689999999991</v>
      </c>
      <c r="D35">
        <v>9.2597170000000002</v>
      </c>
      <c r="E35">
        <v>8.7945829999999994</v>
      </c>
      <c r="F35">
        <v>9.2184849999999994</v>
      </c>
      <c r="G35">
        <v>8.8114179999999998</v>
      </c>
      <c r="H35">
        <v>9.2638510000000007</v>
      </c>
      <c r="I35">
        <v>3.9281423000000002</v>
      </c>
      <c r="J35">
        <v>3.9172714000000002</v>
      </c>
      <c r="K35">
        <v>3.9324875000000001</v>
      </c>
      <c r="L35">
        <v>3.6190856</v>
      </c>
      <c r="M35">
        <v>3.8467764999999998</v>
      </c>
      <c r="N35">
        <v>3.7360158000000001</v>
      </c>
      <c r="O35">
        <f t="shared" si="0"/>
        <v>0.42722696193179688</v>
      </c>
    </row>
    <row r="36" spans="1:15" x14ac:dyDescent="0.15">
      <c r="A36" t="s">
        <v>780</v>
      </c>
      <c r="B36">
        <v>0</v>
      </c>
      <c r="C36">
        <v>4.8774613999999996</v>
      </c>
      <c r="D36">
        <v>5.0044659999999999</v>
      </c>
      <c r="E36">
        <v>5.1799109999999997</v>
      </c>
      <c r="F36">
        <v>5.059304</v>
      </c>
      <c r="G36">
        <v>5.0581535999999998</v>
      </c>
      <c r="H36">
        <v>4.4934770000000004</v>
      </c>
      <c r="I36">
        <v>2.4088995</v>
      </c>
      <c r="J36">
        <v>2.1753898</v>
      </c>
      <c r="K36">
        <v>2.0614916999999999</v>
      </c>
      <c r="L36">
        <v>1.6853813</v>
      </c>
      <c r="M36">
        <v>2.2241464</v>
      </c>
      <c r="N36">
        <v>2.2029027999999999</v>
      </c>
      <c r="O36">
        <f t="shared" si="0"/>
        <v>0.4299635730034399</v>
      </c>
    </row>
    <row r="37" spans="1:15" x14ac:dyDescent="0.15">
      <c r="A37" t="s">
        <v>35</v>
      </c>
      <c r="B37">
        <v>0</v>
      </c>
      <c r="C37">
        <v>28.175856</v>
      </c>
      <c r="D37">
        <v>27.163853</v>
      </c>
      <c r="E37">
        <v>26.529737000000001</v>
      </c>
      <c r="F37">
        <v>27.131623999999999</v>
      </c>
      <c r="G37">
        <v>27.574245000000001</v>
      </c>
      <c r="H37">
        <v>29.302783999999999</v>
      </c>
      <c r="I37">
        <v>12.620450999999999</v>
      </c>
      <c r="J37">
        <v>11.982313</v>
      </c>
      <c r="K37">
        <v>12.261277</v>
      </c>
      <c r="L37">
        <v>10.135714</v>
      </c>
      <c r="M37">
        <v>12.126804</v>
      </c>
      <c r="N37">
        <v>12.4483795</v>
      </c>
      <c r="O37">
        <f t="shared" si="0"/>
        <v>0.43149119101009231</v>
      </c>
    </row>
    <row r="38" spans="1:15" x14ac:dyDescent="0.15">
      <c r="A38" t="s">
        <v>10</v>
      </c>
      <c r="B38">
        <v>0</v>
      </c>
      <c r="C38">
        <v>8.7129209999999997</v>
      </c>
      <c r="D38">
        <v>7.8855785999999997</v>
      </c>
      <c r="E38">
        <v>8.5258540000000007</v>
      </c>
      <c r="F38">
        <v>8.3554919999999999</v>
      </c>
      <c r="G38">
        <v>8.8752984999999995</v>
      </c>
      <c r="H38">
        <v>8.1187670000000001</v>
      </c>
      <c r="I38">
        <v>3.6246662000000001</v>
      </c>
      <c r="J38">
        <v>3.8773518</v>
      </c>
      <c r="K38">
        <v>3.1612566000000002</v>
      </c>
      <c r="L38">
        <v>3.1665830000000001</v>
      </c>
      <c r="M38">
        <v>4.1533731999999999</v>
      </c>
      <c r="N38">
        <v>3.9475641000000001</v>
      </c>
      <c r="O38">
        <f t="shared" si="0"/>
        <v>0.43449763297617738</v>
      </c>
    </row>
    <row r="39" spans="1:15" x14ac:dyDescent="0.15">
      <c r="A39" t="s">
        <v>107</v>
      </c>
      <c r="B39">
        <v>0</v>
      </c>
      <c r="C39">
        <v>7.3375279999999998</v>
      </c>
      <c r="D39">
        <v>7.5470499999999996</v>
      </c>
      <c r="E39">
        <v>6.8022466000000001</v>
      </c>
      <c r="F39">
        <v>7.7713365999999997</v>
      </c>
      <c r="G39">
        <v>7.3321480000000001</v>
      </c>
      <c r="H39">
        <v>7.7580556999999999</v>
      </c>
      <c r="I39">
        <v>3.4550002000000002</v>
      </c>
      <c r="J39">
        <v>3.2896407000000001</v>
      </c>
      <c r="K39">
        <v>3.2110791000000001</v>
      </c>
      <c r="L39">
        <v>3.4892180000000002</v>
      </c>
      <c r="M39">
        <v>3.1157753000000001</v>
      </c>
      <c r="N39">
        <v>3.6003517999999999</v>
      </c>
      <c r="O39">
        <f t="shared" si="0"/>
        <v>0.45256577082585586</v>
      </c>
    </row>
    <row r="40" spans="1:15" x14ac:dyDescent="0.15">
      <c r="A40" t="s">
        <v>887</v>
      </c>
      <c r="B40">
        <v>0</v>
      </c>
      <c r="C40">
        <v>18.071860000000001</v>
      </c>
      <c r="D40">
        <v>21.11103</v>
      </c>
      <c r="E40">
        <v>19.030280000000001</v>
      </c>
      <c r="F40">
        <v>18.095742999999999</v>
      </c>
      <c r="G40">
        <v>17.804400999999999</v>
      </c>
      <c r="H40">
        <v>18.679134000000001</v>
      </c>
      <c r="I40">
        <v>8.0923859999999994</v>
      </c>
      <c r="J40">
        <v>7.3565525999999997</v>
      </c>
      <c r="K40">
        <v>8.4406350000000003</v>
      </c>
      <c r="L40">
        <v>9.5075059999999993</v>
      </c>
      <c r="M40">
        <v>8.9827130000000004</v>
      </c>
      <c r="N40">
        <v>8.6818159999999995</v>
      </c>
      <c r="O40">
        <f t="shared" si="0"/>
        <v>0.45270414380934437</v>
      </c>
    </row>
    <row r="41" spans="1:15" x14ac:dyDescent="0.15">
      <c r="A41" t="s">
        <v>188</v>
      </c>
      <c r="B41" s="1">
        <v>3.4044300000000001E-40</v>
      </c>
      <c r="C41">
        <v>4.3834780000000002</v>
      </c>
      <c r="D41">
        <v>5.0698942999999996</v>
      </c>
      <c r="E41">
        <v>4.5101079999999998</v>
      </c>
      <c r="F41">
        <v>4.4455</v>
      </c>
      <c r="G41">
        <v>4.3035069999999997</v>
      </c>
      <c r="H41">
        <v>4.9309810000000001</v>
      </c>
      <c r="I41">
        <v>1.9905481</v>
      </c>
      <c r="J41">
        <v>2.4496799</v>
      </c>
      <c r="K41">
        <v>1.7394646</v>
      </c>
      <c r="L41">
        <v>2.0560445999999999</v>
      </c>
      <c r="M41">
        <v>2.3576312000000001</v>
      </c>
      <c r="N41">
        <v>1.937279</v>
      </c>
      <c r="O41">
        <f t="shared" si="0"/>
        <v>0.45329505198159237</v>
      </c>
    </row>
    <row r="42" spans="1:15" x14ac:dyDescent="0.15">
      <c r="A42" t="s">
        <v>1147</v>
      </c>
      <c r="B42" s="1">
        <v>8.5169990000000001E-28</v>
      </c>
      <c r="C42">
        <v>4.0393046999999997</v>
      </c>
      <c r="D42">
        <v>4.4592960000000001</v>
      </c>
      <c r="E42">
        <v>3.3118061999999999</v>
      </c>
      <c r="F42">
        <v>4.048584</v>
      </c>
      <c r="G42">
        <v>4.5257892999999996</v>
      </c>
      <c r="H42">
        <v>3.4265667999999998</v>
      </c>
      <c r="I42">
        <v>1.8560945</v>
      </c>
      <c r="J42">
        <v>1.8347945999999999</v>
      </c>
      <c r="K42">
        <v>1.6966425999999999</v>
      </c>
      <c r="L42">
        <v>1.7838501</v>
      </c>
      <c r="M42">
        <v>1.9389734999999999</v>
      </c>
      <c r="N42">
        <v>1.7781979999999999</v>
      </c>
      <c r="O42">
        <f t="shared" si="0"/>
        <v>0.45728422251794482</v>
      </c>
    </row>
    <row r="43" spans="1:15" x14ac:dyDescent="0.15">
      <c r="A43" t="s">
        <v>835</v>
      </c>
      <c r="B43">
        <v>0</v>
      </c>
      <c r="C43">
        <v>259.11725000000001</v>
      </c>
      <c r="D43">
        <v>258.36754999999999</v>
      </c>
      <c r="E43">
        <v>234.97891000000001</v>
      </c>
      <c r="F43">
        <v>245.67522</v>
      </c>
      <c r="G43">
        <v>242.50640999999999</v>
      </c>
      <c r="H43">
        <v>240.75551999999999</v>
      </c>
      <c r="I43">
        <v>118.43298</v>
      </c>
      <c r="J43">
        <v>117.29434000000001</v>
      </c>
      <c r="K43">
        <v>112.04182400000001</v>
      </c>
      <c r="L43">
        <v>104.33301</v>
      </c>
      <c r="M43">
        <v>114.74464999999999</v>
      </c>
      <c r="N43">
        <v>112.92963</v>
      </c>
      <c r="O43">
        <f t="shared" si="0"/>
        <v>0.45887406464716107</v>
      </c>
    </row>
    <row r="44" spans="1:15" x14ac:dyDescent="0.15">
      <c r="A44" t="s">
        <v>801</v>
      </c>
      <c r="B44">
        <v>0</v>
      </c>
      <c r="C44">
        <v>10.158726</v>
      </c>
      <c r="D44">
        <v>11.602579</v>
      </c>
      <c r="E44">
        <v>10.198885000000001</v>
      </c>
      <c r="F44">
        <v>11.468503</v>
      </c>
      <c r="G44">
        <v>9.7725209999999993</v>
      </c>
      <c r="H44">
        <v>10.579492999999999</v>
      </c>
      <c r="I44">
        <v>5.3729863</v>
      </c>
      <c r="J44">
        <v>4.9025083</v>
      </c>
      <c r="K44">
        <v>5.3436494000000003</v>
      </c>
      <c r="L44">
        <v>3.6050844</v>
      </c>
      <c r="M44">
        <v>4.8811970000000002</v>
      </c>
      <c r="N44">
        <v>5.3939157</v>
      </c>
      <c r="O44">
        <f t="shared" si="0"/>
        <v>0.46251198030777557</v>
      </c>
    </row>
    <row r="45" spans="1:15" x14ac:dyDescent="0.15">
      <c r="A45" t="s">
        <v>372</v>
      </c>
      <c r="B45" s="1">
        <v>2.7009479999999999E-36</v>
      </c>
      <c r="C45">
        <v>3.5593762</v>
      </c>
      <c r="D45">
        <v>3.1255890000000002</v>
      </c>
      <c r="E45">
        <v>3.6464411999999999</v>
      </c>
      <c r="F45">
        <v>2.9676862000000002</v>
      </c>
      <c r="G45">
        <v>3.3952398000000001</v>
      </c>
      <c r="H45">
        <v>3.0085036999999999</v>
      </c>
      <c r="I45">
        <v>1.2306509000000001</v>
      </c>
      <c r="J45">
        <v>1.7890124000000001</v>
      </c>
      <c r="K45">
        <v>1.4987301</v>
      </c>
      <c r="L45">
        <v>1.2957574999999999</v>
      </c>
      <c r="M45">
        <v>1.5304789999999999</v>
      </c>
      <c r="N45">
        <v>1.7888322000000001</v>
      </c>
      <c r="O45">
        <f t="shared" si="0"/>
        <v>0.46356078148566648</v>
      </c>
    </row>
    <row r="46" spans="1:15" x14ac:dyDescent="0.15">
      <c r="A46" t="s">
        <v>1107</v>
      </c>
      <c r="B46">
        <v>0</v>
      </c>
      <c r="C46">
        <v>113.32925</v>
      </c>
      <c r="D46">
        <v>113.75789</v>
      </c>
      <c r="E46">
        <v>114.01482</v>
      </c>
      <c r="F46">
        <v>115.15009999999999</v>
      </c>
      <c r="G46">
        <v>115.59206</v>
      </c>
      <c r="H46">
        <v>113.61054</v>
      </c>
      <c r="I46">
        <v>55.788400000000003</v>
      </c>
      <c r="J46">
        <v>50.986187000000001</v>
      </c>
      <c r="K46">
        <v>52.548946000000001</v>
      </c>
      <c r="L46">
        <v>52.175289999999997</v>
      </c>
      <c r="M46">
        <v>54.159970000000001</v>
      </c>
      <c r="N46">
        <v>52.384743</v>
      </c>
      <c r="O46">
        <f t="shared" si="0"/>
        <v>0.46398916596467521</v>
      </c>
    </row>
    <row r="47" spans="1:15" x14ac:dyDescent="0.15">
      <c r="A47" t="s">
        <v>212</v>
      </c>
      <c r="B47" s="1">
        <v>1.5652214999999999E-30</v>
      </c>
      <c r="C47">
        <v>2.5617877999999998</v>
      </c>
      <c r="D47">
        <v>2.5469946999999999</v>
      </c>
      <c r="E47">
        <v>3.0828663999999999</v>
      </c>
      <c r="F47">
        <v>3.2465147999999999</v>
      </c>
      <c r="G47">
        <v>2.5582771000000002</v>
      </c>
      <c r="H47">
        <v>2.3666111999999999</v>
      </c>
      <c r="I47">
        <v>1.25343</v>
      </c>
      <c r="J47">
        <v>1.2725964000000001</v>
      </c>
      <c r="K47">
        <v>1.3433231000000001</v>
      </c>
      <c r="L47">
        <v>1.1950822999999999</v>
      </c>
      <c r="M47">
        <v>1.3526163</v>
      </c>
      <c r="N47">
        <v>1.3151904000000001</v>
      </c>
      <c r="O47">
        <f t="shared" si="0"/>
        <v>0.47254256113101645</v>
      </c>
    </row>
    <row r="48" spans="1:15" x14ac:dyDescent="0.15">
      <c r="A48" t="s">
        <v>170</v>
      </c>
      <c r="B48">
        <v>0</v>
      </c>
      <c r="C48">
        <v>64.85718</v>
      </c>
      <c r="D48">
        <v>66.38982</v>
      </c>
      <c r="E48">
        <v>64.996650000000002</v>
      </c>
      <c r="F48">
        <v>62.262309999999999</v>
      </c>
      <c r="G48">
        <v>64.770420000000001</v>
      </c>
      <c r="H48">
        <v>67.380430000000004</v>
      </c>
      <c r="I48">
        <v>30.836736999999999</v>
      </c>
      <c r="J48">
        <v>30.377869</v>
      </c>
      <c r="K48">
        <v>32.778019999999998</v>
      </c>
      <c r="L48">
        <v>28.975881999999999</v>
      </c>
      <c r="M48">
        <v>29.970393999999999</v>
      </c>
      <c r="N48">
        <v>32.599290000000003</v>
      </c>
      <c r="O48">
        <f t="shared" si="0"/>
        <v>0.47493909551967101</v>
      </c>
    </row>
    <row r="49" spans="1:15" x14ac:dyDescent="0.15">
      <c r="A49" t="s">
        <v>495</v>
      </c>
      <c r="B49">
        <v>0</v>
      </c>
      <c r="C49">
        <v>22.917448</v>
      </c>
      <c r="D49">
        <v>21.055727000000001</v>
      </c>
      <c r="E49">
        <v>23.423136</v>
      </c>
      <c r="F49">
        <v>22.822365000000001</v>
      </c>
      <c r="G49">
        <v>23.282938000000001</v>
      </c>
      <c r="H49">
        <v>23.671982</v>
      </c>
      <c r="I49">
        <v>10.298586</v>
      </c>
      <c r="J49">
        <v>10.704033000000001</v>
      </c>
      <c r="K49">
        <v>10.887060999999999</v>
      </c>
      <c r="L49">
        <v>11.190073</v>
      </c>
      <c r="M49">
        <v>11.673334000000001</v>
      </c>
      <c r="N49">
        <v>10.565442000000001</v>
      </c>
      <c r="O49">
        <f t="shared" si="0"/>
        <v>0.47617421212752936</v>
      </c>
    </row>
    <row r="50" spans="1:15" x14ac:dyDescent="0.15">
      <c r="A50" t="s">
        <v>522</v>
      </c>
      <c r="B50">
        <v>0</v>
      </c>
      <c r="C50">
        <v>6.2566319999999997</v>
      </c>
      <c r="D50">
        <v>5.8683160000000001</v>
      </c>
      <c r="E50">
        <v>6.2016249999999999</v>
      </c>
      <c r="F50">
        <v>6.2128625</v>
      </c>
      <c r="G50">
        <v>6.0079083000000004</v>
      </c>
      <c r="H50">
        <v>5.9742392999999998</v>
      </c>
      <c r="I50">
        <v>3.2574825000000001</v>
      </c>
      <c r="J50">
        <v>2.9273642999999998</v>
      </c>
      <c r="K50">
        <v>3.506726</v>
      </c>
      <c r="L50">
        <v>2.1345627</v>
      </c>
      <c r="M50">
        <v>2.9953699999999999</v>
      </c>
      <c r="N50">
        <v>2.6384713999999998</v>
      </c>
      <c r="O50">
        <f t="shared" si="0"/>
        <v>0.47807283852380422</v>
      </c>
    </row>
    <row r="51" spans="1:15" x14ac:dyDescent="0.15">
      <c r="A51" t="s">
        <v>800</v>
      </c>
      <c r="B51" s="1">
        <v>9.8380950000000004E-34</v>
      </c>
      <c r="C51">
        <v>11.026927000000001</v>
      </c>
      <c r="D51">
        <v>11.450787</v>
      </c>
      <c r="E51">
        <v>9.3948719999999994</v>
      </c>
      <c r="F51">
        <v>11.770014</v>
      </c>
      <c r="G51">
        <v>9.5857639999999993</v>
      </c>
      <c r="H51">
        <v>10.375092</v>
      </c>
      <c r="I51">
        <v>5.391451</v>
      </c>
      <c r="J51">
        <v>4.8186840000000002</v>
      </c>
      <c r="K51">
        <v>5.7247769999999996</v>
      </c>
      <c r="L51">
        <v>3.5383613</v>
      </c>
      <c r="M51">
        <v>5.562659</v>
      </c>
      <c r="N51">
        <v>5.3947469999999997</v>
      </c>
      <c r="O51">
        <f t="shared" si="0"/>
        <v>0.47844380185881724</v>
      </c>
    </row>
    <row r="52" spans="1:15" x14ac:dyDescent="0.15">
      <c r="A52" t="s">
        <v>351</v>
      </c>
      <c r="B52">
        <v>0</v>
      </c>
      <c r="C52">
        <v>51.777749999999997</v>
      </c>
      <c r="D52">
        <v>51.772910000000003</v>
      </c>
      <c r="E52">
        <v>52.738860000000003</v>
      </c>
      <c r="F52">
        <v>53.146202000000002</v>
      </c>
      <c r="G52">
        <v>53.546256999999997</v>
      </c>
      <c r="H52">
        <v>54.861400000000003</v>
      </c>
      <c r="I52">
        <v>27.176252000000002</v>
      </c>
      <c r="J52">
        <v>22.950281</v>
      </c>
      <c r="K52">
        <v>26.678954999999998</v>
      </c>
      <c r="L52">
        <v>22.685393999999999</v>
      </c>
      <c r="M52">
        <v>25.673580000000001</v>
      </c>
      <c r="N52">
        <v>27.333743999999999</v>
      </c>
      <c r="O52">
        <f t="shared" si="0"/>
        <v>0.47979041274916723</v>
      </c>
    </row>
    <row r="53" spans="1:15" x14ac:dyDescent="0.15">
      <c r="A53" t="s">
        <v>342</v>
      </c>
      <c r="B53" s="1">
        <v>1.4000000000000001E-45</v>
      </c>
      <c r="C53">
        <v>3.1697682999999999</v>
      </c>
      <c r="D53">
        <v>3.355067</v>
      </c>
      <c r="E53">
        <v>3.1497063999999999</v>
      </c>
      <c r="F53">
        <v>3.1462430000000001</v>
      </c>
      <c r="G53">
        <v>3.2695653</v>
      </c>
      <c r="H53">
        <v>3.8209976999999999</v>
      </c>
      <c r="I53">
        <v>1.6218716</v>
      </c>
      <c r="J53">
        <v>1.5260419000000001</v>
      </c>
      <c r="K53">
        <v>1.3575784</v>
      </c>
      <c r="L53">
        <v>1.8601513999999999</v>
      </c>
      <c r="M53">
        <v>1.6579988000000001</v>
      </c>
      <c r="N53">
        <v>1.5839759</v>
      </c>
      <c r="O53">
        <f t="shared" si="0"/>
        <v>0.48251972416713912</v>
      </c>
    </row>
    <row r="54" spans="1:15" x14ac:dyDescent="0.15">
      <c r="A54" t="s">
        <v>467</v>
      </c>
      <c r="B54" s="1">
        <v>3.4999999999999998E-44</v>
      </c>
      <c r="C54">
        <v>5.5997279999999998</v>
      </c>
      <c r="D54">
        <v>5.6280446</v>
      </c>
      <c r="E54">
        <v>5.4112486999999998</v>
      </c>
      <c r="F54">
        <v>5.6675810000000002</v>
      </c>
      <c r="G54">
        <v>5.4188619999999998</v>
      </c>
      <c r="H54">
        <v>5.7146844999999997</v>
      </c>
      <c r="I54">
        <v>3.0877466</v>
      </c>
      <c r="J54">
        <v>3.0160263</v>
      </c>
      <c r="K54">
        <v>2.2981951</v>
      </c>
      <c r="L54">
        <v>1.9228793</v>
      </c>
      <c r="M54">
        <v>3.1647455999999998</v>
      </c>
      <c r="N54">
        <v>2.6553564000000001</v>
      </c>
      <c r="O54">
        <f t="shared" si="0"/>
        <v>0.48280135942457286</v>
      </c>
    </row>
    <row r="55" spans="1:15" x14ac:dyDescent="0.15">
      <c r="A55" t="s">
        <v>597</v>
      </c>
      <c r="B55">
        <v>0</v>
      </c>
      <c r="C55">
        <v>7.0696897999999999</v>
      </c>
      <c r="D55">
        <v>6.48691</v>
      </c>
      <c r="E55">
        <v>7.1222023999999999</v>
      </c>
      <c r="F55">
        <v>6.4356403000000002</v>
      </c>
      <c r="G55">
        <v>6.9200400000000002</v>
      </c>
      <c r="H55">
        <v>6.9263576999999996</v>
      </c>
      <c r="I55">
        <v>3.4002194000000001</v>
      </c>
      <c r="J55">
        <v>3.1665716000000002</v>
      </c>
      <c r="K55">
        <v>3.2008296999999999</v>
      </c>
      <c r="L55">
        <v>3.1247973</v>
      </c>
      <c r="M55">
        <v>3.6119530000000002</v>
      </c>
      <c r="N55">
        <v>3.4611141999999999</v>
      </c>
      <c r="O55">
        <f t="shared" si="0"/>
        <v>0.48742860504116325</v>
      </c>
    </row>
    <row r="56" spans="1:15" x14ac:dyDescent="0.15">
      <c r="A56" t="s">
        <v>1181</v>
      </c>
      <c r="B56" s="1">
        <v>2.3283653E-26</v>
      </c>
      <c r="C56">
        <v>9.1101989999999997</v>
      </c>
      <c r="D56">
        <v>7.060047</v>
      </c>
      <c r="E56">
        <v>9.4350400000000008</v>
      </c>
      <c r="F56">
        <v>8.6610010000000006</v>
      </c>
      <c r="G56">
        <v>8.5514209999999995</v>
      </c>
      <c r="H56">
        <v>7.7977385999999997</v>
      </c>
      <c r="I56">
        <v>3.6339890000000001</v>
      </c>
      <c r="J56">
        <v>3.7290174999999999</v>
      </c>
      <c r="K56">
        <v>4.1448520000000002</v>
      </c>
      <c r="L56">
        <v>5.2074290000000003</v>
      </c>
      <c r="M56">
        <v>4.0172014000000003</v>
      </c>
      <c r="N56">
        <v>4.0275920000000003</v>
      </c>
      <c r="O56">
        <f t="shared" si="0"/>
        <v>0.48918033057521232</v>
      </c>
    </row>
    <row r="57" spans="1:15" x14ac:dyDescent="0.15">
      <c r="A57" t="s">
        <v>963</v>
      </c>
      <c r="B57">
        <v>0</v>
      </c>
      <c r="C57">
        <v>8.9245129999999993</v>
      </c>
      <c r="D57">
        <v>9.1216939999999997</v>
      </c>
      <c r="E57">
        <v>8.9346429999999994</v>
      </c>
      <c r="F57">
        <v>8.3613090000000003</v>
      </c>
      <c r="G57">
        <v>8.3966410000000007</v>
      </c>
      <c r="H57">
        <v>9.1241380000000003</v>
      </c>
      <c r="I57">
        <v>4.5400805000000002</v>
      </c>
      <c r="J57">
        <v>3.9897260000000001</v>
      </c>
      <c r="K57">
        <v>4.5290914000000004</v>
      </c>
      <c r="L57">
        <v>4.0472190000000001</v>
      </c>
      <c r="M57">
        <v>4.8082614000000001</v>
      </c>
      <c r="N57">
        <v>3.9946847000000001</v>
      </c>
      <c r="O57">
        <f t="shared" si="0"/>
        <v>0.49011772671431919</v>
      </c>
    </row>
    <row r="58" spans="1:15" x14ac:dyDescent="0.15">
      <c r="A58" t="s">
        <v>885</v>
      </c>
      <c r="B58">
        <v>0</v>
      </c>
      <c r="C58">
        <v>40.980311999999998</v>
      </c>
      <c r="D58">
        <v>41.05659</v>
      </c>
      <c r="E58">
        <v>41.495310000000003</v>
      </c>
      <c r="F58">
        <v>41.573048</v>
      </c>
      <c r="G58">
        <v>47.026150000000001</v>
      </c>
      <c r="H58">
        <v>41.060940000000002</v>
      </c>
      <c r="I58">
        <v>20.952196000000001</v>
      </c>
      <c r="J58">
        <v>21.799128</v>
      </c>
      <c r="K58">
        <v>19.793776999999999</v>
      </c>
      <c r="L58">
        <v>21.895432</v>
      </c>
      <c r="M58">
        <v>21.572769999999998</v>
      </c>
      <c r="N58">
        <v>19.930916</v>
      </c>
      <c r="O58">
        <f t="shared" si="0"/>
        <v>0.49742505648373653</v>
      </c>
    </row>
    <row r="59" spans="1:15" x14ac:dyDescent="0.15">
      <c r="A59" t="s">
        <v>255</v>
      </c>
      <c r="B59">
        <v>0</v>
      </c>
      <c r="C59">
        <v>24.608477000000001</v>
      </c>
      <c r="D59">
        <v>21.915776999999999</v>
      </c>
      <c r="E59">
        <v>24.837046000000001</v>
      </c>
      <c r="F59">
        <v>24.835439999999998</v>
      </c>
      <c r="G59">
        <v>25.168164999999998</v>
      </c>
      <c r="H59">
        <v>23.671381</v>
      </c>
      <c r="I59">
        <v>11.675133000000001</v>
      </c>
      <c r="J59">
        <v>11.407222000000001</v>
      </c>
      <c r="K59">
        <v>12.523445000000001</v>
      </c>
      <c r="L59">
        <v>13.596515</v>
      </c>
      <c r="M59">
        <v>10.924262000000001</v>
      </c>
      <c r="N59">
        <v>12.326492999999999</v>
      </c>
      <c r="O59">
        <f t="shared" si="0"/>
        <v>0.49955133296780635</v>
      </c>
    </row>
    <row r="60" spans="1:15" x14ac:dyDescent="0.15">
      <c r="A60" t="s">
        <v>462</v>
      </c>
      <c r="B60" s="1">
        <v>1.7131000000000001E-41</v>
      </c>
      <c r="C60">
        <v>5.1691390000000004</v>
      </c>
      <c r="D60">
        <v>5.038316</v>
      </c>
      <c r="E60">
        <v>5.8013535000000003</v>
      </c>
      <c r="F60">
        <v>5.4833883999999999</v>
      </c>
      <c r="G60">
        <v>5.6244087</v>
      </c>
      <c r="H60">
        <v>4.8628299999999998</v>
      </c>
      <c r="I60">
        <v>2.3620142999999998</v>
      </c>
      <c r="J60">
        <v>2.7733645</v>
      </c>
      <c r="K60">
        <v>2.5242977</v>
      </c>
      <c r="L60">
        <v>3.3423626</v>
      </c>
      <c r="M60">
        <v>2.3537507</v>
      </c>
      <c r="N60">
        <v>2.6545386</v>
      </c>
      <c r="O60">
        <f t="shared" si="0"/>
        <v>0.5006444954269299</v>
      </c>
    </row>
    <row r="61" spans="1:15" x14ac:dyDescent="0.15">
      <c r="A61" t="s">
        <v>1012</v>
      </c>
      <c r="B61">
        <v>0</v>
      </c>
      <c r="C61">
        <v>40.543819999999997</v>
      </c>
      <c r="D61">
        <v>40.059517</v>
      </c>
      <c r="E61">
        <v>39.807915000000001</v>
      </c>
      <c r="F61">
        <v>41.155124999999998</v>
      </c>
      <c r="G61">
        <v>41.897680000000001</v>
      </c>
      <c r="H61">
        <v>39.411068</v>
      </c>
      <c r="I61">
        <v>19.059031999999998</v>
      </c>
      <c r="J61">
        <v>20.359144000000001</v>
      </c>
      <c r="K61">
        <v>20.47203</v>
      </c>
      <c r="L61">
        <v>20.555838000000001</v>
      </c>
      <c r="M61">
        <v>21.269047</v>
      </c>
      <c r="N61">
        <v>19.886455999999999</v>
      </c>
      <c r="O61">
        <f t="shared" si="0"/>
        <v>0.50067518030098801</v>
      </c>
    </row>
    <row r="62" spans="1:15" x14ac:dyDescent="0.15">
      <c r="A62" t="s">
        <v>346</v>
      </c>
      <c r="B62">
        <v>0</v>
      </c>
      <c r="C62">
        <v>18.411732000000001</v>
      </c>
      <c r="D62">
        <v>18.676010000000002</v>
      </c>
      <c r="E62">
        <v>18.999893</v>
      </c>
      <c r="F62">
        <v>18.903905999999999</v>
      </c>
      <c r="G62">
        <v>18.369415</v>
      </c>
      <c r="H62">
        <v>18.329550000000001</v>
      </c>
      <c r="I62">
        <v>9.4125139999999998</v>
      </c>
      <c r="J62">
        <v>9.0280159999999992</v>
      </c>
      <c r="K62">
        <v>9.5755800000000004</v>
      </c>
      <c r="L62">
        <v>9.9816590000000005</v>
      </c>
      <c r="M62">
        <v>9.4329599999999996</v>
      </c>
      <c r="N62">
        <v>8.9245249999999992</v>
      </c>
      <c r="O62">
        <f t="shared" si="0"/>
        <v>0.50456619831232563</v>
      </c>
    </row>
    <row r="63" spans="1:15" x14ac:dyDescent="0.15">
      <c r="A63" t="s">
        <v>421</v>
      </c>
      <c r="B63">
        <v>0</v>
      </c>
      <c r="C63">
        <v>55.028522000000002</v>
      </c>
      <c r="D63">
        <v>60.993090000000002</v>
      </c>
      <c r="E63">
        <v>61.029380000000003</v>
      </c>
      <c r="F63">
        <v>59.503059999999998</v>
      </c>
      <c r="G63">
        <v>54.486522999999998</v>
      </c>
      <c r="H63">
        <v>61.257584000000001</v>
      </c>
      <c r="I63">
        <v>29.558249</v>
      </c>
      <c r="J63">
        <v>30.432372999999998</v>
      </c>
      <c r="K63">
        <v>29.994299999999999</v>
      </c>
      <c r="L63">
        <v>28.702988000000001</v>
      </c>
      <c r="M63">
        <v>28.977571000000001</v>
      </c>
      <c r="N63">
        <v>30.345116000000001</v>
      </c>
      <c r="O63">
        <f t="shared" si="0"/>
        <v>0.50528392627791163</v>
      </c>
    </row>
    <row r="64" spans="1:15" x14ac:dyDescent="0.15">
      <c r="A64" t="s">
        <v>1297</v>
      </c>
      <c r="B64" s="1">
        <v>2.7929311E-21</v>
      </c>
      <c r="C64">
        <v>0.96839094000000003</v>
      </c>
      <c r="D64">
        <v>0.93124722999999998</v>
      </c>
      <c r="E64">
        <v>0.83114980000000005</v>
      </c>
      <c r="F64">
        <v>0.73192215000000005</v>
      </c>
      <c r="G64">
        <v>1.0677873</v>
      </c>
      <c r="H64">
        <v>0.89275300000000002</v>
      </c>
      <c r="I64">
        <v>0.44842562000000002</v>
      </c>
      <c r="J64">
        <v>0.49748877000000002</v>
      </c>
      <c r="K64">
        <v>0.42289594000000003</v>
      </c>
      <c r="L64">
        <v>0.32488265999999999</v>
      </c>
      <c r="M64">
        <v>0.53321766999999998</v>
      </c>
      <c r="N64">
        <v>0.51439679999999999</v>
      </c>
      <c r="O64">
        <f t="shared" si="0"/>
        <v>0.50547314759623441</v>
      </c>
    </row>
    <row r="65" spans="1:15" x14ac:dyDescent="0.15">
      <c r="A65" t="s">
        <v>1138</v>
      </c>
      <c r="B65" s="1">
        <v>5.6444465000000003E-24</v>
      </c>
      <c r="C65">
        <v>1.3023572000000001</v>
      </c>
      <c r="D65">
        <v>1.4156964000000001</v>
      </c>
      <c r="E65">
        <v>1.2743791</v>
      </c>
      <c r="F65">
        <v>1.0967819999999999</v>
      </c>
      <c r="G65">
        <v>1.2359259</v>
      </c>
      <c r="H65">
        <v>1.083982</v>
      </c>
      <c r="I65">
        <v>0.68346446999999999</v>
      </c>
      <c r="J65">
        <v>0.77756923</v>
      </c>
      <c r="K65">
        <v>0.61734175999999996</v>
      </c>
      <c r="L65">
        <v>0.49581977999999999</v>
      </c>
      <c r="M65">
        <v>0.64056420000000003</v>
      </c>
      <c r="N65">
        <v>0.5788643</v>
      </c>
      <c r="O65">
        <f t="shared" si="0"/>
        <v>0.51202064600739639</v>
      </c>
    </row>
    <row r="66" spans="1:15" x14ac:dyDescent="0.15">
      <c r="A66" t="s">
        <v>1166</v>
      </c>
      <c r="B66" s="1">
        <v>6.8760710000000007E-24</v>
      </c>
      <c r="C66">
        <v>3.546678</v>
      </c>
      <c r="D66">
        <v>3.2713008000000001</v>
      </c>
      <c r="E66">
        <v>3.3623376</v>
      </c>
      <c r="F66">
        <v>3.4817672000000002</v>
      </c>
      <c r="G66">
        <v>2.9517164</v>
      </c>
      <c r="H66">
        <v>3.5502764999999998</v>
      </c>
      <c r="I66">
        <v>1.8954994999999999</v>
      </c>
      <c r="J66">
        <v>1.6328954</v>
      </c>
      <c r="K66">
        <v>2.0314402999999999</v>
      </c>
      <c r="L66">
        <v>1.4759315</v>
      </c>
      <c r="M66">
        <v>1.6962633</v>
      </c>
      <c r="N66">
        <v>1.7583001</v>
      </c>
      <c r="O66">
        <f t="shared" ref="O66:O129" si="1">(I66+J66+K66+L66+M66+N66)/(C66+D66+E66+F66+G66+H66)</f>
        <v>0.52024847753379633</v>
      </c>
    </row>
    <row r="67" spans="1:15" x14ac:dyDescent="0.15">
      <c r="A67" t="s">
        <v>798</v>
      </c>
      <c r="B67">
        <v>0</v>
      </c>
      <c r="C67">
        <v>20.308432</v>
      </c>
      <c r="D67">
        <v>20.860634000000001</v>
      </c>
      <c r="E67">
        <v>20.450576999999999</v>
      </c>
      <c r="F67">
        <v>19.778105</v>
      </c>
      <c r="G67">
        <v>21.020648999999999</v>
      </c>
      <c r="H67">
        <v>20.215119999999999</v>
      </c>
      <c r="I67">
        <v>10.897014</v>
      </c>
      <c r="J67">
        <v>10.927789000000001</v>
      </c>
      <c r="K67">
        <v>10.425093</v>
      </c>
      <c r="L67">
        <v>10.530087999999999</v>
      </c>
      <c r="M67">
        <v>10.904315</v>
      </c>
      <c r="N67">
        <v>10.373718</v>
      </c>
      <c r="O67">
        <f t="shared" si="1"/>
        <v>0.52235325681803624</v>
      </c>
    </row>
    <row r="68" spans="1:15" x14ac:dyDescent="0.15">
      <c r="A68" t="s">
        <v>781</v>
      </c>
      <c r="B68">
        <v>0</v>
      </c>
      <c r="C68">
        <v>69.898349999999994</v>
      </c>
      <c r="D68">
        <v>70.385315000000006</v>
      </c>
      <c r="E68">
        <v>70.871870000000001</v>
      </c>
      <c r="F68">
        <v>70.076909999999998</v>
      </c>
      <c r="G68">
        <v>69.955870000000004</v>
      </c>
      <c r="H68">
        <v>70.412540000000007</v>
      </c>
      <c r="I68">
        <v>36.366382999999999</v>
      </c>
      <c r="J68">
        <v>35.981785000000002</v>
      </c>
      <c r="K68">
        <v>36.688220000000001</v>
      </c>
      <c r="L68">
        <v>39.8598</v>
      </c>
      <c r="M68">
        <v>35.692126999999999</v>
      </c>
      <c r="N68">
        <v>35.956679999999999</v>
      </c>
      <c r="O68">
        <f t="shared" si="1"/>
        <v>0.52311325364840633</v>
      </c>
    </row>
    <row r="69" spans="1:15" x14ac:dyDescent="0.15">
      <c r="A69" t="s">
        <v>1243</v>
      </c>
      <c r="B69" s="1">
        <v>3.3762127999999998E-26</v>
      </c>
      <c r="C69">
        <v>2.7073185</v>
      </c>
      <c r="D69">
        <v>2.4773795999999999</v>
      </c>
      <c r="E69">
        <v>2.5592217000000002</v>
      </c>
      <c r="F69">
        <v>2.7526025999999999</v>
      </c>
      <c r="G69">
        <v>2.3093910000000002</v>
      </c>
      <c r="H69">
        <v>2.68865</v>
      </c>
      <c r="I69">
        <v>1.5830143999999999</v>
      </c>
      <c r="J69">
        <v>1.437066</v>
      </c>
      <c r="K69">
        <v>1.498642</v>
      </c>
      <c r="L69">
        <v>1.0632140000000001</v>
      </c>
      <c r="M69">
        <v>1.3290735</v>
      </c>
      <c r="N69">
        <v>1.2094233999999999</v>
      </c>
      <c r="O69">
        <f t="shared" si="1"/>
        <v>0.52408274375772346</v>
      </c>
    </row>
    <row r="70" spans="1:15" x14ac:dyDescent="0.15">
      <c r="A70" t="s">
        <v>853</v>
      </c>
      <c r="B70">
        <v>0</v>
      </c>
      <c r="C70">
        <v>25.791311</v>
      </c>
      <c r="D70">
        <v>23.354078000000001</v>
      </c>
      <c r="E70">
        <v>21.307003000000002</v>
      </c>
      <c r="F70">
        <v>25.082905</v>
      </c>
      <c r="G70">
        <v>25.760377999999999</v>
      </c>
      <c r="H70">
        <v>23.194451999999998</v>
      </c>
      <c r="I70">
        <v>12.988504000000001</v>
      </c>
      <c r="J70">
        <v>12.707202000000001</v>
      </c>
      <c r="K70">
        <v>12.040063</v>
      </c>
      <c r="L70">
        <v>14.402143000000001</v>
      </c>
      <c r="M70">
        <v>12.029510999999999</v>
      </c>
      <c r="N70">
        <v>11.655846</v>
      </c>
      <c r="O70">
        <f t="shared" si="1"/>
        <v>0.52476435985138281</v>
      </c>
    </row>
    <row r="71" spans="1:15" x14ac:dyDescent="0.15">
      <c r="A71" t="s">
        <v>542</v>
      </c>
      <c r="B71">
        <v>0</v>
      </c>
      <c r="C71">
        <v>22.685904000000001</v>
      </c>
      <c r="D71">
        <v>22.152452</v>
      </c>
      <c r="E71">
        <v>19.779033999999999</v>
      </c>
      <c r="F71">
        <v>20.092146</v>
      </c>
      <c r="G71">
        <v>20.786448</v>
      </c>
      <c r="H71">
        <v>21.258581</v>
      </c>
      <c r="I71">
        <v>10.493995999999999</v>
      </c>
      <c r="J71">
        <v>11.789773</v>
      </c>
      <c r="K71">
        <v>10.543157000000001</v>
      </c>
      <c r="L71">
        <v>11.416107</v>
      </c>
      <c r="M71">
        <v>11.349309999999999</v>
      </c>
      <c r="N71">
        <v>10.924738</v>
      </c>
      <c r="O71">
        <f t="shared" si="1"/>
        <v>0.52477069366298568</v>
      </c>
    </row>
    <row r="72" spans="1:15" x14ac:dyDescent="0.15">
      <c r="A72" t="s">
        <v>574</v>
      </c>
      <c r="B72">
        <v>0</v>
      </c>
      <c r="C72">
        <v>31.390259</v>
      </c>
      <c r="D72">
        <v>31.270682999999998</v>
      </c>
      <c r="E72">
        <v>29.727684</v>
      </c>
      <c r="F72">
        <v>32.930798000000003</v>
      </c>
      <c r="G72">
        <v>31.589570999999999</v>
      </c>
      <c r="H72">
        <v>32.223987999999999</v>
      </c>
      <c r="I72">
        <v>17.831657</v>
      </c>
      <c r="J72">
        <v>16.831071999999999</v>
      </c>
      <c r="K72">
        <v>16.229800999999998</v>
      </c>
      <c r="L72">
        <v>16.397946999999998</v>
      </c>
      <c r="M72">
        <v>16.180569999999999</v>
      </c>
      <c r="N72">
        <v>16.304258000000001</v>
      </c>
      <c r="O72">
        <f t="shared" si="1"/>
        <v>0.52754048192641267</v>
      </c>
    </row>
    <row r="73" spans="1:15" x14ac:dyDescent="0.15">
      <c r="A73" t="s">
        <v>1116</v>
      </c>
      <c r="B73" s="1">
        <v>2.14538E-25</v>
      </c>
      <c r="C73">
        <v>8.3698990000000002</v>
      </c>
      <c r="D73">
        <v>7.3718579999999996</v>
      </c>
      <c r="E73">
        <v>8.447495</v>
      </c>
      <c r="F73">
        <v>7.5378550000000004</v>
      </c>
      <c r="G73">
        <v>6.7758684000000002</v>
      </c>
      <c r="H73">
        <v>8.2802679999999995</v>
      </c>
      <c r="I73">
        <v>3.2924055999999999</v>
      </c>
      <c r="J73">
        <v>4.7862105000000001</v>
      </c>
      <c r="K73">
        <v>4.2749486000000001</v>
      </c>
      <c r="L73">
        <v>4.2967013999999999</v>
      </c>
      <c r="M73">
        <v>3.8508233999999999</v>
      </c>
      <c r="N73">
        <v>4.2244149999999996</v>
      </c>
      <c r="O73">
        <f t="shared" si="1"/>
        <v>0.5285119778591495</v>
      </c>
    </row>
    <row r="74" spans="1:15" x14ac:dyDescent="0.15">
      <c r="A74" t="s">
        <v>1298</v>
      </c>
      <c r="B74" s="1">
        <v>3.0686708000000002E-28</v>
      </c>
      <c r="C74">
        <v>6.2620509999999996</v>
      </c>
      <c r="D74">
        <v>6.1233560000000002</v>
      </c>
      <c r="E74">
        <v>5.5380406000000004</v>
      </c>
      <c r="F74">
        <v>5.9109080000000001</v>
      </c>
      <c r="G74">
        <v>5.6169323999999996</v>
      </c>
      <c r="H74">
        <v>5.3902830000000002</v>
      </c>
      <c r="I74">
        <v>3.8021338</v>
      </c>
      <c r="J74">
        <v>2.7824043999999999</v>
      </c>
      <c r="K74">
        <v>2.5792231999999999</v>
      </c>
      <c r="L74">
        <v>2.9907427000000002</v>
      </c>
      <c r="M74">
        <v>2.9271430000000001</v>
      </c>
      <c r="N74">
        <v>3.4567207999999998</v>
      </c>
      <c r="O74">
        <f t="shared" si="1"/>
        <v>0.5320761196445476</v>
      </c>
    </row>
    <row r="75" spans="1:15" x14ac:dyDescent="0.15">
      <c r="A75" t="s">
        <v>1289</v>
      </c>
      <c r="B75" s="1">
        <v>8.5460149999999999E-28</v>
      </c>
      <c r="C75">
        <v>1.8134189999999999</v>
      </c>
      <c r="D75">
        <v>1.5971839999999999</v>
      </c>
      <c r="E75">
        <v>1.8302308</v>
      </c>
      <c r="F75">
        <v>1.7710121000000001</v>
      </c>
      <c r="G75">
        <v>1.6864456000000001</v>
      </c>
      <c r="H75">
        <v>1.8546076</v>
      </c>
      <c r="I75">
        <v>1.0063066000000001</v>
      </c>
      <c r="J75">
        <v>0.90118359999999997</v>
      </c>
      <c r="K75">
        <v>0.97913490000000003</v>
      </c>
      <c r="L75">
        <v>0.84165513999999997</v>
      </c>
      <c r="M75">
        <v>1.0032938</v>
      </c>
      <c r="N75">
        <v>0.89085309999999995</v>
      </c>
      <c r="O75">
        <f t="shared" si="1"/>
        <v>0.53278507514584317</v>
      </c>
    </row>
    <row r="76" spans="1:15" x14ac:dyDescent="0.15">
      <c r="A76" t="s">
        <v>645</v>
      </c>
      <c r="B76">
        <v>0</v>
      </c>
      <c r="C76">
        <v>102.86226000000001</v>
      </c>
      <c r="D76">
        <v>106.52672</v>
      </c>
      <c r="E76">
        <v>103.37208</v>
      </c>
      <c r="F76">
        <v>104.74087</v>
      </c>
      <c r="G76">
        <v>106.66651</v>
      </c>
      <c r="H76">
        <v>106.83328</v>
      </c>
      <c r="I76">
        <v>56.302807000000001</v>
      </c>
      <c r="J76">
        <v>56.598506999999998</v>
      </c>
      <c r="K76">
        <v>55.535834999999999</v>
      </c>
      <c r="L76">
        <v>58.095565999999998</v>
      </c>
      <c r="M76">
        <v>54.685989999999997</v>
      </c>
      <c r="N76">
        <v>55.033465999999997</v>
      </c>
      <c r="O76">
        <f t="shared" si="1"/>
        <v>0.53288629863005754</v>
      </c>
    </row>
    <row r="77" spans="1:15" x14ac:dyDescent="0.15">
      <c r="A77" t="s">
        <v>1013</v>
      </c>
      <c r="B77">
        <v>0</v>
      </c>
      <c r="C77">
        <v>84.983315000000005</v>
      </c>
      <c r="D77">
        <v>82.866680000000002</v>
      </c>
      <c r="E77">
        <v>84.775059999999996</v>
      </c>
      <c r="F77">
        <v>84.131600000000006</v>
      </c>
      <c r="G77">
        <v>85.566940000000002</v>
      </c>
      <c r="H77">
        <v>81.002480000000006</v>
      </c>
      <c r="I77">
        <v>44.088745000000003</v>
      </c>
      <c r="J77">
        <v>45.139626</v>
      </c>
      <c r="K77">
        <v>45.887504999999997</v>
      </c>
      <c r="L77">
        <v>43.395290000000003</v>
      </c>
      <c r="M77">
        <v>46.180458000000002</v>
      </c>
      <c r="N77">
        <v>44.664000000000001</v>
      </c>
      <c r="O77">
        <f t="shared" si="1"/>
        <v>0.53515134100692074</v>
      </c>
    </row>
    <row r="78" spans="1:15" x14ac:dyDescent="0.15">
      <c r="A78" t="s">
        <v>561</v>
      </c>
      <c r="B78">
        <v>0</v>
      </c>
      <c r="C78">
        <v>20.739128000000001</v>
      </c>
      <c r="D78">
        <v>22.075054000000002</v>
      </c>
      <c r="E78">
        <v>21.154008999999999</v>
      </c>
      <c r="F78">
        <v>20.815947999999999</v>
      </c>
      <c r="G78">
        <v>21.51023</v>
      </c>
      <c r="H78">
        <v>19.516953999999998</v>
      </c>
      <c r="I78">
        <v>11.061292999999999</v>
      </c>
      <c r="J78">
        <v>11.669121000000001</v>
      </c>
      <c r="K78">
        <v>11.7890415</v>
      </c>
      <c r="L78">
        <v>11.477433</v>
      </c>
      <c r="M78">
        <v>10.460442</v>
      </c>
      <c r="N78">
        <v>10.983425</v>
      </c>
      <c r="O78">
        <f t="shared" si="1"/>
        <v>0.53604678729910493</v>
      </c>
    </row>
    <row r="79" spans="1:15" x14ac:dyDescent="0.15">
      <c r="A79" t="s">
        <v>617</v>
      </c>
      <c r="B79" s="1">
        <v>5.7712024000000002E-32</v>
      </c>
      <c r="C79">
        <v>2.7895352999999998</v>
      </c>
      <c r="D79">
        <v>3.0850067000000001</v>
      </c>
      <c r="E79">
        <v>3.0716399999999999</v>
      </c>
      <c r="F79">
        <v>2.9880315999999998</v>
      </c>
      <c r="G79">
        <v>2.9638369999999998</v>
      </c>
      <c r="H79">
        <v>3.4153935999999998</v>
      </c>
      <c r="I79">
        <v>1.8033812</v>
      </c>
      <c r="J79">
        <v>1.4050392</v>
      </c>
      <c r="K79">
        <v>1.4875787</v>
      </c>
      <c r="L79">
        <v>1.7523044000000001</v>
      </c>
      <c r="M79">
        <v>1.7003824000000001</v>
      </c>
      <c r="N79">
        <v>1.6938205</v>
      </c>
      <c r="O79">
        <f t="shared" si="1"/>
        <v>0.53744704122886944</v>
      </c>
    </row>
    <row r="80" spans="1:15" x14ac:dyDescent="0.15">
      <c r="A80" t="s">
        <v>849</v>
      </c>
      <c r="B80" s="1">
        <v>4.1596546999999997E-37</v>
      </c>
      <c r="C80">
        <v>5.0680265000000002</v>
      </c>
      <c r="D80">
        <v>5.2003199999999996</v>
      </c>
      <c r="E80">
        <v>4.5152893000000001</v>
      </c>
      <c r="F80">
        <v>4.8766445999999997</v>
      </c>
      <c r="G80">
        <v>5.4862346999999998</v>
      </c>
      <c r="H80">
        <v>4.993487</v>
      </c>
      <c r="I80">
        <v>2.8555774999999999</v>
      </c>
      <c r="J80">
        <v>2.7911123999999998</v>
      </c>
      <c r="K80">
        <v>2.3070504999999999</v>
      </c>
      <c r="L80">
        <v>2.7121773</v>
      </c>
      <c r="M80">
        <v>2.9341164000000002</v>
      </c>
      <c r="N80">
        <v>2.6188227999999998</v>
      </c>
      <c r="O80">
        <f t="shared" si="1"/>
        <v>0.5381173115445802</v>
      </c>
    </row>
    <row r="81" spans="1:15" x14ac:dyDescent="0.15">
      <c r="A81" t="s">
        <v>216</v>
      </c>
      <c r="B81">
        <v>0</v>
      </c>
      <c r="C81">
        <v>11.723079</v>
      </c>
      <c r="D81">
        <v>11.022040000000001</v>
      </c>
      <c r="E81">
        <v>11.855219</v>
      </c>
      <c r="F81">
        <v>12.194509</v>
      </c>
      <c r="G81">
        <v>11.904712999999999</v>
      </c>
      <c r="H81">
        <v>12.166475999999999</v>
      </c>
      <c r="I81">
        <v>5.9628439999999996</v>
      </c>
      <c r="J81">
        <v>5.6053009999999999</v>
      </c>
      <c r="K81">
        <v>6.4728574999999999</v>
      </c>
      <c r="L81">
        <v>7.5112157000000002</v>
      </c>
      <c r="M81">
        <v>6.309564</v>
      </c>
      <c r="N81">
        <v>6.3987930000000004</v>
      </c>
      <c r="O81">
        <f t="shared" si="1"/>
        <v>0.53990003335307191</v>
      </c>
    </row>
    <row r="82" spans="1:15" x14ac:dyDescent="0.15">
      <c r="A82" t="s">
        <v>1121</v>
      </c>
      <c r="B82" s="1">
        <v>1.9435355E-28</v>
      </c>
      <c r="C82">
        <v>13.87762</v>
      </c>
      <c r="D82">
        <v>17.079326999999999</v>
      </c>
      <c r="E82">
        <v>16.798973</v>
      </c>
      <c r="F82">
        <v>16.21649</v>
      </c>
      <c r="G82">
        <v>15.334453</v>
      </c>
      <c r="H82">
        <v>14.280168</v>
      </c>
      <c r="I82">
        <v>7.9504004000000004</v>
      </c>
      <c r="J82">
        <v>7.8013760000000003</v>
      </c>
      <c r="K82">
        <v>9.4971739999999993</v>
      </c>
      <c r="L82">
        <v>7.8598290000000004</v>
      </c>
      <c r="M82">
        <v>8.4042779999999997</v>
      </c>
      <c r="N82">
        <v>9.0448749999999993</v>
      </c>
      <c r="O82">
        <f t="shared" si="1"/>
        <v>0.54022370257690921</v>
      </c>
    </row>
    <row r="83" spans="1:15" x14ac:dyDescent="0.15">
      <c r="A83" t="s">
        <v>655</v>
      </c>
      <c r="B83" s="1">
        <v>1.9895490000000001E-38</v>
      </c>
      <c r="C83">
        <v>15.277996999999999</v>
      </c>
      <c r="D83">
        <v>14.528207</v>
      </c>
      <c r="E83">
        <v>13.772638000000001</v>
      </c>
      <c r="F83">
        <v>14.772898</v>
      </c>
      <c r="G83">
        <v>13.648939</v>
      </c>
      <c r="H83">
        <v>16.353110999999998</v>
      </c>
      <c r="I83">
        <v>8.7323120000000003</v>
      </c>
      <c r="J83">
        <v>6.8353760000000001</v>
      </c>
      <c r="K83">
        <v>8.9543280000000003</v>
      </c>
      <c r="L83">
        <v>6.8928174999999996</v>
      </c>
      <c r="M83">
        <v>8.7713750000000008</v>
      </c>
      <c r="N83">
        <v>7.6686816000000002</v>
      </c>
      <c r="O83">
        <f t="shared" si="1"/>
        <v>0.54162803995165343</v>
      </c>
    </row>
    <row r="84" spans="1:15" x14ac:dyDescent="0.15">
      <c r="A84" t="s">
        <v>799</v>
      </c>
      <c r="B84">
        <v>0</v>
      </c>
      <c r="C84">
        <v>12.330049499999999</v>
      </c>
      <c r="D84">
        <v>12.246824999999999</v>
      </c>
      <c r="E84">
        <v>12.312514999999999</v>
      </c>
      <c r="F84">
        <v>12.061382999999999</v>
      </c>
      <c r="G84">
        <v>12.759736</v>
      </c>
      <c r="H84">
        <v>12.588329999999999</v>
      </c>
      <c r="I84">
        <v>7.0171504000000002</v>
      </c>
      <c r="J84">
        <v>6.3450685</v>
      </c>
      <c r="K84">
        <v>6.8879374999999996</v>
      </c>
      <c r="L84">
        <v>6.4704170000000003</v>
      </c>
      <c r="M84">
        <v>6.8060419999999997</v>
      </c>
      <c r="N84">
        <v>6.7709035999999996</v>
      </c>
      <c r="O84">
        <f t="shared" si="1"/>
        <v>0.5423707801300286</v>
      </c>
    </row>
    <row r="85" spans="1:15" x14ac:dyDescent="0.15">
      <c r="A85" t="s">
        <v>713</v>
      </c>
      <c r="B85">
        <v>0</v>
      </c>
      <c r="C85">
        <v>2.9660530000000001</v>
      </c>
      <c r="D85">
        <v>2.9364219</v>
      </c>
      <c r="E85">
        <v>3.2076418000000002</v>
      </c>
      <c r="F85">
        <v>2.8158637999999998</v>
      </c>
      <c r="G85">
        <v>2.9460175</v>
      </c>
      <c r="H85">
        <v>3.0386139999999999</v>
      </c>
      <c r="I85">
        <v>1.7245189999999999</v>
      </c>
      <c r="J85">
        <v>1.6928681000000001</v>
      </c>
      <c r="K85">
        <v>1.6064183999999999</v>
      </c>
      <c r="L85">
        <v>1.4925472</v>
      </c>
      <c r="M85">
        <v>1.7526335</v>
      </c>
      <c r="N85">
        <v>1.4496235</v>
      </c>
      <c r="O85">
        <f t="shared" si="1"/>
        <v>0.54261739911511686</v>
      </c>
    </row>
    <row r="86" spans="1:15" x14ac:dyDescent="0.15">
      <c r="A86" t="s">
        <v>1114</v>
      </c>
      <c r="B86" s="1">
        <v>9.7688125000000002E-30</v>
      </c>
      <c r="C86">
        <v>6.4385523999999998</v>
      </c>
      <c r="D86">
        <v>6.5104284000000003</v>
      </c>
      <c r="E86">
        <v>6.0250124999999999</v>
      </c>
      <c r="F86">
        <v>5.7914300000000001</v>
      </c>
      <c r="G86">
        <v>5.7332049999999999</v>
      </c>
      <c r="H86">
        <v>6.0023609999999996</v>
      </c>
      <c r="I86">
        <v>3.4241304000000001</v>
      </c>
      <c r="J86">
        <v>3.3883295000000002</v>
      </c>
      <c r="K86">
        <v>2.8079900000000002</v>
      </c>
      <c r="L86">
        <v>3.2475529000000001</v>
      </c>
      <c r="M86">
        <v>4.0043563999999998</v>
      </c>
      <c r="N86">
        <v>3.0387108</v>
      </c>
      <c r="O86">
        <f t="shared" si="1"/>
        <v>0.54549398199461963</v>
      </c>
    </row>
    <row r="87" spans="1:15" x14ac:dyDescent="0.15">
      <c r="A87" t="s">
        <v>1057</v>
      </c>
      <c r="B87" s="1">
        <v>1.63604E-40</v>
      </c>
      <c r="C87">
        <v>8.8975779999999993</v>
      </c>
      <c r="D87">
        <v>8.7599870000000006</v>
      </c>
      <c r="E87">
        <v>8.9138110000000008</v>
      </c>
      <c r="F87">
        <v>8.8956569999999999</v>
      </c>
      <c r="G87">
        <v>9.583577</v>
      </c>
      <c r="H87">
        <v>9.2019990000000007</v>
      </c>
      <c r="I87">
        <v>5.0753946000000001</v>
      </c>
      <c r="J87">
        <v>5.1258816999999999</v>
      </c>
      <c r="K87">
        <v>4.6615789999999997</v>
      </c>
      <c r="L87">
        <v>3.7083037000000001</v>
      </c>
      <c r="M87">
        <v>5.4481935999999997</v>
      </c>
      <c r="N87">
        <v>5.7495630000000002</v>
      </c>
      <c r="O87">
        <f t="shared" si="1"/>
        <v>0.54870938280590342</v>
      </c>
    </row>
    <row r="88" spans="1:15" x14ac:dyDescent="0.15">
      <c r="A88" t="s">
        <v>1044</v>
      </c>
      <c r="B88">
        <v>0</v>
      </c>
      <c r="C88">
        <v>103.27092</v>
      </c>
      <c r="D88">
        <v>109.25027</v>
      </c>
      <c r="E88">
        <v>105.37429</v>
      </c>
      <c r="F88">
        <v>105.13079999999999</v>
      </c>
      <c r="G88">
        <v>92.462389999999999</v>
      </c>
      <c r="H88">
        <v>104.58832</v>
      </c>
      <c r="I88">
        <v>59.024189999999997</v>
      </c>
      <c r="J88">
        <v>54.544193</v>
      </c>
      <c r="K88">
        <v>59.564404000000003</v>
      </c>
      <c r="L88">
        <v>48.813823999999997</v>
      </c>
      <c r="M88">
        <v>58.327396</v>
      </c>
      <c r="N88">
        <v>60.362082999999998</v>
      </c>
      <c r="O88">
        <f t="shared" si="1"/>
        <v>0.54934483216350283</v>
      </c>
    </row>
    <row r="89" spans="1:15" x14ac:dyDescent="0.15">
      <c r="A89" t="s">
        <v>785</v>
      </c>
      <c r="B89">
        <v>0</v>
      </c>
      <c r="C89">
        <v>23.541304</v>
      </c>
      <c r="D89">
        <v>22.168982</v>
      </c>
      <c r="E89">
        <v>23.185580999999999</v>
      </c>
      <c r="F89">
        <v>23.909707999999998</v>
      </c>
      <c r="G89">
        <v>21.758241999999999</v>
      </c>
      <c r="H89">
        <v>23.978809999999999</v>
      </c>
      <c r="I89">
        <v>13.256651</v>
      </c>
      <c r="J89">
        <v>11.943102</v>
      </c>
      <c r="K89">
        <v>12.844877</v>
      </c>
      <c r="L89">
        <v>11.254253</v>
      </c>
      <c r="M89">
        <v>13.804627</v>
      </c>
      <c r="N89">
        <v>13.086385999999999</v>
      </c>
      <c r="O89">
        <f t="shared" si="1"/>
        <v>0.54993829444276388</v>
      </c>
    </row>
    <row r="90" spans="1:15" x14ac:dyDescent="0.15">
      <c r="A90" t="s">
        <v>550</v>
      </c>
      <c r="B90">
        <v>0</v>
      </c>
      <c r="C90">
        <v>23.413637000000001</v>
      </c>
      <c r="D90">
        <v>24.48385</v>
      </c>
      <c r="E90">
        <v>24.963514</v>
      </c>
      <c r="F90">
        <v>24.542269000000001</v>
      </c>
      <c r="G90">
        <v>23.001626999999999</v>
      </c>
      <c r="H90">
        <v>23.988674</v>
      </c>
      <c r="I90">
        <v>14.118807</v>
      </c>
      <c r="J90">
        <v>12.736692</v>
      </c>
      <c r="K90">
        <v>13.1871805</v>
      </c>
      <c r="L90">
        <v>10.936540000000001</v>
      </c>
      <c r="M90">
        <v>14.711093999999999</v>
      </c>
      <c r="N90">
        <v>13.748272</v>
      </c>
      <c r="O90">
        <f t="shared" si="1"/>
        <v>0.55015320245802357</v>
      </c>
    </row>
    <row r="91" spans="1:15" x14ac:dyDescent="0.15">
      <c r="A91" t="s">
        <v>1154</v>
      </c>
      <c r="B91" s="1">
        <v>3.115009E-23</v>
      </c>
      <c r="C91">
        <v>7.4078730000000004</v>
      </c>
      <c r="D91">
        <v>7.9410433999999999</v>
      </c>
      <c r="E91">
        <v>7.8473759999999997</v>
      </c>
      <c r="F91">
        <v>7.9673860000000003</v>
      </c>
      <c r="G91">
        <v>7.6479125000000003</v>
      </c>
      <c r="H91">
        <v>7.4632300000000003</v>
      </c>
      <c r="I91">
        <v>5.0417810000000003</v>
      </c>
      <c r="J91">
        <v>4.2528030000000001</v>
      </c>
      <c r="K91">
        <v>4.8491739999999997</v>
      </c>
      <c r="L91">
        <v>2.710661</v>
      </c>
      <c r="M91">
        <v>4.7606529999999996</v>
      </c>
      <c r="N91">
        <v>3.8462603</v>
      </c>
      <c r="O91">
        <f t="shared" si="1"/>
        <v>0.55022000744253552</v>
      </c>
    </row>
    <row r="92" spans="1:15" x14ac:dyDescent="0.15">
      <c r="A92" t="s">
        <v>1286</v>
      </c>
      <c r="B92" s="1">
        <v>3.9672070999999999E-25</v>
      </c>
      <c r="C92">
        <v>4.5191683999999999</v>
      </c>
      <c r="D92">
        <v>3.9562491999999998</v>
      </c>
      <c r="E92">
        <v>3.7664018000000001</v>
      </c>
      <c r="F92">
        <v>4.0510000000000002</v>
      </c>
      <c r="G92">
        <v>4.4660950000000001</v>
      </c>
      <c r="H92">
        <v>4.1533220000000002</v>
      </c>
      <c r="I92">
        <v>2.3002292999999998</v>
      </c>
      <c r="J92">
        <v>2.1149273000000002</v>
      </c>
      <c r="K92">
        <v>2.2055484999999999</v>
      </c>
      <c r="L92">
        <v>2.3028102000000001</v>
      </c>
      <c r="M92">
        <v>2.5183437</v>
      </c>
      <c r="N92">
        <v>2.3449559999999998</v>
      </c>
      <c r="O92">
        <f t="shared" si="1"/>
        <v>0.55341538907362009</v>
      </c>
    </row>
    <row r="93" spans="1:15" x14ac:dyDescent="0.15">
      <c r="A93" t="s">
        <v>419</v>
      </c>
      <c r="B93">
        <v>0</v>
      </c>
      <c r="C93">
        <v>10.149641000000001</v>
      </c>
      <c r="D93">
        <v>10.831459000000001</v>
      </c>
      <c r="E93">
        <v>11.155110000000001</v>
      </c>
      <c r="F93">
        <v>11.322927</v>
      </c>
      <c r="G93">
        <v>11.61528</v>
      </c>
      <c r="H93">
        <v>10.751877</v>
      </c>
      <c r="I93">
        <v>6.6069921999999996</v>
      </c>
      <c r="J93">
        <v>5.4324260000000004</v>
      </c>
      <c r="K93">
        <v>6.0963516000000002</v>
      </c>
      <c r="L93">
        <v>6.1746179999999997</v>
      </c>
      <c r="M93">
        <v>6.1770772999999997</v>
      </c>
      <c r="N93">
        <v>6.0603610000000003</v>
      </c>
      <c r="O93">
        <f t="shared" si="1"/>
        <v>0.55521621952467792</v>
      </c>
    </row>
    <row r="94" spans="1:15" x14ac:dyDescent="0.15">
      <c r="A94" t="s">
        <v>552</v>
      </c>
      <c r="B94">
        <v>0</v>
      </c>
      <c r="C94">
        <v>14.440282</v>
      </c>
      <c r="D94">
        <v>14.719638</v>
      </c>
      <c r="E94">
        <v>14.411915</v>
      </c>
      <c r="F94">
        <v>14.812028</v>
      </c>
      <c r="G94">
        <v>14.960297000000001</v>
      </c>
      <c r="H94">
        <v>15.382876</v>
      </c>
      <c r="I94">
        <v>8.5573870000000003</v>
      </c>
      <c r="J94">
        <v>7.9336599999999997</v>
      </c>
      <c r="K94">
        <v>7.8118150000000002</v>
      </c>
      <c r="L94">
        <v>8.8729519999999997</v>
      </c>
      <c r="M94">
        <v>8.0721860000000003</v>
      </c>
      <c r="N94">
        <v>8.0309399999999993</v>
      </c>
      <c r="O94">
        <f t="shared" si="1"/>
        <v>0.55539937116799443</v>
      </c>
    </row>
    <row r="95" spans="1:15" x14ac:dyDescent="0.15">
      <c r="A95" t="s">
        <v>948</v>
      </c>
      <c r="B95">
        <v>0</v>
      </c>
      <c r="C95">
        <v>25.643785000000001</v>
      </c>
      <c r="D95">
        <v>26.381456</v>
      </c>
      <c r="E95">
        <v>26.336846999999999</v>
      </c>
      <c r="F95">
        <v>25.35389</v>
      </c>
      <c r="G95">
        <v>24.542142999999999</v>
      </c>
      <c r="H95">
        <v>26.76238</v>
      </c>
      <c r="I95">
        <v>15.449524</v>
      </c>
      <c r="J95">
        <v>14.998153</v>
      </c>
      <c r="K95">
        <v>14.416059000000001</v>
      </c>
      <c r="L95">
        <v>10.957876000000001</v>
      </c>
      <c r="M95">
        <v>15.674783</v>
      </c>
      <c r="N95">
        <v>14.851311000000001</v>
      </c>
      <c r="O95">
        <f t="shared" si="1"/>
        <v>0.55700830176003613</v>
      </c>
    </row>
    <row r="96" spans="1:15" x14ac:dyDescent="0.15">
      <c r="A96" t="s">
        <v>142</v>
      </c>
      <c r="B96">
        <v>0</v>
      </c>
      <c r="C96">
        <v>5.5188540000000001</v>
      </c>
      <c r="D96">
        <v>5.0916952999999996</v>
      </c>
      <c r="E96">
        <v>5.4907620000000001</v>
      </c>
      <c r="F96">
        <v>5.6651309999999997</v>
      </c>
      <c r="G96">
        <v>5.3218923</v>
      </c>
      <c r="H96">
        <v>4.994211</v>
      </c>
      <c r="I96">
        <v>2.8735335000000002</v>
      </c>
      <c r="J96">
        <v>2.8428786000000001</v>
      </c>
      <c r="K96">
        <v>2.86049</v>
      </c>
      <c r="L96">
        <v>2.9966225999999998</v>
      </c>
      <c r="M96">
        <v>3.2592769000000001</v>
      </c>
      <c r="N96">
        <v>3.0779366000000001</v>
      </c>
      <c r="O96">
        <f t="shared" si="1"/>
        <v>0.55827048212782726</v>
      </c>
    </row>
    <row r="97" spans="1:15" x14ac:dyDescent="0.15">
      <c r="A97" t="s">
        <v>921</v>
      </c>
      <c r="B97">
        <v>0</v>
      </c>
      <c r="C97">
        <v>16.009079</v>
      </c>
      <c r="D97">
        <v>16.026935999999999</v>
      </c>
      <c r="E97">
        <v>16.352346000000001</v>
      </c>
      <c r="F97">
        <v>15.764855000000001</v>
      </c>
      <c r="G97">
        <v>15.530163999999999</v>
      </c>
      <c r="H97">
        <v>16.916039999999999</v>
      </c>
      <c r="I97">
        <v>9.3468359999999997</v>
      </c>
      <c r="J97">
        <v>8.9745329999999992</v>
      </c>
      <c r="K97">
        <v>9.4392560000000003</v>
      </c>
      <c r="L97">
        <v>7.3992170000000002</v>
      </c>
      <c r="M97">
        <v>9.4570889999999999</v>
      </c>
      <c r="N97">
        <v>9.3691320000000005</v>
      </c>
      <c r="O97">
        <f t="shared" si="1"/>
        <v>0.55886529132369533</v>
      </c>
    </row>
    <row r="98" spans="1:15" x14ac:dyDescent="0.15">
      <c r="A98" t="s">
        <v>843</v>
      </c>
      <c r="B98">
        <v>0</v>
      </c>
      <c r="C98">
        <v>13.292968999999999</v>
      </c>
      <c r="D98">
        <v>13.756164</v>
      </c>
      <c r="E98">
        <v>14.8751335</v>
      </c>
      <c r="F98">
        <v>14.094016999999999</v>
      </c>
      <c r="G98">
        <v>14.13599</v>
      </c>
      <c r="H98">
        <v>13.647988</v>
      </c>
      <c r="I98">
        <v>7.4584720000000004</v>
      </c>
      <c r="J98">
        <v>7.6388480000000003</v>
      </c>
      <c r="K98">
        <v>8.1088690000000003</v>
      </c>
      <c r="L98">
        <v>7.9060664000000003</v>
      </c>
      <c r="M98">
        <v>7.7767096000000002</v>
      </c>
      <c r="N98">
        <v>8.0005900000000008</v>
      </c>
      <c r="O98">
        <f t="shared" si="1"/>
        <v>0.55952612925607026</v>
      </c>
    </row>
    <row r="99" spans="1:15" x14ac:dyDescent="0.15">
      <c r="A99" t="s">
        <v>83</v>
      </c>
      <c r="B99">
        <v>0</v>
      </c>
      <c r="C99">
        <v>159.65627000000001</v>
      </c>
      <c r="D99">
        <v>156.40532999999999</v>
      </c>
      <c r="E99">
        <v>151.72595000000001</v>
      </c>
      <c r="F99">
        <v>167.52686</v>
      </c>
      <c r="G99">
        <v>165.21393</v>
      </c>
      <c r="H99">
        <v>161.9229</v>
      </c>
      <c r="I99">
        <v>92.082999999999998</v>
      </c>
      <c r="J99">
        <v>94.490949999999998</v>
      </c>
      <c r="K99">
        <v>88.342476000000005</v>
      </c>
      <c r="L99">
        <v>89.007480000000001</v>
      </c>
      <c r="M99">
        <v>89.249854999999997</v>
      </c>
      <c r="N99">
        <v>88.695639999999997</v>
      </c>
      <c r="O99">
        <f t="shared" si="1"/>
        <v>0.5630097177702218</v>
      </c>
    </row>
    <row r="100" spans="1:15" x14ac:dyDescent="0.15">
      <c r="A100" t="s">
        <v>17</v>
      </c>
      <c r="B100">
        <v>0</v>
      </c>
      <c r="C100">
        <v>27.817083</v>
      </c>
      <c r="D100">
        <v>28.345127000000002</v>
      </c>
      <c r="E100">
        <v>28.421682000000001</v>
      </c>
      <c r="F100">
        <v>26.131125999999998</v>
      </c>
      <c r="G100">
        <v>27.626363999999999</v>
      </c>
      <c r="H100">
        <v>27.165088999999998</v>
      </c>
      <c r="I100">
        <v>16.289408000000002</v>
      </c>
      <c r="J100">
        <v>14.58775</v>
      </c>
      <c r="K100">
        <v>15.326014000000001</v>
      </c>
      <c r="L100">
        <v>15.252618</v>
      </c>
      <c r="M100">
        <v>16.373602000000002</v>
      </c>
      <c r="N100">
        <v>15.364335000000001</v>
      </c>
      <c r="O100">
        <f t="shared" si="1"/>
        <v>0.56308207429545154</v>
      </c>
    </row>
    <row r="101" spans="1:15" x14ac:dyDescent="0.15">
      <c r="A101" t="s">
        <v>756</v>
      </c>
      <c r="B101">
        <v>0</v>
      </c>
      <c r="C101">
        <v>7.5562462999999997</v>
      </c>
      <c r="D101">
        <v>7.0750427</v>
      </c>
      <c r="E101">
        <v>6.9204699999999999</v>
      </c>
      <c r="F101">
        <v>8.2061050000000009</v>
      </c>
      <c r="G101">
        <v>7.9667754000000004</v>
      </c>
      <c r="H101">
        <v>7.6488120000000004</v>
      </c>
      <c r="I101">
        <v>4.4930770000000004</v>
      </c>
      <c r="J101">
        <v>3.6914696999999999</v>
      </c>
      <c r="K101">
        <v>4.5541020000000003</v>
      </c>
      <c r="L101">
        <v>4.1868299999999996</v>
      </c>
      <c r="M101">
        <v>4.3309835999999997</v>
      </c>
      <c r="N101">
        <v>4.334301</v>
      </c>
      <c r="O101">
        <f t="shared" si="1"/>
        <v>0.56400301300420796</v>
      </c>
    </row>
    <row r="102" spans="1:15" x14ac:dyDescent="0.15">
      <c r="A102" t="s">
        <v>908</v>
      </c>
      <c r="B102">
        <v>0</v>
      </c>
      <c r="C102">
        <v>24.909621999999999</v>
      </c>
      <c r="D102">
        <v>25.392284</v>
      </c>
      <c r="E102">
        <v>26.303373000000001</v>
      </c>
      <c r="F102">
        <v>24.083117999999999</v>
      </c>
      <c r="G102">
        <v>28.095677999999999</v>
      </c>
      <c r="H102">
        <v>25.825013999999999</v>
      </c>
      <c r="I102">
        <v>14.218334</v>
      </c>
      <c r="J102">
        <v>15.053191999999999</v>
      </c>
      <c r="K102">
        <v>14.259328999999999</v>
      </c>
      <c r="L102">
        <v>13.869712</v>
      </c>
      <c r="M102">
        <v>15.700186</v>
      </c>
      <c r="N102">
        <v>14.3193865</v>
      </c>
      <c r="O102">
        <f t="shared" si="1"/>
        <v>0.56542691031573178</v>
      </c>
    </row>
    <row r="103" spans="1:15" x14ac:dyDescent="0.15">
      <c r="A103" t="s">
        <v>957</v>
      </c>
      <c r="B103">
        <v>0</v>
      </c>
      <c r="C103">
        <v>87.15598</v>
      </c>
      <c r="D103">
        <v>90.450710000000001</v>
      </c>
      <c r="E103">
        <v>89.971209999999999</v>
      </c>
      <c r="F103">
        <v>88.837260000000001</v>
      </c>
      <c r="G103">
        <v>85.972319999999996</v>
      </c>
      <c r="H103">
        <v>89.331909999999993</v>
      </c>
      <c r="I103">
        <v>50.892997999999999</v>
      </c>
      <c r="J103">
        <v>50.529921999999999</v>
      </c>
      <c r="K103">
        <v>51.376449999999998</v>
      </c>
      <c r="L103">
        <v>46.522370000000002</v>
      </c>
      <c r="M103">
        <v>49.321987</v>
      </c>
      <c r="N103">
        <v>52.516852999999998</v>
      </c>
      <c r="O103">
        <f t="shared" si="1"/>
        <v>0.56639006525603663</v>
      </c>
    </row>
    <row r="104" spans="1:15" x14ac:dyDescent="0.15">
      <c r="A104" t="s">
        <v>210</v>
      </c>
      <c r="B104" s="1">
        <v>1.4000000000000001E-45</v>
      </c>
      <c r="C104">
        <v>5.9081789999999996</v>
      </c>
      <c r="D104">
        <v>5.345618</v>
      </c>
      <c r="E104">
        <v>5.7789105999999997</v>
      </c>
      <c r="F104">
        <v>5.4562280000000003</v>
      </c>
      <c r="G104">
        <v>5.8067950000000002</v>
      </c>
      <c r="H104">
        <v>6.0371759999999997</v>
      </c>
      <c r="I104">
        <v>3.600759</v>
      </c>
      <c r="J104">
        <v>3.1942252999999998</v>
      </c>
      <c r="K104">
        <v>3.2455153000000001</v>
      </c>
      <c r="L104">
        <v>2.8418787000000001</v>
      </c>
      <c r="M104">
        <v>3.4750109</v>
      </c>
      <c r="N104">
        <v>3.1758614000000001</v>
      </c>
      <c r="O104">
        <f t="shared" si="1"/>
        <v>0.56893670051227174</v>
      </c>
    </row>
    <row r="105" spans="1:15" x14ac:dyDescent="0.15">
      <c r="A105" t="s">
        <v>457</v>
      </c>
      <c r="B105">
        <v>0</v>
      </c>
      <c r="C105">
        <v>18.846899000000001</v>
      </c>
      <c r="D105">
        <v>20.619710000000001</v>
      </c>
      <c r="E105">
        <v>19.441192999999998</v>
      </c>
      <c r="F105">
        <v>19.646927000000002</v>
      </c>
      <c r="G105">
        <v>18.912247000000001</v>
      </c>
      <c r="H105">
        <v>19.061253000000001</v>
      </c>
      <c r="I105">
        <v>11.082129500000001</v>
      </c>
      <c r="J105">
        <v>10.838195000000001</v>
      </c>
      <c r="K105">
        <v>11.329962</v>
      </c>
      <c r="L105">
        <v>10.901215000000001</v>
      </c>
      <c r="M105">
        <v>10.835063999999999</v>
      </c>
      <c r="N105">
        <v>11.339522000000001</v>
      </c>
      <c r="O105">
        <f t="shared" si="1"/>
        <v>0.56918472089711403</v>
      </c>
    </row>
    <row r="106" spans="1:15" x14ac:dyDescent="0.15">
      <c r="A106" t="s">
        <v>869</v>
      </c>
      <c r="B106">
        <v>0</v>
      </c>
      <c r="C106">
        <v>26.291976999999999</v>
      </c>
      <c r="D106">
        <v>27.298186999999999</v>
      </c>
      <c r="E106">
        <v>26.618551</v>
      </c>
      <c r="F106">
        <v>28.240217000000001</v>
      </c>
      <c r="G106">
        <v>28.148468000000001</v>
      </c>
      <c r="H106">
        <v>27.415264000000001</v>
      </c>
      <c r="I106">
        <v>15.7058</v>
      </c>
      <c r="J106">
        <v>15.311210000000001</v>
      </c>
      <c r="K106">
        <v>16.121202</v>
      </c>
      <c r="L106">
        <v>14.420890999999999</v>
      </c>
      <c r="M106">
        <v>17.336328999999999</v>
      </c>
      <c r="N106">
        <v>14.512458000000001</v>
      </c>
      <c r="O106">
        <f t="shared" si="1"/>
        <v>0.56951632710508249</v>
      </c>
    </row>
    <row r="107" spans="1:15" x14ac:dyDescent="0.15">
      <c r="A107" t="s">
        <v>366</v>
      </c>
      <c r="B107">
        <v>0</v>
      </c>
      <c r="C107">
        <v>28.416702000000001</v>
      </c>
      <c r="D107">
        <v>26.648102000000002</v>
      </c>
      <c r="E107">
        <v>29.482275000000001</v>
      </c>
      <c r="F107">
        <v>29.267593000000002</v>
      </c>
      <c r="G107">
        <v>30.592110000000002</v>
      </c>
      <c r="H107">
        <v>29.141548</v>
      </c>
      <c r="I107">
        <v>17.187432999999999</v>
      </c>
      <c r="J107">
        <v>15.4152</v>
      </c>
      <c r="K107">
        <v>16.869492000000001</v>
      </c>
      <c r="L107">
        <v>17.336860000000001</v>
      </c>
      <c r="M107">
        <v>16.451682999999999</v>
      </c>
      <c r="N107">
        <v>15.701074</v>
      </c>
      <c r="O107">
        <f t="shared" si="1"/>
        <v>0.57022583853154918</v>
      </c>
    </row>
    <row r="108" spans="1:15" x14ac:dyDescent="0.15">
      <c r="A108" t="s">
        <v>14</v>
      </c>
      <c r="B108">
        <v>0</v>
      </c>
      <c r="C108">
        <v>68.040930000000003</v>
      </c>
      <c r="D108">
        <v>68.850909999999999</v>
      </c>
      <c r="E108">
        <v>68.637280000000004</v>
      </c>
      <c r="F108">
        <v>67.102900000000005</v>
      </c>
      <c r="G108">
        <v>70.687325000000001</v>
      </c>
      <c r="H108">
        <v>67.182259999999999</v>
      </c>
      <c r="I108">
        <v>40.895769999999999</v>
      </c>
      <c r="J108">
        <v>38.815517</v>
      </c>
      <c r="K108">
        <v>39.466729999999998</v>
      </c>
      <c r="L108">
        <v>36.780299999999997</v>
      </c>
      <c r="M108">
        <v>40.421836999999996</v>
      </c>
      <c r="N108">
        <v>38.246116999999998</v>
      </c>
      <c r="O108">
        <f t="shared" si="1"/>
        <v>0.57155993580098186</v>
      </c>
    </row>
    <row r="109" spans="1:15" x14ac:dyDescent="0.15">
      <c r="A109" t="s">
        <v>25</v>
      </c>
      <c r="B109">
        <v>0</v>
      </c>
      <c r="C109">
        <v>12.736405</v>
      </c>
      <c r="D109">
        <v>12.590977000000001</v>
      </c>
      <c r="E109">
        <v>12.405004999999999</v>
      </c>
      <c r="F109">
        <v>13.463758</v>
      </c>
      <c r="G109">
        <v>13.345255</v>
      </c>
      <c r="H109">
        <v>12.304893</v>
      </c>
      <c r="I109">
        <v>7.563212</v>
      </c>
      <c r="J109">
        <v>6.6880410000000001</v>
      </c>
      <c r="K109">
        <v>7.5665936</v>
      </c>
      <c r="L109">
        <v>7.0134160000000003</v>
      </c>
      <c r="M109">
        <v>7.9465836999999997</v>
      </c>
      <c r="N109">
        <v>7.1790174999999996</v>
      </c>
      <c r="O109">
        <f t="shared" si="1"/>
        <v>0.57201020483837783</v>
      </c>
    </row>
    <row r="110" spans="1:15" x14ac:dyDescent="0.15">
      <c r="A110" t="s">
        <v>397</v>
      </c>
      <c r="B110" s="1">
        <v>7.3494655999999998E-36</v>
      </c>
      <c r="C110">
        <v>11.613054</v>
      </c>
      <c r="D110">
        <v>11.27685</v>
      </c>
      <c r="E110">
        <v>10.359512</v>
      </c>
      <c r="F110">
        <v>10.595151</v>
      </c>
      <c r="G110">
        <v>10.455833</v>
      </c>
      <c r="H110">
        <v>10.343866999999999</v>
      </c>
      <c r="I110">
        <v>5.4349504</v>
      </c>
      <c r="J110">
        <v>6.9621389999999996</v>
      </c>
      <c r="K110">
        <v>6.4839520000000004</v>
      </c>
      <c r="L110">
        <v>5.6295995999999997</v>
      </c>
      <c r="M110">
        <v>7.1383103999999999</v>
      </c>
      <c r="N110">
        <v>5.4130690000000001</v>
      </c>
      <c r="O110">
        <f t="shared" si="1"/>
        <v>0.57332261807531981</v>
      </c>
    </row>
    <row r="111" spans="1:15" x14ac:dyDescent="0.15">
      <c r="A111" t="s">
        <v>673</v>
      </c>
      <c r="B111">
        <v>0</v>
      </c>
      <c r="C111">
        <v>41.825695000000003</v>
      </c>
      <c r="D111">
        <v>41.066800000000001</v>
      </c>
      <c r="E111">
        <v>40.932056000000003</v>
      </c>
      <c r="F111">
        <v>40.668396000000001</v>
      </c>
      <c r="G111">
        <v>43.43291</v>
      </c>
      <c r="H111">
        <v>40.301495000000003</v>
      </c>
      <c r="I111">
        <v>24.275755</v>
      </c>
      <c r="J111">
        <v>22.883595</v>
      </c>
      <c r="K111">
        <v>24.81221</v>
      </c>
      <c r="L111">
        <v>22.676684999999999</v>
      </c>
      <c r="M111">
        <v>25.2865</v>
      </c>
      <c r="N111">
        <v>22.818553999999999</v>
      </c>
      <c r="O111">
        <f t="shared" si="1"/>
        <v>0.57509093115572529</v>
      </c>
    </row>
    <row r="112" spans="1:15" x14ac:dyDescent="0.15">
      <c r="A112" t="s">
        <v>734</v>
      </c>
      <c r="B112">
        <v>0</v>
      </c>
      <c r="C112">
        <v>6.1428929999999999</v>
      </c>
      <c r="D112">
        <v>6.5208583000000004</v>
      </c>
      <c r="E112">
        <v>5.7835729999999996</v>
      </c>
      <c r="F112">
        <v>5.7270719999999997</v>
      </c>
      <c r="G112">
        <v>6.1758623000000004</v>
      </c>
      <c r="H112">
        <v>6.1149316000000002</v>
      </c>
      <c r="I112">
        <v>3.6719453</v>
      </c>
      <c r="J112">
        <v>3.5248501000000001</v>
      </c>
      <c r="K112">
        <v>3.5607274000000002</v>
      </c>
      <c r="L112">
        <v>3.1642082</v>
      </c>
      <c r="M112">
        <v>3.7380239999999998</v>
      </c>
      <c r="N112">
        <v>3.3953848</v>
      </c>
      <c r="O112">
        <f t="shared" si="1"/>
        <v>0.5774038112654627</v>
      </c>
    </row>
    <row r="113" spans="1:15" x14ac:dyDescent="0.15">
      <c r="A113" t="s">
        <v>768</v>
      </c>
      <c r="B113">
        <v>0</v>
      </c>
      <c r="C113">
        <v>59.476109999999998</v>
      </c>
      <c r="D113">
        <v>57.557507000000001</v>
      </c>
      <c r="E113">
        <v>57.965020000000003</v>
      </c>
      <c r="F113">
        <v>60.939895999999997</v>
      </c>
      <c r="G113">
        <v>57.985733000000003</v>
      </c>
      <c r="H113">
        <v>57.46969</v>
      </c>
      <c r="I113">
        <v>35.446533000000002</v>
      </c>
      <c r="J113">
        <v>33.061999999999998</v>
      </c>
      <c r="K113">
        <v>33.308079999999997</v>
      </c>
      <c r="L113">
        <v>32.640224000000003</v>
      </c>
      <c r="M113">
        <v>35.567529999999998</v>
      </c>
      <c r="N113">
        <v>33.689010000000003</v>
      </c>
      <c r="O113">
        <f t="shared" si="1"/>
        <v>0.57972931384169857</v>
      </c>
    </row>
    <row r="114" spans="1:15" x14ac:dyDescent="0.15">
      <c r="A114" t="s">
        <v>1000</v>
      </c>
      <c r="B114">
        <v>0</v>
      </c>
      <c r="C114">
        <v>30.600577999999999</v>
      </c>
      <c r="D114">
        <v>30.178229999999999</v>
      </c>
      <c r="E114">
        <v>30.810213000000001</v>
      </c>
      <c r="F114">
        <v>30.756155</v>
      </c>
      <c r="G114">
        <v>30.057053</v>
      </c>
      <c r="H114">
        <v>28.285665999999999</v>
      </c>
      <c r="I114">
        <v>16.851120000000002</v>
      </c>
      <c r="J114">
        <v>18.453731999999999</v>
      </c>
      <c r="K114">
        <v>16.111073000000001</v>
      </c>
      <c r="L114">
        <v>17.049016999999999</v>
      </c>
      <c r="M114">
        <v>18.677517000000002</v>
      </c>
      <c r="N114">
        <v>17.813972</v>
      </c>
      <c r="O114">
        <f t="shared" si="1"/>
        <v>0.5808714025917453</v>
      </c>
    </row>
    <row r="115" spans="1:15" x14ac:dyDescent="0.15">
      <c r="A115" t="s">
        <v>1185</v>
      </c>
      <c r="B115" s="1">
        <v>1.5016013999999999E-27</v>
      </c>
      <c r="C115">
        <v>18.918102000000001</v>
      </c>
      <c r="D115">
        <v>20.276098000000001</v>
      </c>
      <c r="E115">
        <v>19.49615</v>
      </c>
      <c r="F115">
        <v>18.225002</v>
      </c>
      <c r="G115">
        <v>20.067550000000001</v>
      </c>
      <c r="H115">
        <v>16.821783</v>
      </c>
      <c r="I115">
        <v>11.716316000000001</v>
      </c>
      <c r="J115">
        <v>11.952387999999999</v>
      </c>
      <c r="K115">
        <v>11.102663</v>
      </c>
      <c r="L115">
        <v>10.3918915</v>
      </c>
      <c r="M115">
        <v>10.992011</v>
      </c>
      <c r="N115">
        <v>10.141529</v>
      </c>
      <c r="O115">
        <f t="shared" si="1"/>
        <v>0.58254893900018268</v>
      </c>
    </row>
    <row r="116" spans="1:15" x14ac:dyDescent="0.15">
      <c r="A116" t="s">
        <v>769</v>
      </c>
      <c r="B116">
        <v>0</v>
      </c>
      <c r="C116">
        <v>85.180626000000004</v>
      </c>
      <c r="D116">
        <v>79.544439999999994</v>
      </c>
      <c r="E116">
        <v>79.446529999999996</v>
      </c>
      <c r="F116">
        <v>83.480710000000002</v>
      </c>
      <c r="G116">
        <v>80.731669999999994</v>
      </c>
      <c r="H116">
        <v>80.555750000000003</v>
      </c>
      <c r="I116">
        <v>49.707107999999998</v>
      </c>
      <c r="J116">
        <v>47.184784000000001</v>
      </c>
      <c r="K116">
        <v>47.618200000000002</v>
      </c>
      <c r="L116">
        <v>46.054848</v>
      </c>
      <c r="M116">
        <v>49.222520000000003</v>
      </c>
      <c r="N116">
        <v>46.026769999999999</v>
      </c>
      <c r="O116">
        <f t="shared" si="1"/>
        <v>0.58455923051750547</v>
      </c>
    </row>
    <row r="117" spans="1:15" x14ac:dyDescent="0.15">
      <c r="A117" t="s">
        <v>664</v>
      </c>
      <c r="B117">
        <v>0</v>
      </c>
      <c r="C117">
        <v>14.61022</v>
      </c>
      <c r="D117">
        <v>14.350495</v>
      </c>
      <c r="E117">
        <v>15.258902000000001</v>
      </c>
      <c r="F117">
        <v>14.169029</v>
      </c>
      <c r="G117">
        <v>15.510816</v>
      </c>
      <c r="H117">
        <v>14.875400000000001</v>
      </c>
      <c r="I117">
        <v>8.6138569999999994</v>
      </c>
      <c r="J117">
        <v>7.9526123999999996</v>
      </c>
      <c r="K117">
        <v>8.9946649999999995</v>
      </c>
      <c r="L117">
        <v>9.4223320000000008</v>
      </c>
      <c r="M117">
        <v>8.4572230000000008</v>
      </c>
      <c r="N117">
        <v>8.4695180000000008</v>
      </c>
      <c r="O117">
        <f t="shared" si="1"/>
        <v>0.58473993910573463</v>
      </c>
    </row>
    <row r="118" spans="1:15" x14ac:dyDescent="0.15">
      <c r="A118" t="s">
        <v>956</v>
      </c>
      <c r="B118">
        <v>0</v>
      </c>
      <c r="C118">
        <v>54.655430000000003</v>
      </c>
      <c r="D118">
        <v>56.588355999999997</v>
      </c>
      <c r="E118">
        <v>55.924576000000002</v>
      </c>
      <c r="F118">
        <v>57.746715999999999</v>
      </c>
      <c r="G118">
        <v>56.070155999999997</v>
      </c>
      <c r="H118">
        <v>54.02919</v>
      </c>
      <c r="I118">
        <v>33.816789999999997</v>
      </c>
      <c r="J118">
        <v>34.293064000000001</v>
      </c>
      <c r="K118">
        <v>30.657734000000001</v>
      </c>
      <c r="L118">
        <v>28.62154</v>
      </c>
      <c r="M118">
        <v>34.504677000000001</v>
      </c>
      <c r="N118">
        <v>34.208134000000001</v>
      </c>
      <c r="O118">
        <f t="shared" si="1"/>
        <v>0.58535371897897748</v>
      </c>
    </row>
    <row r="119" spans="1:15" x14ac:dyDescent="0.15">
      <c r="A119" t="s">
        <v>601</v>
      </c>
      <c r="B119">
        <v>0</v>
      </c>
      <c r="C119">
        <v>29.757687000000001</v>
      </c>
      <c r="D119">
        <v>29.533387999999999</v>
      </c>
      <c r="E119">
        <v>27.588609999999999</v>
      </c>
      <c r="F119">
        <v>28.385641</v>
      </c>
      <c r="G119">
        <v>28.876749</v>
      </c>
      <c r="H119">
        <v>28.868255999999999</v>
      </c>
      <c r="I119">
        <v>16.107956000000001</v>
      </c>
      <c r="J119">
        <v>17.3596</v>
      </c>
      <c r="K119">
        <v>17.200579999999999</v>
      </c>
      <c r="L119">
        <v>17.236222999999999</v>
      </c>
      <c r="M119">
        <v>16.674187</v>
      </c>
      <c r="N119">
        <v>17.340672000000001</v>
      </c>
      <c r="O119">
        <f t="shared" si="1"/>
        <v>0.58909324900372573</v>
      </c>
    </row>
    <row r="120" spans="1:15" x14ac:dyDescent="0.15">
      <c r="A120" t="s">
        <v>775</v>
      </c>
      <c r="B120" s="1">
        <v>1.4430662E-24</v>
      </c>
      <c r="C120">
        <v>22.632771999999999</v>
      </c>
      <c r="D120">
        <v>20.358682999999999</v>
      </c>
      <c r="E120">
        <v>21.168491</v>
      </c>
      <c r="F120">
        <v>22.028345000000002</v>
      </c>
      <c r="G120">
        <v>19.949632999999999</v>
      </c>
      <c r="H120">
        <v>20.345687999999999</v>
      </c>
      <c r="I120">
        <v>11.947848</v>
      </c>
      <c r="J120">
        <v>12.844894</v>
      </c>
      <c r="K120">
        <v>14.521056</v>
      </c>
      <c r="L120">
        <v>8.9588350000000005</v>
      </c>
      <c r="M120">
        <v>13.033989</v>
      </c>
      <c r="N120">
        <v>13.670828</v>
      </c>
      <c r="O120">
        <f t="shared" si="1"/>
        <v>0.59278390942851955</v>
      </c>
    </row>
    <row r="121" spans="1:15" x14ac:dyDescent="0.15">
      <c r="A121" t="s">
        <v>874</v>
      </c>
      <c r="B121">
        <v>0</v>
      </c>
      <c r="C121">
        <v>95.357069999999993</v>
      </c>
      <c r="D121">
        <v>93.258200000000002</v>
      </c>
      <c r="E121">
        <v>96.769109999999998</v>
      </c>
      <c r="F121">
        <v>91.497150000000005</v>
      </c>
      <c r="G121">
        <v>90.213409999999996</v>
      </c>
      <c r="H121">
        <v>94.510540000000006</v>
      </c>
      <c r="I121">
        <v>58.494759999999999</v>
      </c>
      <c r="J121">
        <v>58.563003999999999</v>
      </c>
      <c r="K121">
        <v>54.689636</v>
      </c>
      <c r="L121">
        <v>49.714134000000001</v>
      </c>
      <c r="M121">
        <v>56.052433000000001</v>
      </c>
      <c r="N121">
        <v>55.554850000000002</v>
      </c>
      <c r="O121">
        <f t="shared" si="1"/>
        <v>0.59306546830703988</v>
      </c>
    </row>
    <row r="122" spans="1:15" x14ac:dyDescent="0.15">
      <c r="A122" t="s">
        <v>568</v>
      </c>
      <c r="B122">
        <v>0</v>
      </c>
      <c r="C122">
        <v>18.793272000000002</v>
      </c>
      <c r="D122">
        <v>19.453952999999998</v>
      </c>
      <c r="E122">
        <v>18.142109999999999</v>
      </c>
      <c r="F122">
        <v>18.335999000000001</v>
      </c>
      <c r="G122">
        <v>18.555178000000002</v>
      </c>
      <c r="H122">
        <v>19.053179</v>
      </c>
      <c r="I122">
        <v>11.201563999999999</v>
      </c>
      <c r="J122">
        <v>10.803457</v>
      </c>
      <c r="K122">
        <v>12.029005</v>
      </c>
      <c r="L122">
        <v>10.618213000000001</v>
      </c>
      <c r="M122">
        <v>11.306029000000001</v>
      </c>
      <c r="N122">
        <v>10.679615</v>
      </c>
      <c r="O122">
        <f t="shared" si="1"/>
        <v>0.59321368688935894</v>
      </c>
    </row>
    <row r="123" spans="1:15" x14ac:dyDescent="0.15">
      <c r="A123" t="s">
        <v>150</v>
      </c>
      <c r="B123" s="1">
        <v>1.4000000000000001E-45</v>
      </c>
      <c r="C123">
        <v>17.010846999999998</v>
      </c>
      <c r="D123">
        <v>17.823398999999998</v>
      </c>
      <c r="E123">
        <v>17.227829</v>
      </c>
      <c r="F123">
        <v>15.503130000000001</v>
      </c>
      <c r="G123">
        <v>17.385439999999999</v>
      </c>
      <c r="H123">
        <v>17.018660000000001</v>
      </c>
      <c r="I123">
        <v>10.370955</v>
      </c>
      <c r="J123">
        <v>9.9615819999999999</v>
      </c>
      <c r="K123">
        <v>9.6236514999999994</v>
      </c>
      <c r="L123">
        <v>11.120908999999999</v>
      </c>
      <c r="M123">
        <v>8.9805989999999998</v>
      </c>
      <c r="N123">
        <v>10.509769</v>
      </c>
      <c r="O123">
        <f t="shared" si="1"/>
        <v>0.5939774278151646</v>
      </c>
    </row>
    <row r="124" spans="1:15" x14ac:dyDescent="0.15">
      <c r="A124" t="s">
        <v>327</v>
      </c>
      <c r="B124" s="1">
        <v>1.0754567000000001E-36</v>
      </c>
      <c r="C124">
        <v>9.2662049999999994</v>
      </c>
      <c r="D124">
        <v>8.9896729999999998</v>
      </c>
      <c r="E124">
        <v>10.162967999999999</v>
      </c>
      <c r="F124">
        <v>10.739134999999999</v>
      </c>
      <c r="G124">
        <v>10.116268</v>
      </c>
      <c r="H124">
        <v>9.7244259999999993</v>
      </c>
      <c r="I124">
        <v>5.4612793999999996</v>
      </c>
      <c r="J124">
        <v>5.6499319999999997</v>
      </c>
      <c r="K124">
        <v>5.7424644999999996</v>
      </c>
      <c r="L124">
        <v>6.5072203000000002</v>
      </c>
      <c r="M124">
        <v>5.8890320000000003</v>
      </c>
      <c r="N124">
        <v>5.8419546999999996</v>
      </c>
      <c r="O124">
        <f t="shared" si="1"/>
        <v>0.59479103386643861</v>
      </c>
    </row>
    <row r="125" spans="1:15" x14ac:dyDescent="0.15">
      <c r="A125" t="s">
        <v>1122</v>
      </c>
      <c r="B125" s="1">
        <v>4.4454675E-23</v>
      </c>
      <c r="C125">
        <v>6.0144715</v>
      </c>
      <c r="D125">
        <v>6.6253432999999999</v>
      </c>
      <c r="E125">
        <v>6.5821160000000001</v>
      </c>
      <c r="F125">
        <v>6.0344559999999996</v>
      </c>
      <c r="G125">
        <v>5.6989226000000004</v>
      </c>
      <c r="H125">
        <v>6.0841430000000001</v>
      </c>
      <c r="I125">
        <v>3.8976722000000001</v>
      </c>
      <c r="J125">
        <v>3.677991</v>
      </c>
      <c r="K125">
        <v>4.0841900000000004</v>
      </c>
      <c r="L125">
        <v>2.6698208000000001</v>
      </c>
      <c r="M125">
        <v>3.8834906</v>
      </c>
      <c r="N125">
        <v>3.8323602999999999</v>
      </c>
      <c r="O125">
        <f t="shared" si="1"/>
        <v>0.5951903570799012</v>
      </c>
    </row>
    <row r="126" spans="1:15" x14ac:dyDescent="0.15">
      <c r="A126" t="s">
        <v>165</v>
      </c>
      <c r="B126">
        <v>0</v>
      </c>
      <c r="C126">
        <v>615.49590000000001</v>
      </c>
      <c r="D126">
        <v>638.98109999999997</v>
      </c>
      <c r="E126">
        <v>616.94055000000003</v>
      </c>
      <c r="F126">
        <v>647.46014000000002</v>
      </c>
      <c r="G126">
        <v>634.34180000000003</v>
      </c>
      <c r="H126">
        <v>624.49194</v>
      </c>
      <c r="I126">
        <v>365.49380000000002</v>
      </c>
      <c r="J126">
        <v>378.27825999999999</v>
      </c>
      <c r="K126">
        <v>365.64242999999999</v>
      </c>
      <c r="L126">
        <v>409.41626000000002</v>
      </c>
      <c r="M126">
        <v>361.42880000000002</v>
      </c>
      <c r="N126">
        <v>374.27697999999998</v>
      </c>
      <c r="O126">
        <f t="shared" si="1"/>
        <v>0.59679956285067559</v>
      </c>
    </row>
    <row r="127" spans="1:15" x14ac:dyDescent="0.15">
      <c r="A127" t="s">
        <v>257</v>
      </c>
      <c r="B127" s="1">
        <v>3.4399999999999997E-42</v>
      </c>
      <c r="C127">
        <v>6.3154570000000003</v>
      </c>
      <c r="D127">
        <v>6.1069613</v>
      </c>
      <c r="E127">
        <v>6.3429450000000003</v>
      </c>
      <c r="F127">
        <v>6.3680620000000001</v>
      </c>
      <c r="G127">
        <v>5.4140005000000002</v>
      </c>
      <c r="H127">
        <v>6.5943722999999999</v>
      </c>
      <c r="I127">
        <v>3.7367892</v>
      </c>
      <c r="J127">
        <v>3.8935133999999998</v>
      </c>
      <c r="K127">
        <v>3.7904426999999998</v>
      </c>
      <c r="L127">
        <v>3.3545894999999999</v>
      </c>
      <c r="M127">
        <v>3.5781236000000001</v>
      </c>
      <c r="N127">
        <v>3.832074</v>
      </c>
      <c r="O127">
        <f t="shared" si="1"/>
        <v>0.59731982658103988</v>
      </c>
    </row>
    <row r="128" spans="1:15" x14ac:dyDescent="0.15">
      <c r="A128" t="s">
        <v>298</v>
      </c>
      <c r="B128">
        <v>0</v>
      </c>
      <c r="C128">
        <v>47.616439999999997</v>
      </c>
      <c r="D128">
        <v>49.72101</v>
      </c>
      <c r="E128">
        <v>48.400204000000002</v>
      </c>
      <c r="F128">
        <v>50.429825000000001</v>
      </c>
      <c r="G128">
        <v>48.614240000000002</v>
      </c>
      <c r="H128">
        <v>46.242280000000001</v>
      </c>
      <c r="I128">
        <v>29.625565000000002</v>
      </c>
      <c r="J128">
        <v>28.6388</v>
      </c>
      <c r="K128">
        <v>28.517810000000001</v>
      </c>
      <c r="L128">
        <v>27.934746000000001</v>
      </c>
      <c r="M128">
        <v>28.473154000000001</v>
      </c>
      <c r="N128">
        <v>30.701595000000001</v>
      </c>
      <c r="O128">
        <f t="shared" si="1"/>
        <v>0.59751659862250739</v>
      </c>
    </row>
    <row r="129" spans="1:15" x14ac:dyDescent="0.15">
      <c r="A129" t="s">
        <v>831</v>
      </c>
      <c r="B129" s="1">
        <v>6.3846000000000004E-41</v>
      </c>
      <c r="C129">
        <v>19.255040000000001</v>
      </c>
      <c r="D129">
        <v>19.393152000000001</v>
      </c>
      <c r="E129">
        <v>19.268263000000001</v>
      </c>
      <c r="F129">
        <v>20.250174999999999</v>
      </c>
      <c r="G129">
        <v>20.120622999999998</v>
      </c>
      <c r="H129">
        <v>18.107765000000001</v>
      </c>
      <c r="I129">
        <v>11.913576000000001</v>
      </c>
      <c r="J129">
        <v>11.545940999999999</v>
      </c>
      <c r="K129">
        <v>10.484484</v>
      </c>
      <c r="L129">
        <v>11.982161</v>
      </c>
      <c r="M129">
        <v>13.261346</v>
      </c>
      <c r="N129">
        <v>10.462455</v>
      </c>
      <c r="O129">
        <f t="shared" si="1"/>
        <v>0.59839299135638269</v>
      </c>
    </row>
    <row r="130" spans="1:15" x14ac:dyDescent="0.15">
      <c r="A130" t="s">
        <v>124</v>
      </c>
      <c r="B130">
        <v>0</v>
      </c>
      <c r="C130">
        <v>29.164905999999998</v>
      </c>
      <c r="D130">
        <v>28.109299</v>
      </c>
      <c r="E130">
        <v>30.403555000000001</v>
      </c>
      <c r="F130">
        <v>29.331734000000001</v>
      </c>
      <c r="G130">
        <v>27.158435999999998</v>
      </c>
      <c r="H130">
        <v>31.261559999999999</v>
      </c>
      <c r="I130">
        <v>17.721746</v>
      </c>
      <c r="J130">
        <v>16.610928000000001</v>
      </c>
      <c r="K130">
        <v>16.430109000000002</v>
      </c>
      <c r="L130">
        <v>18.218271000000001</v>
      </c>
      <c r="M130">
        <v>17.236753</v>
      </c>
      <c r="N130">
        <v>18.853182</v>
      </c>
      <c r="O130">
        <f t="shared" ref="O130:O193" si="2">(I130+J130+K130+L130+M130+N130)/(C130+D130+E130+F130+G130+H130)</f>
        <v>0.59893572625674285</v>
      </c>
    </row>
    <row r="131" spans="1:15" x14ac:dyDescent="0.15">
      <c r="A131" t="s">
        <v>1022</v>
      </c>
      <c r="B131">
        <v>0</v>
      </c>
      <c r="C131">
        <v>10.976487000000001</v>
      </c>
      <c r="D131">
        <v>10.614115</v>
      </c>
      <c r="E131">
        <v>10.661797</v>
      </c>
      <c r="F131">
        <v>11.496731</v>
      </c>
      <c r="G131">
        <v>9.8826990000000006</v>
      </c>
      <c r="H131">
        <v>10.255262</v>
      </c>
      <c r="I131">
        <v>6.9923824999999997</v>
      </c>
      <c r="J131">
        <v>6.1208070000000001</v>
      </c>
      <c r="K131">
        <v>6.3000489999999996</v>
      </c>
      <c r="L131">
        <v>5.6955255999999999</v>
      </c>
      <c r="M131">
        <v>6.5869059999999999</v>
      </c>
      <c r="N131">
        <v>6.6749153000000003</v>
      </c>
      <c r="O131">
        <f t="shared" si="2"/>
        <v>0.60059997723170711</v>
      </c>
    </row>
    <row r="132" spans="1:15" x14ac:dyDescent="0.15">
      <c r="A132" t="s">
        <v>578</v>
      </c>
      <c r="B132">
        <v>0</v>
      </c>
      <c r="C132">
        <v>69.001784999999998</v>
      </c>
      <c r="D132">
        <v>69.345550000000003</v>
      </c>
      <c r="E132">
        <v>70.736789999999999</v>
      </c>
      <c r="F132">
        <v>71.298000000000002</v>
      </c>
      <c r="G132">
        <v>73.453230000000005</v>
      </c>
      <c r="H132">
        <v>69.521209999999996</v>
      </c>
      <c r="I132">
        <v>42.458590000000001</v>
      </c>
      <c r="J132">
        <v>42.138460000000002</v>
      </c>
      <c r="K132">
        <v>42.861159999999998</v>
      </c>
      <c r="L132">
        <v>42.306669999999997</v>
      </c>
      <c r="M132">
        <v>42.63899</v>
      </c>
      <c r="N132">
        <v>41.870255</v>
      </c>
      <c r="O132">
        <f t="shared" si="2"/>
        <v>0.60061457887159497</v>
      </c>
    </row>
    <row r="133" spans="1:15" x14ac:dyDescent="0.15">
      <c r="A133" t="s">
        <v>206</v>
      </c>
      <c r="B133" s="1">
        <v>2.2727316E-30</v>
      </c>
      <c r="C133">
        <v>3.5781907999999998</v>
      </c>
      <c r="D133">
        <v>3.666452</v>
      </c>
      <c r="E133">
        <v>4.1738770000000001</v>
      </c>
      <c r="F133">
        <v>3.8500966999999999</v>
      </c>
      <c r="G133">
        <v>4.3388390000000001</v>
      </c>
      <c r="H133">
        <v>3.7946632</v>
      </c>
      <c r="I133">
        <v>2.1461253</v>
      </c>
      <c r="J133">
        <v>2.0530617000000002</v>
      </c>
      <c r="K133">
        <v>2.4737705999999999</v>
      </c>
      <c r="L133">
        <v>2.5505170000000001</v>
      </c>
      <c r="M133">
        <v>2.3533062999999999</v>
      </c>
      <c r="N133">
        <v>2.4805329999999999</v>
      </c>
      <c r="O133">
        <f t="shared" si="2"/>
        <v>0.60068552254629826</v>
      </c>
    </row>
    <row r="134" spans="1:15" x14ac:dyDescent="0.15">
      <c r="A134" t="s">
        <v>1202</v>
      </c>
      <c r="B134" s="1">
        <v>2.0186384999999999E-22</v>
      </c>
      <c r="C134">
        <v>9.5599290000000003</v>
      </c>
      <c r="D134">
        <v>9.6768055000000004</v>
      </c>
      <c r="E134">
        <v>10.016605999999999</v>
      </c>
      <c r="F134">
        <v>9.2392679999999991</v>
      </c>
      <c r="G134">
        <v>10.218021999999999</v>
      </c>
      <c r="H134">
        <v>9.9740059999999993</v>
      </c>
      <c r="I134">
        <v>6.2887373000000002</v>
      </c>
      <c r="J134">
        <v>5.3179040000000004</v>
      </c>
      <c r="K134">
        <v>5.8919454</v>
      </c>
      <c r="L134">
        <v>6.4809637000000002</v>
      </c>
      <c r="M134">
        <v>5.3161579999999997</v>
      </c>
      <c r="N134">
        <v>6.0838785</v>
      </c>
      <c r="O134">
        <f t="shared" si="2"/>
        <v>0.6028764768782372</v>
      </c>
    </row>
    <row r="135" spans="1:15" x14ac:dyDescent="0.15">
      <c r="A135" t="s">
        <v>1237</v>
      </c>
      <c r="B135" s="1">
        <v>1.8146809999999999E-24</v>
      </c>
      <c r="C135">
        <v>30.722815000000001</v>
      </c>
      <c r="D135">
        <v>33.069240000000001</v>
      </c>
      <c r="E135">
        <v>33.114066999999999</v>
      </c>
      <c r="F135">
        <v>34.334243999999998</v>
      </c>
      <c r="G135">
        <v>38.258600000000001</v>
      </c>
      <c r="H135">
        <v>30.929058000000001</v>
      </c>
      <c r="I135">
        <v>21.310234000000001</v>
      </c>
      <c r="J135">
        <v>19.761151999999999</v>
      </c>
      <c r="K135">
        <v>21.021077999999999</v>
      </c>
      <c r="L135">
        <v>22.408526999999999</v>
      </c>
      <c r="M135">
        <v>17.286757999999999</v>
      </c>
      <c r="N135">
        <v>19.240873000000001</v>
      </c>
      <c r="O135">
        <f t="shared" si="2"/>
        <v>0.60385079683268239</v>
      </c>
    </row>
    <row r="136" spans="1:15" x14ac:dyDescent="0.15">
      <c r="A136" t="s">
        <v>182</v>
      </c>
      <c r="B136" s="1">
        <v>8.2045859999999997E-38</v>
      </c>
      <c r="C136">
        <v>5.9902759999999997</v>
      </c>
      <c r="D136">
        <v>5.3573265000000001</v>
      </c>
      <c r="E136">
        <v>5.6091994999999999</v>
      </c>
      <c r="F136">
        <v>5.8988366000000001</v>
      </c>
      <c r="G136">
        <v>6.0477303999999998</v>
      </c>
      <c r="H136">
        <v>5.2278924</v>
      </c>
      <c r="I136">
        <v>3.0977250000000001</v>
      </c>
      <c r="J136">
        <v>3.4997248999999999</v>
      </c>
      <c r="K136">
        <v>3.4843989999999998</v>
      </c>
      <c r="L136">
        <v>3.3239386</v>
      </c>
      <c r="M136">
        <v>3.7743929999999999</v>
      </c>
      <c r="N136">
        <v>3.4432106</v>
      </c>
      <c r="O136">
        <f t="shared" si="2"/>
        <v>0.60423758906255953</v>
      </c>
    </row>
    <row r="137" spans="1:15" x14ac:dyDescent="0.15">
      <c r="A137" t="s">
        <v>1055</v>
      </c>
      <c r="B137">
        <v>0</v>
      </c>
      <c r="C137">
        <v>103.89567</v>
      </c>
      <c r="D137">
        <v>104.15026</v>
      </c>
      <c r="E137">
        <v>105.12730999999999</v>
      </c>
      <c r="F137">
        <v>106.21202</v>
      </c>
      <c r="G137">
        <v>104.46357999999999</v>
      </c>
      <c r="H137">
        <v>106.92737</v>
      </c>
      <c r="I137">
        <v>62.499769999999998</v>
      </c>
      <c r="J137">
        <v>62.363002999999999</v>
      </c>
      <c r="K137">
        <v>62.243960000000001</v>
      </c>
      <c r="L137">
        <v>68.094890000000007</v>
      </c>
      <c r="M137">
        <v>64.197500000000005</v>
      </c>
      <c r="N137">
        <v>63.473140000000001</v>
      </c>
      <c r="O137">
        <f t="shared" si="2"/>
        <v>0.6069858959962996</v>
      </c>
    </row>
    <row r="138" spans="1:15" x14ac:dyDescent="0.15">
      <c r="A138" t="s">
        <v>1002</v>
      </c>
      <c r="B138">
        <v>0</v>
      </c>
      <c r="C138">
        <v>35.712730000000001</v>
      </c>
      <c r="D138">
        <v>39.317855999999999</v>
      </c>
      <c r="E138">
        <v>37.869568000000001</v>
      </c>
      <c r="F138">
        <v>39.002327000000001</v>
      </c>
      <c r="G138">
        <v>36.557277999999997</v>
      </c>
      <c r="H138">
        <v>39.627220000000001</v>
      </c>
      <c r="I138">
        <v>22.263656999999998</v>
      </c>
      <c r="J138">
        <v>23.217673999999999</v>
      </c>
      <c r="K138">
        <v>24.559360000000002</v>
      </c>
      <c r="L138">
        <v>22.790915999999999</v>
      </c>
      <c r="M138">
        <v>22.774218000000001</v>
      </c>
      <c r="N138">
        <v>22.951525</v>
      </c>
      <c r="O138">
        <f t="shared" si="2"/>
        <v>0.60747593136388556</v>
      </c>
    </row>
    <row r="139" spans="1:15" x14ac:dyDescent="0.15">
      <c r="A139" t="s">
        <v>789</v>
      </c>
      <c r="B139" s="1">
        <v>1.0882314E-31</v>
      </c>
      <c r="C139">
        <v>12.386896999999999</v>
      </c>
      <c r="D139">
        <v>14.05414</v>
      </c>
      <c r="E139">
        <v>12.785814</v>
      </c>
      <c r="F139">
        <v>13.382044</v>
      </c>
      <c r="G139">
        <v>11.796934</v>
      </c>
      <c r="H139">
        <v>11.872820000000001</v>
      </c>
      <c r="I139">
        <v>7.3766809999999996</v>
      </c>
      <c r="J139">
        <v>8.7818550000000002</v>
      </c>
      <c r="K139">
        <v>7.2367735</v>
      </c>
      <c r="L139">
        <v>7.4761294999999999</v>
      </c>
      <c r="M139">
        <v>7.4750204</v>
      </c>
      <c r="N139">
        <v>8.0268250000000005</v>
      </c>
      <c r="O139">
        <f t="shared" si="2"/>
        <v>0.60794580145225152</v>
      </c>
    </row>
    <row r="140" spans="1:15" x14ac:dyDescent="0.15">
      <c r="A140" t="s">
        <v>1284</v>
      </c>
      <c r="B140" s="1">
        <v>5.5650845999999998E-21</v>
      </c>
      <c r="C140">
        <v>2.9507569999999999</v>
      </c>
      <c r="D140">
        <v>2.9171038</v>
      </c>
      <c r="E140">
        <v>2.8681749999999999</v>
      </c>
      <c r="F140">
        <v>2.6940580000000001</v>
      </c>
      <c r="G140">
        <v>2.6146669999999999</v>
      </c>
      <c r="H140">
        <v>2.750677</v>
      </c>
      <c r="I140">
        <v>1.5089096</v>
      </c>
      <c r="J140">
        <v>1.6913891999999999</v>
      </c>
      <c r="K140">
        <v>1.737323</v>
      </c>
      <c r="L140">
        <v>1.9474035999999999</v>
      </c>
      <c r="M140">
        <v>1.6579790000000001</v>
      </c>
      <c r="N140">
        <v>1.6720003999999999</v>
      </c>
      <c r="O140">
        <f t="shared" si="2"/>
        <v>0.60820116281815539</v>
      </c>
    </row>
    <row r="141" spans="1:15" x14ac:dyDescent="0.15">
      <c r="A141" t="s">
        <v>822</v>
      </c>
      <c r="B141">
        <v>0</v>
      </c>
      <c r="C141">
        <v>38.635719999999999</v>
      </c>
      <c r="D141">
        <v>39.642097</v>
      </c>
      <c r="E141">
        <v>36.754779999999997</v>
      </c>
      <c r="F141">
        <v>37.915543</v>
      </c>
      <c r="G141">
        <v>37.740093000000002</v>
      </c>
      <c r="H141">
        <v>35.326256000000001</v>
      </c>
      <c r="I141">
        <v>24.467852000000001</v>
      </c>
      <c r="J141">
        <v>21.907769999999999</v>
      </c>
      <c r="K141">
        <v>22.235495</v>
      </c>
      <c r="L141">
        <v>21.55791</v>
      </c>
      <c r="M141">
        <v>23.522487999999999</v>
      </c>
      <c r="N141">
        <v>23.85652</v>
      </c>
      <c r="O141">
        <f t="shared" si="2"/>
        <v>0.60858060741406717</v>
      </c>
    </row>
    <row r="142" spans="1:15" x14ac:dyDescent="0.15">
      <c r="A142" t="s">
        <v>1007</v>
      </c>
      <c r="B142">
        <v>0</v>
      </c>
      <c r="C142">
        <v>89.49812</v>
      </c>
      <c r="D142">
        <v>90.992459999999994</v>
      </c>
      <c r="E142">
        <v>88.174009999999996</v>
      </c>
      <c r="F142">
        <v>89.171509999999998</v>
      </c>
      <c r="G142">
        <v>88.302440000000004</v>
      </c>
      <c r="H142">
        <v>87.141130000000004</v>
      </c>
      <c r="I142">
        <v>54.339550000000003</v>
      </c>
      <c r="J142">
        <v>57.83766</v>
      </c>
      <c r="K142">
        <v>52.504420000000003</v>
      </c>
      <c r="L142">
        <v>51.03828</v>
      </c>
      <c r="M142">
        <v>54.908157000000003</v>
      </c>
      <c r="N142">
        <v>53.957134000000003</v>
      </c>
      <c r="O142">
        <f t="shared" si="2"/>
        <v>0.60865849433187658</v>
      </c>
    </row>
    <row r="143" spans="1:15" x14ac:dyDescent="0.15">
      <c r="A143" t="s">
        <v>167</v>
      </c>
      <c r="B143">
        <v>0</v>
      </c>
      <c r="C143">
        <v>7.0188512999999997</v>
      </c>
      <c r="D143">
        <v>7.1666059999999998</v>
      </c>
      <c r="E143">
        <v>6.9904336999999996</v>
      </c>
      <c r="F143">
        <v>7.1133839999999999</v>
      </c>
      <c r="G143">
        <v>6.6895829999999998</v>
      </c>
      <c r="H143">
        <v>7.0835385000000004</v>
      </c>
      <c r="I143">
        <v>3.993916</v>
      </c>
      <c r="J143">
        <v>4.5297622999999998</v>
      </c>
      <c r="K143">
        <v>4.2257119999999997</v>
      </c>
      <c r="L143">
        <v>3.7879553000000001</v>
      </c>
      <c r="M143">
        <v>4.6030315999999996</v>
      </c>
      <c r="N143">
        <v>4.5015286999999997</v>
      </c>
      <c r="O143">
        <f t="shared" si="2"/>
        <v>0.60961590479039873</v>
      </c>
    </row>
    <row r="144" spans="1:15" x14ac:dyDescent="0.15">
      <c r="A144" t="s">
        <v>680</v>
      </c>
      <c r="B144">
        <v>0</v>
      </c>
      <c r="C144">
        <v>16.525887000000001</v>
      </c>
      <c r="D144">
        <v>16.060013000000001</v>
      </c>
      <c r="E144">
        <v>16.389569999999999</v>
      </c>
      <c r="F144">
        <v>14.945968000000001</v>
      </c>
      <c r="G144">
        <v>16.536469</v>
      </c>
      <c r="H144">
        <v>16.564613000000001</v>
      </c>
      <c r="I144">
        <v>10.226044</v>
      </c>
      <c r="J144">
        <v>10.174764</v>
      </c>
      <c r="K144">
        <v>9.2531330000000001</v>
      </c>
      <c r="L144">
        <v>9.5550165000000007</v>
      </c>
      <c r="M144">
        <v>9.7217865000000003</v>
      </c>
      <c r="N144">
        <v>10.232294</v>
      </c>
      <c r="O144">
        <f t="shared" si="2"/>
        <v>0.60978665571663149</v>
      </c>
    </row>
    <row r="145" spans="1:15" x14ac:dyDescent="0.15">
      <c r="A145" t="s">
        <v>1089</v>
      </c>
      <c r="B145">
        <v>0</v>
      </c>
      <c r="C145">
        <v>30.278300999999999</v>
      </c>
      <c r="D145">
        <v>30.45645</v>
      </c>
      <c r="E145">
        <v>29.440633999999999</v>
      </c>
      <c r="F145">
        <v>29.342745000000001</v>
      </c>
      <c r="G145">
        <v>28.964485</v>
      </c>
      <c r="H145">
        <v>29.449297000000001</v>
      </c>
      <c r="I145">
        <v>18.509058</v>
      </c>
      <c r="J145">
        <v>18.068071</v>
      </c>
      <c r="K145">
        <v>17.719294000000001</v>
      </c>
      <c r="L145">
        <v>16.647259999999999</v>
      </c>
      <c r="M145">
        <v>18.530607</v>
      </c>
      <c r="N145">
        <v>19.250707999999999</v>
      </c>
      <c r="O145">
        <f t="shared" si="2"/>
        <v>0.61104833179109552</v>
      </c>
    </row>
    <row r="146" spans="1:15" x14ac:dyDescent="0.15">
      <c r="A146" t="s">
        <v>678</v>
      </c>
      <c r="B146">
        <v>0</v>
      </c>
      <c r="C146">
        <v>41.547558000000002</v>
      </c>
      <c r="D146">
        <v>46.176696999999997</v>
      </c>
      <c r="E146">
        <v>48.123528</v>
      </c>
      <c r="F146">
        <v>44.608196</v>
      </c>
      <c r="G146">
        <v>44.039450000000002</v>
      </c>
      <c r="H146">
        <v>45.984744999999997</v>
      </c>
      <c r="I146">
        <v>27.875606999999999</v>
      </c>
      <c r="J146">
        <v>26.287447</v>
      </c>
      <c r="K146">
        <v>26.874915999999999</v>
      </c>
      <c r="L146">
        <v>29.160187000000001</v>
      </c>
      <c r="M146">
        <v>27.678280000000001</v>
      </c>
      <c r="N146">
        <v>27.505295</v>
      </c>
      <c r="O146">
        <f t="shared" si="2"/>
        <v>0.61143753922607291</v>
      </c>
    </row>
    <row r="147" spans="1:15" x14ac:dyDescent="0.15">
      <c r="A147" t="s">
        <v>896</v>
      </c>
      <c r="B147">
        <v>0</v>
      </c>
      <c r="C147">
        <v>108.16800000000001</v>
      </c>
      <c r="D147">
        <v>107.16311</v>
      </c>
      <c r="E147">
        <v>113.42441599999999</v>
      </c>
      <c r="F147">
        <v>110.88238</v>
      </c>
      <c r="G147">
        <v>113.87730999999999</v>
      </c>
      <c r="H147">
        <v>111.80843</v>
      </c>
      <c r="I147">
        <v>70.417640000000006</v>
      </c>
      <c r="J147">
        <v>68.331665000000001</v>
      </c>
      <c r="K147">
        <v>68.781623999999994</v>
      </c>
      <c r="L147">
        <v>60.287039999999998</v>
      </c>
      <c r="M147">
        <v>70.053049999999999</v>
      </c>
      <c r="N147">
        <v>68.976039999999998</v>
      </c>
      <c r="O147">
        <f t="shared" si="2"/>
        <v>0.61150247920092704</v>
      </c>
    </row>
    <row r="148" spans="1:15" x14ac:dyDescent="0.15">
      <c r="A148" t="s">
        <v>324</v>
      </c>
      <c r="B148">
        <v>0</v>
      </c>
      <c r="C148">
        <v>107.82517</v>
      </c>
      <c r="D148">
        <v>109.82248</v>
      </c>
      <c r="E148">
        <v>111.42446</v>
      </c>
      <c r="F148">
        <v>110.80167</v>
      </c>
      <c r="G148">
        <v>112.63836999999999</v>
      </c>
      <c r="H148">
        <v>117.82029</v>
      </c>
      <c r="I148">
        <v>69.256309999999999</v>
      </c>
      <c r="J148">
        <v>66.296009999999995</v>
      </c>
      <c r="K148">
        <v>69.360466000000002</v>
      </c>
      <c r="L148">
        <v>71.819569999999999</v>
      </c>
      <c r="M148">
        <v>64.407520000000005</v>
      </c>
      <c r="N148">
        <v>68.978713999999997</v>
      </c>
      <c r="O148">
        <f t="shared" si="2"/>
        <v>0.61181372931914191</v>
      </c>
    </row>
    <row r="149" spans="1:15" x14ac:dyDescent="0.15">
      <c r="A149" t="s">
        <v>1053</v>
      </c>
      <c r="B149">
        <v>0</v>
      </c>
      <c r="C149">
        <v>100.98721999999999</v>
      </c>
      <c r="D149">
        <v>110.21587</v>
      </c>
      <c r="E149">
        <v>102.97356000000001</v>
      </c>
      <c r="F149">
        <v>100.67185000000001</v>
      </c>
      <c r="G149">
        <v>102.98484000000001</v>
      </c>
      <c r="H149">
        <v>102.16361000000001</v>
      </c>
      <c r="I149">
        <v>61.893859999999997</v>
      </c>
      <c r="J149">
        <v>63.31635</v>
      </c>
      <c r="K149">
        <v>63.696444999999997</v>
      </c>
      <c r="L149">
        <v>64.066999999999993</v>
      </c>
      <c r="M149">
        <v>64.936319999999995</v>
      </c>
      <c r="N149">
        <v>61.675476000000003</v>
      </c>
      <c r="O149">
        <f t="shared" si="2"/>
        <v>0.61223761020114709</v>
      </c>
    </row>
    <row r="150" spans="1:15" x14ac:dyDescent="0.15">
      <c r="A150" t="s">
        <v>666</v>
      </c>
      <c r="B150">
        <v>0</v>
      </c>
      <c r="C150">
        <v>8.6645749999999992</v>
      </c>
      <c r="D150">
        <v>8.7522900000000003</v>
      </c>
      <c r="E150">
        <v>8.5231840000000005</v>
      </c>
      <c r="F150">
        <v>9.3747740000000004</v>
      </c>
      <c r="G150">
        <v>8.9829410000000003</v>
      </c>
      <c r="H150">
        <v>8.7719149999999999</v>
      </c>
      <c r="I150">
        <v>6.0387719999999998</v>
      </c>
      <c r="J150">
        <v>5.5081644000000001</v>
      </c>
      <c r="K150">
        <v>5.3318159999999999</v>
      </c>
      <c r="L150">
        <v>4.6052847000000003</v>
      </c>
      <c r="M150">
        <v>5.5662503000000001</v>
      </c>
      <c r="N150">
        <v>5.5130860000000004</v>
      </c>
      <c r="O150">
        <f t="shared" si="2"/>
        <v>0.61359657743548823</v>
      </c>
    </row>
    <row r="151" spans="1:15" x14ac:dyDescent="0.15">
      <c r="A151" t="s">
        <v>893</v>
      </c>
      <c r="B151">
        <v>0</v>
      </c>
      <c r="C151">
        <v>15.647605</v>
      </c>
      <c r="D151">
        <v>16.283239999999999</v>
      </c>
      <c r="E151">
        <v>16.391819999999999</v>
      </c>
      <c r="F151">
        <v>15.068429999999999</v>
      </c>
      <c r="G151">
        <v>15.397323</v>
      </c>
      <c r="H151">
        <v>14.934972999999999</v>
      </c>
      <c r="I151">
        <v>9.5704119999999993</v>
      </c>
      <c r="J151">
        <v>9.1309120000000004</v>
      </c>
      <c r="K151">
        <v>9.3230819999999994</v>
      </c>
      <c r="L151">
        <v>8.9606089999999998</v>
      </c>
      <c r="M151">
        <v>9.723122</v>
      </c>
      <c r="N151">
        <v>10.855244000000001</v>
      </c>
      <c r="O151">
        <f t="shared" si="2"/>
        <v>0.6141837206893207</v>
      </c>
    </row>
    <row r="152" spans="1:15" x14ac:dyDescent="0.15">
      <c r="A152" t="s">
        <v>1133</v>
      </c>
      <c r="B152" s="1">
        <v>7.5248803000000002E-28</v>
      </c>
      <c r="C152">
        <v>5.2742266999999998</v>
      </c>
      <c r="D152">
        <v>4.6550060000000002</v>
      </c>
      <c r="E152">
        <v>4.6479119999999998</v>
      </c>
      <c r="F152">
        <v>4.4198380000000004</v>
      </c>
      <c r="G152">
        <v>4.9961653000000004</v>
      </c>
      <c r="H152">
        <v>4.9916014999999998</v>
      </c>
      <c r="I152">
        <v>2.7919315999999998</v>
      </c>
      <c r="J152">
        <v>2.7877700000000001</v>
      </c>
      <c r="K152">
        <v>3.0099480000000001</v>
      </c>
      <c r="L152">
        <v>3.0703355999999999</v>
      </c>
      <c r="M152">
        <v>3.0512747999999998</v>
      </c>
      <c r="N152">
        <v>3.1002898000000001</v>
      </c>
      <c r="O152">
        <f t="shared" si="2"/>
        <v>0.61451453289254743</v>
      </c>
    </row>
    <row r="153" spans="1:15" x14ac:dyDescent="0.15">
      <c r="A153" t="s">
        <v>458</v>
      </c>
      <c r="B153">
        <v>0</v>
      </c>
      <c r="C153">
        <v>61.183357000000001</v>
      </c>
      <c r="D153">
        <v>60.165306000000001</v>
      </c>
      <c r="E153">
        <v>59.251914999999997</v>
      </c>
      <c r="F153">
        <v>63.308697000000002</v>
      </c>
      <c r="G153">
        <v>63.965339999999998</v>
      </c>
      <c r="H153">
        <v>60.282696000000001</v>
      </c>
      <c r="I153">
        <v>40.306820000000002</v>
      </c>
      <c r="J153">
        <v>39.124527</v>
      </c>
      <c r="K153">
        <v>37.055157000000001</v>
      </c>
      <c r="L153">
        <v>33.933846000000003</v>
      </c>
      <c r="M153">
        <v>36.575546000000003</v>
      </c>
      <c r="N153">
        <v>39.46658</v>
      </c>
      <c r="O153">
        <f t="shared" si="2"/>
        <v>0.615124212486439</v>
      </c>
    </row>
    <row r="154" spans="1:15" x14ac:dyDescent="0.15">
      <c r="A154" t="s">
        <v>314</v>
      </c>
      <c r="B154" s="1">
        <v>2.9490270000000002E-39</v>
      </c>
      <c r="C154">
        <v>11.032655</v>
      </c>
      <c r="D154">
        <v>10.695368</v>
      </c>
      <c r="E154">
        <v>9.9833630000000007</v>
      </c>
      <c r="F154">
        <v>10.641054</v>
      </c>
      <c r="G154">
        <v>10.915727</v>
      </c>
      <c r="H154">
        <v>11.051945</v>
      </c>
      <c r="I154">
        <v>7.4046845000000001</v>
      </c>
      <c r="J154">
        <v>6.7890899999999998</v>
      </c>
      <c r="K154">
        <v>5.9043060000000001</v>
      </c>
      <c r="L154">
        <v>6.0288243000000001</v>
      </c>
      <c r="M154">
        <v>6.8778790000000001</v>
      </c>
      <c r="N154">
        <v>6.6523943000000001</v>
      </c>
      <c r="O154">
        <f t="shared" si="2"/>
        <v>0.61655953117743312</v>
      </c>
    </row>
    <row r="155" spans="1:15" x14ac:dyDescent="0.15">
      <c r="A155" t="s">
        <v>696</v>
      </c>
      <c r="B155">
        <v>0</v>
      </c>
      <c r="C155">
        <v>1091.2855</v>
      </c>
      <c r="D155">
        <v>1087.921</v>
      </c>
      <c r="E155">
        <v>1109.6310000000001</v>
      </c>
      <c r="F155">
        <v>1122.0789</v>
      </c>
      <c r="G155">
        <v>1129.1421</v>
      </c>
      <c r="H155">
        <v>1113.5029</v>
      </c>
      <c r="I155">
        <v>690.37036000000001</v>
      </c>
      <c r="J155">
        <v>687.91070000000002</v>
      </c>
      <c r="K155">
        <v>677.99720000000002</v>
      </c>
      <c r="L155">
        <v>642.78734999999995</v>
      </c>
      <c r="M155">
        <v>693.20079999999996</v>
      </c>
      <c r="N155">
        <v>711.79089999999997</v>
      </c>
      <c r="O155">
        <f t="shared" si="2"/>
        <v>0.61682113732353927</v>
      </c>
    </row>
    <row r="156" spans="1:15" x14ac:dyDescent="0.15">
      <c r="A156" t="s">
        <v>855</v>
      </c>
      <c r="B156">
        <v>0</v>
      </c>
      <c r="C156">
        <v>18.526073</v>
      </c>
      <c r="D156">
        <v>18.141102</v>
      </c>
      <c r="E156">
        <v>18.859490999999998</v>
      </c>
      <c r="F156">
        <v>18.740317999999998</v>
      </c>
      <c r="G156">
        <v>19.138857000000002</v>
      </c>
      <c r="H156">
        <v>19.132069000000001</v>
      </c>
      <c r="I156">
        <v>11.856232</v>
      </c>
      <c r="J156">
        <v>11.152735</v>
      </c>
      <c r="K156">
        <v>11.299967000000001</v>
      </c>
      <c r="L156">
        <v>12.645835999999999</v>
      </c>
      <c r="M156">
        <v>11.171581</v>
      </c>
      <c r="N156">
        <v>11.401714999999999</v>
      </c>
      <c r="O156">
        <f t="shared" si="2"/>
        <v>0.61781906203873871</v>
      </c>
    </row>
    <row r="157" spans="1:15" x14ac:dyDescent="0.15">
      <c r="A157" t="s">
        <v>825</v>
      </c>
      <c r="B157">
        <v>0</v>
      </c>
      <c r="C157">
        <v>9.9481450000000002</v>
      </c>
      <c r="D157">
        <v>10.082845000000001</v>
      </c>
      <c r="E157">
        <v>10.061947</v>
      </c>
      <c r="F157">
        <v>9.1714310000000001</v>
      </c>
      <c r="G157">
        <v>9.9321839999999995</v>
      </c>
      <c r="H157">
        <v>9.7220639999999996</v>
      </c>
      <c r="I157">
        <v>5.9759593000000004</v>
      </c>
      <c r="J157">
        <v>6.2595543999999999</v>
      </c>
      <c r="K157">
        <v>6.1918030000000002</v>
      </c>
      <c r="L157">
        <v>5.378355</v>
      </c>
      <c r="M157">
        <v>6.0931606</v>
      </c>
      <c r="N157">
        <v>6.5058639999999999</v>
      </c>
      <c r="O157">
        <f t="shared" si="2"/>
        <v>0.61788104968385538</v>
      </c>
    </row>
    <row r="158" spans="1:15" x14ac:dyDescent="0.15">
      <c r="A158" t="s">
        <v>750</v>
      </c>
      <c r="B158">
        <v>0</v>
      </c>
      <c r="C158">
        <v>44.319781999999996</v>
      </c>
      <c r="D158">
        <v>46.220528000000002</v>
      </c>
      <c r="E158">
        <v>46.013559999999998</v>
      </c>
      <c r="F158">
        <v>46.727367000000001</v>
      </c>
      <c r="G158">
        <v>46.496409999999997</v>
      </c>
      <c r="H158">
        <v>49.731006999999998</v>
      </c>
      <c r="I158">
        <v>28.244598</v>
      </c>
      <c r="J158">
        <v>28.426946999999998</v>
      </c>
      <c r="K158">
        <v>28.366112000000001</v>
      </c>
      <c r="L158">
        <v>28.215805</v>
      </c>
      <c r="M158">
        <v>29.603459999999998</v>
      </c>
      <c r="N158">
        <v>29.953264000000001</v>
      </c>
      <c r="O158">
        <f t="shared" si="2"/>
        <v>0.61826417009614298</v>
      </c>
    </row>
    <row r="159" spans="1:15" x14ac:dyDescent="0.15">
      <c r="A159" t="s">
        <v>899</v>
      </c>
      <c r="B159">
        <v>0</v>
      </c>
      <c r="C159">
        <v>58.784210000000002</v>
      </c>
      <c r="D159">
        <v>64.790930000000003</v>
      </c>
      <c r="E159">
        <v>63.399464000000002</v>
      </c>
      <c r="F159">
        <v>65.442959999999999</v>
      </c>
      <c r="G159">
        <v>63.87677</v>
      </c>
      <c r="H159">
        <v>61.110970000000002</v>
      </c>
      <c r="I159">
        <v>38.368668</v>
      </c>
      <c r="J159">
        <v>37.893700000000003</v>
      </c>
      <c r="K159">
        <v>37.701946</v>
      </c>
      <c r="L159">
        <v>39.022069999999999</v>
      </c>
      <c r="M159">
        <v>38.786560000000001</v>
      </c>
      <c r="N159">
        <v>41.586844999999997</v>
      </c>
      <c r="O159">
        <f t="shared" si="2"/>
        <v>0.618326733956023</v>
      </c>
    </row>
    <row r="160" spans="1:15" x14ac:dyDescent="0.15">
      <c r="A160" t="s">
        <v>566</v>
      </c>
      <c r="B160" s="1">
        <v>1.4357453E-27</v>
      </c>
      <c r="C160">
        <v>10.085340499999999</v>
      </c>
      <c r="D160">
        <v>9.6898719999999994</v>
      </c>
      <c r="E160">
        <v>8.1015339999999991</v>
      </c>
      <c r="F160">
        <v>9.3190600000000003</v>
      </c>
      <c r="G160">
        <v>9.4732540000000007</v>
      </c>
      <c r="H160">
        <v>9.7359860000000005</v>
      </c>
      <c r="I160">
        <v>5.917643</v>
      </c>
      <c r="J160">
        <v>5.9768724000000004</v>
      </c>
      <c r="K160">
        <v>6.3690804999999999</v>
      </c>
      <c r="L160">
        <v>4.9606943000000001</v>
      </c>
      <c r="M160">
        <v>5.8224815999999997</v>
      </c>
      <c r="N160">
        <v>5.8742055999999998</v>
      </c>
      <c r="O160">
        <f t="shared" si="2"/>
        <v>0.61911086980488528</v>
      </c>
    </row>
    <row r="161" spans="1:15" x14ac:dyDescent="0.15">
      <c r="A161" t="s">
        <v>1054</v>
      </c>
      <c r="B161">
        <v>0</v>
      </c>
      <c r="C161">
        <v>72.675979999999996</v>
      </c>
      <c r="D161">
        <v>75.432569999999998</v>
      </c>
      <c r="E161">
        <v>74.049059999999997</v>
      </c>
      <c r="F161">
        <v>73.164739999999995</v>
      </c>
      <c r="G161">
        <v>71.621539999999996</v>
      </c>
      <c r="H161">
        <v>73.335790000000003</v>
      </c>
      <c r="I161">
        <v>46.333503999999998</v>
      </c>
      <c r="J161">
        <v>44.90372</v>
      </c>
      <c r="K161">
        <v>44.62829</v>
      </c>
      <c r="L161">
        <v>44.698749999999997</v>
      </c>
      <c r="M161">
        <v>46.167369999999998</v>
      </c>
      <c r="N161">
        <v>45.986984</v>
      </c>
      <c r="O161">
        <f t="shared" si="2"/>
        <v>0.61942131419737567</v>
      </c>
    </row>
    <row r="162" spans="1:15" x14ac:dyDescent="0.15">
      <c r="A162" t="s">
        <v>1192</v>
      </c>
      <c r="B162" s="1">
        <v>7.0167844E-28</v>
      </c>
      <c r="C162">
        <v>6.2647870000000001</v>
      </c>
      <c r="D162">
        <v>6.1013903999999997</v>
      </c>
      <c r="E162">
        <v>5.8835386999999999</v>
      </c>
      <c r="F162">
        <v>5.7725362999999996</v>
      </c>
      <c r="G162">
        <v>5.5192110000000003</v>
      </c>
      <c r="H162">
        <v>5.8912060000000004</v>
      </c>
      <c r="I162">
        <v>3.9621127</v>
      </c>
      <c r="J162">
        <v>3.4798621999999999</v>
      </c>
      <c r="K162">
        <v>3.3953798000000002</v>
      </c>
      <c r="L162">
        <v>3.1484556000000001</v>
      </c>
      <c r="M162">
        <v>4.1061807000000003</v>
      </c>
      <c r="N162">
        <v>3.8670024999999999</v>
      </c>
      <c r="O162">
        <f t="shared" si="2"/>
        <v>0.61973861613711789</v>
      </c>
    </row>
    <row r="163" spans="1:15" x14ac:dyDescent="0.15">
      <c r="A163" t="s">
        <v>1255</v>
      </c>
      <c r="B163" s="1">
        <v>3.5667871999999998E-27</v>
      </c>
      <c r="C163">
        <v>10.564201000000001</v>
      </c>
      <c r="D163">
        <v>10.620011</v>
      </c>
      <c r="E163">
        <v>9.5687650000000009</v>
      </c>
      <c r="F163">
        <v>10.531651</v>
      </c>
      <c r="G163">
        <v>9.778321</v>
      </c>
      <c r="H163">
        <v>10.062104</v>
      </c>
      <c r="I163">
        <v>5.8059820000000002</v>
      </c>
      <c r="J163">
        <v>6.9683120000000001</v>
      </c>
      <c r="K163">
        <v>7.1891720000000001</v>
      </c>
      <c r="L163">
        <v>5.1196165000000002</v>
      </c>
      <c r="M163">
        <v>6.3119740000000002</v>
      </c>
      <c r="N163">
        <v>6.5569034000000004</v>
      </c>
      <c r="O163">
        <f t="shared" si="2"/>
        <v>0.62089042115022797</v>
      </c>
    </row>
    <row r="164" spans="1:15" x14ac:dyDescent="0.15">
      <c r="A164" t="s">
        <v>854</v>
      </c>
      <c r="B164">
        <v>0</v>
      </c>
      <c r="C164">
        <v>13.180923999999999</v>
      </c>
      <c r="D164">
        <v>13.262496000000001</v>
      </c>
      <c r="E164">
        <v>13.015513</v>
      </c>
      <c r="F164">
        <v>13.301151000000001</v>
      </c>
      <c r="G164">
        <v>12.868302999999999</v>
      </c>
      <c r="H164">
        <v>13.417335</v>
      </c>
      <c r="I164">
        <v>7.8137473999999996</v>
      </c>
      <c r="J164">
        <v>8.3764260000000004</v>
      </c>
      <c r="K164">
        <v>8.5018840000000004</v>
      </c>
      <c r="L164">
        <v>7.4729055999999998</v>
      </c>
      <c r="M164">
        <v>8.6135970000000004</v>
      </c>
      <c r="N164">
        <v>8.3013150000000007</v>
      </c>
      <c r="O164">
        <f t="shared" si="2"/>
        <v>0.62090488590894266</v>
      </c>
    </row>
    <row r="165" spans="1:15" x14ac:dyDescent="0.15">
      <c r="A165" t="s">
        <v>198</v>
      </c>
      <c r="B165" s="1">
        <v>3.0486200000000001E-40</v>
      </c>
      <c r="C165">
        <v>13.572977</v>
      </c>
      <c r="D165">
        <v>13.256572999999999</v>
      </c>
      <c r="E165">
        <v>14.926693999999999</v>
      </c>
      <c r="F165">
        <v>14.379028</v>
      </c>
      <c r="G165">
        <v>14.734025000000001</v>
      </c>
      <c r="H165">
        <v>14.148892999999999</v>
      </c>
      <c r="I165">
        <v>9.3866350000000001</v>
      </c>
      <c r="J165">
        <v>8.6603220000000007</v>
      </c>
      <c r="K165">
        <v>8.7362590000000004</v>
      </c>
      <c r="L165">
        <v>10.048704000000001</v>
      </c>
      <c r="M165">
        <v>8.1144040000000004</v>
      </c>
      <c r="N165">
        <v>7.9615345</v>
      </c>
      <c r="O165">
        <f t="shared" si="2"/>
        <v>0.6223122193027163</v>
      </c>
    </row>
    <row r="166" spans="1:15" x14ac:dyDescent="0.15">
      <c r="A166" t="s">
        <v>1056</v>
      </c>
      <c r="B166">
        <v>0</v>
      </c>
      <c r="C166">
        <v>8.0092800000000004</v>
      </c>
      <c r="D166">
        <v>8.4894590000000001</v>
      </c>
      <c r="E166">
        <v>8.230836</v>
      </c>
      <c r="F166">
        <v>8.4424489999999999</v>
      </c>
      <c r="G166">
        <v>8.082414</v>
      </c>
      <c r="H166">
        <v>8.1399139999999992</v>
      </c>
      <c r="I166">
        <v>5.2067009999999998</v>
      </c>
      <c r="J166">
        <v>5.076066</v>
      </c>
      <c r="K166">
        <v>4.899769</v>
      </c>
      <c r="L166">
        <v>5.5600456999999999</v>
      </c>
      <c r="M166">
        <v>4.8204479999999998</v>
      </c>
      <c r="N166">
        <v>5.2079043</v>
      </c>
      <c r="O166">
        <f t="shared" si="2"/>
        <v>0.62296462559120114</v>
      </c>
    </row>
    <row r="167" spans="1:15" x14ac:dyDescent="0.15">
      <c r="A167" t="s">
        <v>78</v>
      </c>
      <c r="B167">
        <v>0</v>
      </c>
      <c r="C167">
        <v>173.69336000000001</v>
      </c>
      <c r="D167">
        <v>185.43365</v>
      </c>
      <c r="E167">
        <v>179.88675000000001</v>
      </c>
      <c r="F167">
        <v>170.42771999999999</v>
      </c>
      <c r="G167">
        <v>175.99907999999999</v>
      </c>
      <c r="H167">
        <v>176.02243000000001</v>
      </c>
      <c r="I167">
        <v>114.544556</v>
      </c>
      <c r="J167">
        <v>121.51082</v>
      </c>
      <c r="K167">
        <v>115.76648</v>
      </c>
      <c r="L167">
        <v>91.428534999999997</v>
      </c>
      <c r="M167">
        <v>110.84905999999999</v>
      </c>
      <c r="N167">
        <v>108.069046</v>
      </c>
      <c r="O167">
        <f t="shared" si="2"/>
        <v>0.62382626925127183</v>
      </c>
    </row>
    <row r="168" spans="1:15" x14ac:dyDescent="0.15">
      <c r="A168" t="s">
        <v>1158</v>
      </c>
      <c r="B168" s="1">
        <v>6.2512246999999999E-25</v>
      </c>
      <c r="C168">
        <v>3.1086635999999999</v>
      </c>
      <c r="D168">
        <v>3.0759432000000002</v>
      </c>
      <c r="E168">
        <v>3.0198497999999998</v>
      </c>
      <c r="F168">
        <v>2.9647996000000001</v>
      </c>
      <c r="G168">
        <v>3.2274031999999999</v>
      </c>
      <c r="H168">
        <v>3.0980055000000002</v>
      </c>
      <c r="I168">
        <v>1.993196</v>
      </c>
      <c r="J168">
        <v>2.1506137999999999</v>
      </c>
      <c r="K168">
        <v>2.0152049999999999</v>
      </c>
      <c r="L168">
        <v>1.4500142</v>
      </c>
      <c r="M168">
        <v>2.0711799000000002</v>
      </c>
      <c r="N168">
        <v>1.8586244999999999</v>
      </c>
      <c r="O168">
        <f t="shared" si="2"/>
        <v>0.62390064715365567</v>
      </c>
    </row>
    <row r="169" spans="1:15" x14ac:dyDescent="0.15">
      <c r="A169" t="s">
        <v>977</v>
      </c>
      <c r="B169" s="1">
        <v>1.1738268000000001E-27</v>
      </c>
      <c r="C169">
        <v>9.9422040000000003</v>
      </c>
      <c r="D169">
        <v>9.6968565000000009</v>
      </c>
      <c r="E169">
        <v>9.9416550000000008</v>
      </c>
      <c r="F169">
        <v>9.7381499999999992</v>
      </c>
      <c r="G169">
        <v>8.7328399999999995</v>
      </c>
      <c r="H169">
        <v>8.9497289999999996</v>
      </c>
      <c r="I169">
        <v>6.3565535999999998</v>
      </c>
      <c r="J169">
        <v>6.0229936000000004</v>
      </c>
      <c r="K169">
        <v>5.8664440000000004</v>
      </c>
      <c r="L169">
        <v>4.5894240000000002</v>
      </c>
      <c r="M169">
        <v>6.5827894000000002</v>
      </c>
      <c r="N169">
        <v>6.1803365000000001</v>
      </c>
      <c r="O169">
        <f t="shared" si="2"/>
        <v>0.62452009168295597</v>
      </c>
    </row>
    <row r="170" spans="1:15" x14ac:dyDescent="0.15">
      <c r="A170" t="s">
        <v>569</v>
      </c>
      <c r="B170" s="1">
        <v>6.6509320000000002E-28</v>
      </c>
      <c r="C170">
        <v>7.4326889999999999</v>
      </c>
      <c r="D170">
        <v>7.5097313000000003</v>
      </c>
      <c r="E170">
        <v>5.9567379999999996</v>
      </c>
      <c r="F170">
        <v>6.6711454000000003</v>
      </c>
      <c r="G170">
        <v>6.5815434000000002</v>
      </c>
      <c r="H170">
        <v>6.7650699999999997</v>
      </c>
      <c r="I170">
        <v>4.5351179999999998</v>
      </c>
      <c r="J170">
        <v>4.1130490000000002</v>
      </c>
      <c r="K170">
        <v>4.7426466999999999</v>
      </c>
      <c r="L170">
        <v>3.7272644000000001</v>
      </c>
      <c r="M170">
        <v>4.3189387000000004</v>
      </c>
      <c r="N170">
        <v>4.1246133</v>
      </c>
      <c r="O170">
        <f t="shared" si="2"/>
        <v>0.6247203335854451</v>
      </c>
    </row>
    <row r="171" spans="1:15" x14ac:dyDescent="0.15">
      <c r="A171" t="s">
        <v>403</v>
      </c>
      <c r="B171">
        <v>0</v>
      </c>
      <c r="C171">
        <v>31.154952999999999</v>
      </c>
      <c r="D171">
        <v>29.640056999999999</v>
      </c>
      <c r="E171">
        <v>31.20917</v>
      </c>
      <c r="F171">
        <v>31.388369999999998</v>
      </c>
      <c r="G171">
        <v>31.683947</v>
      </c>
      <c r="H171">
        <v>32.288403000000002</v>
      </c>
      <c r="I171">
        <v>19.334475000000001</v>
      </c>
      <c r="J171">
        <v>18.845354</v>
      </c>
      <c r="K171">
        <v>18.190407</v>
      </c>
      <c r="L171">
        <v>22.338920000000002</v>
      </c>
      <c r="M171">
        <v>19.511928999999999</v>
      </c>
      <c r="N171">
        <v>18.978529000000002</v>
      </c>
      <c r="O171">
        <f t="shared" si="2"/>
        <v>0.62551531263326277</v>
      </c>
    </row>
    <row r="172" spans="1:15" x14ac:dyDescent="0.15">
      <c r="A172" t="s">
        <v>279</v>
      </c>
      <c r="B172">
        <v>0</v>
      </c>
      <c r="C172">
        <v>41.885544000000003</v>
      </c>
      <c r="D172">
        <v>43.829514000000003</v>
      </c>
      <c r="E172">
        <v>43.802630000000001</v>
      </c>
      <c r="F172">
        <v>42.587179999999996</v>
      </c>
      <c r="G172">
        <v>43.769570000000002</v>
      </c>
      <c r="H172">
        <v>43.199375000000003</v>
      </c>
      <c r="I172">
        <v>27.195307</v>
      </c>
      <c r="J172">
        <v>27.616050000000001</v>
      </c>
      <c r="K172">
        <v>27.146505000000001</v>
      </c>
      <c r="L172">
        <v>25.552430000000001</v>
      </c>
      <c r="M172">
        <v>27.320768000000001</v>
      </c>
      <c r="N172">
        <v>27.248646000000001</v>
      </c>
      <c r="O172">
        <f t="shared" si="2"/>
        <v>0.62561207604567903</v>
      </c>
    </row>
    <row r="173" spans="1:15" x14ac:dyDescent="0.15">
      <c r="A173" t="s">
        <v>514</v>
      </c>
      <c r="B173">
        <v>0</v>
      </c>
      <c r="C173">
        <v>388.17773</v>
      </c>
      <c r="D173">
        <v>375.67746</v>
      </c>
      <c r="E173">
        <v>389.94130000000001</v>
      </c>
      <c r="F173">
        <v>398.89166</v>
      </c>
      <c r="G173">
        <v>409.60577000000001</v>
      </c>
      <c r="H173">
        <v>386.63416000000001</v>
      </c>
      <c r="I173">
        <v>246.19732999999999</v>
      </c>
      <c r="J173">
        <v>240.71003999999999</v>
      </c>
      <c r="K173">
        <v>238.36624</v>
      </c>
      <c r="L173">
        <v>252.18095</v>
      </c>
      <c r="M173">
        <v>253.61885000000001</v>
      </c>
      <c r="N173">
        <v>240.14400000000001</v>
      </c>
      <c r="O173">
        <f t="shared" si="2"/>
        <v>0.62633565604954577</v>
      </c>
    </row>
    <row r="174" spans="1:15" x14ac:dyDescent="0.15">
      <c r="A174" t="s">
        <v>704</v>
      </c>
      <c r="B174">
        <v>0</v>
      </c>
      <c r="C174">
        <v>17.32114</v>
      </c>
      <c r="D174">
        <v>15.919620500000001</v>
      </c>
      <c r="E174">
        <v>15.661705</v>
      </c>
      <c r="F174">
        <v>16.346266</v>
      </c>
      <c r="G174">
        <v>16.110128</v>
      </c>
      <c r="H174">
        <v>15.814023000000001</v>
      </c>
      <c r="I174">
        <v>10.201587999999999</v>
      </c>
      <c r="J174">
        <v>10.030068999999999</v>
      </c>
      <c r="K174">
        <v>9.9210770000000004</v>
      </c>
      <c r="L174">
        <v>11.012316</v>
      </c>
      <c r="M174">
        <v>9.4141510000000004</v>
      </c>
      <c r="N174">
        <v>10.311695</v>
      </c>
      <c r="O174">
        <f t="shared" si="2"/>
        <v>0.62662436714275715</v>
      </c>
    </row>
    <row r="175" spans="1:15" x14ac:dyDescent="0.15">
      <c r="A175" t="s">
        <v>461</v>
      </c>
      <c r="B175" s="1">
        <v>1.192E-41</v>
      </c>
      <c r="C175">
        <v>21.563639999999999</v>
      </c>
      <c r="D175">
        <v>21.127200999999999</v>
      </c>
      <c r="E175">
        <v>19.057884000000001</v>
      </c>
      <c r="F175">
        <v>20.818327</v>
      </c>
      <c r="G175">
        <v>21.364044</v>
      </c>
      <c r="H175">
        <v>20.836324999999999</v>
      </c>
      <c r="I175">
        <v>14.167966</v>
      </c>
      <c r="J175">
        <v>12.391177000000001</v>
      </c>
      <c r="K175">
        <v>13.020014</v>
      </c>
      <c r="L175">
        <v>11.070332000000001</v>
      </c>
      <c r="M175">
        <v>14.14269</v>
      </c>
      <c r="N175">
        <v>13.392787999999999</v>
      </c>
      <c r="O175">
        <f t="shared" si="2"/>
        <v>0.62664569302911199</v>
      </c>
    </row>
    <row r="176" spans="1:15" x14ac:dyDescent="0.15">
      <c r="A176" t="s">
        <v>1100</v>
      </c>
      <c r="B176" s="1">
        <v>1.0179420000000001E-39</v>
      </c>
      <c r="C176">
        <v>3.8728118</v>
      </c>
      <c r="D176">
        <v>3.811661</v>
      </c>
      <c r="E176">
        <v>3.8680227</v>
      </c>
      <c r="F176">
        <v>3.8905306</v>
      </c>
      <c r="G176">
        <v>4.0369883</v>
      </c>
      <c r="H176">
        <v>3.9195405999999999</v>
      </c>
      <c r="I176">
        <v>2.6191213000000002</v>
      </c>
      <c r="J176">
        <v>2.6857524000000002</v>
      </c>
      <c r="K176">
        <v>2.2125967000000002</v>
      </c>
      <c r="L176">
        <v>2.5132607999999999</v>
      </c>
      <c r="M176">
        <v>2.4327839999999998</v>
      </c>
      <c r="N176">
        <v>2.2489113999999999</v>
      </c>
      <c r="O176">
        <f t="shared" si="2"/>
        <v>0.62874813644960348</v>
      </c>
    </row>
    <row r="177" spans="1:15" x14ac:dyDescent="0.15">
      <c r="A177" t="s">
        <v>1088</v>
      </c>
      <c r="B177">
        <v>0</v>
      </c>
      <c r="C177">
        <v>46.58379</v>
      </c>
      <c r="D177">
        <v>47.648144000000002</v>
      </c>
      <c r="E177">
        <v>47.764299999999999</v>
      </c>
      <c r="F177">
        <v>45.496589999999998</v>
      </c>
      <c r="G177">
        <v>47.957348000000003</v>
      </c>
      <c r="H177">
        <v>47.231845999999997</v>
      </c>
      <c r="I177">
        <v>29.780280000000001</v>
      </c>
      <c r="J177">
        <v>31.04326</v>
      </c>
      <c r="K177">
        <v>29.445786999999999</v>
      </c>
      <c r="L177">
        <v>25.920496</v>
      </c>
      <c r="M177">
        <v>30.544955999999999</v>
      </c>
      <c r="N177">
        <v>31.275663000000002</v>
      </c>
      <c r="O177">
        <f t="shared" si="2"/>
        <v>0.62971972274515187</v>
      </c>
    </row>
    <row r="178" spans="1:15" x14ac:dyDescent="0.15">
      <c r="A178" t="s">
        <v>325</v>
      </c>
      <c r="B178">
        <v>0</v>
      </c>
      <c r="C178">
        <v>12.061465</v>
      </c>
      <c r="D178">
        <v>11.828125</v>
      </c>
      <c r="E178">
        <v>12.955007999999999</v>
      </c>
      <c r="F178">
        <v>12.8936405</v>
      </c>
      <c r="G178">
        <v>12.982867000000001</v>
      </c>
      <c r="H178">
        <v>13.060463</v>
      </c>
      <c r="I178">
        <v>8.0373789999999996</v>
      </c>
      <c r="J178">
        <v>7.4704956999999999</v>
      </c>
      <c r="K178">
        <v>7.5187673999999998</v>
      </c>
      <c r="L178">
        <v>7.5523205000000004</v>
      </c>
      <c r="M178">
        <v>8.6316400000000009</v>
      </c>
      <c r="N178">
        <v>8.5106000000000002</v>
      </c>
      <c r="O178">
        <f t="shared" si="2"/>
        <v>0.62972043921207577</v>
      </c>
    </row>
    <row r="179" spans="1:15" x14ac:dyDescent="0.15">
      <c r="A179" t="s">
        <v>965</v>
      </c>
      <c r="B179">
        <v>0</v>
      </c>
      <c r="C179">
        <v>18.089527</v>
      </c>
      <c r="D179">
        <v>18.585598000000001</v>
      </c>
      <c r="E179">
        <v>17.185343</v>
      </c>
      <c r="F179">
        <v>17.247420000000002</v>
      </c>
      <c r="G179">
        <v>17.229177</v>
      </c>
      <c r="H179">
        <v>16.647568</v>
      </c>
      <c r="I179">
        <v>10.703671999999999</v>
      </c>
      <c r="J179">
        <v>11.56315</v>
      </c>
      <c r="K179">
        <v>11.138275999999999</v>
      </c>
      <c r="L179">
        <v>10.773293499999999</v>
      </c>
      <c r="M179">
        <v>11.339380999999999</v>
      </c>
      <c r="N179">
        <v>10.640381</v>
      </c>
      <c r="O179">
        <f t="shared" si="2"/>
        <v>0.63016987924318402</v>
      </c>
    </row>
    <row r="180" spans="1:15" x14ac:dyDescent="0.15">
      <c r="A180" t="s">
        <v>792</v>
      </c>
      <c r="B180">
        <v>0</v>
      </c>
      <c r="C180">
        <v>12.795211</v>
      </c>
      <c r="D180">
        <v>12.688344000000001</v>
      </c>
      <c r="E180">
        <v>14.300894</v>
      </c>
      <c r="F180">
        <v>12.914619</v>
      </c>
      <c r="G180">
        <v>12.574275</v>
      </c>
      <c r="H180">
        <v>13.157583000000001</v>
      </c>
      <c r="I180">
        <v>8.3528459999999995</v>
      </c>
      <c r="J180">
        <v>7.6545414999999997</v>
      </c>
      <c r="K180">
        <v>8.2239369999999994</v>
      </c>
      <c r="L180">
        <v>8.2105230000000002</v>
      </c>
      <c r="M180">
        <v>8.1658325000000005</v>
      </c>
      <c r="N180">
        <v>8.8732919999999993</v>
      </c>
      <c r="O180">
        <f t="shared" si="2"/>
        <v>0.63088598494935522</v>
      </c>
    </row>
    <row r="181" spans="1:15" x14ac:dyDescent="0.15">
      <c r="A181" t="s">
        <v>149</v>
      </c>
      <c r="B181">
        <v>0</v>
      </c>
      <c r="C181">
        <v>86.450379999999996</v>
      </c>
      <c r="D181">
        <v>88.095505000000003</v>
      </c>
      <c r="E181">
        <v>86.601294999999993</v>
      </c>
      <c r="F181">
        <v>91.710750000000004</v>
      </c>
      <c r="G181">
        <v>88.176739999999995</v>
      </c>
      <c r="H181">
        <v>87.720590000000001</v>
      </c>
      <c r="I181">
        <v>57.483418</v>
      </c>
      <c r="J181">
        <v>54.874966000000001</v>
      </c>
      <c r="K181">
        <v>54.268650000000001</v>
      </c>
      <c r="L181">
        <v>52.985751999999998</v>
      </c>
      <c r="M181">
        <v>57.833244000000001</v>
      </c>
      <c r="N181">
        <v>56.755394000000003</v>
      </c>
      <c r="O181">
        <f t="shared" si="2"/>
        <v>0.63205314307417015</v>
      </c>
    </row>
    <row r="182" spans="1:15" x14ac:dyDescent="0.15">
      <c r="A182" t="s">
        <v>401</v>
      </c>
      <c r="B182" s="1">
        <v>2.863773E-29</v>
      </c>
      <c r="C182">
        <v>3.3431256</v>
      </c>
      <c r="D182">
        <v>3.3241717999999998</v>
      </c>
      <c r="E182">
        <v>3.1241088000000001</v>
      </c>
      <c r="F182">
        <v>2.9195190000000002</v>
      </c>
      <c r="G182">
        <v>3.5658180000000002</v>
      </c>
      <c r="H182">
        <v>3.526484</v>
      </c>
      <c r="I182">
        <v>2.2178065999999999</v>
      </c>
      <c r="J182">
        <v>1.8462523</v>
      </c>
      <c r="K182">
        <v>2.0379136</v>
      </c>
      <c r="L182">
        <v>2.0779684</v>
      </c>
      <c r="M182">
        <v>2.1216455000000001</v>
      </c>
      <c r="N182">
        <v>2.2336900000000002</v>
      </c>
      <c r="O182">
        <f t="shared" si="2"/>
        <v>0.63299159644040237</v>
      </c>
    </row>
    <row r="183" spans="1:15" x14ac:dyDescent="0.15">
      <c r="A183" t="s">
        <v>62</v>
      </c>
      <c r="B183">
        <v>0</v>
      </c>
      <c r="C183">
        <v>24.583904</v>
      </c>
      <c r="D183">
        <v>23.733647999999999</v>
      </c>
      <c r="E183">
        <v>23.369834999999998</v>
      </c>
      <c r="F183">
        <v>24.88353</v>
      </c>
      <c r="G183">
        <v>22.63203</v>
      </c>
      <c r="H183">
        <v>23.890847999999998</v>
      </c>
      <c r="I183">
        <v>15.649801999999999</v>
      </c>
      <c r="J183">
        <v>15.871810999999999</v>
      </c>
      <c r="K183">
        <v>14.538907999999999</v>
      </c>
      <c r="L183">
        <v>14.255091999999999</v>
      </c>
      <c r="M183">
        <v>15.350799</v>
      </c>
      <c r="N183">
        <v>15.035244</v>
      </c>
      <c r="O183">
        <f t="shared" si="2"/>
        <v>0.63386155912630593</v>
      </c>
    </row>
    <row r="184" spans="1:15" x14ac:dyDescent="0.15">
      <c r="A184" t="s">
        <v>1004</v>
      </c>
      <c r="B184">
        <v>0</v>
      </c>
      <c r="C184">
        <v>59.377870000000001</v>
      </c>
      <c r="D184">
        <v>54.788834000000001</v>
      </c>
      <c r="E184">
        <v>58.954856999999997</v>
      </c>
      <c r="F184">
        <v>59.358673000000003</v>
      </c>
      <c r="G184">
        <v>58.313248000000002</v>
      </c>
      <c r="H184">
        <v>59.075099999999999</v>
      </c>
      <c r="I184">
        <v>37.125880000000002</v>
      </c>
      <c r="J184">
        <v>35.171936000000002</v>
      </c>
      <c r="K184">
        <v>37.04224</v>
      </c>
      <c r="L184">
        <v>39.333950000000002</v>
      </c>
      <c r="M184">
        <v>35.527653000000001</v>
      </c>
      <c r="N184">
        <v>37.576163999999999</v>
      </c>
      <c r="O184">
        <f t="shared" si="2"/>
        <v>0.63388893547463476</v>
      </c>
    </row>
    <row r="185" spans="1:15" x14ac:dyDescent="0.15">
      <c r="A185" t="s">
        <v>973</v>
      </c>
      <c r="B185">
        <v>0</v>
      </c>
      <c r="C185">
        <v>7.6848830000000001</v>
      </c>
      <c r="D185">
        <v>8.0207080000000008</v>
      </c>
      <c r="E185">
        <v>8.1084440000000004</v>
      </c>
      <c r="F185">
        <v>7.4534750000000001</v>
      </c>
      <c r="G185">
        <v>7.6004157000000001</v>
      </c>
      <c r="H185">
        <v>7.2735696000000001</v>
      </c>
      <c r="I185">
        <v>4.8656309999999996</v>
      </c>
      <c r="J185">
        <v>4.7669269999999999</v>
      </c>
      <c r="K185">
        <v>4.7416970000000003</v>
      </c>
      <c r="L185">
        <v>4.8179509999999999</v>
      </c>
      <c r="M185">
        <v>5.0755587000000002</v>
      </c>
      <c r="N185">
        <v>4.9834930000000002</v>
      </c>
      <c r="O185">
        <f t="shared" si="2"/>
        <v>0.63394689551814321</v>
      </c>
    </row>
    <row r="186" spans="1:15" x14ac:dyDescent="0.15">
      <c r="A186" t="s">
        <v>721</v>
      </c>
      <c r="B186" s="1">
        <v>2.6854485999999999E-31</v>
      </c>
      <c r="C186">
        <v>3.9306747999999998</v>
      </c>
      <c r="D186">
        <v>3.5647578000000002</v>
      </c>
      <c r="E186">
        <v>3.8299534</v>
      </c>
      <c r="F186">
        <v>3.9505596000000001</v>
      </c>
      <c r="G186">
        <v>3.9333741999999998</v>
      </c>
      <c r="H186">
        <v>3.6124697000000001</v>
      </c>
      <c r="I186">
        <v>2.6291115</v>
      </c>
      <c r="J186">
        <v>2.2123933</v>
      </c>
      <c r="K186">
        <v>2.5178191999999999</v>
      </c>
      <c r="L186">
        <v>2.3239176000000001</v>
      </c>
      <c r="M186">
        <v>2.5519232999999999</v>
      </c>
      <c r="N186">
        <v>2.2361789000000001</v>
      </c>
      <c r="O186">
        <f t="shared" si="2"/>
        <v>0.63410206285532522</v>
      </c>
    </row>
    <row r="187" spans="1:15" x14ac:dyDescent="0.15">
      <c r="A187" t="s">
        <v>525</v>
      </c>
      <c r="B187" s="1">
        <v>3.3474524999999997E-29</v>
      </c>
      <c r="C187">
        <v>26.182198</v>
      </c>
      <c r="D187">
        <v>23.71367</v>
      </c>
      <c r="E187">
        <v>24.053111999999999</v>
      </c>
      <c r="F187">
        <v>24.038789999999999</v>
      </c>
      <c r="G187">
        <v>24.319996</v>
      </c>
      <c r="H187">
        <v>24.095928000000001</v>
      </c>
      <c r="I187">
        <v>17.154861</v>
      </c>
      <c r="J187">
        <v>14.980926500000001</v>
      </c>
      <c r="K187">
        <v>15.3958025</v>
      </c>
      <c r="L187">
        <v>12.024531</v>
      </c>
      <c r="M187">
        <v>16.992750000000001</v>
      </c>
      <c r="N187">
        <v>16.333300000000001</v>
      </c>
      <c r="O187">
        <f t="shared" si="2"/>
        <v>0.63442505077774869</v>
      </c>
    </row>
    <row r="188" spans="1:15" x14ac:dyDescent="0.15">
      <c r="A188" t="s">
        <v>1199</v>
      </c>
      <c r="B188" s="1">
        <v>1.2398236E-21</v>
      </c>
      <c r="C188">
        <v>5.371613</v>
      </c>
      <c r="D188">
        <v>4.7256207000000003</v>
      </c>
      <c r="E188">
        <v>6.0860010000000004</v>
      </c>
      <c r="F188">
        <v>5.4139276000000001</v>
      </c>
      <c r="G188">
        <v>5.6211859999999998</v>
      </c>
      <c r="H188">
        <v>5.7855920000000003</v>
      </c>
      <c r="I188">
        <v>3.6078028999999998</v>
      </c>
      <c r="J188">
        <v>3.0216422000000001</v>
      </c>
      <c r="K188">
        <v>3.5856433000000001</v>
      </c>
      <c r="L188">
        <v>3.7679185999999998</v>
      </c>
      <c r="M188">
        <v>3.7666840000000001</v>
      </c>
      <c r="N188">
        <v>3.2003617000000002</v>
      </c>
      <c r="O188">
        <f t="shared" si="2"/>
        <v>0.63477428784465462</v>
      </c>
    </row>
    <row r="189" spans="1:15" x14ac:dyDescent="0.15">
      <c r="A189" t="s">
        <v>412</v>
      </c>
      <c r="B189">
        <v>0</v>
      </c>
      <c r="C189">
        <v>46.105927000000001</v>
      </c>
      <c r="D189">
        <v>44.241135</v>
      </c>
      <c r="E189">
        <v>49.797460000000001</v>
      </c>
      <c r="F189">
        <v>47.211910000000003</v>
      </c>
      <c r="G189">
        <v>48.802382999999999</v>
      </c>
      <c r="H189">
        <v>49.384155</v>
      </c>
      <c r="I189">
        <v>30.133573999999999</v>
      </c>
      <c r="J189">
        <v>29.682120999999999</v>
      </c>
      <c r="K189">
        <v>30.489100000000001</v>
      </c>
      <c r="L189">
        <v>31.011659999999999</v>
      </c>
      <c r="M189">
        <v>29.843675999999999</v>
      </c>
      <c r="N189">
        <v>30.189216999999999</v>
      </c>
      <c r="O189">
        <f t="shared" si="2"/>
        <v>0.63510352925165692</v>
      </c>
    </row>
    <row r="190" spans="1:15" x14ac:dyDescent="0.15">
      <c r="A190" t="s">
        <v>272</v>
      </c>
      <c r="B190">
        <v>0</v>
      </c>
      <c r="C190">
        <v>44.871009999999998</v>
      </c>
      <c r="D190">
        <v>43.969096999999998</v>
      </c>
      <c r="E190">
        <v>44.828246999999998</v>
      </c>
      <c r="F190">
        <v>44.854619999999997</v>
      </c>
      <c r="G190">
        <v>42.54186</v>
      </c>
      <c r="H190">
        <v>44.315570000000001</v>
      </c>
      <c r="I190">
        <v>27.521711</v>
      </c>
      <c r="J190">
        <v>27.65193</v>
      </c>
      <c r="K190">
        <v>28.345677999999999</v>
      </c>
      <c r="L190">
        <v>30.977207</v>
      </c>
      <c r="M190">
        <v>27.007688999999999</v>
      </c>
      <c r="N190">
        <v>27.074259999999999</v>
      </c>
      <c r="O190">
        <f t="shared" si="2"/>
        <v>0.63523331963877794</v>
      </c>
    </row>
    <row r="191" spans="1:15" x14ac:dyDescent="0.15">
      <c r="A191" t="s">
        <v>937</v>
      </c>
      <c r="B191" s="1">
        <v>1.5548494000000001E-36</v>
      </c>
      <c r="C191">
        <v>29.741114</v>
      </c>
      <c r="D191">
        <v>29.887702999999998</v>
      </c>
      <c r="E191">
        <v>29.282232</v>
      </c>
      <c r="F191">
        <v>29.388007999999999</v>
      </c>
      <c r="G191">
        <v>28.823799999999999</v>
      </c>
      <c r="H191">
        <v>30.127120000000001</v>
      </c>
      <c r="I191">
        <v>21.547391999999999</v>
      </c>
      <c r="J191">
        <v>16.499292000000001</v>
      </c>
      <c r="K191">
        <v>19.593954</v>
      </c>
      <c r="L191">
        <v>16.049837</v>
      </c>
      <c r="M191">
        <v>20.029205000000001</v>
      </c>
      <c r="N191">
        <v>18.916964</v>
      </c>
      <c r="O191">
        <f t="shared" si="2"/>
        <v>0.6354677495952511</v>
      </c>
    </row>
    <row r="192" spans="1:15" x14ac:dyDescent="0.15">
      <c r="A192" t="s">
        <v>695</v>
      </c>
      <c r="B192">
        <v>0</v>
      </c>
      <c r="C192">
        <v>236.16745</v>
      </c>
      <c r="D192">
        <v>239.75224</v>
      </c>
      <c r="E192">
        <v>245.28815</v>
      </c>
      <c r="F192">
        <v>247.92994999999999</v>
      </c>
      <c r="G192">
        <v>240.75561999999999</v>
      </c>
      <c r="H192">
        <v>243.24558999999999</v>
      </c>
      <c r="I192">
        <v>153.24692999999999</v>
      </c>
      <c r="J192">
        <v>151.56662</v>
      </c>
      <c r="K192">
        <v>152.30481</v>
      </c>
      <c r="L192">
        <v>156.41896</v>
      </c>
      <c r="M192">
        <v>153.10885999999999</v>
      </c>
      <c r="N192">
        <v>157.47450000000001</v>
      </c>
      <c r="O192">
        <f t="shared" si="2"/>
        <v>0.63594788936227031</v>
      </c>
    </row>
    <row r="193" spans="1:15" x14ac:dyDescent="0.15">
      <c r="A193" t="s">
        <v>235</v>
      </c>
      <c r="B193">
        <v>0</v>
      </c>
      <c r="C193">
        <v>26.519310000000001</v>
      </c>
      <c r="D193">
        <v>23.666460000000001</v>
      </c>
      <c r="E193">
        <v>26.422564999999999</v>
      </c>
      <c r="F193">
        <v>26.401775000000001</v>
      </c>
      <c r="G193">
        <v>26.88287</v>
      </c>
      <c r="H193">
        <v>26.070335</v>
      </c>
      <c r="I193">
        <v>17.212872999999998</v>
      </c>
      <c r="J193">
        <v>16.067034</v>
      </c>
      <c r="K193">
        <v>16.324176999999999</v>
      </c>
      <c r="L193">
        <v>17.479118</v>
      </c>
      <c r="M193">
        <v>15.950809</v>
      </c>
      <c r="N193">
        <v>16.169789999999999</v>
      </c>
      <c r="O193">
        <f t="shared" si="2"/>
        <v>0.63607137999086505</v>
      </c>
    </row>
    <row r="194" spans="1:15" x14ac:dyDescent="0.15">
      <c r="A194" t="s">
        <v>1027</v>
      </c>
      <c r="B194" s="1">
        <v>4.1818120000000004E-37</v>
      </c>
      <c r="C194">
        <v>17.236167999999999</v>
      </c>
      <c r="D194">
        <v>16.004383000000001</v>
      </c>
      <c r="E194">
        <v>17.482702</v>
      </c>
      <c r="F194">
        <v>18.551991999999998</v>
      </c>
      <c r="G194">
        <v>15.198643000000001</v>
      </c>
      <c r="H194">
        <v>17.236034</v>
      </c>
      <c r="I194">
        <v>10.889934999999999</v>
      </c>
      <c r="J194">
        <v>10.526757999999999</v>
      </c>
      <c r="K194">
        <v>10.962878999999999</v>
      </c>
      <c r="L194">
        <v>10.369657500000001</v>
      </c>
      <c r="M194">
        <v>9.9803409999999992</v>
      </c>
      <c r="N194">
        <v>12.015276</v>
      </c>
      <c r="O194">
        <f t="shared" ref="O194:O257" si="3">(I194+J194+K194+L194+M194+N194)/(C194+D194+E194+F194+G194+H194)</f>
        <v>0.63656372187562971</v>
      </c>
    </row>
    <row r="195" spans="1:15" x14ac:dyDescent="0.15">
      <c r="A195" t="s">
        <v>802</v>
      </c>
      <c r="B195">
        <v>0</v>
      </c>
      <c r="C195">
        <v>78.594539999999995</v>
      </c>
      <c r="D195">
        <v>79.188670000000002</v>
      </c>
      <c r="E195">
        <v>76.274100000000004</v>
      </c>
      <c r="F195">
        <v>81.635999999999996</v>
      </c>
      <c r="G195">
        <v>74.025049999999993</v>
      </c>
      <c r="H195">
        <v>77.033640000000005</v>
      </c>
      <c r="I195">
        <v>48.759265999999997</v>
      </c>
      <c r="J195">
        <v>48.755809999999997</v>
      </c>
      <c r="K195">
        <v>50.858150000000002</v>
      </c>
      <c r="L195">
        <v>49.353355000000001</v>
      </c>
      <c r="M195">
        <v>50.811405000000001</v>
      </c>
      <c r="N195">
        <v>48.584034000000003</v>
      </c>
      <c r="O195">
        <f t="shared" si="3"/>
        <v>0.63657364081996448</v>
      </c>
    </row>
    <row r="196" spans="1:15" x14ac:dyDescent="0.15">
      <c r="A196" t="s">
        <v>9</v>
      </c>
      <c r="B196" s="1">
        <v>6.0784754000000002E-24</v>
      </c>
      <c r="C196">
        <v>7.3814570000000002</v>
      </c>
      <c r="D196">
        <v>7.0414750000000002</v>
      </c>
      <c r="E196">
        <v>6.7680353999999996</v>
      </c>
      <c r="F196">
        <v>7.1886039999999998</v>
      </c>
      <c r="G196">
        <v>6.7336973999999996</v>
      </c>
      <c r="H196">
        <v>7.8640439999999998</v>
      </c>
      <c r="I196">
        <v>4.3790789999999999</v>
      </c>
      <c r="J196">
        <v>4.3636822999999998</v>
      </c>
      <c r="K196">
        <v>5.2474403000000001</v>
      </c>
      <c r="L196">
        <v>3.6281316000000001</v>
      </c>
      <c r="M196">
        <v>4.7460183999999996</v>
      </c>
      <c r="N196">
        <v>5.0238366000000001</v>
      </c>
      <c r="O196">
        <f t="shared" si="3"/>
        <v>0.63727083932525452</v>
      </c>
    </row>
    <row r="197" spans="1:15" x14ac:dyDescent="0.15">
      <c r="A197" t="s">
        <v>918</v>
      </c>
      <c r="B197" s="1">
        <v>4.4400193999999997E-31</v>
      </c>
      <c r="C197">
        <v>2.7693210000000001</v>
      </c>
      <c r="D197">
        <v>2.7281065</v>
      </c>
      <c r="E197">
        <v>2.6081479999999999</v>
      </c>
      <c r="F197">
        <v>2.7491975000000002</v>
      </c>
      <c r="G197">
        <v>2.5271273000000001</v>
      </c>
      <c r="H197">
        <v>2.6519678</v>
      </c>
      <c r="I197">
        <v>1.7751741000000001</v>
      </c>
      <c r="J197">
        <v>1.7758917000000001</v>
      </c>
      <c r="K197">
        <v>1.6754148</v>
      </c>
      <c r="L197">
        <v>1.5382996</v>
      </c>
      <c r="M197">
        <v>1.8357657999999999</v>
      </c>
      <c r="N197">
        <v>1.6275265000000001</v>
      </c>
      <c r="O197">
        <f t="shared" si="3"/>
        <v>0.63790424345576346</v>
      </c>
    </row>
    <row r="198" spans="1:15" x14ac:dyDescent="0.15">
      <c r="A198" t="s">
        <v>197</v>
      </c>
      <c r="B198">
        <v>0</v>
      </c>
      <c r="C198">
        <v>40.536144</v>
      </c>
      <c r="D198">
        <v>40.740414000000001</v>
      </c>
      <c r="E198">
        <v>40.086539999999999</v>
      </c>
      <c r="F198">
        <v>39.974513999999999</v>
      </c>
      <c r="G198">
        <v>39.326976999999999</v>
      </c>
      <c r="H198">
        <v>42.786873</v>
      </c>
      <c r="I198">
        <v>25.456489999999999</v>
      </c>
      <c r="J198">
        <v>25.372959999999999</v>
      </c>
      <c r="K198">
        <v>27.732607000000002</v>
      </c>
      <c r="L198">
        <v>27.194416</v>
      </c>
      <c r="M198">
        <v>23.722463999999999</v>
      </c>
      <c r="N198">
        <v>25.974352</v>
      </c>
      <c r="O198">
        <f t="shared" si="3"/>
        <v>0.63853914748723106</v>
      </c>
    </row>
    <row r="199" spans="1:15" x14ac:dyDescent="0.15">
      <c r="A199" t="s">
        <v>642</v>
      </c>
      <c r="B199" s="1">
        <v>3.8169195000000001E-37</v>
      </c>
      <c r="C199">
        <v>11.933253000000001</v>
      </c>
      <c r="D199">
        <v>12.677806</v>
      </c>
      <c r="E199">
        <v>11.837987999999999</v>
      </c>
      <c r="F199">
        <v>11.429271999999999</v>
      </c>
      <c r="G199">
        <v>11.568614</v>
      </c>
      <c r="H199">
        <v>12.150107</v>
      </c>
      <c r="I199">
        <v>7.1819980000000001</v>
      </c>
      <c r="J199">
        <v>7.5764503000000003</v>
      </c>
      <c r="K199">
        <v>8.2891560000000002</v>
      </c>
      <c r="L199">
        <v>6.3640800000000004</v>
      </c>
      <c r="M199">
        <v>7.9505689999999998</v>
      </c>
      <c r="N199">
        <v>8.4743910000000007</v>
      </c>
      <c r="O199">
        <f t="shared" si="3"/>
        <v>0.64020306286405138</v>
      </c>
    </row>
    <row r="200" spans="1:15" x14ac:dyDescent="0.15">
      <c r="A200" t="s">
        <v>746</v>
      </c>
      <c r="B200">
        <v>0</v>
      </c>
      <c r="C200">
        <v>31.948229999999999</v>
      </c>
      <c r="D200">
        <v>31.853148000000001</v>
      </c>
      <c r="E200">
        <v>33.112175000000001</v>
      </c>
      <c r="F200">
        <v>32.648094</v>
      </c>
      <c r="G200">
        <v>31.210144</v>
      </c>
      <c r="H200">
        <v>32.750121999999998</v>
      </c>
      <c r="I200">
        <v>20.491137999999999</v>
      </c>
      <c r="J200">
        <v>20.127175999999999</v>
      </c>
      <c r="K200">
        <v>19.970098</v>
      </c>
      <c r="L200">
        <v>21.490993</v>
      </c>
      <c r="M200">
        <v>20.782532</v>
      </c>
      <c r="N200">
        <v>21.096558000000002</v>
      </c>
      <c r="O200">
        <f t="shared" si="3"/>
        <v>0.64053983902071077</v>
      </c>
    </row>
    <row r="201" spans="1:15" x14ac:dyDescent="0.15">
      <c r="A201" t="s">
        <v>821</v>
      </c>
      <c r="B201">
        <v>0</v>
      </c>
      <c r="C201">
        <v>899.78796</v>
      </c>
      <c r="D201">
        <v>885.24445000000003</v>
      </c>
      <c r="E201">
        <v>865.40215999999998</v>
      </c>
      <c r="F201">
        <v>844.3614</v>
      </c>
      <c r="G201">
        <v>901.44665999999995</v>
      </c>
      <c r="H201">
        <v>852.79474000000005</v>
      </c>
      <c r="I201">
        <v>567.85442999999998</v>
      </c>
      <c r="J201">
        <v>552.11883999999998</v>
      </c>
      <c r="K201">
        <v>572.13214000000005</v>
      </c>
      <c r="L201">
        <v>491.63094999999998</v>
      </c>
      <c r="M201">
        <v>617.60500000000002</v>
      </c>
      <c r="N201">
        <v>561.69299999999998</v>
      </c>
      <c r="O201">
        <f t="shared" si="3"/>
        <v>0.64069545003067863</v>
      </c>
    </row>
    <row r="202" spans="1:15" x14ac:dyDescent="0.15">
      <c r="A202" t="s">
        <v>260</v>
      </c>
      <c r="B202">
        <v>0</v>
      </c>
      <c r="C202">
        <v>16.333010000000002</v>
      </c>
      <c r="D202">
        <v>15.433026999999999</v>
      </c>
      <c r="E202">
        <v>16.486070000000002</v>
      </c>
      <c r="F202">
        <v>17.184397000000001</v>
      </c>
      <c r="G202">
        <v>16.111307</v>
      </c>
      <c r="H202">
        <v>16.140093</v>
      </c>
      <c r="I202">
        <v>11.086296000000001</v>
      </c>
      <c r="J202">
        <v>10.123907000000001</v>
      </c>
      <c r="K202">
        <v>9.7112619999999996</v>
      </c>
      <c r="L202">
        <v>10.732592</v>
      </c>
      <c r="M202">
        <v>10.556044</v>
      </c>
      <c r="N202">
        <v>10.380138000000001</v>
      </c>
      <c r="O202">
        <f t="shared" si="3"/>
        <v>0.64071636750441485</v>
      </c>
    </row>
    <row r="203" spans="1:15" x14ac:dyDescent="0.15">
      <c r="A203" t="s">
        <v>1076</v>
      </c>
      <c r="B203">
        <v>0</v>
      </c>
      <c r="C203">
        <v>446.60003999999998</v>
      </c>
      <c r="D203">
        <v>462.87024000000002</v>
      </c>
      <c r="E203">
        <v>441.63357999999999</v>
      </c>
      <c r="F203">
        <v>446.15366</v>
      </c>
      <c r="G203">
        <v>437.17162999999999</v>
      </c>
      <c r="H203">
        <v>437.30149999999998</v>
      </c>
      <c r="I203">
        <v>292.58643000000001</v>
      </c>
      <c r="J203">
        <v>291.80405000000002</v>
      </c>
      <c r="K203">
        <v>276.25045999999998</v>
      </c>
      <c r="L203">
        <v>277.82634999999999</v>
      </c>
      <c r="M203">
        <v>295.88240000000002</v>
      </c>
      <c r="N203">
        <v>278.92183999999997</v>
      </c>
      <c r="O203">
        <f t="shared" si="3"/>
        <v>0.64125907677108096</v>
      </c>
    </row>
    <row r="204" spans="1:15" x14ac:dyDescent="0.15">
      <c r="A204" t="s">
        <v>706</v>
      </c>
      <c r="B204" s="1">
        <v>7.4361406000000003E-31</v>
      </c>
      <c r="C204">
        <v>7.8104806</v>
      </c>
      <c r="D204">
        <v>8.1222399999999997</v>
      </c>
      <c r="E204">
        <v>7.7274599999999998</v>
      </c>
      <c r="F204">
        <v>7.5116009999999998</v>
      </c>
      <c r="G204">
        <v>7.9062915</v>
      </c>
      <c r="H204">
        <v>7.8532770000000003</v>
      </c>
      <c r="I204">
        <v>5.6541494999999999</v>
      </c>
      <c r="J204">
        <v>5.2698109999999998</v>
      </c>
      <c r="K204">
        <v>5.3733544000000002</v>
      </c>
      <c r="L204">
        <v>4.3838720000000002</v>
      </c>
      <c r="M204">
        <v>4.4883137</v>
      </c>
      <c r="N204">
        <v>5.0249987000000003</v>
      </c>
      <c r="O204">
        <f t="shared" si="3"/>
        <v>0.64337589342012136</v>
      </c>
    </row>
    <row r="205" spans="1:15" x14ac:dyDescent="0.15">
      <c r="A205" t="s">
        <v>1246</v>
      </c>
      <c r="B205" s="1">
        <v>3.6228355000000001E-23</v>
      </c>
      <c r="C205">
        <v>4.1531143000000004</v>
      </c>
      <c r="D205">
        <v>4.2273740000000002</v>
      </c>
      <c r="E205">
        <v>4.1880129999999998</v>
      </c>
      <c r="F205">
        <v>4.0807070000000003</v>
      </c>
      <c r="G205">
        <v>4.0946034999999998</v>
      </c>
      <c r="H205">
        <v>4.645232</v>
      </c>
      <c r="I205">
        <v>2.8324541999999999</v>
      </c>
      <c r="J205">
        <v>2.9007963999999999</v>
      </c>
      <c r="K205">
        <v>2.6083229999999999</v>
      </c>
      <c r="L205">
        <v>2.5943016999999999</v>
      </c>
      <c r="M205">
        <v>2.6148372000000002</v>
      </c>
      <c r="N205">
        <v>2.7905628999999998</v>
      </c>
      <c r="O205">
        <f t="shared" si="3"/>
        <v>0.64363492885856544</v>
      </c>
    </row>
    <row r="206" spans="1:15" x14ac:dyDescent="0.15">
      <c r="A206" t="s">
        <v>982</v>
      </c>
      <c r="B206">
        <v>0</v>
      </c>
      <c r="C206">
        <v>1373.9419</v>
      </c>
      <c r="D206">
        <v>1419.1421</v>
      </c>
      <c r="E206">
        <v>1352.5635</v>
      </c>
      <c r="F206">
        <v>1397.2704000000001</v>
      </c>
      <c r="G206">
        <v>1377.5409999999999</v>
      </c>
      <c r="H206">
        <v>1383.6792</v>
      </c>
      <c r="I206">
        <v>891.72185999999999</v>
      </c>
      <c r="J206">
        <v>913.48789999999997</v>
      </c>
      <c r="K206">
        <v>886.95525999999995</v>
      </c>
      <c r="L206">
        <v>866.53020000000004</v>
      </c>
      <c r="M206">
        <v>901.30706999999995</v>
      </c>
      <c r="N206">
        <v>885.64135999999996</v>
      </c>
      <c r="O206">
        <f t="shared" si="3"/>
        <v>0.64373250849477082</v>
      </c>
    </row>
    <row r="207" spans="1:15" x14ac:dyDescent="0.15">
      <c r="A207" t="s">
        <v>820</v>
      </c>
      <c r="B207">
        <v>0</v>
      </c>
      <c r="C207">
        <v>1576.7869000000001</v>
      </c>
      <c r="D207">
        <v>1632.7037</v>
      </c>
      <c r="E207">
        <v>1586.9689000000001</v>
      </c>
      <c r="F207">
        <v>1574.2083</v>
      </c>
      <c r="G207">
        <v>1647.2383</v>
      </c>
      <c r="H207">
        <v>1574.6047000000001</v>
      </c>
      <c r="I207">
        <v>1045.5541000000001</v>
      </c>
      <c r="J207">
        <v>1023.5892</v>
      </c>
      <c r="K207">
        <v>1012.9769</v>
      </c>
      <c r="L207">
        <v>958.56679999999994</v>
      </c>
      <c r="M207">
        <v>1117.0336</v>
      </c>
      <c r="N207">
        <v>1019.12085</v>
      </c>
      <c r="O207">
        <f t="shared" si="3"/>
        <v>0.64392332505896166</v>
      </c>
    </row>
    <row r="208" spans="1:15" x14ac:dyDescent="0.15">
      <c r="A208" t="s">
        <v>575</v>
      </c>
      <c r="B208">
        <v>0</v>
      </c>
      <c r="C208">
        <v>38.584440000000001</v>
      </c>
      <c r="D208">
        <v>37.471454999999999</v>
      </c>
      <c r="E208">
        <v>36.027377999999999</v>
      </c>
      <c r="F208">
        <v>37.130839999999999</v>
      </c>
      <c r="G208">
        <v>37.006461999999999</v>
      </c>
      <c r="H208">
        <v>37.990783999999998</v>
      </c>
      <c r="I208">
        <v>25.616613000000001</v>
      </c>
      <c r="J208">
        <v>24.26324</v>
      </c>
      <c r="K208">
        <v>24.100555</v>
      </c>
      <c r="L208">
        <v>21.207913999999999</v>
      </c>
      <c r="M208">
        <v>24.964055999999999</v>
      </c>
      <c r="N208">
        <v>24.248678000000002</v>
      </c>
      <c r="O208">
        <f t="shared" si="3"/>
        <v>0.64403987667725626</v>
      </c>
    </row>
    <row r="209" spans="1:15" x14ac:dyDescent="0.15">
      <c r="A209" t="s">
        <v>543</v>
      </c>
      <c r="B209">
        <v>0</v>
      </c>
      <c r="C209">
        <v>16.045515000000002</v>
      </c>
      <c r="D209">
        <v>17.21931</v>
      </c>
      <c r="E209">
        <v>16.075234999999999</v>
      </c>
      <c r="F209">
        <v>16.305686999999999</v>
      </c>
      <c r="G209">
        <v>15.804103</v>
      </c>
      <c r="H209">
        <v>16.813994999999998</v>
      </c>
      <c r="I209">
        <v>11.210535999999999</v>
      </c>
      <c r="J209">
        <v>10.1521635</v>
      </c>
      <c r="K209">
        <v>10.663085000000001</v>
      </c>
      <c r="L209">
        <v>9.1729900000000004</v>
      </c>
      <c r="M209">
        <v>10.752927</v>
      </c>
      <c r="N209">
        <v>11.343709</v>
      </c>
      <c r="O209">
        <f t="shared" si="3"/>
        <v>0.6441373274168134</v>
      </c>
    </row>
    <row r="210" spans="1:15" x14ac:dyDescent="0.15">
      <c r="A210" t="s">
        <v>616</v>
      </c>
      <c r="B210">
        <v>0</v>
      </c>
      <c r="C210">
        <v>75.484889999999993</v>
      </c>
      <c r="D210">
        <v>75.130899999999997</v>
      </c>
      <c r="E210">
        <v>72.404949999999999</v>
      </c>
      <c r="F210">
        <v>73.472189999999998</v>
      </c>
      <c r="G210">
        <v>80.621123999999995</v>
      </c>
      <c r="H210">
        <v>71.618865999999997</v>
      </c>
      <c r="I210">
        <v>48.738567000000003</v>
      </c>
      <c r="J210">
        <v>49.017265000000002</v>
      </c>
      <c r="K210">
        <v>45.457462</v>
      </c>
      <c r="L210">
        <v>50.078037000000002</v>
      </c>
      <c r="M210">
        <v>49.322629999999997</v>
      </c>
      <c r="N210">
        <v>46.775073999999996</v>
      </c>
      <c r="O210">
        <f t="shared" si="3"/>
        <v>0.64490261824338624</v>
      </c>
    </row>
    <row r="211" spans="1:15" x14ac:dyDescent="0.15">
      <c r="A211" t="s">
        <v>450</v>
      </c>
      <c r="B211">
        <v>0</v>
      </c>
      <c r="C211">
        <v>19.465223000000002</v>
      </c>
      <c r="D211">
        <v>20.327278</v>
      </c>
      <c r="E211">
        <v>20.878907999999999</v>
      </c>
      <c r="F211">
        <v>19.129639000000001</v>
      </c>
      <c r="G211">
        <v>20.610949000000002</v>
      </c>
      <c r="H211">
        <v>19.472646999999998</v>
      </c>
      <c r="I211">
        <v>12.681398</v>
      </c>
      <c r="J211">
        <v>13.0117855</v>
      </c>
      <c r="K211">
        <v>13.015748</v>
      </c>
      <c r="L211">
        <v>13.160234000000001</v>
      </c>
      <c r="M211">
        <v>12.339421</v>
      </c>
      <c r="N211">
        <v>13.131460000000001</v>
      </c>
      <c r="O211">
        <f t="shared" si="3"/>
        <v>0.64512054187690626</v>
      </c>
    </row>
    <row r="212" spans="1:15" x14ac:dyDescent="0.15">
      <c r="A212" t="s">
        <v>892</v>
      </c>
      <c r="B212">
        <v>0</v>
      </c>
      <c r="C212">
        <v>287.83769999999998</v>
      </c>
      <c r="D212">
        <v>281.49808000000002</v>
      </c>
      <c r="E212">
        <v>295.02157999999997</v>
      </c>
      <c r="F212">
        <v>296.48903999999999</v>
      </c>
      <c r="G212">
        <v>304.84643999999997</v>
      </c>
      <c r="H212">
        <v>294.89420000000001</v>
      </c>
      <c r="I212">
        <v>208.88942</v>
      </c>
      <c r="J212">
        <v>184.64619999999999</v>
      </c>
      <c r="K212">
        <v>187.68788000000001</v>
      </c>
      <c r="L212">
        <v>170.05672999999999</v>
      </c>
      <c r="M212">
        <v>197.65723</v>
      </c>
      <c r="N212">
        <v>189.12700000000001</v>
      </c>
      <c r="O212">
        <f t="shared" si="3"/>
        <v>0.64641192633111744</v>
      </c>
    </row>
    <row r="213" spans="1:15" x14ac:dyDescent="0.15">
      <c r="A213" t="s">
        <v>891</v>
      </c>
      <c r="B213">
        <v>0</v>
      </c>
      <c r="C213">
        <v>131.33009999999999</v>
      </c>
      <c r="D213">
        <v>128.41817</v>
      </c>
      <c r="E213">
        <v>130.6559</v>
      </c>
      <c r="F213">
        <v>129.43672000000001</v>
      </c>
      <c r="G213">
        <v>124.41795999999999</v>
      </c>
      <c r="H213">
        <v>122.65748600000001</v>
      </c>
      <c r="I213">
        <v>86.506979999999999</v>
      </c>
      <c r="J213">
        <v>78.267669999999995</v>
      </c>
      <c r="K213">
        <v>83.600059999999999</v>
      </c>
      <c r="L213">
        <v>81.06429</v>
      </c>
      <c r="M213">
        <v>85.485399999999998</v>
      </c>
      <c r="N213">
        <v>81.238979999999998</v>
      </c>
      <c r="O213">
        <f t="shared" si="3"/>
        <v>0.64695894025133915</v>
      </c>
    </row>
    <row r="214" spans="1:15" x14ac:dyDescent="0.15">
      <c r="A214" t="s">
        <v>988</v>
      </c>
      <c r="B214">
        <v>0</v>
      </c>
      <c r="C214">
        <v>345.93579999999997</v>
      </c>
      <c r="D214">
        <v>346.2242</v>
      </c>
      <c r="E214">
        <v>326.46704</v>
      </c>
      <c r="F214">
        <v>342.57846000000001</v>
      </c>
      <c r="G214">
        <v>339.22122000000002</v>
      </c>
      <c r="H214">
        <v>335.74103000000002</v>
      </c>
      <c r="I214">
        <v>215.8631</v>
      </c>
      <c r="J214">
        <v>227.18683999999999</v>
      </c>
      <c r="K214">
        <v>219.76436000000001</v>
      </c>
      <c r="L214">
        <v>215.33349999999999</v>
      </c>
      <c r="M214">
        <v>213.46251000000001</v>
      </c>
      <c r="N214">
        <v>225.98058</v>
      </c>
      <c r="O214">
        <f t="shared" si="3"/>
        <v>0.64709348726302141</v>
      </c>
    </row>
    <row r="215" spans="1:15" x14ac:dyDescent="0.15">
      <c r="A215" t="s">
        <v>635</v>
      </c>
      <c r="B215" s="1">
        <v>1.8478E-41</v>
      </c>
      <c r="C215">
        <v>15.27351</v>
      </c>
      <c r="D215">
        <v>15.854189</v>
      </c>
      <c r="E215">
        <v>13.742084999999999</v>
      </c>
      <c r="F215">
        <v>14.957103999999999</v>
      </c>
      <c r="G215">
        <v>15.289206500000001</v>
      </c>
      <c r="H215">
        <v>14.113505</v>
      </c>
      <c r="I215">
        <v>10.294433</v>
      </c>
      <c r="J215">
        <v>9.2412960000000002</v>
      </c>
      <c r="K215">
        <v>9.5108289999999993</v>
      </c>
      <c r="L215">
        <v>8.6048349999999996</v>
      </c>
      <c r="M215">
        <v>10.504619</v>
      </c>
      <c r="N215">
        <v>9.6095140000000008</v>
      </c>
      <c r="O215">
        <f t="shared" si="3"/>
        <v>0.64738076068580797</v>
      </c>
    </row>
    <row r="216" spans="1:15" x14ac:dyDescent="0.15">
      <c r="A216" t="s">
        <v>1281</v>
      </c>
      <c r="B216" s="1">
        <v>8.9719430000000003E-24</v>
      </c>
      <c r="C216">
        <v>14.468173999999999</v>
      </c>
      <c r="D216">
        <v>15.948248</v>
      </c>
      <c r="E216">
        <v>12.682759000000001</v>
      </c>
      <c r="F216">
        <v>14.870531</v>
      </c>
      <c r="G216">
        <v>14.263885</v>
      </c>
      <c r="H216">
        <v>14.87271</v>
      </c>
      <c r="I216">
        <v>9.7477389999999993</v>
      </c>
      <c r="J216">
        <v>9.9219240000000006</v>
      </c>
      <c r="K216">
        <v>9.0506209999999996</v>
      </c>
      <c r="L216">
        <v>8.2866970000000002</v>
      </c>
      <c r="M216">
        <v>9.4362270000000006</v>
      </c>
      <c r="N216">
        <v>10.069042</v>
      </c>
      <c r="O216">
        <f t="shared" si="3"/>
        <v>0.64877334312887347</v>
      </c>
    </row>
    <row r="217" spans="1:15" x14ac:dyDescent="0.15">
      <c r="A217" t="s">
        <v>1247</v>
      </c>
      <c r="B217" s="1">
        <v>2.2042076999999999E-21</v>
      </c>
      <c r="C217">
        <v>5.1828859999999999</v>
      </c>
      <c r="D217">
        <v>5.0913329999999997</v>
      </c>
      <c r="E217">
        <v>5.3037915</v>
      </c>
      <c r="F217">
        <v>4.9474216000000002</v>
      </c>
      <c r="G217">
        <v>5.8330260000000003</v>
      </c>
      <c r="H217">
        <v>4.8995823999999999</v>
      </c>
      <c r="I217">
        <v>3.2888484</v>
      </c>
      <c r="J217">
        <v>3.6269952999999999</v>
      </c>
      <c r="K217">
        <v>3.3220223999999998</v>
      </c>
      <c r="L217">
        <v>3.0654669999999999</v>
      </c>
      <c r="M217">
        <v>3.8362531999999998</v>
      </c>
      <c r="N217">
        <v>3.1508221999999999</v>
      </c>
      <c r="O217">
        <f t="shared" si="3"/>
        <v>0.649126054462691</v>
      </c>
    </row>
    <row r="218" spans="1:15" x14ac:dyDescent="0.15">
      <c r="A218" t="s">
        <v>1263</v>
      </c>
      <c r="B218" s="1">
        <v>1.1434356E-21</v>
      </c>
      <c r="C218">
        <v>32.828330000000001</v>
      </c>
      <c r="D218">
        <v>32.116554000000001</v>
      </c>
      <c r="E218">
        <v>34.530124999999998</v>
      </c>
      <c r="F218">
        <v>32.377853000000002</v>
      </c>
      <c r="G218">
        <v>30.307518000000002</v>
      </c>
      <c r="H218">
        <v>35.393757000000001</v>
      </c>
      <c r="I218">
        <v>22.627341999999999</v>
      </c>
      <c r="J218">
        <v>22.066154000000001</v>
      </c>
      <c r="K218">
        <v>22.475666</v>
      </c>
      <c r="L218">
        <v>16.706388</v>
      </c>
      <c r="M218">
        <v>21.456844</v>
      </c>
      <c r="N218">
        <v>23.032575999999999</v>
      </c>
      <c r="O218">
        <f t="shared" si="3"/>
        <v>0.64977110552739259</v>
      </c>
    </row>
    <row r="219" spans="1:15" x14ac:dyDescent="0.15">
      <c r="A219" t="s">
        <v>1254</v>
      </c>
      <c r="B219" s="1">
        <v>4.0214323000000003E-21</v>
      </c>
      <c r="C219">
        <v>5.8599930000000002</v>
      </c>
      <c r="D219">
        <v>6.1583459999999999</v>
      </c>
      <c r="E219">
        <v>5.5651064000000003</v>
      </c>
      <c r="F219">
        <v>5.7863220000000002</v>
      </c>
      <c r="G219">
        <v>6.2018538000000003</v>
      </c>
      <c r="H219">
        <v>5.1750936999999997</v>
      </c>
      <c r="I219">
        <v>3.8287377</v>
      </c>
      <c r="J219">
        <v>4.0887380000000002</v>
      </c>
      <c r="K219">
        <v>3.8250796999999999</v>
      </c>
      <c r="L219">
        <v>3.2470922</v>
      </c>
      <c r="M219">
        <v>4.1448710000000002</v>
      </c>
      <c r="N219">
        <v>3.4577827000000001</v>
      </c>
      <c r="O219">
        <f t="shared" si="3"/>
        <v>0.65019963369256528</v>
      </c>
    </row>
    <row r="220" spans="1:15" x14ac:dyDescent="0.15">
      <c r="A220" t="s">
        <v>202</v>
      </c>
      <c r="B220">
        <v>0</v>
      </c>
      <c r="C220">
        <v>13.525416</v>
      </c>
      <c r="D220">
        <v>12.211887000000001</v>
      </c>
      <c r="E220">
        <v>13.839758</v>
      </c>
      <c r="F220">
        <v>12.961124</v>
      </c>
      <c r="G220">
        <v>13.225355</v>
      </c>
      <c r="H220">
        <v>13.633697</v>
      </c>
      <c r="I220">
        <v>8.741384</v>
      </c>
      <c r="J220">
        <v>8.736694</v>
      </c>
      <c r="K220">
        <v>8.9489190000000001</v>
      </c>
      <c r="L220">
        <v>7.8350014999999997</v>
      </c>
      <c r="M220">
        <v>8.7125620000000001</v>
      </c>
      <c r="N220">
        <v>8.6768540000000005</v>
      </c>
      <c r="O220">
        <f t="shared" si="3"/>
        <v>0.65054423115504623</v>
      </c>
    </row>
    <row r="221" spans="1:15" x14ac:dyDescent="0.15">
      <c r="A221" t="s">
        <v>82</v>
      </c>
      <c r="B221">
        <v>0</v>
      </c>
      <c r="C221">
        <v>58.227049999999998</v>
      </c>
      <c r="D221">
        <v>61.229916000000003</v>
      </c>
      <c r="E221">
        <v>60.82423</v>
      </c>
      <c r="F221">
        <v>60.330452000000001</v>
      </c>
      <c r="G221">
        <v>60.699944000000002</v>
      </c>
      <c r="H221">
        <v>57.509987000000002</v>
      </c>
      <c r="I221">
        <v>37.134532999999998</v>
      </c>
      <c r="J221">
        <v>38.441623999999997</v>
      </c>
      <c r="K221">
        <v>40.590089999999996</v>
      </c>
      <c r="L221">
        <v>37.905144</v>
      </c>
      <c r="M221">
        <v>39.699351999999998</v>
      </c>
      <c r="N221">
        <v>39.661842</v>
      </c>
      <c r="O221">
        <f t="shared" si="3"/>
        <v>0.65055336317997747</v>
      </c>
    </row>
    <row r="222" spans="1:15" x14ac:dyDescent="0.15">
      <c r="A222" t="s">
        <v>238</v>
      </c>
      <c r="B222">
        <v>0</v>
      </c>
      <c r="C222">
        <v>16.816948</v>
      </c>
      <c r="D222">
        <v>16.700792</v>
      </c>
      <c r="E222">
        <v>16.795914</v>
      </c>
      <c r="F222">
        <v>17.307728000000001</v>
      </c>
      <c r="G222">
        <v>17.092407000000001</v>
      </c>
      <c r="H222">
        <v>16.771850000000001</v>
      </c>
      <c r="I222">
        <v>11.055541</v>
      </c>
      <c r="J222">
        <v>11.471378</v>
      </c>
      <c r="K222">
        <v>11.130183000000001</v>
      </c>
      <c r="L222">
        <v>9.4638950000000008</v>
      </c>
      <c r="M222">
        <v>11.872664</v>
      </c>
      <c r="N222">
        <v>11.032878</v>
      </c>
      <c r="O222">
        <f t="shared" si="3"/>
        <v>0.65059982526197624</v>
      </c>
    </row>
    <row r="223" spans="1:15" x14ac:dyDescent="0.15">
      <c r="A223" t="s">
        <v>179</v>
      </c>
      <c r="B223">
        <v>0</v>
      </c>
      <c r="C223">
        <v>73.948949999999996</v>
      </c>
      <c r="D223">
        <v>73.937510000000003</v>
      </c>
      <c r="E223">
        <v>72.929959999999994</v>
      </c>
      <c r="F223">
        <v>73.003730000000004</v>
      </c>
      <c r="G223">
        <v>73.717500000000001</v>
      </c>
      <c r="H223">
        <v>70.196820000000002</v>
      </c>
      <c r="I223">
        <v>49.419696999999999</v>
      </c>
      <c r="J223">
        <v>46.360004000000004</v>
      </c>
      <c r="K223">
        <v>45.851334000000001</v>
      </c>
      <c r="L223">
        <v>49.276985000000003</v>
      </c>
      <c r="M223">
        <v>46.607852999999999</v>
      </c>
      <c r="N223">
        <v>47.535290000000003</v>
      </c>
      <c r="O223">
        <f t="shared" si="3"/>
        <v>0.651196518747998</v>
      </c>
    </row>
    <row r="224" spans="1:15" x14ac:dyDescent="0.15">
      <c r="A224" t="s">
        <v>413</v>
      </c>
      <c r="B224">
        <v>0</v>
      </c>
      <c r="C224">
        <v>89.538120000000006</v>
      </c>
      <c r="D224">
        <v>89.692565999999999</v>
      </c>
      <c r="E224">
        <v>92.279076000000003</v>
      </c>
      <c r="F224">
        <v>94.321529999999996</v>
      </c>
      <c r="G224">
        <v>92.86824</v>
      </c>
      <c r="H224">
        <v>91.906109999999998</v>
      </c>
      <c r="I224">
        <v>59.643486000000003</v>
      </c>
      <c r="J224">
        <v>60.28913</v>
      </c>
      <c r="K224">
        <v>57.311782999999998</v>
      </c>
      <c r="L224">
        <v>62.298659999999998</v>
      </c>
      <c r="M224">
        <v>58.35604</v>
      </c>
      <c r="N224">
        <v>61.172449999999998</v>
      </c>
      <c r="O224">
        <f t="shared" si="3"/>
        <v>0.65213924742166007</v>
      </c>
    </row>
    <row r="225" spans="1:15" x14ac:dyDescent="0.15">
      <c r="A225" t="s">
        <v>840</v>
      </c>
      <c r="B225" s="1">
        <v>3.6034350000000002E-26</v>
      </c>
      <c r="C225">
        <v>7.3789214999999997</v>
      </c>
      <c r="D225">
        <v>6.4000620000000001</v>
      </c>
      <c r="E225">
        <v>6.6576959999999996</v>
      </c>
      <c r="F225">
        <v>6.5844519999999997</v>
      </c>
      <c r="G225">
        <v>7.1337285000000001</v>
      </c>
      <c r="H225">
        <v>6.9639934999999999</v>
      </c>
      <c r="I225">
        <v>4.8597054000000002</v>
      </c>
      <c r="J225">
        <v>4.1371849999999997</v>
      </c>
      <c r="K225">
        <v>4.4540987000000003</v>
      </c>
      <c r="L225">
        <v>3.8158102</v>
      </c>
      <c r="M225">
        <v>4.534745</v>
      </c>
      <c r="N225">
        <v>5.0391684000000003</v>
      </c>
      <c r="O225">
        <f t="shared" si="3"/>
        <v>0.65275926771645043</v>
      </c>
    </row>
    <row r="226" spans="1:15" x14ac:dyDescent="0.15">
      <c r="A226" t="s">
        <v>660</v>
      </c>
      <c r="B226" s="1">
        <v>4.1999999999999999E-45</v>
      </c>
      <c r="C226">
        <v>11.772228</v>
      </c>
      <c r="D226">
        <v>11.535367000000001</v>
      </c>
      <c r="E226">
        <v>12.72031</v>
      </c>
      <c r="F226">
        <v>12.393739999999999</v>
      </c>
      <c r="G226">
        <v>12.674811999999999</v>
      </c>
      <c r="H226">
        <v>13.342725</v>
      </c>
      <c r="I226">
        <v>8.3738109999999999</v>
      </c>
      <c r="J226">
        <v>7.863766</v>
      </c>
      <c r="K226">
        <v>8.1138499999999993</v>
      </c>
      <c r="L226">
        <v>8.3615440000000003</v>
      </c>
      <c r="M226">
        <v>8.0548929999999999</v>
      </c>
      <c r="N226">
        <v>7.856541</v>
      </c>
      <c r="O226">
        <f t="shared" si="3"/>
        <v>0.65320982436373365</v>
      </c>
    </row>
    <row r="227" spans="1:15" x14ac:dyDescent="0.15">
      <c r="A227" t="s">
        <v>540</v>
      </c>
      <c r="B227">
        <v>0</v>
      </c>
      <c r="C227">
        <v>19.219470999999999</v>
      </c>
      <c r="D227">
        <v>19.007010000000001</v>
      </c>
      <c r="E227">
        <v>20.179216</v>
      </c>
      <c r="F227">
        <v>19.807102</v>
      </c>
      <c r="G227">
        <v>20.597664000000002</v>
      </c>
      <c r="H227">
        <v>20.480698</v>
      </c>
      <c r="I227">
        <v>12.738001000000001</v>
      </c>
      <c r="J227">
        <v>12.628140999999999</v>
      </c>
      <c r="K227">
        <v>12.463673999999999</v>
      </c>
      <c r="L227">
        <v>14.025801</v>
      </c>
      <c r="M227">
        <v>12.869807</v>
      </c>
      <c r="N227">
        <v>13.257417999999999</v>
      </c>
      <c r="O227">
        <f t="shared" si="3"/>
        <v>0.65371852655537488</v>
      </c>
    </row>
    <row r="228" spans="1:15" x14ac:dyDescent="0.15">
      <c r="A228" t="s">
        <v>92</v>
      </c>
      <c r="B228">
        <v>0</v>
      </c>
      <c r="C228">
        <v>40.688465000000001</v>
      </c>
      <c r="D228">
        <v>43.548740000000002</v>
      </c>
      <c r="E228">
        <v>43.832070000000002</v>
      </c>
      <c r="F228">
        <v>42.114998</v>
      </c>
      <c r="G228">
        <v>42.045524999999998</v>
      </c>
      <c r="H228">
        <v>42.664046999999997</v>
      </c>
      <c r="I228">
        <v>25.811025999999998</v>
      </c>
      <c r="J228">
        <v>28.285381000000001</v>
      </c>
      <c r="K228">
        <v>27.010179999999998</v>
      </c>
      <c r="L228">
        <v>28.60444</v>
      </c>
      <c r="M228">
        <v>28.458658</v>
      </c>
      <c r="N228">
        <v>28.732733</v>
      </c>
      <c r="O228">
        <f t="shared" si="3"/>
        <v>0.65479187227922264</v>
      </c>
    </row>
    <row r="229" spans="1:15" x14ac:dyDescent="0.15">
      <c r="A229" t="s">
        <v>773</v>
      </c>
      <c r="B229" s="1">
        <v>2.8000000000000001E-45</v>
      </c>
      <c r="C229">
        <v>8.3235899999999994</v>
      </c>
      <c r="D229">
        <v>7.9842024</v>
      </c>
      <c r="E229">
        <v>7.7763343000000003</v>
      </c>
      <c r="F229">
        <v>7.6912465000000001</v>
      </c>
      <c r="G229">
        <v>7.9432473000000003</v>
      </c>
      <c r="H229">
        <v>8.2865210000000005</v>
      </c>
      <c r="I229">
        <v>5.377993</v>
      </c>
      <c r="J229">
        <v>4.7693700000000003</v>
      </c>
      <c r="K229">
        <v>5.2037196000000003</v>
      </c>
      <c r="L229">
        <v>5.6200394999999999</v>
      </c>
      <c r="M229">
        <v>5.0574193000000003</v>
      </c>
      <c r="N229">
        <v>5.4063749999999997</v>
      </c>
      <c r="O229">
        <f t="shared" si="3"/>
        <v>0.65482395047205522</v>
      </c>
    </row>
    <row r="230" spans="1:15" x14ac:dyDescent="0.15">
      <c r="A230" t="s">
        <v>1163</v>
      </c>
      <c r="B230" s="1">
        <v>8.7860690000000007E-25</v>
      </c>
      <c r="C230">
        <v>6.3003150000000003</v>
      </c>
      <c r="D230">
        <v>5.5603137</v>
      </c>
      <c r="E230">
        <v>5.5508150000000001</v>
      </c>
      <c r="F230">
        <v>5.4586490000000003</v>
      </c>
      <c r="G230">
        <v>5.9654455000000004</v>
      </c>
      <c r="H230">
        <v>5.6619960000000003</v>
      </c>
      <c r="I230">
        <v>3.4838433000000002</v>
      </c>
      <c r="J230">
        <v>3.6987964999999998</v>
      </c>
      <c r="K230">
        <v>3.3748486</v>
      </c>
      <c r="L230">
        <v>3.8600401999999998</v>
      </c>
      <c r="M230">
        <v>4.2352629999999998</v>
      </c>
      <c r="N230">
        <v>3.9376574</v>
      </c>
      <c r="O230">
        <f t="shared" si="3"/>
        <v>0.65484242638999968</v>
      </c>
    </row>
    <row r="231" spans="1:15" x14ac:dyDescent="0.15">
      <c r="A231" t="s">
        <v>268</v>
      </c>
      <c r="B231">
        <v>0</v>
      </c>
      <c r="C231">
        <v>359.27884</v>
      </c>
      <c r="D231">
        <v>394.30527000000001</v>
      </c>
      <c r="E231">
        <v>382.23757999999998</v>
      </c>
      <c r="F231">
        <v>388.07819999999998</v>
      </c>
      <c r="G231">
        <v>371.56290000000001</v>
      </c>
      <c r="H231">
        <v>370.66897999999998</v>
      </c>
      <c r="I231">
        <v>245.83649</v>
      </c>
      <c r="J231">
        <v>256.26929999999999</v>
      </c>
      <c r="K231">
        <v>247.65744000000001</v>
      </c>
      <c r="L231">
        <v>234.18056000000001</v>
      </c>
      <c r="M231">
        <v>243.85103000000001</v>
      </c>
      <c r="N231">
        <v>256.30032</v>
      </c>
      <c r="O231">
        <f t="shared" si="3"/>
        <v>0.65490240225527585</v>
      </c>
    </row>
    <row r="232" spans="1:15" x14ac:dyDescent="0.15">
      <c r="A232" t="s">
        <v>1098</v>
      </c>
      <c r="B232" s="1">
        <v>2.5597419999999998E-22</v>
      </c>
      <c r="C232">
        <v>118.92332</v>
      </c>
      <c r="D232">
        <v>127.23859400000001</v>
      </c>
      <c r="E232">
        <v>120.86702</v>
      </c>
      <c r="F232">
        <v>125.81608</v>
      </c>
      <c r="G232">
        <v>117.25042999999999</v>
      </c>
      <c r="H232">
        <v>121.31316</v>
      </c>
      <c r="I232">
        <v>87.128320000000002</v>
      </c>
      <c r="J232">
        <v>86.217349999999996</v>
      </c>
      <c r="K232">
        <v>83.094154000000003</v>
      </c>
      <c r="L232">
        <v>60.293114000000003</v>
      </c>
      <c r="M232">
        <v>86.515600000000006</v>
      </c>
      <c r="N232">
        <v>75.856750000000005</v>
      </c>
      <c r="O232">
        <f t="shared" si="3"/>
        <v>0.65504464314450406</v>
      </c>
    </row>
    <row r="233" spans="1:15" x14ac:dyDescent="0.15">
      <c r="A233" t="s">
        <v>290</v>
      </c>
      <c r="B233" s="1">
        <v>9.9499999999999994E-43</v>
      </c>
      <c r="C233">
        <v>88.730689999999996</v>
      </c>
      <c r="D233">
        <v>87.938193999999996</v>
      </c>
      <c r="E233">
        <v>86.261179999999996</v>
      </c>
      <c r="F233">
        <v>89.89434</v>
      </c>
      <c r="G233">
        <v>82.133470000000003</v>
      </c>
      <c r="H233">
        <v>86.339749999999995</v>
      </c>
      <c r="I233">
        <v>53.988410000000002</v>
      </c>
      <c r="J233">
        <v>53.775813999999997</v>
      </c>
      <c r="K233">
        <v>60.16919</v>
      </c>
      <c r="L233">
        <v>55.925690000000003</v>
      </c>
      <c r="M233">
        <v>57.505719999999997</v>
      </c>
      <c r="N233">
        <v>60.343063000000001</v>
      </c>
      <c r="O233">
        <f t="shared" si="3"/>
        <v>0.65549481000511911</v>
      </c>
    </row>
    <row r="234" spans="1:15" x14ac:dyDescent="0.15">
      <c r="A234" t="s">
        <v>1193</v>
      </c>
      <c r="B234" s="1">
        <v>7.4444605999999995E-26</v>
      </c>
      <c r="C234">
        <v>11.232125</v>
      </c>
      <c r="D234">
        <v>12.572341</v>
      </c>
      <c r="E234">
        <v>12.548897999999999</v>
      </c>
      <c r="F234">
        <v>12.325684000000001</v>
      </c>
      <c r="G234">
        <v>13.050903999999999</v>
      </c>
      <c r="H234">
        <v>12.029774</v>
      </c>
      <c r="I234">
        <v>7.1691966000000003</v>
      </c>
      <c r="J234">
        <v>8.4691179999999999</v>
      </c>
      <c r="K234">
        <v>7.3588146999999999</v>
      </c>
      <c r="L234">
        <v>8.7910590000000006</v>
      </c>
      <c r="M234">
        <v>8.1596775000000008</v>
      </c>
      <c r="N234">
        <v>8.4126759999999994</v>
      </c>
      <c r="O234">
        <f t="shared" si="3"/>
        <v>0.65564969425184683</v>
      </c>
    </row>
    <row r="235" spans="1:15" x14ac:dyDescent="0.15">
      <c r="A235" t="s">
        <v>1256</v>
      </c>
      <c r="B235" s="1">
        <v>2.3857625000000002E-22</v>
      </c>
      <c r="C235">
        <v>10.362355000000001</v>
      </c>
      <c r="D235">
        <v>11.093857</v>
      </c>
      <c r="E235">
        <v>10.779757</v>
      </c>
      <c r="F235">
        <v>10.660822</v>
      </c>
      <c r="G235">
        <v>10.738949</v>
      </c>
      <c r="H235">
        <v>10.583493000000001</v>
      </c>
      <c r="I235">
        <v>6.8362819999999997</v>
      </c>
      <c r="J235">
        <v>6.7736530000000004</v>
      </c>
      <c r="K235">
        <v>7.3660994000000004</v>
      </c>
      <c r="L235">
        <v>6.9971750000000004</v>
      </c>
      <c r="M235">
        <v>7.1483053999999999</v>
      </c>
      <c r="N235">
        <v>6.9892607</v>
      </c>
      <c r="O235">
        <f t="shared" si="3"/>
        <v>0.65573463793938502</v>
      </c>
    </row>
    <row r="236" spans="1:15" x14ac:dyDescent="0.15">
      <c r="A236" t="s">
        <v>867</v>
      </c>
      <c r="B236">
        <v>0</v>
      </c>
      <c r="C236">
        <v>12.305254</v>
      </c>
      <c r="D236">
        <v>13.422751999999999</v>
      </c>
      <c r="E236">
        <v>12.936889000000001</v>
      </c>
      <c r="F236">
        <v>13.428566999999999</v>
      </c>
      <c r="G236">
        <v>12.699858000000001</v>
      </c>
      <c r="H236">
        <v>13.064095</v>
      </c>
      <c r="I236">
        <v>8.9574669999999994</v>
      </c>
      <c r="J236">
        <v>8.3595319999999997</v>
      </c>
      <c r="K236">
        <v>8.3034820000000007</v>
      </c>
      <c r="L236">
        <v>8.0502050000000001</v>
      </c>
      <c r="M236">
        <v>8.9328029999999998</v>
      </c>
      <c r="N236">
        <v>8.490729</v>
      </c>
      <c r="O236">
        <f t="shared" si="3"/>
        <v>0.65625371713150249</v>
      </c>
    </row>
    <row r="237" spans="1:15" x14ac:dyDescent="0.15">
      <c r="A237" t="s">
        <v>74</v>
      </c>
      <c r="B237">
        <v>0</v>
      </c>
      <c r="C237">
        <v>102.69259</v>
      </c>
      <c r="D237">
        <v>95.951229999999995</v>
      </c>
      <c r="E237">
        <v>101.886246</v>
      </c>
      <c r="F237">
        <v>96.103836000000001</v>
      </c>
      <c r="G237">
        <v>95.38861</v>
      </c>
      <c r="H237">
        <v>96.637473999999997</v>
      </c>
      <c r="I237">
        <v>63.021473</v>
      </c>
      <c r="J237">
        <v>61.983803000000002</v>
      </c>
      <c r="K237">
        <v>68.622765000000001</v>
      </c>
      <c r="L237">
        <v>65.044300000000007</v>
      </c>
      <c r="M237">
        <v>64.86036</v>
      </c>
      <c r="N237">
        <v>63.066634999999998</v>
      </c>
      <c r="O237">
        <f t="shared" si="3"/>
        <v>0.6567447171447458</v>
      </c>
    </row>
    <row r="238" spans="1:15" x14ac:dyDescent="0.15">
      <c r="A238" t="s">
        <v>560</v>
      </c>
      <c r="B238">
        <v>0</v>
      </c>
      <c r="C238">
        <v>439.97057999999998</v>
      </c>
      <c r="D238">
        <v>455.46478000000002</v>
      </c>
      <c r="E238">
        <v>435.42505</v>
      </c>
      <c r="F238">
        <v>435.5317</v>
      </c>
      <c r="G238">
        <v>448.49059999999997</v>
      </c>
      <c r="H238">
        <v>433.43905999999998</v>
      </c>
      <c r="I238">
        <v>288.99606</v>
      </c>
      <c r="J238">
        <v>297.33237000000003</v>
      </c>
      <c r="K238">
        <v>284.7167</v>
      </c>
      <c r="L238">
        <v>287.01675</v>
      </c>
      <c r="M238">
        <v>296.97037</v>
      </c>
      <c r="N238">
        <v>284.86133000000001</v>
      </c>
      <c r="O238">
        <f t="shared" si="3"/>
        <v>0.65697967660478052</v>
      </c>
    </row>
    <row r="239" spans="1:15" x14ac:dyDescent="0.15">
      <c r="A239" t="s">
        <v>208</v>
      </c>
      <c r="B239">
        <v>0</v>
      </c>
      <c r="C239">
        <v>18.304966</v>
      </c>
      <c r="D239">
        <v>18.074777999999998</v>
      </c>
      <c r="E239">
        <v>18.006027</v>
      </c>
      <c r="F239">
        <v>18.360524999999999</v>
      </c>
      <c r="G239">
        <v>18.414929999999998</v>
      </c>
      <c r="H239">
        <v>18.220469999999999</v>
      </c>
      <c r="I239">
        <v>12.320256000000001</v>
      </c>
      <c r="J239">
        <v>12.715403</v>
      </c>
      <c r="K239">
        <v>11.772653</v>
      </c>
      <c r="L239">
        <v>11.212801000000001</v>
      </c>
      <c r="M239">
        <v>12.823511999999999</v>
      </c>
      <c r="N239">
        <v>11.036758000000001</v>
      </c>
      <c r="O239">
        <f t="shared" si="3"/>
        <v>0.65716098422902491</v>
      </c>
    </row>
    <row r="240" spans="1:15" x14ac:dyDescent="0.15">
      <c r="A240" t="s">
        <v>1070</v>
      </c>
      <c r="B240">
        <v>0</v>
      </c>
      <c r="C240">
        <v>52.278260000000003</v>
      </c>
      <c r="D240">
        <v>55.955936000000001</v>
      </c>
      <c r="E240">
        <v>50.41169</v>
      </c>
      <c r="F240">
        <v>54.443522999999999</v>
      </c>
      <c r="G240">
        <v>50.790253</v>
      </c>
      <c r="H240">
        <v>51.567776000000002</v>
      </c>
      <c r="I240">
        <v>35.906123999999998</v>
      </c>
      <c r="J240">
        <v>34.255164999999998</v>
      </c>
      <c r="K240">
        <v>36.503635000000003</v>
      </c>
      <c r="L240">
        <v>30.439727999999999</v>
      </c>
      <c r="M240">
        <v>34.836506</v>
      </c>
      <c r="N240">
        <v>35.375079999999997</v>
      </c>
      <c r="O240">
        <f t="shared" si="3"/>
        <v>0.65721325655528062</v>
      </c>
    </row>
    <row r="241" spans="1:15" x14ac:dyDescent="0.15">
      <c r="A241" t="s">
        <v>377</v>
      </c>
      <c r="B241">
        <v>0</v>
      </c>
      <c r="C241">
        <v>114.24809999999999</v>
      </c>
      <c r="D241">
        <v>113.04504</v>
      </c>
      <c r="E241">
        <v>120.29763</v>
      </c>
      <c r="F241">
        <v>119.129524</v>
      </c>
      <c r="G241">
        <v>125.48649</v>
      </c>
      <c r="H241">
        <v>118.80801</v>
      </c>
      <c r="I241">
        <v>79.389435000000006</v>
      </c>
      <c r="J241">
        <v>75.520060000000001</v>
      </c>
      <c r="K241">
        <v>75.493904000000001</v>
      </c>
      <c r="L241">
        <v>80.331695999999994</v>
      </c>
      <c r="M241">
        <v>79.532700000000006</v>
      </c>
      <c r="N241">
        <v>77.767070000000004</v>
      </c>
      <c r="O241">
        <f t="shared" si="3"/>
        <v>0.6582631879808678</v>
      </c>
    </row>
    <row r="242" spans="1:15" x14ac:dyDescent="0.15">
      <c r="A242" t="s">
        <v>488</v>
      </c>
      <c r="B242">
        <v>0</v>
      </c>
      <c r="C242">
        <v>37.052258000000002</v>
      </c>
      <c r="D242">
        <v>34.872320000000002</v>
      </c>
      <c r="E242">
        <v>36.887675999999999</v>
      </c>
      <c r="F242">
        <v>39.423855000000003</v>
      </c>
      <c r="G242">
        <v>38.296523999999998</v>
      </c>
      <c r="H242">
        <v>38.676859999999998</v>
      </c>
      <c r="I242">
        <v>23.677033999999999</v>
      </c>
      <c r="J242">
        <v>26.38307</v>
      </c>
      <c r="K242">
        <v>23.404278000000001</v>
      </c>
      <c r="L242">
        <v>25.669799999999999</v>
      </c>
      <c r="M242">
        <v>25.012893999999999</v>
      </c>
      <c r="N242">
        <v>24.199065999999998</v>
      </c>
      <c r="O242">
        <f t="shared" si="3"/>
        <v>0.65870288158767787</v>
      </c>
    </row>
    <row r="243" spans="1:15" x14ac:dyDescent="0.15">
      <c r="A243" t="s">
        <v>1111</v>
      </c>
      <c r="B243" s="1">
        <v>5.6581471999999999E-27</v>
      </c>
      <c r="C243">
        <v>85.564160000000001</v>
      </c>
      <c r="D243">
        <v>87.310410000000005</v>
      </c>
      <c r="E243">
        <v>85.536969999999997</v>
      </c>
      <c r="F243">
        <v>86.885729999999995</v>
      </c>
      <c r="G243">
        <v>88.737369999999999</v>
      </c>
      <c r="H243">
        <v>87.357550000000003</v>
      </c>
      <c r="I243">
        <v>61.774320000000003</v>
      </c>
      <c r="J243">
        <v>57.710552</v>
      </c>
      <c r="K243">
        <v>60.088819999999998</v>
      </c>
      <c r="L243">
        <v>44.170822000000001</v>
      </c>
      <c r="M243">
        <v>60.84384</v>
      </c>
      <c r="N243">
        <v>58.945990000000002</v>
      </c>
      <c r="O243">
        <f t="shared" si="3"/>
        <v>0.65887896019309367</v>
      </c>
    </row>
    <row r="244" spans="1:15" x14ac:dyDescent="0.15">
      <c r="A244" t="s">
        <v>848</v>
      </c>
      <c r="B244" s="1">
        <v>1.0813504E-38</v>
      </c>
      <c r="C244">
        <v>9.6452000000000009</v>
      </c>
      <c r="D244">
        <v>9.3838810000000006</v>
      </c>
      <c r="E244">
        <v>10.192978999999999</v>
      </c>
      <c r="F244">
        <v>10.156826000000001</v>
      </c>
      <c r="G244">
        <v>10.379535000000001</v>
      </c>
      <c r="H244">
        <v>10.080849000000001</v>
      </c>
      <c r="I244">
        <v>6.0565329999999999</v>
      </c>
      <c r="J244">
        <v>6.7322005999999996</v>
      </c>
      <c r="K244">
        <v>6.4039187000000002</v>
      </c>
      <c r="L244">
        <v>6.9543552000000002</v>
      </c>
      <c r="M244">
        <v>6.9111824000000004</v>
      </c>
      <c r="N244">
        <v>6.4470587000000004</v>
      </c>
      <c r="O244">
        <f t="shared" si="3"/>
        <v>0.66018934722967049</v>
      </c>
    </row>
    <row r="245" spans="1:15" x14ac:dyDescent="0.15">
      <c r="A245" t="s">
        <v>178</v>
      </c>
      <c r="B245" s="1">
        <v>1.8267426E-38</v>
      </c>
      <c r="C245">
        <v>10.930484999999999</v>
      </c>
      <c r="D245">
        <v>11.227188</v>
      </c>
      <c r="E245">
        <v>10.798563</v>
      </c>
      <c r="F245">
        <v>10.983727999999999</v>
      </c>
      <c r="G245">
        <v>11.058213</v>
      </c>
      <c r="H245">
        <v>10.493062999999999</v>
      </c>
      <c r="I245">
        <v>7.3603806000000001</v>
      </c>
      <c r="J245">
        <v>6.8909893000000002</v>
      </c>
      <c r="K245">
        <v>7.3281729999999996</v>
      </c>
      <c r="L245">
        <v>6.8959339999999996</v>
      </c>
      <c r="M245">
        <v>7.2077540000000004</v>
      </c>
      <c r="N245">
        <v>7.5570582999999996</v>
      </c>
      <c r="O245">
        <f t="shared" si="3"/>
        <v>0.66024538854356696</v>
      </c>
    </row>
    <row r="246" spans="1:15" x14ac:dyDescent="0.15">
      <c r="A246" t="s">
        <v>476</v>
      </c>
      <c r="B246" s="1">
        <v>7.0999999999999997E-44</v>
      </c>
      <c r="C246">
        <v>9.9172700000000003</v>
      </c>
      <c r="D246">
        <v>9.7764380000000006</v>
      </c>
      <c r="E246">
        <v>9.9311904999999996</v>
      </c>
      <c r="F246">
        <v>9.9025549999999996</v>
      </c>
      <c r="G246">
        <v>9.7281274999999994</v>
      </c>
      <c r="H246">
        <v>9.7394879999999997</v>
      </c>
      <c r="I246">
        <v>6.7664489999999997</v>
      </c>
      <c r="J246">
        <v>6.5576467999999997</v>
      </c>
      <c r="K246">
        <v>6.0118784999999999</v>
      </c>
      <c r="L246">
        <v>6.3693027000000004</v>
      </c>
      <c r="M246">
        <v>6.8272513999999997</v>
      </c>
      <c r="N246">
        <v>6.4417048000000001</v>
      </c>
      <c r="O246">
        <f t="shared" si="3"/>
        <v>0.66063543717526629</v>
      </c>
    </row>
    <row r="247" spans="1:15" x14ac:dyDescent="0.15">
      <c r="A247" t="s">
        <v>844</v>
      </c>
      <c r="B247">
        <v>0</v>
      </c>
      <c r="C247">
        <v>12.757764999999999</v>
      </c>
      <c r="D247">
        <v>12.946028</v>
      </c>
      <c r="E247">
        <v>13.212668000000001</v>
      </c>
      <c r="F247">
        <v>12.414747999999999</v>
      </c>
      <c r="G247">
        <v>12.899359</v>
      </c>
      <c r="H247">
        <v>13.508903999999999</v>
      </c>
      <c r="I247">
        <v>8.1510549999999995</v>
      </c>
      <c r="J247">
        <v>7.9811750000000004</v>
      </c>
      <c r="K247">
        <v>8.5762319999999992</v>
      </c>
      <c r="L247">
        <v>9.4253470000000004</v>
      </c>
      <c r="M247">
        <v>8.643891</v>
      </c>
      <c r="N247">
        <v>8.6161010000000005</v>
      </c>
      <c r="O247">
        <f t="shared" si="3"/>
        <v>0.66110303656294445</v>
      </c>
    </row>
    <row r="248" spans="1:15" x14ac:dyDescent="0.15">
      <c r="A248" t="s">
        <v>1285</v>
      </c>
      <c r="B248" s="1">
        <v>2.6762204999999998E-28</v>
      </c>
      <c r="C248">
        <v>23.576682999999999</v>
      </c>
      <c r="D248">
        <v>25.768799000000001</v>
      </c>
      <c r="E248">
        <v>24.019677999999999</v>
      </c>
      <c r="F248">
        <v>26.088706999999999</v>
      </c>
      <c r="G248">
        <v>25.652543999999999</v>
      </c>
      <c r="H248">
        <v>26.193273999999999</v>
      </c>
      <c r="I248">
        <v>16.769273999999999</v>
      </c>
      <c r="J248">
        <v>17.565075</v>
      </c>
      <c r="K248">
        <v>16.715147000000002</v>
      </c>
      <c r="L248">
        <v>15.261898</v>
      </c>
      <c r="M248">
        <v>17.063046</v>
      </c>
      <c r="N248">
        <v>16.714611000000001</v>
      </c>
      <c r="O248">
        <f t="shared" si="3"/>
        <v>0.66152848236266981</v>
      </c>
    </row>
    <row r="249" spans="1:15" x14ac:dyDescent="0.15">
      <c r="A249" t="s">
        <v>852</v>
      </c>
      <c r="B249">
        <v>0</v>
      </c>
      <c r="C249">
        <v>47.707206999999997</v>
      </c>
      <c r="D249">
        <v>51.610695</v>
      </c>
      <c r="E249">
        <v>51.038170000000001</v>
      </c>
      <c r="F249">
        <v>49.787742999999999</v>
      </c>
      <c r="G249">
        <v>48.836905999999999</v>
      </c>
      <c r="H249">
        <v>53.180770000000003</v>
      </c>
      <c r="I249">
        <v>33.719585000000002</v>
      </c>
      <c r="J249">
        <v>34.649405999999999</v>
      </c>
      <c r="K249">
        <v>33.274642999999998</v>
      </c>
      <c r="L249">
        <v>29.140598000000001</v>
      </c>
      <c r="M249">
        <v>33.671191999999998</v>
      </c>
      <c r="N249">
        <v>35.439877000000003</v>
      </c>
      <c r="O249">
        <f t="shared" si="3"/>
        <v>0.66155121335431843</v>
      </c>
    </row>
    <row r="250" spans="1:15" x14ac:dyDescent="0.15">
      <c r="A250" t="s">
        <v>230</v>
      </c>
      <c r="B250" s="1">
        <v>2.9567420000000001E-34</v>
      </c>
      <c r="C250">
        <v>17.867999999999999</v>
      </c>
      <c r="D250">
        <v>16.017906</v>
      </c>
      <c r="E250">
        <v>16.018827000000002</v>
      </c>
      <c r="F250">
        <v>15.964404</v>
      </c>
      <c r="G250">
        <v>16.931488000000002</v>
      </c>
      <c r="H250">
        <v>16.23218</v>
      </c>
      <c r="I250">
        <v>11.308738999999999</v>
      </c>
      <c r="J250">
        <v>10.703185</v>
      </c>
      <c r="K250">
        <v>10.332520499999999</v>
      </c>
      <c r="L250">
        <v>12.002984</v>
      </c>
      <c r="M250">
        <v>10.159894</v>
      </c>
      <c r="N250">
        <v>11.0153055</v>
      </c>
      <c r="O250">
        <f t="shared" si="3"/>
        <v>0.66162548864489901</v>
      </c>
    </row>
    <row r="251" spans="1:15" x14ac:dyDescent="0.15">
      <c r="A251" t="s">
        <v>614</v>
      </c>
      <c r="B251">
        <v>0</v>
      </c>
      <c r="C251">
        <v>33.53857</v>
      </c>
      <c r="D251">
        <v>35.786879999999996</v>
      </c>
      <c r="E251">
        <v>35.123930000000001</v>
      </c>
      <c r="F251">
        <v>32.676291999999997</v>
      </c>
      <c r="G251">
        <v>34.403297000000002</v>
      </c>
      <c r="H251">
        <v>35.609684000000001</v>
      </c>
      <c r="I251">
        <v>21.227001000000001</v>
      </c>
      <c r="J251">
        <v>24.079799999999999</v>
      </c>
      <c r="K251">
        <v>21.520657</v>
      </c>
      <c r="L251">
        <v>22.817263000000001</v>
      </c>
      <c r="M251">
        <v>23.413336000000001</v>
      </c>
      <c r="N251">
        <v>24.092732999999999</v>
      </c>
      <c r="O251">
        <f t="shared" si="3"/>
        <v>0.66212070037937354</v>
      </c>
    </row>
    <row r="252" spans="1:15" x14ac:dyDescent="0.15">
      <c r="A252" t="s">
        <v>930</v>
      </c>
      <c r="B252">
        <v>0</v>
      </c>
      <c r="C252">
        <v>41.543883999999998</v>
      </c>
      <c r="D252">
        <v>42.599784999999997</v>
      </c>
      <c r="E252">
        <v>41.082507999999997</v>
      </c>
      <c r="F252">
        <v>39.333269999999999</v>
      </c>
      <c r="G252">
        <v>42.421123999999999</v>
      </c>
      <c r="H252">
        <v>39.342655000000001</v>
      </c>
      <c r="I252">
        <v>28.018599999999999</v>
      </c>
      <c r="J252">
        <v>28.038485000000001</v>
      </c>
      <c r="K252">
        <v>28.535281999999999</v>
      </c>
      <c r="L252">
        <v>24.943519999999999</v>
      </c>
      <c r="M252">
        <v>26.761068000000002</v>
      </c>
      <c r="N252">
        <v>26.871862</v>
      </c>
      <c r="O252">
        <f t="shared" si="3"/>
        <v>0.66241750585062575</v>
      </c>
    </row>
    <row r="253" spans="1:15" x14ac:dyDescent="0.15">
      <c r="A253" t="s">
        <v>291</v>
      </c>
      <c r="B253" s="1">
        <v>3.045815E-29</v>
      </c>
      <c r="C253">
        <v>121.15846999999999</v>
      </c>
      <c r="D253">
        <v>126.02166</v>
      </c>
      <c r="E253">
        <v>140.01396</v>
      </c>
      <c r="F253">
        <v>122.28491</v>
      </c>
      <c r="G253">
        <v>117.33754999999999</v>
      </c>
      <c r="H253">
        <v>117.23036</v>
      </c>
      <c r="I253">
        <v>80.864540000000005</v>
      </c>
      <c r="J253">
        <v>78.675309999999996</v>
      </c>
      <c r="K253">
        <v>86.294173999999998</v>
      </c>
      <c r="L253">
        <v>80.639039999999994</v>
      </c>
      <c r="M253">
        <v>77.781409999999994</v>
      </c>
      <c r="N253">
        <v>89.273009999999999</v>
      </c>
      <c r="O253">
        <f t="shared" si="3"/>
        <v>0.66330157059586481</v>
      </c>
    </row>
    <row r="254" spans="1:15" x14ac:dyDescent="0.15">
      <c r="A254" t="s">
        <v>884</v>
      </c>
      <c r="B254" s="1">
        <v>1.9822461E-38</v>
      </c>
      <c r="C254">
        <v>8.3333329999999997</v>
      </c>
      <c r="D254">
        <v>8.4907679999999992</v>
      </c>
      <c r="E254">
        <v>7.7725749999999998</v>
      </c>
      <c r="F254">
        <v>8.1682980000000001</v>
      </c>
      <c r="G254">
        <v>8.3357609999999998</v>
      </c>
      <c r="H254">
        <v>7.7370042999999997</v>
      </c>
      <c r="I254">
        <v>5.3167768000000004</v>
      </c>
      <c r="J254">
        <v>5.4537269999999998</v>
      </c>
      <c r="K254">
        <v>5.5986723999999999</v>
      </c>
      <c r="L254">
        <v>5.3410339999999996</v>
      </c>
      <c r="M254">
        <v>5.6350740000000004</v>
      </c>
      <c r="N254">
        <v>5.0761384999999999</v>
      </c>
      <c r="O254">
        <f t="shared" si="3"/>
        <v>0.66386002228403729</v>
      </c>
    </row>
    <row r="255" spans="1:15" x14ac:dyDescent="0.15">
      <c r="A255" t="s">
        <v>985</v>
      </c>
      <c r="B255" s="1">
        <v>5.1259999999999997E-42</v>
      </c>
      <c r="C255">
        <v>38.055824000000001</v>
      </c>
      <c r="D255">
        <v>38.864505999999999</v>
      </c>
      <c r="E255">
        <v>37.648400000000002</v>
      </c>
      <c r="F255">
        <v>39.302419999999998</v>
      </c>
      <c r="G255">
        <v>37.529404</v>
      </c>
      <c r="H255">
        <v>37.696567999999999</v>
      </c>
      <c r="I255">
        <v>27.044165</v>
      </c>
      <c r="J255">
        <v>26.030106</v>
      </c>
      <c r="K255">
        <v>25.590568999999999</v>
      </c>
      <c r="L255">
        <v>20.98142</v>
      </c>
      <c r="M255">
        <v>26.744076</v>
      </c>
      <c r="N255">
        <v>25.706364000000001</v>
      </c>
      <c r="O255">
        <f t="shared" si="3"/>
        <v>0.66389616190813605</v>
      </c>
    </row>
    <row r="256" spans="1:15" x14ac:dyDescent="0.15">
      <c r="A256" t="s">
        <v>425</v>
      </c>
      <c r="B256" s="1">
        <v>5.8907615999999999E-24</v>
      </c>
      <c r="C256">
        <v>11.095926</v>
      </c>
      <c r="D256">
        <v>11.701105</v>
      </c>
      <c r="E256">
        <v>10.520455</v>
      </c>
      <c r="F256">
        <v>12.114380000000001</v>
      </c>
      <c r="G256">
        <v>11.32696</v>
      </c>
      <c r="H256">
        <v>11.574339999999999</v>
      </c>
      <c r="I256">
        <v>8.3220170000000007</v>
      </c>
      <c r="J256">
        <v>7.683427</v>
      </c>
      <c r="K256">
        <v>7.9794710000000002</v>
      </c>
      <c r="L256">
        <v>6.5319789999999998</v>
      </c>
      <c r="M256">
        <v>8.2877980000000004</v>
      </c>
      <c r="N256">
        <v>6.5810646999999998</v>
      </c>
      <c r="O256">
        <f t="shared" si="3"/>
        <v>0.66418343180528172</v>
      </c>
    </row>
    <row r="257" spans="1:15" x14ac:dyDescent="0.15">
      <c r="A257" t="s">
        <v>1226</v>
      </c>
      <c r="B257" s="1">
        <v>2.3520285000000001E-25</v>
      </c>
      <c r="C257">
        <v>7.9449553000000002</v>
      </c>
      <c r="D257">
        <v>6.9439469999999996</v>
      </c>
      <c r="E257">
        <v>6.9030259999999997</v>
      </c>
      <c r="F257">
        <v>7.5751004000000002</v>
      </c>
      <c r="G257">
        <v>7.2420973999999996</v>
      </c>
      <c r="H257">
        <v>7.3958244000000004</v>
      </c>
      <c r="I257">
        <v>5.3708499999999999</v>
      </c>
      <c r="J257">
        <v>5.1030530000000001</v>
      </c>
      <c r="K257">
        <v>4.638166</v>
      </c>
      <c r="L257">
        <v>4.1539006000000001</v>
      </c>
      <c r="M257">
        <v>5.1514100000000003</v>
      </c>
      <c r="N257">
        <v>4.8225949999999997</v>
      </c>
      <c r="O257">
        <f t="shared" si="3"/>
        <v>0.66447011683378665</v>
      </c>
    </row>
    <row r="258" spans="1:15" x14ac:dyDescent="0.15">
      <c r="A258" t="s">
        <v>922</v>
      </c>
      <c r="B258" s="1">
        <v>3.9538917000000002E-23</v>
      </c>
      <c r="C258">
        <v>17.172823000000001</v>
      </c>
      <c r="D258">
        <v>17.508703000000001</v>
      </c>
      <c r="E258">
        <v>16.849930000000001</v>
      </c>
      <c r="F258">
        <v>17.073855999999999</v>
      </c>
      <c r="G258">
        <v>17.298964999999999</v>
      </c>
      <c r="H258">
        <v>16.961914</v>
      </c>
      <c r="I258">
        <v>12.304986</v>
      </c>
      <c r="J258">
        <v>11.663538000000001</v>
      </c>
      <c r="K258">
        <v>11.869975999999999</v>
      </c>
      <c r="L258">
        <v>8.4997969999999992</v>
      </c>
      <c r="M258">
        <v>12.203132</v>
      </c>
      <c r="N258">
        <v>11.885596</v>
      </c>
      <c r="O258">
        <f t="shared" ref="O258:O321" si="4">(I258+J258+K258+L258+M258+N258)/(C258+D258+E258+F258+G258+H258)</f>
        <v>0.66520422633321796</v>
      </c>
    </row>
    <row r="259" spans="1:15" x14ac:dyDescent="0.15">
      <c r="A259" t="s">
        <v>913</v>
      </c>
      <c r="B259">
        <v>0</v>
      </c>
      <c r="C259">
        <v>408.99950000000001</v>
      </c>
      <c r="D259">
        <v>441.09800000000001</v>
      </c>
      <c r="E259">
        <v>422.36038000000002</v>
      </c>
      <c r="F259">
        <v>427.48662999999999</v>
      </c>
      <c r="G259">
        <v>432.32335999999998</v>
      </c>
      <c r="H259">
        <v>419.61227000000002</v>
      </c>
      <c r="I259">
        <v>285.91809999999998</v>
      </c>
      <c r="J259">
        <v>288.41442999999998</v>
      </c>
      <c r="K259">
        <v>280.76400000000001</v>
      </c>
      <c r="L259">
        <v>254.20195000000001</v>
      </c>
      <c r="M259">
        <v>292.76492000000002</v>
      </c>
      <c r="N259">
        <v>297.16735999999997</v>
      </c>
      <c r="O259">
        <f t="shared" si="4"/>
        <v>0.6658740484574639</v>
      </c>
    </row>
    <row r="260" spans="1:15" x14ac:dyDescent="0.15">
      <c r="A260" t="s">
        <v>895</v>
      </c>
      <c r="B260">
        <v>0</v>
      </c>
      <c r="C260">
        <v>20.730173000000001</v>
      </c>
      <c r="D260">
        <v>19.552644999999998</v>
      </c>
      <c r="E260">
        <v>20.403220000000001</v>
      </c>
      <c r="F260">
        <v>19.778814000000001</v>
      </c>
      <c r="G260">
        <v>21.130367</v>
      </c>
      <c r="H260">
        <v>20.724523999999999</v>
      </c>
      <c r="I260">
        <v>13.467025</v>
      </c>
      <c r="J260">
        <v>13.253332</v>
      </c>
      <c r="K260">
        <v>13.361269</v>
      </c>
      <c r="L260">
        <v>13.60726</v>
      </c>
      <c r="M260">
        <v>14.153157</v>
      </c>
      <c r="N260">
        <v>13.640230000000001</v>
      </c>
      <c r="O260">
        <f t="shared" si="4"/>
        <v>0.66614163013733607</v>
      </c>
    </row>
    <row r="261" spans="1:15" x14ac:dyDescent="0.15">
      <c r="A261" t="s">
        <v>146</v>
      </c>
      <c r="B261">
        <v>0</v>
      </c>
      <c r="C261">
        <v>127.633026</v>
      </c>
      <c r="D261">
        <v>131.78003000000001</v>
      </c>
      <c r="E261">
        <v>126.434746</v>
      </c>
      <c r="F261">
        <v>129.54575</v>
      </c>
      <c r="G261">
        <v>123.10845</v>
      </c>
      <c r="H261">
        <v>130.57964999999999</v>
      </c>
      <c r="I261">
        <v>83.686745000000002</v>
      </c>
      <c r="J261">
        <v>90.362160000000003</v>
      </c>
      <c r="K261">
        <v>83.456879999999998</v>
      </c>
      <c r="L261">
        <v>93.27355</v>
      </c>
      <c r="M261">
        <v>79.374915999999999</v>
      </c>
      <c r="N261">
        <v>82.298190000000005</v>
      </c>
      <c r="O261">
        <f t="shared" si="4"/>
        <v>0.66631734051562064</v>
      </c>
    </row>
    <row r="262" spans="1:15" x14ac:dyDescent="0.15">
      <c r="A262" t="s">
        <v>935</v>
      </c>
      <c r="B262">
        <v>0</v>
      </c>
      <c r="C262">
        <v>106.274635</v>
      </c>
      <c r="D262">
        <v>103.3575</v>
      </c>
      <c r="E262">
        <v>100.071045</v>
      </c>
      <c r="F262">
        <v>102.12876</v>
      </c>
      <c r="G262">
        <v>101.42522</v>
      </c>
      <c r="H262">
        <v>109.10544</v>
      </c>
      <c r="I262">
        <v>68.492620000000002</v>
      </c>
      <c r="J262">
        <v>69.792410000000004</v>
      </c>
      <c r="K262">
        <v>68.499570000000006</v>
      </c>
      <c r="L262">
        <v>68.569469999999995</v>
      </c>
      <c r="M262">
        <v>71.821860000000001</v>
      </c>
      <c r="N262">
        <v>68.202644000000006</v>
      </c>
      <c r="O262">
        <f t="shared" si="4"/>
        <v>0.66742213301377684</v>
      </c>
    </row>
    <row r="263" spans="1:15" x14ac:dyDescent="0.15">
      <c r="A263" t="s">
        <v>113</v>
      </c>
      <c r="B263">
        <v>0</v>
      </c>
      <c r="C263">
        <v>88.758870000000002</v>
      </c>
      <c r="D263">
        <v>89.597403999999997</v>
      </c>
      <c r="E263">
        <v>91.276399999999995</v>
      </c>
      <c r="F263">
        <v>95.23227</v>
      </c>
      <c r="G263">
        <v>95.589169999999996</v>
      </c>
      <c r="H263">
        <v>90.639945999999995</v>
      </c>
      <c r="I263">
        <v>61.066665999999998</v>
      </c>
      <c r="J263">
        <v>61.815178000000003</v>
      </c>
      <c r="K263">
        <v>61.115901999999998</v>
      </c>
      <c r="L263">
        <v>66.412459999999996</v>
      </c>
      <c r="M263">
        <v>59.505040000000001</v>
      </c>
      <c r="N263">
        <v>58.387279999999997</v>
      </c>
      <c r="O263">
        <f t="shared" si="4"/>
        <v>0.66831155102633488</v>
      </c>
    </row>
    <row r="264" spans="1:15" x14ac:dyDescent="0.15">
      <c r="A264" t="s">
        <v>478</v>
      </c>
      <c r="B264">
        <v>0</v>
      </c>
      <c r="C264">
        <v>38.060270000000003</v>
      </c>
      <c r="D264">
        <v>37.835135999999999</v>
      </c>
      <c r="E264">
        <v>38.952281999999997</v>
      </c>
      <c r="F264">
        <v>36.67107</v>
      </c>
      <c r="G264">
        <v>37.767676999999999</v>
      </c>
      <c r="H264">
        <v>36.643300000000004</v>
      </c>
      <c r="I264">
        <v>24.979880999999999</v>
      </c>
      <c r="J264">
        <v>24.899014999999999</v>
      </c>
      <c r="K264">
        <v>24.050605999999998</v>
      </c>
      <c r="L264">
        <v>26.185482</v>
      </c>
      <c r="M264">
        <v>24.970713</v>
      </c>
      <c r="N264">
        <v>25.948063000000001</v>
      </c>
      <c r="O264">
        <f t="shared" si="4"/>
        <v>0.66849881446547976</v>
      </c>
    </row>
    <row r="265" spans="1:15" x14ac:dyDescent="0.15">
      <c r="A265" t="s">
        <v>344</v>
      </c>
      <c r="B265" s="1">
        <v>1.4E-44</v>
      </c>
      <c r="C265">
        <v>18.637630000000001</v>
      </c>
      <c r="D265">
        <v>19.361675000000002</v>
      </c>
      <c r="E265">
        <v>18.773707999999999</v>
      </c>
      <c r="F265">
        <v>19.409801000000002</v>
      </c>
      <c r="G265">
        <v>19.857927</v>
      </c>
      <c r="H265">
        <v>18.029216999999999</v>
      </c>
      <c r="I265">
        <v>13.506119</v>
      </c>
      <c r="J265">
        <v>13.037398</v>
      </c>
      <c r="K265">
        <v>12.609731999999999</v>
      </c>
      <c r="L265">
        <v>11.831113999999999</v>
      </c>
      <c r="M265">
        <v>13.508429</v>
      </c>
      <c r="N265">
        <v>11.86102</v>
      </c>
      <c r="O265">
        <f t="shared" si="4"/>
        <v>0.66935951707810737</v>
      </c>
    </row>
    <row r="266" spans="1:15" x14ac:dyDescent="0.15">
      <c r="A266" t="s">
        <v>513</v>
      </c>
      <c r="B266" s="1">
        <v>1.1736127E-36</v>
      </c>
      <c r="C266">
        <v>12.506938999999999</v>
      </c>
      <c r="D266">
        <v>12.292052999999999</v>
      </c>
      <c r="E266">
        <v>13.996962</v>
      </c>
      <c r="F266">
        <v>12.264021</v>
      </c>
      <c r="G266">
        <v>12.789955000000001</v>
      </c>
      <c r="H266">
        <v>12.431126000000001</v>
      </c>
      <c r="I266">
        <v>8.3730229999999999</v>
      </c>
      <c r="J266">
        <v>8.2493280000000002</v>
      </c>
      <c r="K266">
        <v>8.571097</v>
      </c>
      <c r="L266">
        <v>9.5476080000000003</v>
      </c>
      <c r="M266">
        <v>8.5118500000000008</v>
      </c>
      <c r="N266">
        <v>7.8385577</v>
      </c>
      <c r="O266">
        <f t="shared" si="4"/>
        <v>0.66977918737779418</v>
      </c>
    </row>
    <row r="267" spans="1:15" x14ac:dyDescent="0.15">
      <c r="A267" t="s">
        <v>254</v>
      </c>
      <c r="B267">
        <v>0</v>
      </c>
      <c r="C267">
        <v>16.483308999999998</v>
      </c>
      <c r="D267">
        <v>16.79852</v>
      </c>
      <c r="E267">
        <v>17.661507</v>
      </c>
      <c r="F267">
        <v>17.935905000000002</v>
      </c>
      <c r="G267">
        <v>17.983557000000001</v>
      </c>
      <c r="H267">
        <v>17.263226</v>
      </c>
      <c r="I267">
        <v>11.761229</v>
      </c>
      <c r="J267">
        <v>11.989717000000001</v>
      </c>
      <c r="K267">
        <v>11.602194000000001</v>
      </c>
      <c r="L267">
        <v>11.4597</v>
      </c>
      <c r="M267">
        <v>11.069653499999999</v>
      </c>
      <c r="N267">
        <v>11.869991000000001</v>
      </c>
      <c r="O267">
        <f t="shared" si="4"/>
        <v>0.66988522004835205</v>
      </c>
    </row>
    <row r="268" spans="1:15" x14ac:dyDescent="0.15">
      <c r="A268" t="s">
        <v>679</v>
      </c>
      <c r="B268">
        <v>0</v>
      </c>
      <c r="C268">
        <v>39.600872000000003</v>
      </c>
      <c r="D268">
        <v>41.04278</v>
      </c>
      <c r="E268">
        <v>40.324590000000001</v>
      </c>
      <c r="F268">
        <v>39.308342000000003</v>
      </c>
      <c r="G268">
        <v>38.920985999999999</v>
      </c>
      <c r="H268">
        <v>38.982306999999999</v>
      </c>
      <c r="I268">
        <v>25.938904000000001</v>
      </c>
      <c r="J268">
        <v>26.38158</v>
      </c>
      <c r="K268">
        <v>25.949819999999999</v>
      </c>
      <c r="L268">
        <v>26.885244</v>
      </c>
      <c r="M268">
        <v>28.190311000000001</v>
      </c>
      <c r="N268">
        <v>26.352239999999998</v>
      </c>
      <c r="O268">
        <f t="shared" si="4"/>
        <v>0.67049366643177832</v>
      </c>
    </row>
    <row r="269" spans="1:15" x14ac:dyDescent="0.15">
      <c r="A269" t="s">
        <v>448</v>
      </c>
      <c r="B269">
        <v>0</v>
      </c>
      <c r="C269">
        <v>19.389465000000001</v>
      </c>
      <c r="D269">
        <v>19.134726000000001</v>
      </c>
      <c r="E269">
        <v>18.770826</v>
      </c>
      <c r="F269">
        <v>18.454412000000001</v>
      </c>
      <c r="G269">
        <v>20.439699999999998</v>
      </c>
      <c r="H269">
        <v>18.948094999999999</v>
      </c>
      <c r="I269">
        <v>13.624796</v>
      </c>
      <c r="J269">
        <v>11.648723</v>
      </c>
      <c r="K269">
        <v>13.279268999999999</v>
      </c>
      <c r="L269">
        <v>13.008775</v>
      </c>
      <c r="M269">
        <v>12.8804865</v>
      </c>
      <c r="N269">
        <v>12.778383</v>
      </c>
      <c r="O269">
        <f t="shared" si="4"/>
        <v>0.67068172930763037</v>
      </c>
    </row>
    <row r="270" spans="1:15" x14ac:dyDescent="0.15">
      <c r="A270" t="s">
        <v>541</v>
      </c>
      <c r="B270">
        <v>0</v>
      </c>
      <c r="C270">
        <v>22.757339999999999</v>
      </c>
      <c r="D270">
        <v>22.556190000000001</v>
      </c>
      <c r="E270">
        <v>22.445596999999999</v>
      </c>
      <c r="F270">
        <v>21.694168000000001</v>
      </c>
      <c r="G270">
        <v>22.559916000000001</v>
      </c>
      <c r="H270">
        <v>22.203455000000002</v>
      </c>
      <c r="I270">
        <v>15.646570000000001</v>
      </c>
      <c r="J270">
        <v>15.52478</v>
      </c>
      <c r="K270">
        <v>15.091835</v>
      </c>
      <c r="L270">
        <v>13.367505</v>
      </c>
      <c r="M270">
        <v>15.882250000000001</v>
      </c>
      <c r="N270">
        <v>14.689363999999999</v>
      </c>
      <c r="O270">
        <f t="shared" si="4"/>
        <v>0.67206485370453173</v>
      </c>
    </row>
    <row r="271" spans="1:15" x14ac:dyDescent="0.15">
      <c r="A271" t="s">
        <v>204</v>
      </c>
      <c r="B271">
        <v>0</v>
      </c>
      <c r="C271">
        <v>24.094049999999999</v>
      </c>
      <c r="D271">
        <v>23.280432000000001</v>
      </c>
      <c r="E271">
        <v>23.881802</v>
      </c>
      <c r="F271">
        <v>24.211137999999998</v>
      </c>
      <c r="G271">
        <v>23.253917999999999</v>
      </c>
      <c r="H271">
        <v>22.778680000000001</v>
      </c>
      <c r="I271">
        <v>15.349602000000001</v>
      </c>
      <c r="J271">
        <v>15.780554</v>
      </c>
      <c r="K271">
        <v>15.879633</v>
      </c>
      <c r="L271">
        <v>17.983336999999999</v>
      </c>
      <c r="M271">
        <v>15.219834000000001</v>
      </c>
      <c r="N271">
        <v>15.003493000000001</v>
      </c>
      <c r="O271">
        <f t="shared" si="4"/>
        <v>0.67290769994237454</v>
      </c>
    </row>
    <row r="272" spans="1:15" x14ac:dyDescent="0.15">
      <c r="A272" t="s">
        <v>1119</v>
      </c>
      <c r="B272" s="1">
        <v>1.2627456E-21</v>
      </c>
      <c r="C272">
        <v>5.4170309999999997</v>
      </c>
      <c r="D272">
        <v>5.9592976999999996</v>
      </c>
      <c r="E272">
        <v>6.3824972999999998</v>
      </c>
      <c r="F272">
        <v>5.7357483</v>
      </c>
      <c r="G272">
        <v>5.9856954</v>
      </c>
      <c r="H272">
        <v>5.5815460000000003</v>
      </c>
      <c r="I272">
        <v>4.2671510000000001</v>
      </c>
      <c r="J272">
        <v>3.8347115999999999</v>
      </c>
      <c r="K272">
        <v>3.7071550000000002</v>
      </c>
      <c r="L272">
        <v>3.2622076999999998</v>
      </c>
      <c r="M272">
        <v>4.3483369999999999</v>
      </c>
      <c r="N272">
        <v>4.1772613999999999</v>
      </c>
      <c r="O272">
        <f t="shared" si="4"/>
        <v>0.67300632408492167</v>
      </c>
    </row>
    <row r="273" spans="1:15" x14ac:dyDescent="0.15">
      <c r="A273" t="s">
        <v>889</v>
      </c>
      <c r="B273">
        <v>0</v>
      </c>
      <c r="C273">
        <v>66.782875000000004</v>
      </c>
      <c r="D273">
        <v>67.646770000000004</v>
      </c>
      <c r="E273">
        <v>61.753703999999999</v>
      </c>
      <c r="F273">
        <v>67.105789999999999</v>
      </c>
      <c r="G273">
        <v>67.113290000000006</v>
      </c>
      <c r="H273">
        <v>65.948943999999997</v>
      </c>
      <c r="I273">
        <v>44.314532999999997</v>
      </c>
      <c r="J273">
        <v>45.517825999999999</v>
      </c>
      <c r="K273">
        <v>44.132674999999999</v>
      </c>
      <c r="L273">
        <v>43.315399999999997</v>
      </c>
      <c r="M273">
        <v>45.260548</v>
      </c>
      <c r="N273">
        <v>44.568930000000002</v>
      </c>
      <c r="O273">
        <f t="shared" si="4"/>
        <v>0.67392200505888</v>
      </c>
    </row>
    <row r="274" spans="1:15" x14ac:dyDescent="0.15">
      <c r="A274" t="s">
        <v>41</v>
      </c>
      <c r="B274" s="1">
        <v>1.28E-43</v>
      </c>
      <c r="C274">
        <v>22.717735000000001</v>
      </c>
      <c r="D274">
        <v>21.967742999999999</v>
      </c>
      <c r="E274">
        <v>24.391795999999999</v>
      </c>
      <c r="F274">
        <v>22.65503</v>
      </c>
      <c r="G274">
        <v>23.12144</v>
      </c>
      <c r="H274">
        <v>22.494185999999999</v>
      </c>
      <c r="I274">
        <v>14.366882</v>
      </c>
      <c r="J274">
        <v>16.529919</v>
      </c>
      <c r="K274">
        <v>15.180781</v>
      </c>
      <c r="L274">
        <v>16.225159999999999</v>
      </c>
      <c r="M274">
        <v>15.167998000000001</v>
      </c>
      <c r="N274">
        <v>15.221688</v>
      </c>
      <c r="O274">
        <f t="shared" si="4"/>
        <v>0.67487313423653328</v>
      </c>
    </row>
    <row r="275" spans="1:15" x14ac:dyDescent="0.15">
      <c r="A275" t="s">
        <v>936</v>
      </c>
      <c r="B275" s="1">
        <v>4.0090000000000001E-42</v>
      </c>
      <c r="C275">
        <v>20.139374</v>
      </c>
      <c r="D275">
        <v>18.669554000000002</v>
      </c>
      <c r="E275">
        <v>17.770575999999998</v>
      </c>
      <c r="F275">
        <v>19.230288000000002</v>
      </c>
      <c r="G275">
        <v>18.221167000000001</v>
      </c>
      <c r="H275">
        <v>19.782623000000001</v>
      </c>
      <c r="I275">
        <v>12.378432999999999</v>
      </c>
      <c r="J275">
        <v>12.886143000000001</v>
      </c>
      <c r="K275">
        <v>12.642671</v>
      </c>
      <c r="L275">
        <v>12.273736</v>
      </c>
      <c r="M275">
        <v>13.430059999999999</v>
      </c>
      <c r="N275">
        <v>13.220727</v>
      </c>
      <c r="O275">
        <f t="shared" si="4"/>
        <v>0.67506679475214126</v>
      </c>
    </row>
    <row r="276" spans="1:15" x14ac:dyDescent="0.15">
      <c r="A276" t="s">
        <v>761</v>
      </c>
      <c r="B276">
        <v>0</v>
      </c>
      <c r="C276">
        <v>29.124216000000001</v>
      </c>
      <c r="D276">
        <v>28.312725</v>
      </c>
      <c r="E276">
        <v>27.873387999999998</v>
      </c>
      <c r="F276">
        <v>28.983125999999999</v>
      </c>
      <c r="G276">
        <v>28.474132999999998</v>
      </c>
      <c r="H276">
        <v>29.017899</v>
      </c>
      <c r="I276">
        <v>20.485876000000001</v>
      </c>
      <c r="J276">
        <v>19.024747999999999</v>
      </c>
      <c r="K276">
        <v>19.324839000000001</v>
      </c>
      <c r="L276">
        <v>18.753406999999999</v>
      </c>
      <c r="M276">
        <v>20.495007999999999</v>
      </c>
      <c r="N276">
        <v>18.028172999999999</v>
      </c>
      <c r="O276">
        <f t="shared" si="4"/>
        <v>0.67591304147829434</v>
      </c>
    </row>
    <row r="277" spans="1:15" x14ac:dyDescent="0.15">
      <c r="A277" t="s">
        <v>1258</v>
      </c>
      <c r="B277" s="1">
        <v>1.1582143E-25</v>
      </c>
      <c r="C277">
        <v>4.3098187000000001</v>
      </c>
      <c r="D277">
        <v>4.2630672000000001</v>
      </c>
      <c r="E277">
        <v>4.3228106000000004</v>
      </c>
      <c r="F277">
        <v>4.4218570000000001</v>
      </c>
      <c r="G277">
        <v>4.5659929999999997</v>
      </c>
      <c r="H277">
        <v>4.0693520000000003</v>
      </c>
      <c r="I277">
        <v>2.5875685000000002</v>
      </c>
      <c r="J277">
        <v>2.9696685999999999</v>
      </c>
      <c r="K277">
        <v>2.8717190000000001</v>
      </c>
      <c r="L277">
        <v>2.9313232999999999</v>
      </c>
      <c r="M277">
        <v>3.2179872999999999</v>
      </c>
      <c r="N277">
        <v>2.9747682000000002</v>
      </c>
      <c r="O277">
        <f t="shared" si="4"/>
        <v>0.67634198546262581</v>
      </c>
    </row>
    <row r="278" spans="1:15" x14ac:dyDescent="0.15">
      <c r="A278" t="s">
        <v>915</v>
      </c>
      <c r="B278" s="1">
        <v>1.95E-43</v>
      </c>
      <c r="C278">
        <v>24.350785999999999</v>
      </c>
      <c r="D278">
        <v>25.173845</v>
      </c>
      <c r="E278">
        <v>24.368068999999998</v>
      </c>
      <c r="F278">
        <v>25.518702999999999</v>
      </c>
      <c r="G278">
        <v>24.235695</v>
      </c>
      <c r="H278">
        <v>24.884253999999999</v>
      </c>
      <c r="I278">
        <v>16.958487999999999</v>
      </c>
      <c r="J278">
        <v>16.588515999999998</v>
      </c>
      <c r="K278">
        <v>17.570667</v>
      </c>
      <c r="L278">
        <v>14.169530999999999</v>
      </c>
      <c r="M278">
        <v>17.244194</v>
      </c>
      <c r="N278">
        <v>17.941731999999998</v>
      </c>
      <c r="O278">
        <f t="shared" si="4"/>
        <v>0.67644390660363751</v>
      </c>
    </row>
    <row r="279" spans="1:15" x14ac:dyDescent="0.15">
      <c r="A279" t="s">
        <v>242</v>
      </c>
      <c r="B279">
        <v>0</v>
      </c>
      <c r="C279">
        <v>20.299016999999999</v>
      </c>
      <c r="D279">
        <v>19.551174</v>
      </c>
      <c r="E279">
        <v>19.420883</v>
      </c>
      <c r="F279">
        <v>19.937508000000001</v>
      </c>
      <c r="G279">
        <v>20.298912000000001</v>
      </c>
      <c r="H279">
        <v>20.206582999999998</v>
      </c>
      <c r="I279">
        <v>13.214594</v>
      </c>
      <c r="J279">
        <v>12.860486999999999</v>
      </c>
      <c r="K279">
        <v>13.795586999999999</v>
      </c>
      <c r="L279">
        <v>13.395759999999999</v>
      </c>
      <c r="M279">
        <v>13.79382</v>
      </c>
      <c r="N279">
        <v>13.965268999999999</v>
      </c>
      <c r="O279">
        <f t="shared" si="4"/>
        <v>0.6768253076870816</v>
      </c>
    </row>
    <row r="280" spans="1:15" x14ac:dyDescent="0.15">
      <c r="A280" t="s">
        <v>470</v>
      </c>
      <c r="B280" s="1">
        <v>9.5970873999999997E-32</v>
      </c>
      <c r="C280">
        <v>35.570563999999997</v>
      </c>
      <c r="D280">
        <v>34.277107000000001</v>
      </c>
      <c r="E280">
        <v>34.247517000000002</v>
      </c>
      <c r="F280">
        <v>33.363438000000002</v>
      </c>
      <c r="G280">
        <v>33.550660000000001</v>
      </c>
      <c r="H280">
        <v>33.858196</v>
      </c>
      <c r="I280">
        <v>24.176449000000002</v>
      </c>
      <c r="J280">
        <v>22.690922</v>
      </c>
      <c r="K280">
        <v>23.973064000000001</v>
      </c>
      <c r="L280">
        <v>18.877324999999999</v>
      </c>
      <c r="M280">
        <v>25.339352000000002</v>
      </c>
      <c r="N280">
        <v>23.602419000000001</v>
      </c>
      <c r="O280">
        <f t="shared" si="4"/>
        <v>0.67682547589470565</v>
      </c>
    </row>
    <row r="281" spans="1:15" x14ac:dyDescent="0.15">
      <c r="A281" t="s">
        <v>528</v>
      </c>
      <c r="B281" s="1">
        <v>1.7169157E-29</v>
      </c>
      <c r="C281">
        <v>10.670267000000001</v>
      </c>
      <c r="D281">
        <v>11.235158999999999</v>
      </c>
      <c r="E281">
        <v>9.4261839999999992</v>
      </c>
      <c r="F281">
        <v>9.8302379999999996</v>
      </c>
      <c r="G281">
        <v>10.882452000000001</v>
      </c>
      <c r="H281">
        <v>10.700234</v>
      </c>
      <c r="I281">
        <v>7.5230810000000004</v>
      </c>
      <c r="J281">
        <v>7.5443582999999999</v>
      </c>
      <c r="K281">
        <v>6.8742866999999999</v>
      </c>
      <c r="L281">
        <v>6.6051849999999996</v>
      </c>
      <c r="M281">
        <v>6.9043964999999998</v>
      </c>
      <c r="N281">
        <v>7.0531839999999999</v>
      </c>
      <c r="O281">
        <f t="shared" si="4"/>
        <v>0.67742142287645324</v>
      </c>
    </row>
    <row r="282" spans="1:15" x14ac:dyDescent="0.15">
      <c r="A282" t="s">
        <v>715</v>
      </c>
      <c r="B282" s="1">
        <v>7.8822864999999997E-38</v>
      </c>
      <c r="C282">
        <v>26.691528000000002</v>
      </c>
      <c r="D282">
        <v>28.255116000000001</v>
      </c>
      <c r="E282">
        <v>27.643267000000002</v>
      </c>
      <c r="F282">
        <v>26.447147000000001</v>
      </c>
      <c r="G282">
        <v>28.211200000000002</v>
      </c>
      <c r="H282">
        <v>28.098436</v>
      </c>
      <c r="I282">
        <v>20.065812999999999</v>
      </c>
      <c r="J282">
        <v>20.465458000000002</v>
      </c>
      <c r="K282">
        <v>18.041948000000001</v>
      </c>
      <c r="L282">
        <v>17.205492</v>
      </c>
      <c r="M282">
        <v>17.318477999999999</v>
      </c>
      <c r="N282">
        <v>18.917166000000002</v>
      </c>
      <c r="O282">
        <f t="shared" si="4"/>
        <v>0.67745143425728271</v>
      </c>
    </row>
    <row r="283" spans="1:15" x14ac:dyDescent="0.15">
      <c r="A283" t="s">
        <v>534</v>
      </c>
      <c r="B283">
        <v>0</v>
      </c>
      <c r="C283">
        <v>102.47085</v>
      </c>
      <c r="D283">
        <v>102.87746</v>
      </c>
      <c r="E283">
        <v>106.93176</v>
      </c>
      <c r="F283">
        <v>99.683639999999997</v>
      </c>
      <c r="G283">
        <v>105.62497999999999</v>
      </c>
      <c r="H283">
        <v>104.991035</v>
      </c>
      <c r="I283">
        <v>69.591830000000002</v>
      </c>
      <c r="J283">
        <v>70.871284000000003</v>
      </c>
      <c r="K283">
        <v>71.752279999999999</v>
      </c>
      <c r="L283">
        <v>68.219480000000004</v>
      </c>
      <c r="M283">
        <v>69.750450000000001</v>
      </c>
      <c r="N283">
        <v>71.799750000000003</v>
      </c>
      <c r="O283">
        <f t="shared" si="4"/>
        <v>0.67780086156837183</v>
      </c>
    </row>
    <row r="284" spans="1:15" x14ac:dyDescent="0.15">
      <c r="A284" t="s">
        <v>320</v>
      </c>
      <c r="B284" s="1">
        <v>2.2345888E-37</v>
      </c>
      <c r="C284">
        <v>8.9191009999999995</v>
      </c>
      <c r="D284">
        <v>8.3363600000000009</v>
      </c>
      <c r="E284">
        <v>9.6230820000000001</v>
      </c>
      <c r="F284">
        <v>9.1127599999999997</v>
      </c>
      <c r="G284">
        <v>9.8776019999999995</v>
      </c>
      <c r="H284">
        <v>9.5035589999999992</v>
      </c>
      <c r="I284">
        <v>5.9455365999999996</v>
      </c>
      <c r="J284">
        <v>6.2533029999999998</v>
      </c>
      <c r="K284">
        <v>6.118957</v>
      </c>
      <c r="L284">
        <v>6.5145134999999996</v>
      </c>
      <c r="M284">
        <v>6.3377748</v>
      </c>
      <c r="N284">
        <v>6.3784865999999996</v>
      </c>
      <c r="O284">
        <f t="shared" si="4"/>
        <v>0.67810909588563739</v>
      </c>
    </row>
    <row r="285" spans="1:15" x14ac:dyDescent="0.15">
      <c r="A285" t="s">
        <v>305</v>
      </c>
      <c r="B285">
        <v>0</v>
      </c>
      <c r="C285">
        <v>179.92249000000001</v>
      </c>
      <c r="D285">
        <v>181.07015999999999</v>
      </c>
      <c r="E285">
        <v>175.31316000000001</v>
      </c>
      <c r="F285">
        <v>179.56007</v>
      </c>
      <c r="G285">
        <v>173.35002</v>
      </c>
      <c r="H285">
        <v>175.75566000000001</v>
      </c>
      <c r="I285">
        <v>122.01712000000001</v>
      </c>
      <c r="J285">
        <v>125.46387</v>
      </c>
      <c r="K285">
        <v>123.412415</v>
      </c>
      <c r="L285">
        <v>111.30018</v>
      </c>
      <c r="M285">
        <v>122.06586</v>
      </c>
      <c r="N285">
        <v>118.18696</v>
      </c>
      <c r="O285">
        <f t="shared" si="4"/>
        <v>0.67837154731155458</v>
      </c>
    </row>
    <row r="286" spans="1:15" x14ac:dyDescent="0.15">
      <c r="A286" t="s">
        <v>348</v>
      </c>
      <c r="B286" s="1">
        <v>4.6E-44</v>
      </c>
      <c r="C286">
        <v>10.444946</v>
      </c>
      <c r="D286">
        <v>11.209383000000001</v>
      </c>
      <c r="E286">
        <v>10.520372</v>
      </c>
      <c r="F286">
        <v>10.864822999999999</v>
      </c>
      <c r="G286">
        <v>11.082462</v>
      </c>
      <c r="H286">
        <v>10.739694</v>
      </c>
      <c r="I286">
        <v>7.5571957000000003</v>
      </c>
      <c r="J286">
        <v>7.0981420000000002</v>
      </c>
      <c r="K286">
        <v>7.9883002999999997</v>
      </c>
      <c r="L286">
        <v>6.8990954999999996</v>
      </c>
      <c r="M286">
        <v>7.397259</v>
      </c>
      <c r="N286">
        <v>7.0805635000000002</v>
      </c>
      <c r="O286">
        <f t="shared" si="4"/>
        <v>0.67868356169621258</v>
      </c>
    </row>
    <row r="287" spans="1:15" x14ac:dyDescent="0.15">
      <c r="A287" t="s">
        <v>498</v>
      </c>
      <c r="B287">
        <v>0</v>
      </c>
      <c r="C287">
        <v>33.275084999999997</v>
      </c>
      <c r="D287">
        <v>33.224780000000003</v>
      </c>
      <c r="E287">
        <v>34.632103000000001</v>
      </c>
      <c r="F287">
        <v>32.75573</v>
      </c>
      <c r="G287">
        <v>32.516629999999999</v>
      </c>
      <c r="H287">
        <v>33.955745999999998</v>
      </c>
      <c r="I287">
        <v>23.364657999999999</v>
      </c>
      <c r="J287">
        <v>21.529076</v>
      </c>
      <c r="K287">
        <v>23.185247</v>
      </c>
      <c r="L287">
        <v>22.103165000000001</v>
      </c>
      <c r="M287">
        <v>22.896877</v>
      </c>
      <c r="N287">
        <v>23.065472</v>
      </c>
      <c r="O287">
        <f t="shared" si="4"/>
        <v>0.67949912516003563</v>
      </c>
    </row>
    <row r="288" spans="1:15" x14ac:dyDescent="0.15">
      <c r="A288" t="s">
        <v>1218</v>
      </c>
      <c r="B288" s="1">
        <v>8.6607629999999992E-25</v>
      </c>
      <c r="C288">
        <v>28.461908000000001</v>
      </c>
      <c r="D288">
        <v>28.30659</v>
      </c>
      <c r="E288">
        <v>30.545877000000001</v>
      </c>
      <c r="F288">
        <v>27.418154000000001</v>
      </c>
      <c r="G288">
        <v>28.03782</v>
      </c>
      <c r="H288">
        <v>27.083625999999999</v>
      </c>
      <c r="I288">
        <v>20.166618</v>
      </c>
      <c r="J288">
        <v>17.180077000000001</v>
      </c>
      <c r="K288">
        <v>21.877050000000001</v>
      </c>
      <c r="L288">
        <v>18.805305000000001</v>
      </c>
      <c r="M288">
        <v>17.731210000000001</v>
      </c>
      <c r="N288">
        <v>19.709786999999999</v>
      </c>
      <c r="O288">
        <f t="shared" si="4"/>
        <v>0.67981951555740738</v>
      </c>
    </row>
    <row r="289" spans="1:15" x14ac:dyDescent="0.15">
      <c r="A289" t="s">
        <v>755</v>
      </c>
      <c r="B289">
        <v>0</v>
      </c>
      <c r="C289">
        <v>7.3985466999999998</v>
      </c>
      <c r="D289">
        <v>7.1651340000000001</v>
      </c>
      <c r="E289">
        <v>7.6159179999999997</v>
      </c>
      <c r="F289">
        <v>7.6471175999999996</v>
      </c>
      <c r="G289">
        <v>7.3593845</v>
      </c>
      <c r="H289">
        <v>7.3526616000000002</v>
      </c>
      <c r="I289">
        <v>5.0995416999999996</v>
      </c>
      <c r="J289">
        <v>4.7564710000000003</v>
      </c>
      <c r="K289">
        <v>4.9953322</v>
      </c>
      <c r="L289">
        <v>5.2970977000000001</v>
      </c>
      <c r="M289">
        <v>5.1453166000000001</v>
      </c>
      <c r="N289">
        <v>4.9980392</v>
      </c>
      <c r="O289">
        <f t="shared" si="4"/>
        <v>0.68012214007994098</v>
      </c>
    </row>
    <row r="290" spans="1:15" x14ac:dyDescent="0.15">
      <c r="A290" t="s">
        <v>1078</v>
      </c>
      <c r="B290" s="1">
        <v>1.2826199999999999E-39</v>
      </c>
      <c r="C290">
        <v>29.973799</v>
      </c>
      <c r="D290">
        <v>34.479053</v>
      </c>
      <c r="E290">
        <v>31.249067</v>
      </c>
      <c r="F290">
        <v>33.225357000000002</v>
      </c>
      <c r="G290">
        <v>35.324398000000002</v>
      </c>
      <c r="H290">
        <v>31.002669999999998</v>
      </c>
      <c r="I290">
        <v>22.391397000000001</v>
      </c>
      <c r="J290">
        <v>22.730404</v>
      </c>
      <c r="K290">
        <v>21.926537</v>
      </c>
      <c r="L290">
        <v>21.682756000000001</v>
      </c>
      <c r="M290">
        <v>21.785140999999999</v>
      </c>
      <c r="N290">
        <v>22.504950000000001</v>
      </c>
      <c r="O290">
        <f t="shared" si="4"/>
        <v>0.68127132167671522</v>
      </c>
    </row>
    <row r="291" spans="1:15" x14ac:dyDescent="0.15">
      <c r="A291" t="s">
        <v>123</v>
      </c>
      <c r="B291" s="1">
        <v>1.4000000000000001E-45</v>
      </c>
      <c r="C291">
        <v>53.806440000000002</v>
      </c>
      <c r="D291">
        <v>52.070810000000002</v>
      </c>
      <c r="E291">
        <v>54.416916000000001</v>
      </c>
      <c r="F291">
        <v>55.818362999999998</v>
      </c>
      <c r="G291">
        <v>54.749862999999998</v>
      </c>
      <c r="H291">
        <v>52.844116</v>
      </c>
      <c r="I291">
        <v>36.680495999999998</v>
      </c>
      <c r="J291">
        <v>37.258526000000003</v>
      </c>
      <c r="K291">
        <v>35.979453999999997</v>
      </c>
      <c r="L291">
        <v>40.812164000000003</v>
      </c>
      <c r="M291">
        <v>33.183075000000002</v>
      </c>
      <c r="N291">
        <v>36.920383000000001</v>
      </c>
      <c r="O291">
        <f t="shared" si="4"/>
        <v>0.68220469018188534</v>
      </c>
    </row>
    <row r="292" spans="1:15" x14ac:dyDescent="0.15">
      <c r="A292" t="s">
        <v>974</v>
      </c>
      <c r="B292">
        <v>0</v>
      </c>
      <c r="C292">
        <v>51.019283000000001</v>
      </c>
      <c r="D292">
        <v>51.251449999999998</v>
      </c>
      <c r="E292">
        <v>49.241146000000001</v>
      </c>
      <c r="F292">
        <v>51.269840000000002</v>
      </c>
      <c r="G292">
        <v>50.371853000000002</v>
      </c>
      <c r="H292">
        <v>50.068522999999999</v>
      </c>
      <c r="I292">
        <v>36.007862000000003</v>
      </c>
      <c r="J292">
        <v>34.787525000000002</v>
      </c>
      <c r="K292">
        <v>33.189776999999999</v>
      </c>
      <c r="L292">
        <v>32.709625000000003</v>
      </c>
      <c r="M292">
        <v>34.916530000000002</v>
      </c>
      <c r="N292">
        <v>35.338593000000003</v>
      </c>
      <c r="O292">
        <f t="shared" si="4"/>
        <v>0.68250274439928271</v>
      </c>
    </row>
    <row r="293" spans="1:15" x14ac:dyDescent="0.15">
      <c r="A293" t="s">
        <v>803</v>
      </c>
      <c r="B293">
        <v>0</v>
      </c>
      <c r="C293">
        <v>28.677472999999999</v>
      </c>
      <c r="D293">
        <v>29.74821</v>
      </c>
      <c r="E293">
        <v>29.025653999999999</v>
      </c>
      <c r="F293">
        <v>29.136026000000001</v>
      </c>
      <c r="G293">
        <v>29.774146999999999</v>
      </c>
      <c r="H293">
        <v>28.603370000000002</v>
      </c>
      <c r="I293">
        <v>20.795845</v>
      </c>
      <c r="J293">
        <v>20.154118</v>
      </c>
      <c r="K293">
        <v>19.911753000000001</v>
      </c>
      <c r="L293">
        <v>18.633091</v>
      </c>
      <c r="M293">
        <v>20.425049000000001</v>
      </c>
      <c r="N293">
        <v>19.698442</v>
      </c>
      <c r="O293">
        <f t="shared" si="4"/>
        <v>0.68367033429794588</v>
      </c>
    </row>
    <row r="294" spans="1:15" x14ac:dyDescent="0.15">
      <c r="A294" t="s">
        <v>101</v>
      </c>
      <c r="B294">
        <v>0</v>
      </c>
      <c r="C294">
        <v>95.872950000000003</v>
      </c>
      <c r="D294">
        <v>93.521064999999993</v>
      </c>
      <c r="E294">
        <v>101.19934000000001</v>
      </c>
      <c r="F294">
        <v>98.521770000000004</v>
      </c>
      <c r="G294">
        <v>98.812965000000005</v>
      </c>
      <c r="H294">
        <v>101.72766</v>
      </c>
      <c r="I294">
        <v>63.067390000000003</v>
      </c>
      <c r="J294">
        <v>66.664079999999998</v>
      </c>
      <c r="K294">
        <v>66.657619999999994</v>
      </c>
      <c r="L294">
        <v>74.921289999999999</v>
      </c>
      <c r="M294">
        <v>65.525379999999998</v>
      </c>
      <c r="N294">
        <v>66.428780000000003</v>
      </c>
      <c r="O294">
        <f t="shared" si="4"/>
        <v>0.68389825758504008</v>
      </c>
    </row>
    <row r="295" spans="1:15" x14ac:dyDescent="0.15">
      <c r="A295" t="s">
        <v>21</v>
      </c>
      <c r="B295" s="1">
        <v>1.0818137000000001E-22</v>
      </c>
      <c r="C295">
        <v>18.17999</v>
      </c>
      <c r="D295">
        <v>19.601012999999998</v>
      </c>
      <c r="E295">
        <v>17.896892999999999</v>
      </c>
      <c r="F295">
        <v>18.923195</v>
      </c>
      <c r="G295">
        <v>19.734703</v>
      </c>
      <c r="H295">
        <v>19.079006</v>
      </c>
      <c r="I295">
        <v>13.5627365</v>
      </c>
      <c r="J295">
        <v>13.222141000000001</v>
      </c>
      <c r="K295">
        <v>13.503493000000001</v>
      </c>
      <c r="L295">
        <v>10.062713</v>
      </c>
      <c r="M295">
        <v>13.733665999999999</v>
      </c>
      <c r="N295">
        <v>13.584149999999999</v>
      </c>
      <c r="O295">
        <f t="shared" si="4"/>
        <v>0.68482155327170713</v>
      </c>
    </row>
    <row r="296" spans="1:15" x14ac:dyDescent="0.15">
      <c r="A296" t="s">
        <v>1120</v>
      </c>
      <c r="B296" s="1">
        <v>3.5058874999999998E-21</v>
      </c>
      <c r="C296">
        <v>8.8595869999999994</v>
      </c>
      <c r="D296">
        <v>8.7697000000000003</v>
      </c>
      <c r="E296">
        <v>9.4854765000000008</v>
      </c>
      <c r="F296">
        <v>9.0686409999999995</v>
      </c>
      <c r="G296">
        <v>8.5830850000000005</v>
      </c>
      <c r="H296">
        <v>9.5803999999999991</v>
      </c>
      <c r="I296">
        <v>6.5356930000000002</v>
      </c>
      <c r="J296">
        <v>6.6539109999999999</v>
      </c>
      <c r="K296">
        <v>5.5888394999999997</v>
      </c>
      <c r="L296">
        <v>5.4855669999999996</v>
      </c>
      <c r="M296">
        <v>6.4586189999999997</v>
      </c>
      <c r="N296">
        <v>6.5143890000000004</v>
      </c>
      <c r="O296">
        <f t="shared" si="4"/>
        <v>0.68517294812244967</v>
      </c>
    </row>
    <row r="297" spans="1:15" x14ac:dyDescent="0.15">
      <c r="A297" t="s">
        <v>558</v>
      </c>
      <c r="B297" s="1">
        <v>7.4465897000000002E-35</v>
      </c>
      <c r="C297">
        <v>19.04589</v>
      </c>
      <c r="D297">
        <v>17.80499</v>
      </c>
      <c r="E297">
        <v>19.382960000000001</v>
      </c>
      <c r="F297">
        <v>18.952347</v>
      </c>
      <c r="G297">
        <v>18.502662999999998</v>
      </c>
      <c r="H297">
        <v>17.04156</v>
      </c>
      <c r="I297">
        <v>12.232211</v>
      </c>
      <c r="J297">
        <v>13.237306999999999</v>
      </c>
      <c r="K297">
        <v>12.516935999999999</v>
      </c>
      <c r="L297">
        <v>11.455876</v>
      </c>
      <c r="M297">
        <v>13.136258</v>
      </c>
      <c r="N297">
        <v>13.347277</v>
      </c>
      <c r="O297">
        <f t="shared" si="4"/>
        <v>0.68568214458882615</v>
      </c>
    </row>
    <row r="298" spans="1:15" x14ac:dyDescent="0.15">
      <c r="A298" t="s">
        <v>1131</v>
      </c>
      <c r="B298" s="1">
        <v>6.5761820000000002E-24</v>
      </c>
      <c r="C298">
        <v>10.895078</v>
      </c>
      <c r="D298">
        <v>11.173902</v>
      </c>
      <c r="E298">
        <v>11.493979</v>
      </c>
      <c r="F298">
        <v>10.609404</v>
      </c>
      <c r="G298">
        <v>11.791100500000001</v>
      </c>
      <c r="H298">
        <v>10.154536</v>
      </c>
      <c r="I298">
        <v>7.9541919999999999</v>
      </c>
      <c r="J298">
        <v>8.3873239999999996</v>
      </c>
      <c r="K298">
        <v>6.8949910000000001</v>
      </c>
      <c r="L298">
        <v>6.8135123000000002</v>
      </c>
      <c r="M298">
        <v>7.8718839999999997</v>
      </c>
      <c r="N298">
        <v>7.4325447000000002</v>
      </c>
      <c r="O298">
        <f t="shared" si="4"/>
        <v>0.6859621940013475</v>
      </c>
    </row>
    <row r="299" spans="1:15" x14ac:dyDescent="0.15">
      <c r="A299" t="s">
        <v>879</v>
      </c>
      <c r="B299">
        <v>0</v>
      </c>
      <c r="C299">
        <v>22.547356000000001</v>
      </c>
      <c r="D299">
        <v>21.802986000000001</v>
      </c>
      <c r="E299">
        <v>21.823359</v>
      </c>
      <c r="F299">
        <v>21.894134999999999</v>
      </c>
      <c r="G299">
        <v>22.858574000000001</v>
      </c>
      <c r="H299">
        <v>22.905010000000001</v>
      </c>
      <c r="I299">
        <v>15.386302000000001</v>
      </c>
      <c r="J299">
        <v>15.442834</v>
      </c>
      <c r="K299">
        <v>15.100607999999999</v>
      </c>
      <c r="L299">
        <v>15.669145</v>
      </c>
      <c r="M299">
        <v>15.615857999999999</v>
      </c>
      <c r="N299">
        <v>14.605024</v>
      </c>
      <c r="O299">
        <f t="shared" si="4"/>
        <v>0.68608530791947064</v>
      </c>
    </row>
    <row r="300" spans="1:15" x14ac:dyDescent="0.15">
      <c r="A300" t="s">
        <v>200</v>
      </c>
      <c r="B300" s="1">
        <v>6.3378579999999997E-22</v>
      </c>
      <c r="C300">
        <v>21.959209999999999</v>
      </c>
      <c r="D300">
        <v>19.921474</v>
      </c>
      <c r="E300">
        <v>23.984182000000001</v>
      </c>
      <c r="F300">
        <v>21.823464999999999</v>
      </c>
      <c r="G300">
        <v>21.331164999999999</v>
      </c>
      <c r="H300">
        <v>24.552955999999998</v>
      </c>
      <c r="I300">
        <v>14.173406</v>
      </c>
      <c r="J300">
        <v>14.122966</v>
      </c>
      <c r="K300">
        <v>15.901863000000001</v>
      </c>
      <c r="L300">
        <v>17.324445999999998</v>
      </c>
      <c r="M300">
        <v>13.985365</v>
      </c>
      <c r="N300">
        <v>16.172370000000001</v>
      </c>
      <c r="O300">
        <f t="shared" si="4"/>
        <v>0.68637218698358549</v>
      </c>
    </row>
    <row r="301" spans="1:15" x14ac:dyDescent="0.15">
      <c r="A301" t="s">
        <v>1283</v>
      </c>
      <c r="B301" s="1">
        <v>4.6318718000000002E-21</v>
      </c>
      <c r="C301">
        <v>8.2136650000000007</v>
      </c>
      <c r="D301">
        <v>7.381195</v>
      </c>
      <c r="E301">
        <v>8.311159</v>
      </c>
      <c r="F301">
        <v>7.8610230000000003</v>
      </c>
      <c r="G301">
        <v>7.3167933999999999</v>
      </c>
      <c r="H301">
        <v>7.3405680000000002</v>
      </c>
      <c r="I301">
        <v>4.9451989999999997</v>
      </c>
      <c r="J301">
        <v>4.590967</v>
      </c>
      <c r="K301">
        <v>5.1534085000000003</v>
      </c>
      <c r="L301">
        <v>5.9921670000000002</v>
      </c>
      <c r="M301">
        <v>5.4003376999999997</v>
      </c>
      <c r="N301">
        <v>5.7955823000000004</v>
      </c>
      <c r="O301">
        <f t="shared" si="4"/>
        <v>0.68665742939843588</v>
      </c>
    </row>
    <row r="302" spans="1:15" x14ac:dyDescent="0.15">
      <c r="A302" t="s">
        <v>499</v>
      </c>
      <c r="B302" s="1">
        <v>3.8631166000000003E-27</v>
      </c>
      <c r="C302">
        <v>34.980933999999998</v>
      </c>
      <c r="D302">
        <v>34.187477000000001</v>
      </c>
      <c r="E302">
        <v>32.435119999999998</v>
      </c>
      <c r="F302">
        <v>34.725025000000002</v>
      </c>
      <c r="G302">
        <v>33.289738</v>
      </c>
      <c r="H302">
        <v>35.769466000000001</v>
      </c>
      <c r="I302">
        <v>25.965745999999999</v>
      </c>
      <c r="J302">
        <v>20.531020999999999</v>
      </c>
      <c r="K302">
        <v>25.002341999999999</v>
      </c>
      <c r="L302">
        <v>23.931792999999999</v>
      </c>
      <c r="M302">
        <v>23.236483</v>
      </c>
      <c r="N302">
        <v>22.427900000000001</v>
      </c>
      <c r="O302">
        <f t="shared" si="4"/>
        <v>0.68697027028290292</v>
      </c>
    </row>
    <row r="303" spans="1:15" x14ac:dyDescent="0.15">
      <c r="A303" t="s">
        <v>870</v>
      </c>
      <c r="B303" s="1">
        <v>7.4E-44</v>
      </c>
      <c r="C303">
        <v>51.406998000000002</v>
      </c>
      <c r="D303">
        <v>54.406868000000003</v>
      </c>
      <c r="E303">
        <v>53.474777000000003</v>
      </c>
      <c r="F303">
        <v>52.475879999999997</v>
      </c>
      <c r="G303">
        <v>50.71602</v>
      </c>
      <c r="H303">
        <v>51.927086000000003</v>
      </c>
      <c r="I303">
        <v>39.193835999999997</v>
      </c>
      <c r="J303">
        <v>36.063521999999999</v>
      </c>
      <c r="K303">
        <v>35.240692000000003</v>
      </c>
      <c r="L303">
        <v>31.640514</v>
      </c>
      <c r="M303">
        <v>38.372444000000002</v>
      </c>
      <c r="N303">
        <v>36.248848000000002</v>
      </c>
      <c r="O303">
        <f t="shared" si="4"/>
        <v>0.689423016513381</v>
      </c>
    </row>
    <row r="304" spans="1:15" x14ac:dyDescent="0.15">
      <c r="A304" t="s">
        <v>1197</v>
      </c>
      <c r="B304" s="1">
        <v>8.4347440000000006E-25</v>
      </c>
      <c r="C304">
        <v>9.0452720000000006</v>
      </c>
      <c r="D304">
        <v>10.393084999999999</v>
      </c>
      <c r="E304">
        <v>10.001504000000001</v>
      </c>
      <c r="F304">
        <v>9.9901619999999998</v>
      </c>
      <c r="G304">
        <v>9.5291920000000001</v>
      </c>
      <c r="H304">
        <v>10.274309000000001</v>
      </c>
      <c r="I304">
        <v>6.6306466999999998</v>
      </c>
      <c r="J304">
        <v>6.8525413999999998</v>
      </c>
      <c r="K304">
        <v>7.2532386999999998</v>
      </c>
      <c r="L304">
        <v>6.4618535000000001</v>
      </c>
      <c r="M304">
        <v>7.1758059999999997</v>
      </c>
      <c r="N304">
        <v>6.4929110000000003</v>
      </c>
      <c r="O304">
        <f t="shared" si="4"/>
        <v>0.68993020405134087</v>
      </c>
    </row>
    <row r="305" spans="1:15" x14ac:dyDescent="0.15">
      <c r="A305" t="s">
        <v>363</v>
      </c>
      <c r="B305">
        <v>0</v>
      </c>
      <c r="C305">
        <v>68.737380000000002</v>
      </c>
      <c r="D305">
        <v>69.351944000000003</v>
      </c>
      <c r="E305">
        <v>71.128380000000007</v>
      </c>
      <c r="F305">
        <v>70.527100000000004</v>
      </c>
      <c r="G305">
        <v>68.917760000000001</v>
      </c>
      <c r="H305">
        <v>70.738740000000007</v>
      </c>
      <c r="I305">
        <v>49.046520000000001</v>
      </c>
      <c r="J305">
        <v>48.708964999999999</v>
      </c>
      <c r="K305">
        <v>46.269924000000003</v>
      </c>
      <c r="L305">
        <v>49.101550000000003</v>
      </c>
      <c r="M305">
        <v>47.785420000000002</v>
      </c>
      <c r="N305">
        <v>48.976565999999998</v>
      </c>
      <c r="O305">
        <f t="shared" si="4"/>
        <v>0.69119705216748673</v>
      </c>
    </row>
    <row r="306" spans="1:15" x14ac:dyDescent="0.15">
      <c r="A306" t="s">
        <v>777</v>
      </c>
      <c r="B306" s="1">
        <v>4.7281177000000001E-22</v>
      </c>
      <c r="C306">
        <v>184.51931999999999</v>
      </c>
      <c r="D306">
        <v>193.13834</v>
      </c>
      <c r="E306">
        <v>174.8783</v>
      </c>
      <c r="F306">
        <v>187.34972999999999</v>
      </c>
      <c r="G306">
        <v>187.80649</v>
      </c>
      <c r="H306">
        <v>184.92496</v>
      </c>
      <c r="I306">
        <v>134.34038000000001</v>
      </c>
      <c r="J306">
        <v>129.71485999999999</v>
      </c>
      <c r="K306">
        <v>134.40045000000001</v>
      </c>
      <c r="L306">
        <v>99.969666000000004</v>
      </c>
      <c r="M306">
        <v>136.78716</v>
      </c>
      <c r="N306">
        <v>134.45544000000001</v>
      </c>
      <c r="O306">
        <f t="shared" si="4"/>
        <v>0.69176352613083059</v>
      </c>
    </row>
    <row r="307" spans="1:15" x14ac:dyDescent="0.15">
      <c r="A307" t="s">
        <v>778</v>
      </c>
      <c r="B307" s="1">
        <v>1.2436699000000001E-24</v>
      </c>
      <c r="C307">
        <v>266.21179999999998</v>
      </c>
      <c r="D307">
        <v>278.97710000000001</v>
      </c>
      <c r="E307">
        <v>254.87700000000001</v>
      </c>
      <c r="F307">
        <v>272.63040000000001</v>
      </c>
      <c r="G307">
        <v>270.39920000000001</v>
      </c>
      <c r="H307">
        <v>262.62540000000001</v>
      </c>
      <c r="I307">
        <v>195.95511999999999</v>
      </c>
      <c r="J307">
        <v>185.32400000000001</v>
      </c>
      <c r="K307">
        <v>191.70609999999999</v>
      </c>
      <c r="L307">
        <v>147.2671</v>
      </c>
      <c r="M307">
        <v>196.60298</v>
      </c>
      <c r="N307">
        <v>194.34312</v>
      </c>
      <c r="O307">
        <f t="shared" si="4"/>
        <v>0.69202463516542634</v>
      </c>
    </row>
    <row r="308" spans="1:15" x14ac:dyDescent="0.15">
      <c r="A308" t="s">
        <v>8</v>
      </c>
      <c r="B308" s="1">
        <v>2.088195E-23</v>
      </c>
      <c r="C308">
        <v>34.902045999999999</v>
      </c>
      <c r="D308">
        <v>37.241695</v>
      </c>
      <c r="E308">
        <v>35.240417000000001</v>
      </c>
      <c r="F308">
        <v>34.819862000000001</v>
      </c>
      <c r="G308">
        <v>35.274554999999999</v>
      </c>
      <c r="H308">
        <v>34.491070000000001</v>
      </c>
      <c r="I308">
        <v>25.771564000000001</v>
      </c>
      <c r="J308">
        <v>26.234459000000001</v>
      </c>
      <c r="K308">
        <v>25.312138000000001</v>
      </c>
      <c r="L308">
        <v>19.179120000000001</v>
      </c>
      <c r="M308">
        <v>25.541402999999999</v>
      </c>
      <c r="N308">
        <v>24.774021000000001</v>
      </c>
      <c r="O308">
        <f t="shared" si="4"/>
        <v>0.69261193035446178</v>
      </c>
    </row>
    <row r="309" spans="1:15" x14ac:dyDescent="0.15">
      <c r="A309" t="s">
        <v>794</v>
      </c>
      <c r="B309">
        <v>0</v>
      </c>
      <c r="C309">
        <v>28.832799999999999</v>
      </c>
      <c r="D309">
        <v>28.392690000000002</v>
      </c>
      <c r="E309">
        <v>29.268936</v>
      </c>
      <c r="F309">
        <v>28.610406999999999</v>
      </c>
      <c r="G309">
        <v>27.884716000000001</v>
      </c>
      <c r="H309">
        <v>29.592115</v>
      </c>
      <c r="I309">
        <v>20.848071999999998</v>
      </c>
      <c r="J309">
        <v>19.005571</v>
      </c>
      <c r="K309">
        <v>19.279205000000001</v>
      </c>
      <c r="L309">
        <v>20.404018000000001</v>
      </c>
      <c r="M309">
        <v>19.568918</v>
      </c>
      <c r="N309">
        <v>20.46518</v>
      </c>
      <c r="O309">
        <f t="shared" si="4"/>
        <v>0.69283700961418471</v>
      </c>
    </row>
    <row r="310" spans="1:15" x14ac:dyDescent="0.15">
      <c r="A310" t="s">
        <v>1072</v>
      </c>
      <c r="B310" s="1">
        <v>5.9530000000000002E-42</v>
      </c>
      <c r="C310">
        <v>41.457751999999999</v>
      </c>
      <c r="D310">
        <v>42.793728000000002</v>
      </c>
      <c r="E310">
        <v>41.786903000000002</v>
      </c>
      <c r="F310">
        <v>41.565640000000002</v>
      </c>
      <c r="G310">
        <v>42.503579999999999</v>
      </c>
      <c r="H310">
        <v>42.100872000000003</v>
      </c>
      <c r="I310">
        <v>29.163197</v>
      </c>
      <c r="J310">
        <v>27.756799999999998</v>
      </c>
      <c r="K310">
        <v>29.458912000000002</v>
      </c>
      <c r="L310">
        <v>25.546429</v>
      </c>
      <c r="M310">
        <v>31.534006000000002</v>
      </c>
      <c r="N310">
        <v>31.419476</v>
      </c>
      <c r="O310">
        <f t="shared" si="4"/>
        <v>0.6933899425861878</v>
      </c>
    </row>
    <row r="311" spans="1:15" x14ac:dyDescent="0.15">
      <c r="A311" t="s">
        <v>1071</v>
      </c>
      <c r="B311" s="1">
        <v>7.369222E-24</v>
      </c>
      <c r="C311">
        <v>15.058577</v>
      </c>
      <c r="D311">
        <v>15.590759</v>
      </c>
      <c r="E311">
        <v>15.125154999999999</v>
      </c>
      <c r="F311">
        <v>15.402547</v>
      </c>
      <c r="G311">
        <v>14.893373</v>
      </c>
      <c r="H311">
        <v>14.894660999999999</v>
      </c>
      <c r="I311">
        <v>11.332136</v>
      </c>
      <c r="J311">
        <v>11.209982</v>
      </c>
      <c r="K311">
        <v>10.486741</v>
      </c>
      <c r="L311">
        <v>8.2422540000000009</v>
      </c>
      <c r="M311">
        <v>11.056409</v>
      </c>
      <c r="N311">
        <v>10.796569999999999</v>
      </c>
      <c r="O311">
        <f t="shared" si="4"/>
        <v>0.69393769072155531</v>
      </c>
    </row>
    <row r="312" spans="1:15" x14ac:dyDescent="0.15">
      <c r="A312" t="s">
        <v>209</v>
      </c>
      <c r="B312" s="1">
        <v>1.0889999999999999E-42</v>
      </c>
      <c r="C312">
        <v>8.4869585000000001</v>
      </c>
      <c r="D312">
        <v>8.5981380000000005</v>
      </c>
      <c r="E312">
        <v>8.4720359999999992</v>
      </c>
      <c r="F312">
        <v>8.7267840000000003</v>
      </c>
      <c r="G312">
        <v>8.6056059999999999</v>
      </c>
      <c r="H312">
        <v>9.0096129999999999</v>
      </c>
      <c r="I312">
        <v>5.9917603000000002</v>
      </c>
      <c r="J312">
        <v>5.5840272999999998</v>
      </c>
      <c r="K312">
        <v>5.9007550000000002</v>
      </c>
      <c r="L312">
        <v>6.0391050000000002</v>
      </c>
      <c r="M312">
        <v>6.2797159999999996</v>
      </c>
      <c r="N312">
        <v>6.2326946000000003</v>
      </c>
      <c r="O312">
        <f t="shared" si="4"/>
        <v>0.69419380212990256</v>
      </c>
    </row>
    <row r="313" spans="1:15" x14ac:dyDescent="0.15">
      <c r="A313" t="s">
        <v>72</v>
      </c>
      <c r="B313">
        <v>0</v>
      </c>
      <c r="C313">
        <v>35.856524999999998</v>
      </c>
      <c r="D313">
        <v>36.211692999999997</v>
      </c>
      <c r="E313">
        <v>33.737740000000002</v>
      </c>
      <c r="F313">
        <v>36.380234000000002</v>
      </c>
      <c r="G313">
        <v>36.12885</v>
      </c>
      <c r="H313">
        <v>34.084834999999998</v>
      </c>
      <c r="I313">
        <v>25.610018</v>
      </c>
      <c r="J313">
        <v>25.132148999999998</v>
      </c>
      <c r="K313">
        <v>24.369842999999999</v>
      </c>
      <c r="L313">
        <v>23.451391000000001</v>
      </c>
      <c r="M313">
        <v>24.677782000000001</v>
      </c>
      <c r="N313">
        <v>24.329329000000001</v>
      </c>
      <c r="O313">
        <f t="shared" si="4"/>
        <v>0.69477682418808562</v>
      </c>
    </row>
    <row r="314" spans="1:15" x14ac:dyDescent="0.15">
      <c r="A314" t="s">
        <v>1200</v>
      </c>
      <c r="B314" s="1">
        <v>1.3597768000000001E-21</v>
      </c>
      <c r="C314">
        <v>43.759174000000002</v>
      </c>
      <c r="D314">
        <v>47.524250000000002</v>
      </c>
      <c r="E314">
        <v>48.047344000000002</v>
      </c>
      <c r="F314">
        <v>46.552357000000001</v>
      </c>
      <c r="G314">
        <v>45.713572999999997</v>
      </c>
      <c r="H314">
        <v>47.556480000000001</v>
      </c>
      <c r="I314">
        <v>33.404649999999997</v>
      </c>
      <c r="J314">
        <v>33.205573999999999</v>
      </c>
      <c r="K314">
        <v>34.561660000000003</v>
      </c>
      <c r="L314">
        <v>25.114647000000001</v>
      </c>
      <c r="M314">
        <v>34.318255999999998</v>
      </c>
      <c r="N314">
        <v>33.457397</v>
      </c>
      <c r="O314">
        <f t="shared" si="4"/>
        <v>0.69518171131119988</v>
      </c>
    </row>
    <row r="315" spans="1:15" x14ac:dyDescent="0.15">
      <c r="A315" t="s">
        <v>296</v>
      </c>
      <c r="B315">
        <v>0</v>
      </c>
      <c r="C315">
        <v>48.572727</v>
      </c>
      <c r="D315">
        <v>51.922604</v>
      </c>
      <c r="E315">
        <v>47.604717000000001</v>
      </c>
      <c r="F315">
        <v>51.903056999999997</v>
      </c>
      <c r="G315">
        <v>51.501724000000003</v>
      </c>
      <c r="H315">
        <v>51.934660000000001</v>
      </c>
      <c r="I315">
        <v>36.467919999999999</v>
      </c>
      <c r="J315">
        <v>35.195926999999998</v>
      </c>
      <c r="K315">
        <v>34.894302000000003</v>
      </c>
      <c r="L315">
        <v>33.933525000000003</v>
      </c>
      <c r="M315">
        <v>34.793430000000001</v>
      </c>
      <c r="N315">
        <v>35.662277000000003</v>
      </c>
      <c r="O315">
        <f t="shared" si="4"/>
        <v>0.69518763591115862</v>
      </c>
    </row>
    <row r="316" spans="1:15" x14ac:dyDescent="0.15">
      <c r="A316" t="s">
        <v>237</v>
      </c>
      <c r="B316" s="1">
        <v>2.8854670000000002E-34</v>
      </c>
      <c r="C316">
        <v>21.325566999999999</v>
      </c>
      <c r="D316">
        <v>18.791119999999999</v>
      </c>
      <c r="E316">
        <v>21.042826000000002</v>
      </c>
      <c r="F316">
        <v>21.668468000000001</v>
      </c>
      <c r="G316">
        <v>21.433796000000001</v>
      </c>
      <c r="H316">
        <v>21.869837</v>
      </c>
      <c r="I316">
        <v>14.631886</v>
      </c>
      <c r="J316">
        <v>14.328855000000001</v>
      </c>
      <c r="K316">
        <v>13.328747999999999</v>
      </c>
      <c r="L316">
        <v>15.932905999999999</v>
      </c>
      <c r="M316">
        <v>14.624055</v>
      </c>
      <c r="N316">
        <v>14.898515</v>
      </c>
      <c r="O316">
        <f t="shared" si="4"/>
        <v>0.69566195355273885</v>
      </c>
    </row>
    <row r="317" spans="1:15" x14ac:dyDescent="0.15">
      <c r="A317" t="s">
        <v>998</v>
      </c>
      <c r="B317" s="1">
        <v>1.4000000000000001E-45</v>
      </c>
      <c r="C317">
        <v>91.339714000000001</v>
      </c>
      <c r="D317">
        <v>91.541510000000002</v>
      </c>
      <c r="E317">
        <v>85.086410000000001</v>
      </c>
      <c r="F317">
        <v>88.464619999999996</v>
      </c>
      <c r="G317">
        <v>90.958250000000007</v>
      </c>
      <c r="H317">
        <v>92.411475999999993</v>
      </c>
      <c r="I317">
        <v>67.219409999999996</v>
      </c>
      <c r="J317">
        <v>65.334779999999995</v>
      </c>
      <c r="K317">
        <v>62.200949999999999</v>
      </c>
      <c r="L317">
        <v>55.736190000000001</v>
      </c>
      <c r="M317">
        <v>64.005340000000004</v>
      </c>
      <c r="N317">
        <v>61.164375</v>
      </c>
      <c r="O317">
        <f t="shared" si="4"/>
        <v>0.6959237996866926</v>
      </c>
    </row>
    <row r="318" spans="1:15" x14ac:dyDescent="0.15">
      <c r="A318" t="s">
        <v>784</v>
      </c>
      <c r="B318" s="1">
        <v>5.6366159999999996E-31</v>
      </c>
      <c r="C318">
        <v>34.658954999999999</v>
      </c>
      <c r="D318">
        <v>32.669643000000001</v>
      </c>
      <c r="E318">
        <v>35.204044000000003</v>
      </c>
      <c r="F318">
        <v>32.15945</v>
      </c>
      <c r="G318">
        <v>34.183585999999998</v>
      </c>
      <c r="H318">
        <v>31.087095000000001</v>
      </c>
      <c r="I318">
        <v>24.780010000000001</v>
      </c>
      <c r="J318">
        <v>23.990755</v>
      </c>
      <c r="K318">
        <v>22.499473999999999</v>
      </c>
      <c r="L318">
        <v>19.907191999999998</v>
      </c>
      <c r="M318">
        <v>24.54025</v>
      </c>
      <c r="N318">
        <v>23.472753999999998</v>
      </c>
      <c r="O318">
        <f t="shared" si="4"/>
        <v>0.69608174017470748</v>
      </c>
    </row>
    <row r="319" spans="1:15" x14ac:dyDescent="0.15">
      <c r="A319" t="s">
        <v>823</v>
      </c>
      <c r="B319" s="1">
        <v>3.5333300000000001E-40</v>
      </c>
      <c r="C319">
        <v>14.456091000000001</v>
      </c>
      <c r="D319">
        <v>14.054202</v>
      </c>
      <c r="E319">
        <v>13.397722</v>
      </c>
      <c r="F319">
        <v>14.190875</v>
      </c>
      <c r="G319">
        <v>14.598172</v>
      </c>
      <c r="H319">
        <v>14.816558000000001</v>
      </c>
      <c r="I319">
        <v>9.6256409999999999</v>
      </c>
      <c r="J319">
        <v>9.4396640000000005</v>
      </c>
      <c r="K319">
        <v>9.6265859999999996</v>
      </c>
      <c r="L319">
        <v>9.4213430000000002</v>
      </c>
      <c r="M319">
        <v>10.6881895</v>
      </c>
      <c r="N319">
        <v>10.744896000000001</v>
      </c>
      <c r="O319">
        <f t="shared" si="4"/>
        <v>0.69633725598331597</v>
      </c>
    </row>
    <row r="320" spans="1:15" x14ac:dyDescent="0.15">
      <c r="A320" t="s">
        <v>797</v>
      </c>
      <c r="B320">
        <v>0</v>
      </c>
      <c r="C320">
        <v>49.375340000000001</v>
      </c>
      <c r="D320">
        <v>46.529769999999999</v>
      </c>
      <c r="E320">
        <v>51.969085999999997</v>
      </c>
      <c r="F320">
        <v>49.644959999999998</v>
      </c>
      <c r="G320">
        <v>51.37847</v>
      </c>
      <c r="H320">
        <v>51.996395</v>
      </c>
      <c r="I320">
        <v>34.124070000000003</v>
      </c>
      <c r="J320">
        <v>34.242564999999999</v>
      </c>
      <c r="K320">
        <v>34.478442999999999</v>
      </c>
      <c r="L320">
        <v>37.659640000000003</v>
      </c>
      <c r="M320">
        <v>34.893642</v>
      </c>
      <c r="N320">
        <v>34.551257999999997</v>
      </c>
      <c r="O320">
        <f t="shared" si="4"/>
        <v>0.69775270808721046</v>
      </c>
    </row>
    <row r="321" spans="1:15" x14ac:dyDescent="0.15">
      <c r="A321" t="s">
        <v>500</v>
      </c>
      <c r="B321" s="1">
        <v>8.6431530000000001E-39</v>
      </c>
      <c r="C321">
        <v>16.581237999999999</v>
      </c>
      <c r="D321">
        <v>17.339756000000001</v>
      </c>
      <c r="E321">
        <v>17.075346</v>
      </c>
      <c r="F321">
        <v>16.911522000000001</v>
      </c>
      <c r="G321">
        <v>15.840896000000001</v>
      </c>
      <c r="H321">
        <v>17.873625000000001</v>
      </c>
      <c r="I321">
        <v>12.783738</v>
      </c>
      <c r="J321">
        <v>10.945845</v>
      </c>
      <c r="K321">
        <v>12.398034000000001</v>
      </c>
      <c r="L321">
        <v>11.55555</v>
      </c>
      <c r="M321">
        <v>11.747927000000001</v>
      </c>
      <c r="N321">
        <v>11.533799999999999</v>
      </c>
      <c r="O321">
        <f t="shared" si="4"/>
        <v>0.69831952277678822</v>
      </c>
    </row>
    <row r="322" spans="1:15" x14ac:dyDescent="0.15">
      <c r="A322" t="s">
        <v>42</v>
      </c>
      <c r="B322">
        <v>0</v>
      </c>
      <c r="C322">
        <v>31.322652999999999</v>
      </c>
      <c r="D322">
        <v>29.707540000000002</v>
      </c>
      <c r="E322">
        <v>32.072524999999999</v>
      </c>
      <c r="F322">
        <v>31.134913999999998</v>
      </c>
      <c r="G322">
        <v>31.784958</v>
      </c>
      <c r="H322">
        <v>30.365386999999998</v>
      </c>
      <c r="I322">
        <v>22.224582999999999</v>
      </c>
      <c r="J322">
        <v>20.649550999999999</v>
      </c>
      <c r="K322">
        <v>22.097228999999999</v>
      </c>
      <c r="L322">
        <v>21.399001999999999</v>
      </c>
      <c r="M322">
        <v>22.060677999999999</v>
      </c>
      <c r="N322">
        <v>21.763929999999998</v>
      </c>
      <c r="O322">
        <f t="shared" ref="O322:O385" si="5">(I322+J322+K322+L322+M322+N322)/(C322+D322+E322+F322+G322+H322)</f>
        <v>0.69851594022075791</v>
      </c>
    </row>
    <row r="323" spans="1:15" x14ac:dyDescent="0.15">
      <c r="A323" t="s">
        <v>469</v>
      </c>
      <c r="B323" s="1">
        <v>8.9353570000000002E-37</v>
      </c>
      <c r="C323">
        <v>37.658543000000002</v>
      </c>
      <c r="D323">
        <v>38.068665000000003</v>
      </c>
      <c r="E323">
        <v>35.061356000000004</v>
      </c>
      <c r="F323">
        <v>38.853423999999997</v>
      </c>
      <c r="G323">
        <v>38.209923000000003</v>
      </c>
      <c r="H323">
        <v>36.694670000000002</v>
      </c>
      <c r="I323">
        <v>26.492846</v>
      </c>
      <c r="J323">
        <v>24.807290999999999</v>
      </c>
      <c r="K323">
        <v>26.344027000000001</v>
      </c>
      <c r="L323">
        <v>24.351685</v>
      </c>
      <c r="M323">
        <v>26.068698999999999</v>
      </c>
      <c r="N323">
        <v>29.039110000000001</v>
      </c>
      <c r="O323">
        <f t="shared" si="5"/>
        <v>0.69964840836298459</v>
      </c>
    </row>
    <row r="324" spans="1:15" x14ac:dyDescent="0.15">
      <c r="A324" t="s">
        <v>754</v>
      </c>
      <c r="B324" s="1">
        <v>2.2625309999999999E-34</v>
      </c>
      <c r="C324">
        <v>12.120782999999999</v>
      </c>
      <c r="D324">
        <v>11.981538</v>
      </c>
      <c r="E324">
        <v>11.693180999999999</v>
      </c>
      <c r="F324">
        <v>12.081298</v>
      </c>
      <c r="G324">
        <v>11.728949</v>
      </c>
      <c r="H324">
        <v>12.066732</v>
      </c>
      <c r="I324">
        <v>8.1712919999999993</v>
      </c>
      <c r="J324">
        <v>8.628978</v>
      </c>
      <c r="K324">
        <v>8.5354150000000004</v>
      </c>
      <c r="L324">
        <v>7.4013695999999998</v>
      </c>
      <c r="M324">
        <v>8.7293439999999993</v>
      </c>
      <c r="N324">
        <v>8.6835590000000007</v>
      </c>
      <c r="O324">
        <f t="shared" si="5"/>
        <v>0.69971008259083423</v>
      </c>
    </row>
    <row r="325" spans="1:15" x14ac:dyDescent="0.15">
      <c r="A325" t="s">
        <v>1060</v>
      </c>
      <c r="B325">
        <v>0</v>
      </c>
      <c r="C325">
        <v>31.800850000000001</v>
      </c>
      <c r="D325">
        <v>32.301679999999998</v>
      </c>
      <c r="E325">
        <v>33.342936999999999</v>
      </c>
      <c r="F325">
        <v>33.327539999999999</v>
      </c>
      <c r="G325">
        <v>33.618073000000003</v>
      </c>
      <c r="H325">
        <v>32.089832000000001</v>
      </c>
      <c r="I325">
        <v>22.316305</v>
      </c>
      <c r="J325">
        <v>21.903632999999999</v>
      </c>
      <c r="K325">
        <v>22.324632999999999</v>
      </c>
      <c r="L325">
        <v>23.346630000000001</v>
      </c>
      <c r="M325">
        <v>24.516354</v>
      </c>
      <c r="N325">
        <v>23.117107000000001</v>
      </c>
      <c r="O325">
        <f t="shared" si="5"/>
        <v>0.69993904547837194</v>
      </c>
    </row>
    <row r="326" spans="1:15" x14ac:dyDescent="0.15">
      <c r="A326" t="s">
        <v>1108</v>
      </c>
      <c r="B326">
        <v>0</v>
      </c>
      <c r="C326">
        <v>205.78190000000001</v>
      </c>
      <c r="D326">
        <v>202.00415000000001</v>
      </c>
      <c r="E326">
        <v>202.60669999999999</v>
      </c>
      <c r="F326">
        <v>199.74113</v>
      </c>
      <c r="G326">
        <v>198.16824</v>
      </c>
      <c r="H326">
        <v>205.58311</v>
      </c>
      <c r="I326">
        <v>146.14523</v>
      </c>
      <c r="J326">
        <v>142.42159000000001</v>
      </c>
      <c r="K326">
        <v>141.02155999999999</v>
      </c>
      <c r="L326">
        <v>132.69829999999999</v>
      </c>
      <c r="M326">
        <v>144.14188999999999</v>
      </c>
      <c r="N326">
        <v>143.40019000000001</v>
      </c>
      <c r="O326">
        <f t="shared" si="5"/>
        <v>0.7000898758773102</v>
      </c>
    </row>
    <row r="327" spans="1:15" x14ac:dyDescent="0.15">
      <c r="A327" t="s">
        <v>826</v>
      </c>
      <c r="B327">
        <v>0</v>
      </c>
      <c r="C327">
        <v>9.6369399999999992</v>
      </c>
      <c r="D327">
        <v>9.2016299999999998</v>
      </c>
      <c r="E327">
        <v>9.1987220000000001</v>
      </c>
      <c r="F327">
        <v>8.9763669999999998</v>
      </c>
      <c r="G327">
        <v>9.3591309999999996</v>
      </c>
      <c r="H327">
        <v>9.3212384999999998</v>
      </c>
      <c r="I327">
        <v>6.7220396999999998</v>
      </c>
      <c r="J327">
        <v>6.3552289999999996</v>
      </c>
      <c r="K327">
        <v>6.8863744999999996</v>
      </c>
      <c r="L327">
        <v>6.1121892999999998</v>
      </c>
      <c r="M327">
        <v>6.6213354999999998</v>
      </c>
      <c r="N327">
        <v>6.4005413000000004</v>
      </c>
      <c r="O327">
        <f t="shared" si="5"/>
        <v>0.70200900083929108</v>
      </c>
    </row>
    <row r="328" spans="1:15" x14ac:dyDescent="0.15">
      <c r="A328" t="s">
        <v>1231</v>
      </c>
      <c r="B328" s="1">
        <v>6.6895003999999995E-27</v>
      </c>
      <c r="C328">
        <v>7.2728305000000004</v>
      </c>
      <c r="D328">
        <v>7.2072380000000003</v>
      </c>
      <c r="E328">
        <v>6.8593099999999998</v>
      </c>
      <c r="F328">
        <v>6.9094104999999999</v>
      </c>
      <c r="G328">
        <v>7.1276320000000002</v>
      </c>
      <c r="H328">
        <v>7.0453644000000004</v>
      </c>
      <c r="I328">
        <v>4.9357689999999996</v>
      </c>
      <c r="J328">
        <v>4.8606113999999998</v>
      </c>
      <c r="K328">
        <v>5.1683364000000003</v>
      </c>
      <c r="L328">
        <v>5.0010810000000001</v>
      </c>
      <c r="M328">
        <v>4.8842299999999996</v>
      </c>
      <c r="N328">
        <v>4.9383619999999997</v>
      </c>
      <c r="O328">
        <f t="shared" si="5"/>
        <v>0.70219557048629067</v>
      </c>
    </row>
    <row r="329" spans="1:15" x14ac:dyDescent="0.15">
      <c r="A329" t="s">
        <v>217</v>
      </c>
      <c r="B329">
        <v>0</v>
      </c>
      <c r="C329">
        <v>88.39864</v>
      </c>
      <c r="D329">
        <v>91.160774000000004</v>
      </c>
      <c r="E329">
        <v>88.859729999999999</v>
      </c>
      <c r="F329">
        <v>91.222849999999994</v>
      </c>
      <c r="G329">
        <v>91.549544999999995</v>
      </c>
      <c r="H329">
        <v>87.435010000000005</v>
      </c>
      <c r="I329">
        <v>63.787550000000003</v>
      </c>
      <c r="J329">
        <v>66.588419999999999</v>
      </c>
      <c r="K329">
        <v>63.217619999999997</v>
      </c>
      <c r="L329">
        <v>61.676439999999999</v>
      </c>
      <c r="M329">
        <v>62.336799999999997</v>
      </c>
      <c r="N329">
        <v>60.991157999999999</v>
      </c>
      <c r="O329">
        <f t="shared" si="5"/>
        <v>0.70289514823005861</v>
      </c>
    </row>
    <row r="330" spans="1:15" x14ac:dyDescent="0.15">
      <c r="A330" t="s">
        <v>507</v>
      </c>
      <c r="B330" s="1">
        <v>4.1999999999999999E-45</v>
      </c>
      <c r="C330">
        <v>31.38758</v>
      </c>
      <c r="D330">
        <v>32.905200000000001</v>
      </c>
      <c r="E330">
        <v>30.788499999999999</v>
      </c>
      <c r="F330">
        <v>31.087413999999999</v>
      </c>
      <c r="G330">
        <v>32.792006999999998</v>
      </c>
      <c r="H330">
        <v>31.838177000000002</v>
      </c>
      <c r="I330">
        <v>21.95635</v>
      </c>
      <c r="J330">
        <v>22.183520999999999</v>
      </c>
      <c r="K330">
        <v>20.867607</v>
      </c>
      <c r="L330">
        <v>22.91555</v>
      </c>
      <c r="M330">
        <v>22.878547999999999</v>
      </c>
      <c r="N330">
        <v>23.36017</v>
      </c>
      <c r="O330">
        <f t="shared" si="5"/>
        <v>0.70315793995392373</v>
      </c>
    </row>
    <row r="331" spans="1:15" x14ac:dyDescent="0.15">
      <c r="A331" t="s">
        <v>577</v>
      </c>
      <c r="B331">
        <v>0</v>
      </c>
      <c r="C331">
        <v>44.720787000000001</v>
      </c>
      <c r="D331">
        <v>47.899653999999998</v>
      </c>
      <c r="E331">
        <v>45.678905</v>
      </c>
      <c r="F331">
        <v>47.247826000000003</v>
      </c>
      <c r="G331">
        <v>46.157466999999997</v>
      </c>
      <c r="H331">
        <v>45.427334000000002</v>
      </c>
      <c r="I331">
        <v>33.956226000000001</v>
      </c>
      <c r="J331">
        <v>34.200200000000002</v>
      </c>
      <c r="K331">
        <v>31.775082000000001</v>
      </c>
      <c r="L331">
        <v>29.787441000000001</v>
      </c>
      <c r="M331">
        <v>32.723106000000001</v>
      </c>
      <c r="N331">
        <v>32.531149999999997</v>
      </c>
      <c r="O331">
        <f t="shared" si="5"/>
        <v>0.70353919430292511</v>
      </c>
    </row>
    <row r="332" spans="1:15" x14ac:dyDescent="0.15">
      <c r="A332" t="s">
        <v>928</v>
      </c>
      <c r="B332" s="1">
        <v>4.1999999999999999E-45</v>
      </c>
      <c r="C332">
        <v>84.90943</v>
      </c>
      <c r="D332">
        <v>84.792625000000001</v>
      </c>
      <c r="E332">
        <v>84.912360000000007</v>
      </c>
      <c r="F332">
        <v>82.5364</v>
      </c>
      <c r="G332">
        <v>87.842910000000003</v>
      </c>
      <c r="H332">
        <v>85.819040000000001</v>
      </c>
      <c r="I332">
        <v>59.624690000000001</v>
      </c>
      <c r="J332">
        <v>60.601677000000002</v>
      </c>
      <c r="K332">
        <v>61.526653000000003</v>
      </c>
      <c r="L332">
        <v>53.478634</v>
      </c>
      <c r="M332">
        <v>64.28398</v>
      </c>
      <c r="N332">
        <v>59.982242999999997</v>
      </c>
      <c r="O332">
        <f t="shared" si="5"/>
        <v>0.70377622023599984</v>
      </c>
    </row>
    <row r="333" spans="1:15" x14ac:dyDescent="0.15">
      <c r="A333" t="s">
        <v>1101</v>
      </c>
      <c r="B333">
        <v>0</v>
      </c>
      <c r="C333">
        <v>74.410799999999995</v>
      </c>
      <c r="D333">
        <v>76.976759999999999</v>
      </c>
      <c r="E333">
        <v>76.780950000000004</v>
      </c>
      <c r="F333">
        <v>79.061480000000003</v>
      </c>
      <c r="G333">
        <v>80.573930000000004</v>
      </c>
      <c r="H333">
        <v>80.270809999999997</v>
      </c>
      <c r="I333">
        <v>52.517097</v>
      </c>
      <c r="J333">
        <v>58.668297000000003</v>
      </c>
      <c r="K333">
        <v>56.054850000000002</v>
      </c>
      <c r="L333">
        <v>53.179653000000002</v>
      </c>
      <c r="M333">
        <v>53.689340000000001</v>
      </c>
      <c r="N333">
        <v>55.338590000000003</v>
      </c>
      <c r="O333">
        <f t="shared" si="5"/>
        <v>0.70383596012542693</v>
      </c>
    </row>
    <row r="334" spans="1:15" x14ac:dyDescent="0.15">
      <c r="A334" t="s">
        <v>526</v>
      </c>
      <c r="B334">
        <v>0</v>
      </c>
      <c r="C334">
        <v>390.85327000000001</v>
      </c>
      <c r="D334">
        <v>387.82767000000001</v>
      </c>
      <c r="E334">
        <v>362.18349999999998</v>
      </c>
      <c r="F334">
        <v>380.74</v>
      </c>
      <c r="G334">
        <v>353.32938000000001</v>
      </c>
      <c r="H334">
        <v>380.01227</v>
      </c>
      <c r="I334">
        <v>263.22919999999999</v>
      </c>
      <c r="J334">
        <v>274.25720000000001</v>
      </c>
      <c r="K334">
        <v>255.52266</v>
      </c>
      <c r="L334">
        <v>279.67126000000002</v>
      </c>
      <c r="M334">
        <v>259.68369999999999</v>
      </c>
      <c r="N334">
        <v>255.77954</v>
      </c>
      <c r="O334">
        <f t="shared" si="5"/>
        <v>0.70429336073395887</v>
      </c>
    </row>
    <row r="335" spans="1:15" x14ac:dyDescent="0.15">
      <c r="A335" t="s">
        <v>232</v>
      </c>
      <c r="B335">
        <v>0</v>
      </c>
      <c r="C335">
        <v>54.752949999999998</v>
      </c>
      <c r="D335">
        <v>52.47101</v>
      </c>
      <c r="E335">
        <v>54.634030000000003</v>
      </c>
      <c r="F335">
        <v>54.393405999999999</v>
      </c>
      <c r="G335">
        <v>54.025024000000002</v>
      </c>
      <c r="H335">
        <v>54.213276</v>
      </c>
      <c r="I335">
        <v>37.161762000000003</v>
      </c>
      <c r="J335">
        <v>37.103928000000003</v>
      </c>
      <c r="K335">
        <v>36.267229999999998</v>
      </c>
      <c r="L335">
        <v>42.036155999999998</v>
      </c>
      <c r="M335">
        <v>36.675776999999997</v>
      </c>
      <c r="N335">
        <v>39.509224000000003</v>
      </c>
      <c r="O335">
        <f t="shared" si="5"/>
        <v>0.70496561160450522</v>
      </c>
    </row>
    <row r="336" spans="1:15" x14ac:dyDescent="0.15">
      <c r="A336" t="s">
        <v>22</v>
      </c>
      <c r="B336" s="1">
        <v>7.4334369999999993E-33</v>
      </c>
      <c r="C336">
        <v>32.906590000000001</v>
      </c>
      <c r="D336">
        <v>34.251392000000003</v>
      </c>
      <c r="E336">
        <v>33.747264999999999</v>
      </c>
      <c r="F336">
        <v>32.226112000000001</v>
      </c>
      <c r="G336">
        <v>35.525753000000002</v>
      </c>
      <c r="H336">
        <v>32.984459999999999</v>
      </c>
      <c r="I336">
        <v>24.640720000000002</v>
      </c>
      <c r="J336">
        <v>23.596449</v>
      </c>
      <c r="K336">
        <v>23.826242000000001</v>
      </c>
      <c r="L336">
        <v>20.944582</v>
      </c>
      <c r="M336">
        <v>26.478521000000001</v>
      </c>
      <c r="N336">
        <v>22.927835000000002</v>
      </c>
      <c r="O336">
        <f t="shared" si="5"/>
        <v>0.70627474080592878</v>
      </c>
    </row>
    <row r="337" spans="1:15" x14ac:dyDescent="0.15">
      <c r="A337" t="s">
        <v>31</v>
      </c>
      <c r="B337">
        <v>0</v>
      </c>
      <c r="C337">
        <v>54.663809999999998</v>
      </c>
      <c r="D337">
        <v>52.743668</v>
      </c>
      <c r="E337">
        <v>53.850346000000002</v>
      </c>
      <c r="F337">
        <v>55.269775000000003</v>
      </c>
      <c r="G337">
        <v>54.408363000000001</v>
      </c>
      <c r="H337">
        <v>55.779254999999999</v>
      </c>
      <c r="I337">
        <v>40.745724000000003</v>
      </c>
      <c r="J337">
        <v>36.382069999999999</v>
      </c>
      <c r="K337">
        <v>39.587803000000001</v>
      </c>
      <c r="L337">
        <v>38.373848000000002</v>
      </c>
      <c r="M337">
        <v>35.310757000000002</v>
      </c>
      <c r="N337">
        <v>40.423836000000001</v>
      </c>
      <c r="O337">
        <f t="shared" si="5"/>
        <v>0.70649919559761432</v>
      </c>
    </row>
    <row r="338" spans="1:15" x14ac:dyDescent="0.15">
      <c r="A338" t="s">
        <v>810</v>
      </c>
      <c r="B338" s="1">
        <v>3.1072540000000001E-32</v>
      </c>
      <c r="C338">
        <v>12.23183</v>
      </c>
      <c r="D338">
        <v>12.526294</v>
      </c>
      <c r="E338">
        <v>12.408515</v>
      </c>
      <c r="F338">
        <v>12.434701</v>
      </c>
      <c r="G338">
        <v>11.919638000000001</v>
      </c>
      <c r="H338">
        <v>12.991363</v>
      </c>
      <c r="I338">
        <v>8.6300349999999995</v>
      </c>
      <c r="J338">
        <v>8.1904660000000007</v>
      </c>
      <c r="K338">
        <v>9.369548</v>
      </c>
      <c r="L338">
        <v>7.8587265000000004</v>
      </c>
      <c r="M338">
        <v>9.1358499999999996</v>
      </c>
      <c r="N338">
        <v>9.5446179999999998</v>
      </c>
      <c r="O338">
        <f t="shared" si="5"/>
        <v>0.70765785630060929</v>
      </c>
    </row>
    <row r="339" spans="1:15" x14ac:dyDescent="0.15">
      <c r="A339" t="s">
        <v>553</v>
      </c>
      <c r="B339">
        <v>0</v>
      </c>
      <c r="C339">
        <v>959.41516000000001</v>
      </c>
      <c r="D339">
        <v>986.99289999999996</v>
      </c>
      <c r="E339">
        <v>968.57416000000001</v>
      </c>
      <c r="F339">
        <v>961.03570000000002</v>
      </c>
      <c r="G339">
        <v>940.41989999999998</v>
      </c>
      <c r="H339">
        <v>948.16283999999996</v>
      </c>
      <c r="I339">
        <v>671.31439999999998</v>
      </c>
      <c r="J339">
        <v>708.83043999999995</v>
      </c>
      <c r="K339">
        <v>669.01513999999997</v>
      </c>
      <c r="L339">
        <v>664.21576000000005</v>
      </c>
      <c r="M339">
        <v>693.94257000000005</v>
      </c>
      <c r="N339">
        <v>676.38025000000005</v>
      </c>
      <c r="O339">
        <f t="shared" si="5"/>
        <v>0.7084096194791748</v>
      </c>
    </row>
    <row r="340" spans="1:15" x14ac:dyDescent="0.15">
      <c r="A340" t="s">
        <v>281</v>
      </c>
      <c r="B340" s="1">
        <v>1.1000000000000001E-44</v>
      </c>
      <c r="C340">
        <v>11.370576</v>
      </c>
      <c r="D340">
        <v>11.357853</v>
      </c>
      <c r="E340">
        <v>11.21105</v>
      </c>
      <c r="F340">
        <v>11.402305999999999</v>
      </c>
      <c r="G340">
        <v>11.227503</v>
      </c>
      <c r="H340">
        <v>10.984672</v>
      </c>
      <c r="I340">
        <v>8.4600679999999997</v>
      </c>
      <c r="J340">
        <v>7.9165935999999997</v>
      </c>
      <c r="K340">
        <v>8.2117360000000001</v>
      </c>
      <c r="L340">
        <v>7.0673779999999997</v>
      </c>
      <c r="M340">
        <v>7.8402620000000001</v>
      </c>
      <c r="N340">
        <v>8.4022000000000006</v>
      </c>
      <c r="O340">
        <f t="shared" si="5"/>
        <v>0.70903671080126163</v>
      </c>
    </row>
    <row r="341" spans="1:15" x14ac:dyDescent="0.15">
      <c r="A341" t="s">
        <v>975</v>
      </c>
      <c r="B341" s="1">
        <v>7.0210130000000003E-30</v>
      </c>
      <c r="C341">
        <v>11.947927</v>
      </c>
      <c r="D341">
        <v>12.837204</v>
      </c>
      <c r="E341">
        <v>12.653228</v>
      </c>
      <c r="F341">
        <v>11.941095000000001</v>
      </c>
      <c r="G341">
        <v>12.898844</v>
      </c>
      <c r="H341">
        <v>11.668015</v>
      </c>
      <c r="I341">
        <v>8.9215319999999991</v>
      </c>
      <c r="J341">
        <v>8.3801889999999997</v>
      </c>
      <c r="K341">
        <v>9.2671670000000006</v>
      </c>
      <c r="L341">
        <v>8.2445000000000004</v>
      </c>
      <c r="M341">
        <v>8.4398759999999999</v>
      </c>
      <c r="N341">
        <v>9.2264990000000004</v>
      </c>
      <c r="O341">
        <f t="shared" si="5"/>
        <v>0.70970087447091534</v>
      </c>
    </row>
    <row r="342" spans="1:15" x14ac:dyDescent="0.15">
      <c r="A342" t="s">
        <v>1214</v>
      </c>
      <c r="B342" s="1">
        <v>1.9201068E-24</v>
      </c>
      <c r="C342">
        <v>21.098927</v>
      </c>
      <c r="D342">
        <v>19.972100000000001</v>
      </c>
      <c r="E342">
        <v>21.697641000000001</v>
      </c>
      <c r="F342">
        <v>20.971782999999999</v>
      </c>
      <c r="G342">
        <v>22.474132999999998</v>
      </c>
      <c r="H342">
        <v>22.220116000000001</v>
      </c>
      <c r="I342">
        <v>15.130545</v>
      </c>
      <c r="J342">
        <v>14.980691999999999</v>
      </c>
      <c r="K342">
        <v>15.249475</v>
      </c>
      <c r="L342">
        <v>17.153542999999999</v>
      </c>
      <c r="M342">
        <v>13.629505999999999</v>
      </c>
      <c r="N342">
        <v>15.12238</v>
      </c>
      <c r="O342">
        <f t="shared" si="5"/>
        <v>0.71060345062510377</v>
      </c>
    </row>
    <row r="343" spans="1:15" x14ac:dyDescent="0.15">
      <c r="A343" t="s">
        <v>593</v>
      </c>
      <c r="B343" s="1">
        <v>7.3942639999999995E-39</v>
      </c>
      <c r="C343">
        <v>10.489337000000001</v>
      </c>
      <c r="D343">
        <v>10.030844999999999</v>
      </c>
      <c r="E343">
        <v>9.6616560000000007</v>
      </c>
      <c r="F343">
        <v>10.610735</v>
      </c>
      <c r="G343">
        <v>10.299006</v>
      </c>
      <c r="H343">
        <v>9.8025169999999999</v>
      </c>
      <c r="I343">
        <v>7.3834634000000001</v>
      </c>
      <c r="J343">
        <v>6.9075930000000003</v>
      </c>
      <c r="K343">
        <v>7.3770870000000004</v>
      </c>
      <c r="L343">
        <v>6.8408899999999999</v>
      </c>
      <c r="M343">
        <v>7.4370989999999999</v>
      </c>
      <c r="N343">
        <v>7.3678163999999997</v>
      </c>
      <c r="O343">
        <f t="shared" si="5"/>
        <v>0.71129964389322731</v>
      </c>
    </row>
    <row r="344" spans="1:15" x14ac:dyDescent="0.15">
      <c r="A344" t="s">
        <v>464</v>
      </c>
      <c r="B344">
        <v>0</v>
      </c>
      <c r="C344">
        <v>48.005249999999997</v>
      </c>
      <c r="D344">
        <v>45.816830000000003</v>
      </c>
      <c r="E344">
        <v>47.141224000000001</v>
      </c>
      <c r="F344">
        <v>46.878135999999998</v>
      </c>
      <c r="G344">
        <v>47.761547</v>
      </c>
      <c r="H344">
        <v>45.363750000000003</v>
      </c>
      <c r="I344">
        <v>33.999797999999998</v>
      </c>
      <c r="J344">
        <v>32.564922000000003</v>
      </c>
      <c r="K344">
        <v>33.417645</v>
      </c>
      <c r="L344">
        <v>31.076720000000002</v>
      </c>
      <c r="M344">
        <v>34.877144000000001</v>
      </c>
      <c r="N344">
        <v>34.118586999999998</v>
      </c>
      <c r="O344">
        <f t="shared" si="5"/>
        <v>0.71202313176310261</v>
      </c>
    </row>
    <row r="345" spans="1:15" x14ac:dyDescent="0.15">
      <c r="A345" t="s">
        <v>554</v>
      </c>
      <c r="B345">
        <v>0</v>
      </c>
      <c r="C345">
        <v>512.92724999999996</v>
      </c>
      <c r="D345">
        <v>527.24339999999995</v>
      </c>
      <c r="E345">
        <v>517.45079999999996</v>
      </c>
      <c r="F345">
        <v>514.12220000000002</v>
      </c>
      <c r="G345">
        <v>502.69904000000002</v>
      </c>
      <c r="H345">
        <v>507.30829999999997</v>
      </c>
      <c r="I345">
        <v>360.65384</v>
      </c>
      <c r="J345">
        <v>380.51816000000002</v>
      </c>
      <c r="K345">
        <v>359.25533999999999</v>
      </c>
      <c r="L345">
        <v>356.76956000000001</v>
      </c>
      <c r="M345">
        <v>373.60455000000002</v>
      </c>
      <c r="N345">
        <v>363.84320000000002</v>
      </c>
      <c r="O345">
        <f t="shared" si="5"/>
        <v>0.71214210918449317</v>
      </c>
    </row>
    <row r="346" spans="1:15" x14ac:dyDescent="0.15">
      <c r="A346" t="s">
        <v>817</v>
      </c>
      <c r="B346" s="1">
        <v>1.6249858E-29</v>
      </c>
      <c r="C346">
        <v>4.6042813999999996</v>
      </c>
      <c r="D346">
        <v>4.5276240000000003</v>
      </c>
      <c r="E346">
        <v>4.6143985000000001</v>
      </c>
      <c r="F346">
        <v>4.9102316000000004</v>
      </c>
      <c r="G346">
        <v>4.7843010000000001</v>
      </c>
      <c r="H346">
        <v>4.7724966999999996</v>
      </c>
      <c r="I346">
        <v>3.2341008000000002</v>
      </c>
      <c r="J346">
        <v>3.1191597</v>
      </c>
      <c r="K346">
        <v>3.4811127000000002</v>
      </c>
      <c r="L346">
        <v>3.5818362000000001</v>
      </c>
      <c r="M346">
        <v>3.5492370000000002</v>
      </c>
      <c r="N346">
        <v>3.1283080000000001</v>
      </c>
      <c r="O346">
        <f t="shared" si="5"/>
        <v>0.71220774438661505</v>
      </c>
    </row>
    <row r="347" spans="1:15" x14ac:dyDescent="0.15">
      <c r="A347" t="s">
        <v>774</v>
      </c>
      <c r="B347" s="1">
        <v>1.5246356000000001E-22</v>
      </c>
      <c r="C347">
        <v>10.44069</v>
      </c>
      <c r="D347">
        <v>10.393551</v>
      </c>
      <c r="E347">
        <v>9.8789259999999999</v>
      </c>
      <c r="F347">
        <v>9.9756359999999997</v>
      </c>
      <c r="G347">
        <v>9.7187319999999993</v>
      </c>
      <c r="H347">
        <v>9.8546099999999992</v>
      </c>
      <c r="I347">
        <v>7.3367943999999996</v>
      </c>
      <c r="J347">
        <v>7.4279219999999997</v>
      </c>
      <c r="K347">
        <v>7.6696540000000004</v>
      </c>
      <c r="L347">
        <v>5.7284179999999996</v>
      </c>
      <c r="M347">
        <v>7.4895782000000004</v>
      </c>
      <c r="N347">
        <v>7.2979320000000003</v>
      </c>
      <c r="O347">
        <f t="shared" si="5"/>
        <v>0.71272435788669652</v>
      </c>
    </row>
    <row r="348" spans="1:15" x14ac:dyDescent="0.15">
      <c r="A348" t="s">
        <v>1095</v>
      </c>
      <c r="B348">
        <v>0</v>
      </c>
      <c r="C348">
        <v>19.395358999999999</v>
      </c>
      <c r="D348">
        <v>18.89997</v>
      </c>
      <c r="E348">
        <v>20.332691000000001</v>
      </c>
      <c r="F348">
        <v>19.676604999999999</v>
      </c>
      <c r="G348">
        <v>20.294374000000001</v>
      </c>
      <c r="H348">
        <v>19.463229999999999</v>
      </c>
      <c r="I348">
        <v>13.497619</v>
      </c>
      <c r="J348">
        <v>13.468197</v>
      </c>
      <c r="K348">
        <v>14.464047000000001</v>
      </c>
      <c r="L348">
        <v>13.692014</v>
      </c>
      <c r="M348">
        <v>14.091182999999999</v>
      </c>
      <c r="N348">
        <v>14.949994</v>
      </c>
      <c r="O348">
        <f t="shared" si="5"/>
        <v>0.71287027792775293</v>
      </c>
    </row>
    <row r="349" spans="1:15" x14ac:dyDescent="0.15">
      <c r="A349" t="s">
        <v>990</v>
      </c>
      <c r="B349" s="1">
        <v>1.513849E-34</v>
      </c>
      <c r="C349">
        <v>110.18317</v>
      </c>
      <c r="D349">
        <v>110.00075</v>
      </c>
      <c r="E349">
        <v>98.674250000000001</v>
      </c>
      <c r="F349">
        <v>107.57963599999999</v>
      </c>
      <c r="G349">
        <v>102.39465</v>
      </c>
      <c r="H349">
        <v>100.96308999999999</v>
      </c>
      <c r="I349">
        <v>78.844070000000002</v>
      </c>
      <c r="J349">
        <v>80.852394000000004</v>
      </c>
      <c r="K349">
        <v>73.423873999999998</v>
      </c>
      <c r="L349">
        <v>67.30641</v>
      </c>
      <c r="M349">
        <v>74.550899999999999</v>
      </c>
      <c r="N349">
        <v>74.071680000000001</v>
      </c>
      <c r="O349">
        <f t="shared" si="5"/>
        <v>0.71300810374419521</v>
      </c>
    </row>
    <row r="350" spans="1:15" x14ac:dyDescent="0.15">
      <c r="A350" t="s">
        <v>1026</v>
      </c>
      <c r="B350">
        <v>0</v>
      </c>
      <c r="C350">
        <v>86.099019999999996</v>
      </c>
      <c r="D350">
        <v>82.339259999999996</v>
      </c>
      <c r="E350">
        <v>82.494934000000001</v>
      </c>
      <c r="F350">
        <v>80.672380000000004</v>
      </c>
      <c r="G350">
        <v>82.536180000000002</v>
      </c>
      <c r="H350">
        <v>83.730994999999993</v>
      </c>
      <c r="I350">
        <v>58.298639999999999</v>
      </c>
      <c r="J350">
        <v>59.506424000000003</v>
      </c>
      <c r="K350">
        <v>59.545450000000002</v>
      </c>
      <c r="L350">
        <v>61.614530000000002</v>
      </c>
      <c r="M350">
        <v>56.290866999999999</v>
      </c>
      <c r="N350">
        <v>59.861136999999999</v>
      </c>
      <c r="O350">
        <f t="shared" si="5"/>
        <v>0.71326867045423814</v>
      </c>
    </row>
    <row r="351" spans="1:15" x14ac:dyDescent="0.15">
      <c r="A351" t="s">
        <v>934</v>
      </c>
      <c r="B351">
        <v>0</v>
      </c>
      <c r="C351">
        <v>28.332273000000001</v>
      </c>
      <c r="D351">
        <v>27.493637</v>
      </c>
      <c r="E351">
        <v>29.84562</v>
      </c>
      <c r="F351">
        <v>28.085484999999998</v>
      </c>
      <c r="G351">
        <v>29.17521</v>
      </c>
      <c r="H351">
        <v>28.773706000000001</v>
      </c>
      <c r="I351">
        <v>20.735731000000001</v>
      </c>
      <c r="J351">
        <v>19.423960000000001</v>
      </c>
      <c r="K351">
        <v>21.342665</v>
      </c>
      <c r="L351">
        <v>19.591698000000001</v>
      </c>
      <c r="M351">
        <v>20.692830000000001</v>
      </c>
      <c r="N351">
        <v>20.846691</v>
      </c>
      <c r="O351">
        <f t="shared" si="5"/>
        <v>0.71420698333361599</v>
      </c>
    </row>
    <row r="352" spans="1:15" x14ac:dyDescent="0.15">
      <c r="A352" t="s">
        <v>980</v>
      </c>
      <c r="B352" s="1">
        <v>5.9253122999999997E-30</v>
      </c>
      <c r="C352">
        <v>54.796287999999997</v>
      </c>
      <c r="D352">
        <v>57.147930000000002</v>
      </c>
      <c r="E352">
        <v>53.997839999999997</v>
      </c>
      <c r="F352">
        <v>57.746563000000002</v>
      </c>
      <c r="G352">
        <v>53.393456</v>
      </c>
      <c r="H352">
        <v>52.415024000000003</v>
      </c>
      <c r="I352">
        <v>38.937869999999997</v>
      </c>
      <c r="J352">
        <v>40.847183000000001</v>
      </c>
      <c r="K352">
        <v>41.026268000000002</v>
      </c>
      <c r="L352">
        <v>33.998252999999998</v>
      </c>
      <c r="M352">
        <v>38.608418</v>
      </c>
      <c r="N352">
        <v>42.384518</v>
      </c>
      <c r="O352">
        <f t="shared" si="5"/>
        <v>0.71564365599683977</v>
      </c>
    </row>
    <row r="353" spans="1:15" x14ac:dyDescent="0.15">
      <c r="A353" t="s">
        <v>969</v>
      </c>
      <c r="B353" s="1">
        <v>2.2478810000000001E-25</v>
      </c>
      <c r="C353">
        <v>23.866586999999999</v>
      </c>
      <c r="D353">
        <v>24.550609999999999</v>
      </c>
      <c r="E353">
        <v>22.596164999999999</v>
      </c>
      <c r="F353">
        <v>24.242054</v>
      </c>
      <c r="G353">
        <v>24.141932000000001</v>
      </c>
      <c r="H353">
        <v>25.145416000000001</v>
      </c>
      <c r="I353">
        <v>18.590185000000002</v>
      </c>
      <c r="J353">
        <v>17.112680000000001</v>
      </c>
      <c r="K353">
        <v>18.277069999999998</v>
      </c>
      <c r="L353">
        <v>14.357684000000001</v>
      </c>
      <c r="M353">
        <v>17.560763999999999</v>
      </c>
      <c r="N353">
        <v>17.631295999999999</v>
      </c>
      <c r="O353">
        <f t="shared" si="5"/>
        <v>0.71625639454355516</v>
      </c>
    </row>
    <row r="354" spans="1:15" x14ac:dyDescent="0.15">
      <c r="A354" t="s">
        <v>771</v>
      </c>
      <c r="B354" s="1">
        <v>6.5017277000000002E-21</v>
      </c>
      <c r="C354">
        <v>23.433487</v>
      </c>
      <c r="D354">
        <v>23.566257</v>
      </c>
      <c r="E354">
        <v>22.508517999999999</v>
      </c>
      <c r="F354">
        <v>23.105032000000001</v>
      </c>
      <c r="G354">
        <v>21.877949000000001</v>
      </c>
      <c r="H354">
        <v>21.991343000000001</v>
      </c>
      <c r="I354">
        <v>17.538146999999999</v>
      </c>
      <c r="J354">
        <v>16.215865999999998</v>
      </c>
      <c r="K354">
        <v>16.998245000000001</v>
      </c>
      <c r="L354">
        <v>13.014891</v>
      </c>
      <c r="M354">
        <v>17.228024999999999</v>
      </c>
      <c r="N354">
        <v>16.81889</v>
      </c>
      <c r="O354">
        <f t="shared" si="5"/>
        <v>0.71667797970944069</v>
      </c>
    </row>
    <row r="355" spans="1:15" x14ac:dyDescent="0.15">
      <c r="A355" t="s">
        <v>890</v>
      </c>
      <c r="B355">
        <v>0</v>
      </c>
      <c r="C355">
        <v>46.532851999999998</v>
      </c>
      <c r="D355">
        <v>48.676659999999998</v>
      </c>
      <c r="E355">
        <v>47.552242</v>
      </c>
      <c r="F355">
        <v>48.577205999999997</v>
      </c>
      <c r="G355">
        <v>47.476863999999999</v>
      </c>
      <c r="H355">
        <v>47.822510000000001</v>
      </c>
      <c r="I355">
        <v>36.573504999999997</v>
      </c>
      <c r="J355">
        <v>35.127960000000002</v>
      </c>
      <c r="K355">
        <v>34.027194999999999</v>
      </c>
      <c r="L355">
        <v>32.140037999999997</v>
      </c>
      <c r="M355">
        <v>33.463425000000001</v>
      </c>
      <c r="N355">
        <v>34.098655999999998</v>
      </c>
      <c r="O355">
        <f t="shared" si="5"/>
        <v>0.7166898304676862</v>
      </c>
    </row>
    <row r="356" spans="1:15" x14ac:dyDescent="0.15">
      <c r="A356" t="s">
        <v>176</v>
      </c>
      <c r="B356" s="1">
        <v>3.28417E-40</v>
      </c>
      <c r="C356">
        <v>33.55677</v>
      </c>
      <c r="D356">
        <v>38.124169999999999</v>
      </c>
      <c r="E356">
        <v>36.433759999999999</v>
      </c>
      <c r="F356">
        <v>35.405729999999998</v>
      </c>
      <c r="G356">
        <v>37.496735000000001</v>
      </c>
      <c r="H356">
        <v>36.085715999999998</v>
      </c>
      <c r="I356">
        <v>25.318633999999999</v>
      </c>
      <c r="J356">
        <v>26.050169</v>
      </c>
      <c r="K356">
        <v>26.576360000000001</v>
      </c>
      <c r="L356">
        <v>25.613852999999999</v>
      </c>
      <c r="M356">
        <v>26.610154999999999</v>
      </c>
      <c r="N356">
        <v>25.605646</v>
      </c>
      <c r="O356">
        <f t="shared" si="5"/>
        <v>0.71751612084779293</v>
      </c>
    </row>
    <row r="357" spans="1:15" x14ac:dyDescent="0.15">
      <c r="A357" t="s">
        <v>1142</v>
      </c>
      <c r="B357" s="1">
        <v>1.6348436999999999E-23</v>
      </c>
      <c r="C357">
        <v>17.831880000000002</v>
      </c>
      <c r="D357">
        <v>17.366571</v>
      </c>
      <c r="E357">
        <v>17.939119999999999</v>
      </c>
      <c r="F357">
        <v>19.623055999999998</v>
      </c>
      <c r="G357">
        <v>18.02713</v>
      </c>
      <c r="H357">
        <v>20.421011</v>
      </c>
      <c r="I357">
        <v>13.684837</v>
      </c>
      <c r="J357">
        <v>12.614758999999999</v>
      </c>
      <c r="K357">
        <v>13.557248</v>
      </c>
      <c r="L357">
        <v>12.432308000000001</v>
      </c>
      <c r="M357">
        <v>13.387638000000001</v>
      </c>
      <c r="N357">
        <v>14.121606</v>
      </c>
      <c r="O357">
        <f t="shared" si="5"/>
        <v>0.71755489639090331</v>
      </c>
    </row>
    <row r="358" spans="1:15" x14ac:dyDescent="0.15">
      <c r="A358" t="s">
        <v>955</v>
      </c>
      <c r="B358" s="1">
        <v>2.161431E-39</v>
      </c>
      <c r="C358">
        <v>30.6358</v>
      </c>
      <c r="D358">
        <v>29.091315999999999</v>
      </c>
      <c r="E358">
        <v>29.906594999999999</v>
      </c>
      <c r="F358">
        <v>30.48986</v>
      </c>
      <c r="G358">
        <v>29.863852000000001</v>
      </c>
      <c r="H358">
        <v>31.131419999999999</v>
      </c>
      <c r="I358">
        <v>21.047353999999999</v>
      </c>
      <c r="J358">
        <v>22.249666000000001</v>
      </c>
      <c r="K358">
        <v>23.576902</v>
      </c>
      <c r="L358">
        <v>19.650780000000001</v>
      </c>
      <c r="M358">
        <v>21.698650000000001</v>
      </c>
      <c r="N358">
        <v>21.744990000000001</v>
      </c>
      <c r="O358">
        <f t="shared" si="5"/>
        <v>0.71758597751201403</v>
      </c>
    </row>
    <row r="359" spans="1:15" x14ac:dyDescent="0.15">
      <c r="A359" t="s">
        <v>876</v>
      </c>
      <c r="B359" s="1">
        <v>2.7572248000000002E-29</v>
      </c>
      <c r="C359">
        <v>12.881988</v>
      </c>
      <c r="D359">
        <v>14.439769999999999</v>
      </c>
      <c r="E359">
        <v>13.341321000000001</v>
      </c>
      <c r="F359">
        <v>14.350095</v>
      </c>
      <c r="G359">
        <v>14.075138000000001</v>
      </c>
      <c r="H359">
        <v>13.853331000000001</v>
      </c>
      <c r="I359">
        <v>10.847015000000001</v>
      </c>
      <c r="J359">
        <v>9.6610960000000006</v>
      </c>
      <c r="K359">
        <v>9.3969754999999999</v>
      </c>
      <c r="L359">
        <v>9.4303460000000001</v>
      </c>
      <c r="M359">
        <v>10.067223</v>
      </c>
      <c r="N359">
        <v>10.1183195</v>
      </c>
      <c r="O359">
        <f t="shared" si="5"/>
        <v>0.71762474008382016</v>
      </c>
    </row>
    <row r="360" spans="1:15" x14ac:dyDescent="0.15">
      <c r="A360" t="s">
        <v>532</v>
      </c>
      <c r="B360" s="1">
        <v>5.2917709999999997E-33</v>
      </c>
      <c r="C360">
        <v>27.540077</v>
      </c>
      <c r="D360">
        <v>28.703026000000001</v>
      </c>
      <c r="E360">
        <v>27.700113000000002</v>
      </c>
      <c r="F360">
        <v>28.309566</v>
      </c>
      <c r="G360">
        <v>29.637003</v>
      </c>
      <c r="H360">
        <v>29.193476</v>
      </c>
      <c r="I360">
        <v>20.787586000000001</v>
      </c>
      <c r="J360">
        <v>21.715387</v>
      </c>
      <c r="K360">
        <v>20.183710000000001</v>
      </c>
      <c r="L360">
        <v>18.532661000000001</v>
      </c>
      <c r="M360">
        <v>21.262253000000001</v>
      </c>
      <c r="N360">
        <v>20.334437999999999</v>
      </c>
      <c r="O360">
        <f t="shared" si="5"/>
        <v>0.71787288997256127</v>
      </c>
    </row>
    <row r="361" spans="1:15" x14ac:dyDescent="0.15">
      <c r="A361" t="s">
        <v>1039</v>
      </c>
      <c r="B361">
        <v>0</v>
      </c>
      <c r="C361">
        <v>124.96102999999999</v>
      </c>
      <c r="D361">
        <v>125.993645</v>
      </c>
      <c r="E361">
        <v>128.64265</v>
      </c>
      <c r="F361">
        <v>122.03045</v>
      </c>
      <c r="G361">
        <v>126.69231000000001</v>
      </c>
      <c r="H361">
        <v>127.075745</v>
      </c>
      <c r="I361">
        <v>86.440079999999995</v>
      </c>
      <c r="J361">
        <v>83.409549999999996</v>
      </c>
      <c r="K361">
        <v>91.54034</v>
      </c>
      <c r="L361">
        <v>96.814989999999995</v>
      </c>
      <c r="M361">
        <v>89.156030000000001</v>
      </c>
      <c r="N361">
        <v>95.160640000000001</v>
      </c>
      <c r="O361">
        <f t="shared" si="5"/>
        <v>0.71819516133680528</v>
      </c>
    </row>
    <row r="362" spans="1:15" x14ac:dyDescent="0.15">
      <c r="A362" t="s">
        <v>402</v>
      </c>
      <c r="B362" s="1">
        <v>1.1739214E-36</v>
      </c>
      <c r="C362">
        <v>10.677343</v>
      </c>
      <c r="D362">
        <v>10.431046</v>
      </c>
      <c r="E362">
        <v>10.817947999999999</v>
      </c>
      <c r="F362">
        <v>11.203706</v>
      </c>
      <c r="G362">
        <v>10.536248000000001</v>
      </c>
      <c r="H362">
        <v>10.283307000000001</v>
      </c>
      <c r="I362">
        <v>7.7514399999999997</v>
      </c>
      <c r="J362">
        <v>7.3035690000000004</v>
      </c>
      <c r="K362">
        <v>7.1431274</v>
      </c>
      <c r="L362">
        <v>7.7062473000000002</v>
      </c>
      <c r="M362">
        <v>7.8770905000000004</v>
      </c>
      <c r="N362">
        <v>8.1738979999999994</v>
      </c>
      <c r="O362">
        <f t="shared" si="5"/>
        <v>0.71861862524921571</v>
      </c>
    </row>
    <row r="363" spans="1:15" x14ac:dyDescent="0.15">
      <c r="A363" t="s">
        <v>1282</v>
      </c>
      <c r="B363" s="1">
        <v>1.0180754E-22</v>
      </c>
      <c r="C363">
        <v>5.3931509999999996</v>
      </c>
      <c r="D363">
        <v>5.1303815999999998</v>
      </c>
      <c r="E363">
        <v>5.353567</v>
      </c>
      <c r="F363">
        <v>5.1482754000000002</v>
      </c>
      <c r="G363">
        <v>5.6650213999999997</v>
      </c>
      <c r="H363">
        <v>5.3942220000000001</v>
      </c>
      <c r="I363">
        <v>3.6716696999999998</v>
      </c>
      <c r="J363">
        <v>3.8392913000000002</v>
      </c>
      <c r="K363">
        <v>3.5908806000000002</v>
      </c>
      <c r="L363">
        <v>3.5898059999999998</v>
      </c>
      <c r="M363">
        <v>4.3792914999999999</v>
      </c>
      <c r="N363">
        <v>3.9907016999999998</v>
      </c>
      <c r="O363">
        <f t="shared" si="5"/>
        <v>0.71877559871492802</v>
      </c>
    </row>
    <row r="364" spans="1:15" x14ac:dyDescent="0.15">
      <c r="A364" t="s">
        <v>153</v>
      </c>
      <c r="B364">
        <v>0</v>
      </c>
      <c r="C364">
        <v>22.442029999999999</v>
      </c>
      <c r="D364">
        <v>22.413713000000001</v>
      </c>
      <c r="E364">
        <v>21.95872</v>
      </c>
      <c r="F364">
        <v>22.050224</v>
      </c>
      <c r="G364">
        <v>22.764106999999999</v>
      </c>
      <c r="H364">
        <v>23.18271</v>
      </c>
      <c r="I364">
        <v>15.459218</v>
      </c>
      <c r="J364">
        <v>16.109860000000001</v>
      </c>
      <c r="K364">
        <v>16.441842999999999</v>
      </c>
      <c r="L364">
        <v>16.160713000000001</v>
      </c>
      <c r="M364">
        <v>16.017510000000001</v>
      </c>
      <c r="N364">
        <v>16.756837999999998</v>
      </c>
      <c r="O364">
        <f t="shared" si="5"/>
        <v>0.71912247192198075</v>
      </c>
    </row>
    <row r="365" spans="1:15" x14ac:dyDescent="0.15">
      <c r="A365" t="s">
        <v>258</v>
      </c>
      <c r="B365" s="1">
        <v>1.5360000000000001E-42</v>
      </c>
      <c r="C365">
        <v>297.2122</v>
      </c>
      <c r="D365">
        <v>307.25797</v>
      </c>
      <c r="E365">
        <v>306.65820000000002</v>
      </c>
      <c r="F365">
        <v>313.04047000000003</v>
      </c>
      <c r="G365">
        <v>297.78820000000002</v>
      </c>
      <c r="H365">
        <v>302.96230000000003</v>
      </c>
      <c r="I365">
        <v>220.83091999999999</v>
      </c>
      <c r="J365">
        <v>221.46460999999999</v>
      </c>
      <c r="K365">
        <v>219.36497</v>
      </c>
      <c r="L365">
        <v>239.82250999999999</v>
      </c>
      <c r="M365">
        <v>200.23823999999999</v>
      </c>
      <c r="N365">
        <v>210.93646000000001</v>
      </c>
      <c r="O365">
        <f t="shared" si="5"/>
        <v>0.71929628955546043</v>
      </c>
    </row>
    <row r="366" spans="1:15" x14ac:dyDescent="0.15">
      <c r="A366" t="s">
        <v>1160</v>
      </c>
      <c r="B366" s="1">
        <v>2.8544496000000002E-21</v>
      </c>
      <c r="C366">
        <v>6.8644923999999996</v>
      </c>
      <c r="D366">
        <v>6.7194843000000004</v>
      </c>
      <c r="E366">
        <v>6.9927149999999996</v>
      </c>
      <c r="F366">
        <v>6.7158116999999997</v>
      </c>
      <c r="G366">
        <v>7.5799265</v>
      </c>
      <c r="H366">
        <v>7.1153746</v>
      </c>
      <c r="I366">
        <v>5.2899029999999998</v>
      </c>
      <c r="J366">
        <v>4.9312199999999997</v>
      </c>
      <c r="K366">
        <v>4.9308566999999996</v>
      </c>
      <c r="L366">
        <v>4.4882619999999998</v>
      </c>
      <c r="M366">
        <v>5.6076519999999999</v>
      </c>
      <c r="N366">
        <v>4.9638634000000001</v>
      </c>
      <c r="O366">
        <f t="shared" si="5"/>
        <v>0.7195364811227507</v>
      </c>
    </row>
    <row r="367" spans="1:15" x14ac:dyDescent="0.15">
      <c r="A367" t="s">
        <v>1117</v>
      </c>
      <c r="B367" s="1">
        <v>1.2729718E-21</v>
      </c>
      <c r="C367">
        <v>8.7498489999999993</v>
      </c>
      <c r="D367">
        <v>9.3718990000000009</v>
      </c>
      <c r="E367">
        <v>9.1556499999999996</v>
      </c>
      <c r="F367">
        <v>8.3828270000000007</v>
      </c>
      <c r="G367">
        <v>8.7342399999999998</v>
      </c>
      <c r="H367">
        <v>8.7452729999999992</v>
      </c>
      <c r="I367">
        <v>6.2731804999999996</v>
      </c>
      <c r="J367">
        <v>5.9634295000000002</v>
      </c>
      <c r="K367">
        <v>6.3501963999999997</v>
      </c>
      <c r="L367">
        <v>6.4002236999999997</v>
      </c>
      <c r="M367">
        <v>7.2714977000000003</v>
      </c>
      <c r="N367">
        <v>5.9907684000000003</v>
      </c>
      <c r="O367">
        <f t="shared" si="5"/>
        <v>0.7197870678248357</v>
      </c>
    </row>
    <row r="368" spans="1:15" x14ac:dyDescent="0.15">
      <c r="A368" t="s">
        <v>1047</v>
      </c>
      <c r="B368">
        <v>0</v>
      </c>
      <c r="C368">
        <v>96.262339999999995</v>
      </c>
      <c r="D368">
        <v>100.05437499999999</v>
      </c>
      <c r="E368">
        <v>100.10533</v>
      </c>
      <c r="F368">
        <v>104.62871</v>
      </c>
      <c r="G368">
        <v>107.702</v>
      </c>
      <c r="H368">
        <v>105.82598</v>
      </c>
      <c r="I368">
        <v>75.397080000000003</v>
      </c>
      <c r="J368">
        <v>74.649720000000002</v>
      </c>
      <c r="K368">
        <v>73.487729999999999</v>
      </c>
      <c r="L368">
        <v>72.258690000000001</v>
      </c>
      <c r="M368">
        <v>72.923900000000003</v>
      </c>
      <c r="N368">
        <v>73.870149999999995</v>
      </c>
      <c r="O368">
        <f t="shared" si="5"/>
        <v>0.7201473868112277</v>
      </c>
    </row>
    <row r="369" spans="1:15" x14ac:dyDescent="0.15">
      <c r="A369" t="s">
        <v>456</v>
      </c>
      <c r="B369" s="1">
        <v>2.7258215999999999E-25</v>
      </c>
      <c r="C369">
        <v>26.053024000000001</v>
      </c>
      <c r="D369">
        <v>30.231504000000001</v>
      </c>
      <c r="E369">
        <v>26.590323999999999</v>
      </c>
      <c r="F369">
        <v>28.434163999999999</v>
      </c>
      <c r="G369">
        <v>27.189810000000001</v>
      </c>
      <c r="H369">
        <v>25.930199999999999</v>
      </c>
      <c r="I369">
        <v>19.880554</v>
      </c>
      <c r="J369">
        <v>18.952687999999998</v>
      </c>
      <c r="K369">
        <v>21.276540000000001</v>
      </c>
      <c r="L369">
        <v>19.067775999999999</v>
      </c>
      <c r="M369">
        <v>19.671721999999999</v>
      </c>
      <c r="N369">
        <v>19.578968</v>
      </c>
      <c r="O369">
        <f t="shared" si="5"/>
        <v>0.72023930859993046</v>
      </c>
    </row>
    <row r="370" spans="1:15" x14ac:dyDescent="0.15">
      <c r="A370" t="s">
        <v>945</v>
      </c>
      <c r="B370" s="1">
        <v>3.32E-43</v>
      </c>
      <c r="C370">
        <v>44.399320000000003</v>
      </c>
      <c r="D370">
        <v>45.264690000000002</v>
      </c>
      <c r="E370">
        <v>40.497596999999999</v>
      </c>
      <c r="F370">
        <v>41.043415000000003</v>
      </c>
      <c r="G370">
        <v>42.669629999999998</v>
      </c>
      <c r="H370">
        <v>42.331837</v>
      </c>
      <c r="I370">
        <v>31.966116</v>
      </c>
      <c r="J370">
        <v>32.54186</v>
      </c>
      <c r="K370">
        <v>30.486419999999999</v>
      </c>
      <c r="L370">
        <v>29.40326</v>
      </c>
      <c r="M370">
        <v>30.772358000000001</v>
      </c>
      <c r="N370">
        <v>29.702013000000001</v>
      </c>
      <c r="O370">
        <f t="shared" si="5"/>
        <v>0.72157433530108595</v>
      </c>
    </row>
    <row r="371" spans="1:15" x14ac:dyDescent="0.15">
      <c r="A371" t="s">
        <v>686</v>
      </c>
      <c r="B371" s="1">
        <v>3.2120097E-29</v>
      </c>
      <c r="C371">
        <v>13.162153999999999</v>
      </c>
      <c r="D371">
        <v>12.638992</v>
      </c>
      <c r="E371">
        <v>12.492355</v>
      </c>
      <c r="F371">
        <v>13.010336000000001</v>
      </c>
      <c r="G371">
        <v>13.767894999999999</v>
      </c>
      <c r="H371">
        <v>12.77417</v>
      </c>
      <c r="I371">
        <v>9.4613495000000007</v>
      </c>
      <c r="J371">
        <v>8.9930524999999992</v>
      </c>
      <c r="K371">
        <v>9.5339019999999994</v>
      </c>
      <c r="L371">
        <v>8.6826349999999994</v>
      </c>
      <c r="M371">
        <v>10.241172000000001</v>
      </c>
      <c r="N371">
        <v>9.2773249999999994</v>
      </c>
      <c r="O371">
        <f t="shared" si="5"/>
        <v>0.72180339049832065</v>
      </c>
    </row>
    <row r="372" spans="1:15" x14ac:dyDescent="0.15">
      <c r="A372" t="s">
        <v>439</v>
      </c>
      <c r="B372" s="1">
        <v>5.1270293999999998E-35</v>
      </c>
      <c r="C372">
        <v>17.16046</v>
      </c>
      <c r="D372">
        <v>17.848125</v>
      </c>
      <c r="E372">
        <v>18.371649999999999</v>
      </c>
      <c r="F372">
        <v>17.825831999999998</v>
      </c>
      <c r="G372">
        <v>17.480568000000002</v>
      </c>
      <c r="H372">
        <v>18.490696</v>
      </c>
      <c r="I372">
        <v>13.533505</v>
      </c>
      <c r="J372">
        <v>12.62537</v>
      </c>
      <c r="K372">
        <v>13.806376</v>
      </c>
      <c r="L372">
        <v>11.720169</v>
      </c>
      <c r="M372">
        <v>12.552345000000001</v>
      </c>
      <c r="N372">
        <v>13.176353000000001</v>
      </c>
      <c r="O372">
        <f t="shared" si="5"/>
        <v>0.72229936384588644</v>
      </c>
    </row>
    <row r="373" spans="1:15" x14ac:dyDescent="0.15">
      <c r="A373" t="s">
        <v>88</v>
      </c>
      <c r="B373" s="1">
        <v>2.1555491000000001E-27</v>
      </c>
      <c r="C373">
        <v>38.890174999999999</v>
      </c>
      <c r="D373">
        <v>34.969839999999998</v>
      </c>
      <c r="E373">
        <v>41.328116999999999</v>
      </c>
      <c r="F373">
        <v>39.618423</v>
      </c>
      <c r="G373">
        <v>41.309359999999998</v>
      </c>
      <c r="H373">
        <v>42.200606999999998</v>
      </c>
      <c r="I373">
        <v>27.503547999999999</v>
      </c>
      <c r="J373">
        <v>27.752306000000001</v>
      </c>
      <c r="K373">
        <v>28.298670000000001</v>
      </c>
      <c r="L373">
        <v>31.469757000000001</v>
      </c>
      <c r="M373">
        <v>28.867837999999999</v>
      </c>
      <c r="N373">
        <v>28.419312000000001</v>
      </c>
      <c r="O373">
        <f t="shared" si="5"/>
        <v>0.72303602601249783</v>
      </c>
    </row>
    <row r="374" spans="1:15" x14ac:dyDescent="0.15">
      <c r="A374" t="s">
        <v>555</v>
      </c>
      <c r="B374" s="1">
        <v>1.3836080000000001E-31</v>
      </c>
      <c r="C374">
        <v>21.785957</v>
      </c>
      <c r="D374">
        <v>22.738993000000001</v>
      </c>
      <c r="E374">
        <v>22.212809</v>
      </c>
      <c r="F374">
        <v>22.338501000000001</v>
      </c>
      <c r="G374">
        <v>22.738035</v>
      </c>
      <c r="H374">
        <v>22.758986</v>
      </c>
      <c r="I374">
        <v>16.616517999999999</v>
      </c>
      <c r="J374">
        <v>16.040022</v>
      </c>
      <c r="K374">
        <v>17.078104</v>
      </c>
      <c r="L374">
        <v>13.826057</v>
      </c>
      <c r="M374">
        <v>16.920832000000001</v>
      </c>
      <c r="N374">
        <v>16.906227000000001</v>
      </c>
      <c r="O374">
        <f t="shared" si="5"/>
        <v>0.72367827607621449</v>
      </c>
    </row>
    <row r="375" spans="1:15" x14ac:dyDescent="0.15">
      <c r="A375" t="s">
        <v>406</v>
      </c>
      <c r="B375" s="1">
        <v>2.0599308000000001E-34</v>
      </c>
      <c r="C375">
        <v>166.79955000000001</v>
      </c>
      <c r="D375">
        <v>172.29398</v>
      </c>
      <c r="E375">
        <v>156.61438000000001</v>
      </c>
      <c r="F375">
        <v>164.0719</v>
      </c>
      <c r="G375">
        <v>157.46655000000001</v>
      </c>
      <c r="H375">
        <v>177.16024999999999</v>
      </c>
      <c r="I375">
        <v>122.37591</v>
      </c>
      <c r="J375">
        <v>115.88712</v>
      </c>
      <c r="K375">
        <v>121.70347</v>
      </c>
      <c r="L375">
        <v>124.83208500000001</v>
      </c>
      <c r="M375">
        <v>110.74241000000001</v>
      </c>
      <c r="N375">
        <v>126.20871</v>
      </c>
      <c r="O375">
        <f t="shared" si="5"/>
        <v>0.72580944026508443</v>
      </c>
    </row>
    <row r="376" spans="1:15" x14ac:dyDescent="0.15">
      <c r="A376" t="s">
        <v>1207</v>
      </c>
      <c r="B376" s="1">
        <v>1.8410984000000001E-24</v>
      </c>
      <c r="C376">
        <v>37.324739999999998</v>
      </c>
      <c r="D376">
        <v>37.692368000000002</v>
      </c>
      <c r="E376">
        <v>32.761333</v>
      </c>
      <c r="F376">
        <v>35.119804000000002</v>
      </c>
      <c r="G376">
        <v>36.773285000000001</v>
      </c>
      <c r="H376">
        <v>37.086945</v>
      </c>
      <c r="I376">
        <v>25.106193999999999</v>
      </c>
      <c r="J376">
        <v>27.019234000000001</v>
      </c>
      <c r="K376">
        <v>25.472366000000001</v>
      </c>
      <c r="L376">
        <v>27.472445</v>
      </c>
      <c r="M376">
        <v>25.958582</v>
      </c>
      <c r="N376">
        <v>26.429822999999999</v>
      </c>
      <c r="O376">
        <f t="shared" si="5"/>
        <v>0.72642439470936471</v>
      </c>
    </row>
    <row r="377" spans="1:15" x14ac:dyDescent="0.15">
      <c r="A377" t="s">
        <v>556</v>
      </c>
      <c r="B377" s="1">
        <v>3.6337416E-30</v>
      </c>
      <c r="C377">
        <v>26.338276</v>
      </c>
      <c r="D377">
        <v>26.642230999999999</v>
      </c>
      <c r="E377">
        <v>26.439547000000001</v>
      </c>
      <c r="F377">
        <v>27.442132999999998</v>
      </c>
      <c r="G377">
        <v>27.477152</v>
      </c>
      <c r="H377">
        <v>27.452051000000001</v>
      </c>
      <c r="I377">
        <v>20.669525</v>
      </c>
      <c r="J377">
        <v>19.167017000000001</v>
      </c>
      <c r="K377">
        <v>19.153359999999999</v>
      </c>
      <c r="L377">
        <v>18.360443</v>
      </c>
      <c r="M377">
        <v>20.547816999999998</v>
      </c>
      <c r="N377">
        <v>19.659604999999999</v>
      </c>
      <c r="O377">
        <f t="shared" si="5"/>
        <v>0.7266008840149033</v>
      </c>
    </row>
    <row r="378" spans="1:15" x14ac:dyDescent="0.15">
      <c r="A378" t="s">
        <v>12</v>
      </c>
      <c r="B378" s="1">
        <v>2.1696E-41</v>
      </c>
      <c r="C378">
        <v>30.351710000000001</v>
      </c>
      <c r="D378">
        <v>30.910574</v>
      </c>
      <c r="E378">
        <v>28.282343000000001</v>
      </c>
      <c r="F378">
        <v>30.150742000000001</v>
      </c>
      <c r="G378">
        <v>30.43637</v>
      </c>
      <c r="H378">
        <v>30.047552</v>
      </c>
      <c r="I378">
        <v>21.303319999999999</v>
      </c>
      <c r="J378">
        <v>22.371141000000001</v>
      </c>
      <c r="K378">
        <v>22.340841000000001</v>
      </c>
      <c r="L378">
        <v>20.392330000000001</v>
      </c>
      <c r="M378">
        <v>22.211012</v>
      </c>
      <c r="N378">
        <v>22.394273999999999</v>
      </c>
      <c r="O378">
        <f t="shared" si="5"/>
        <v>0.7271252832269165</v>
      </c>
    </row>
    <row r="379" spans="1:15" x14ac:dyDescent="0.15">
      <c r="A379" t="s">
        <v>857</v>
      </c>
      <c r="B379" s="1">
        <v>1.6386527999999999E-27</v>
      </c>
      <c r="C379">
        <v>34.852576999999997</v>
      </c>
      <c r="D379">
        <v>38.075854999999997</v>
      </c>
      <c r="E379">
        <v>38.75808</v>
      </c>
      <c r="F379">
        <v>39.343482999999999</v>
      </c>
      <c r="G379">
        <v>35.759284999999998</v>
      </c>
      <c r="H379">
        <v>37.475475000000003</v>
      </c>
      <c r="I379">
        <v>24.836455999999998</v>
      </c>
      <c r="J379">
        <v>27.072434999999999</v>
      </c>
      <c r="K379">
        <v>27.816739999999999</v>
      </c>
      <c r="L379">
        <v>27.545255999999998</v>
      </c>
      <c r="M379">
        <v>26.381671999999998</v>
      </c>
      <c r="N379">
        <v>29.428246000000001</v>
      </c>
      <c r="O379">
        <f t="shared" si="5"/>
        <v>0.72717982368651735</v>
      </c>
    </row>
    <row r="380" spans="1:15" x14ac:dyDescent="0.15">
      <c r="A380" t="s">
        <v>422</v>
      </c>
      <c r="B380">
        <v>0</v>
      </c>
      <c r="C380">
        <v>42.436897000000002</v>
      </c>
      <c r="D380">
        <v>41.761284000000003</v>
      </c>
      <c r="E380">
        <v>42.507263000000002</v>
      </c>
      <c r="F380">
        <v>42.898434000000002</v>
      </c>
      <c r="G380">
        <v>43.150320000000001</v>
      </c>
      <c r="H380">
        <v>41.948779999999999</v>
      </c>
      <c r="I380">
        <v>30.530477999999999</v>
      </c>
      <c r="J380">
        <v>30.275566000000001</v>
      </c>
      <c r="K380">
        <v>31.058555999999999</v>
      </c>
      <c r="L380">
        <v>29.736526000000001</v>
      </c>
      <c r="M380">
        <v>31.550789999999999</v>
      </c>
      <c r="N380">
        <v>32.15522</v>
      </c>
      <c r="O380">
        <f t="shared" si="5"/>
        <v>0.72754208629629769</v>
      </c>
    </row>
    <row r="381" spans="1:15" x14ac:dyDescent="0.15">
      <c r="A381" t="s">
        <v>1257</v>
      </c>
      <c r="B381" s="1">
        <v>4.1771580000000003E-21</v>
      </c>
      <c r="C381">
        <v>6.0371632999999996</v>
      </c>
      <c r="D381">
        <v>6.6186379999999998</v>
      </c>
      <c r="E381">
        <v>6.3167559999999998</v>
      </c>
      <c r="F381">
        <v>6.6150200000000003</v>
      </c>
      <c r="G381">
        <v>6.9678196999999997</v>
      </c>
      <c r="H381">
        <v>6.0749769999999996</v>
      </c>
      <c r="I381">
        <v>5.1235733000000003</v>
      </c>
      <c r="J381">
        <v>4.7264879999999998</v>
      </c>
      <c r="K381">
        <v>4.5251821999999997</v>
      </c>
      <c r="L381">
        <v>4.7315936000000001</v>
      </c>
      <c r="M381">
        <v>4.6795033999999998</v>
      </c>
      <c r="N381">
        <v>4.3573199999999996</v>
      </c>
      <c r="O381">
        <f t="shared" si="5"/>
        <v>0.72853709622381613</v>
      </c>
    </row>
    <row r="382" spans="1:15" x14ac:dyDescent="0.15">
      <c r="A382" t="s">
        <v>1025</v>
      </c>
      <c r="B382">
        <v>0</v>
      </c>
      <c r="C382">
        <v>229.49391</v>
      </c>
      <c r="D382">
        <v>218.19766000000001</v>
      </c>
      <c r="E382">
        <v>220.58771999999999</v>
      </c>
      <c r="F382">
        <v>211.07817</v>
      </c>
      <c r="G382">
        <v>221.28435999999999</v>
      </c>
      <c r="H382">
        <v>223.20699999999999</v>
      </c>
      <c r="I382">
        <v>158.97703999999999</v>
      </c>
      <c r="J382">
        <v>160.56299999999999</v>
      </c>
      <c r="K382">
        <v>163.04867999999999</v>
      </c>
      <c r="L382">
        <v>165.41432</v>
      </c>
      <c r="M382">
        <v>155.68672000000001</v>
      </c>
      <c r="N382">
        <v>161.28936999999999</v>
      </c>
      <c r="O382">
        <f t="shared" si="5"/>
        <v>0.72891943205418286</v>
      </c>
    </row>
    <row r="383" spans="1:15" x14ac:dyDescent="0.15">
      <c r="A383" t="s">
        <v>818</v>
      </c>
      <c r="B383" s="1">
        <v>1.4000000000000001E-45</v>
      </c>
      <c r="C383">
        <v>29.627972</v>
      </c>
      <c r="D383">
        <v>29.979310000000002</v>
      </c>
      <c r="E383">
        <v>28.572344000000001</v>
      </c>
      <c r="F383">
        <v>29.222152999999999</v>
      </c>
      <c r="G383">
        <v>29.833825999999998</v>
      </c>
      <c r="H383">
        <v>29.710381999999999</v>
      </c>
      <c r="I383">
        <v>21.921870999999999</v>
      </c>
      <c r="J383">
        <v>21.551527</v>
      </c>
      <c r="K383">
        <v>21.301207999999999</v>
      </c>
      <c r="L383">
        <v>23.122848999999999</v>
      </c>
      <c r="M383">
        <v>19.704623999999999</v>
      </c>
      <c r="N383">
        <v>21.498152000000001</v>
      </c>
      <c r="O383">
        <f t="shared" si="5"/>
        <v>0.7296024803320349</v>
      </c>
    </row>
    <row r="384" spans="1:15" x14ac:dyDescent="0.15">
      <c r="A384" t="s">
        <v>967</v>
      </c>
      <c r="B384" s="1">
        <v>5.3061640000000003E-26</v>
      </c>
      <c r="C384">
        <v>42.585697000000003</v>
      </c>
      <c r="D384">
        <v>42.017628000000002</v>
      </c>
      <c r="E384">
        <v>41.053223000000003</v>
      </c>
      <c r="F384">
        <v>44.548670000000001</v>
      </c>
      <c r="G384">
        <v>43.685817999999998</v>
      </c>
      <c r="H384">
        <v>39.463177000000002</v>
      </c>
      <c r="I384">
        <v>33.921363999999997</v>
      </c>
      <c r="J384">
        <v>31.717043</v>
      </c>
      <c r="K384">
        <v>30.669806000000001</v>
      </c>
      <c r="L384">
        <v>27.550179</v>
      </c>
      <c r="M384">
        <v>29.549831000000001</v>
      </c>
      <c r="N384">
        <v>31.582321</v>
      </c>
      <c r="O384">
        <f t="shared" si="5"/>
        <v>0.73016565151809809</v>
      </c>
    </row>
    <row r="385" spans="1:15" x14ac:dyDescent="0.15">
      <c r="A385" t="s">
        <v>23</v>
      </c>
      <c r="B385" s="1">
        <v>5.1834834000000003E-33</v>
      </c>
      <c r="C385">
        <v>65.248535000000004</v>
      </c>
      <c r="D385">
        <v>64.536060000000006</v>
      </c>
      <c r="E385">
        <v>64.538600000000002</v>
      </c>
      <c r="F385">
        <v>65.336460000000002</v>
      </c>
      <c r="G385">
        <v>65.614580000000004</v>
      </c>
      <c r="H385">
        <v>61.121746000000002</v>
      </c>
      <c r="I385">
        <v>48.501370000000001</v>
      </c>
      <c r="J385">
        <v>47.907608000000003</v>
      </c>
      <c r="K385">
        <v>48.900300000000001</v>
      </c>
      <c r="L385">
        <v>40.929516</v>
      </c>
      <c r="M385">
        <v>46.436863000000002</v>
      </c>
      <c r="N385">
        <v>49.458584000000002</v>
      </c>
      <c r="O385">
        <f t="shared" si="5"/>
        <v>0.73016867377820882</v>
      </c>
    </row>
    <row r="386" spans="1:15" x14ac:dyDescent="0.15">
      <c r="A386" t="s">
        <v>64</v>
      </c>
      <c r="B386" s="1">
        <v>4.5301899999999999E-33</v>
      </c>
      <c r="C386">
        <v>23.252791999999999</v>
      </c>
      <c r="D386">
        <v>21.360878</v>
      </c>
      <c r="E386">
        <v>23.786797</v>
      </c>
      <c r="F386">
        <v>23.013183999999999</v>
      </c>
      <c r="G386">
        <v>24.041840000000001</v>
      </c>
      <c r="H386">
        <v>23.565317</v>
      </c>
      <c r="I386">
        <v>16.655802000000001</v>
      </c>
      <c r="J386">
        <v>16.592583000000001</v>
      </c>
      <c r="K386">
        <v>16.543747</v>
      </c>
      <c r="L386">
        <v>18.813858</v>
      </c>
      <c r="M386">
        <v>16.560552999999999</v>
      </c>
      <c r="N386">
        <v>16.462591</v>
      </c>
      <c r="O386">
        <f t="shared" ref="O386:O449" si="6">(I386+J386+K386+L386+M386+N386)/(C386+D386+E386+F386+G386+H386)</f>
        <v>0.73103541449708742</v>
      </c>
    </row>
    <row r="387" spans="1:15" x14ac:dyDescent="0.15">
      <c r="A387" t="s">
        <v>1179</v>
      </c>
      <c r="B387" s="1">
        <v>1.3399989999999999E-23</v>
      </c>
      <c r="C387">
        <v>10.748960500000001</v>
      </c>
      <c r="D387">
        <v>10.785164</v>
      </c>
      <c r="E387">
        <v>10.426826999999999</v>
      </c>
      <c r="F387">
        <v>10.005795000000001</v>
      </c>
      <c r="G387">
        <v>9.8822609999999997</v>
      </c>
      <c r="H387">
        <v>9.8955719999999996</v>
      </c>
      <c r="I387">
        <v>7.6054481999999997</v>
      </c>
      <c r="J387">
        <v>7.2115109999999998</v>
      </c>
      <c r="K387">
        <v>7.1686068000000001</v>
      </c>
      <c r="L387">
        <v>7.543482</v>
      </c>
      <c r="M387">
        <v>7.5511445999999998</v>
      </c>
      <c r="N387">
        <v>8.073359</v>
      </c>
      <c r="O387">
        <f t="shared" si="6"/>
        <v>0.73129579901017872</v>
      </c>
    </row>
    <row r="388" spans="1:15" x14ac:dyDescent="0.15">
      <c r="A388" t="s">
        <v>18</v>
      </c>
      <c r="B388" s="1">
        <v>2.7801566E-26</v>
      </c>
      <c r="C388">
        <v>18.222605000000001</v>
      </c>
      <c r="D388">
        <v>17.449379</v>
      </c>
      <c r="E388">
        <v>17.156697999999999</v>
      </c>
      <c r="F388">
        <v>16.513527</v>
      </c>
      <c r="G388">
        <v>18.022572</v>
      </c>
      <c r="H388">
        <v>18.409693000000001</v>
      </c>
      <c r="I388">
        <v>12.429665999999999</v>
      </c>
      <c r="J388">
        <v>12.393893</v>
      </c>
      <c r="K388">
        <v>13.487304</v>
      </c>
      <c r="L388">
        <v>12.802875999999999</v>
      </c>
      <c r="M388">
        <v>13.551064999999999</v>
      </c>
      <c r="N388">
        <v>12.6893835</v>
      </c>
      <c r="O388">
        <f t="shared" si="6"/>
        <v>0.73131242893252291</v>
      </c>
    </row>
    <row r="389" spans="1:15" x14ac:dyDescent="0.15">
      <c r="A389" t="s">
        <v>547</v>
      </c>
      <c r="B389">
        <v>0</v>
      </c>
      <c r="C389">
        <v>46.956029999999998</v>
      </c>
      <c r="D389">
        <v>47.913277000000001</v>
      </c>
      <c r="E389">
        <v>47.631092000000002</v>
      </c>
      <c r="F389">
        <v>46.784615000000002</v>
      </c>
      <c r="G389">
        <v>47.823985999999998</v>
      </c>
      <c r="H389">
        <v>49.151477999999997</v>
      </c>
      <c r="I389">
        <v>35.379868000000002</v>
      </c>
      <c r="J389">
        <v>34.223644</v>
      </c>
      <c r="K389">
        <v>33.480755000000002</v>
      </c>
      <c r="L389">
        <v>36.507007999999999</v>
      </c>
      <c r="M389">
        <v>35.232757999999997</v>
      </c>
      <c r="N389">
        <v>34.595882000000003</v>
      </c>
      <c r="O389">
        <f t="shared" si="6"/>
        <v>0.73157117763214252</v>
      </c>
    </row>
    <row r="390" spans="1:15" x14ac:dyDescent="0.15">
      <c r="A390" t="s">
        <v>1021</v>
      </c>
      <c r="B390">
        <v>0</v>
      </c>
      <c r="C390">
        <v>43.664622999999999</v>
      </c>
      <c r="D390">
        <v>43.930534000000002</v>
      </c>
      <c r="E390">
        <v>45.529204999999997</v>
      </c>
      <c r="F390">
        <v>42.771774000000001</v>
      </c>
      <c r="G390">
        <v>44.271045999999998</v>
      </c>
      <c r="H390">
        <v>43.10492</v>
      </c>
      <c r="I390">
        <v>33.667923000000002</v>
      </c>
      <c r="J390">
        <v>31.606021999999999</v>
      </c>
      <c r="K390">
        <v>32.817230000000002</v>
      </c>
      <c r="L390">
        <v>29.533480000000001</v>
      </c>
      <c r="M390">
        <v>33.028709999999997</v>
      </c>
      <c r="N390">
        <v>31.99342</v>
      </c>
      <c r="O390">
        <f t="shared" si="6"/>
        <v>0.73174021681947898</v>
      </c>
    </row>
    <row r="391" spans="1:15" x14ac:dyDescent="0.15">
      <c r="A391" t="s">
        <v>313</v>
      </c>
      <c r="B391">
        <v>0</v>
      </c>
      <c r="C391">
        <v>56.834063999999998</v>
      </c>
      <c r="D391">
        <v>55.510807</v>
      </c>
      <c r="E391">
        <v>56.639442000000003</v>
      </c>
      <c r="F391">
        <v>54.412993999999998</v>
      </c>
      <c r="G391">
        <v>54.40502</v>
      </c>
      <c r="H391">
        <v>56.568550000000002</v>
      </c>
      <c r="I391">
        <v>42.139949999999999</v>
      </c>
      <c r="J391">
        <v>40.915979999999998</v>
      </c>
      <c r="K391">
        <v>39.964440000000003</v>
      </c>
      <c r="L391">
        <v>40.056164000000003</v>
      </c>
      <c r="M391">
        <v>40.526511999999997</v>
      </c>
      <c r="N391">
        <v>41.088970000000003</v>
      </c>
      <c r="O391">
        <f t="shared" si="6"/>
        <v>0.73179823014311129</v>
      </c>
    </row>
    <row r="392" spans="1:15" x14ac:dyDescent="0.15">
      <c r="A392" t="s">
        <v>916</v>
      </c>
      <c r="B392" s="1">
        <v>1.1238660999999999E-28</v>
      </c>
      <c r="C392">
        <v>66.982470000000006</v>
      </c>
      <c r="D392">
        <v>72.781930000000003</v>
      </c>
      <c r="E392">
        <v>68.603300000000004</v>
      </c>
      <c r="F392">
        <v>69.785499999999999</v>
      </c>
      <c r="G392">
        <v>69.995779999999996</v>
      </c>
      <c r="H392">
        <v>71.591125000000005</v>
      </c>
      <c r="I392">
        <v>52.182792999999997</v>
      </c>
      <c r="J392">
        <v>52.121547999999997</v>
      </c>
      <c r="K392">
        <v>53.223370000000003</v>
      </c>
      <c r="L392">
        <v>43.658707</v>
      </c>
      <c r="M392">
        <v>54.437877999999998</v>
      </c>
      <c r="N392">
        <v>51.62847</v>
      </c>
      <c r="O392">
        <f t="shared" si="6"/>
        <v>0.73200716905524177</v>
      </c>
    </row>
    <row r="393" spans="1:15" x14ac:dyDescent="0.15">
      <c r="A393" t="s">
        <v>1061</v>
      </c>
      <c r="B393" s="1">
        <v>9.3700000000000002E-43</v>
      </c>
      <c r="C393">
        <v>42.094653999999998</v>
      </c>
      <c r="D393">
        <v>41.341560000000001</v>
      </c>
      <c r="E393">
        <v>43.836258000000001</v>
      </c>
      <c r="F393">
        <v>41.315219999999997</v>
      </c>
      <c r="G393">
        <v>42.304810000000003</v>
      </c>
      <c r="H393">
        <v>43.119613999999999</v>
      </c>
      <c r="I393">
        <v>31.133621000000002</v>
      </c>
      <c r="J393">
        <v>30.462612</v>
      </c>
      <c r="K393">
        <v>31.186384</v>
      </c>
      <c r="L393">
        <v>32.579475000000002</v>
      </c>
      <c r="M393">
        <v>30.592648000000001</v>
      </c>
      <c r="N393">
        <v>30.031582</v>
      </c>
      <c r="O393">
        <f t="shared" si="6"/>
        <v>0.73219468791008391</v>
      </c>
    </row>
    <row r="394" spans="1:15" x14ac:dyDescent="0.15">
      <c r="A394" t="s">
        <v>152</v>
      </c>
      <c r="B394">
        <v>0</v>
      </c>
      <c r="C394">
        <v>329.14819999999997</v>
      </c>
      <c r="D394">
        <v>347.82335999999998</v>
      </c>
      <c r="E394">
        <v>343.92687999999998</v>
      </c>
      <c r="F394">
        <v>330.89211999999998</v>
      </c>
      <c r="G394">
        <v>331.43119999999999</v>
      </c>
      <c r="H394">
        <v>350.93527</v>
      </c>
      <c r="I394">
        <v>253.94002</v>
      </c>
      <c r="J394">
        <v>246.88872000000001</v>
      </c>
      <c r="K394">
        <v>249.09805</v>
      </c>
      <c r="L394">
        <v>228.8065</v>
      </c>
      <c r="M394">
        <v>255.62801999999999</v>
      </c>
      <c r="N394">
        <v>256.58929999999998</v>
      </c>
      <c r="O394">
        <f t="shared" si="6"/>
        <v>0.73295747968877312</v>
      </c>
    </row>
    <row r="395" spans="1:15" x14ac:dyDescent="0.15">
      <c r="A395" t="s">
        <v>979</v>
      </c>
      <c r="B395" s="1">
        <v>4.9755986000000001E-24</v>
      </c>
      <c r="C395">
        <v>19.390512000000001</v>
      </c>
      <c r="D395">
        <v>20.789954999999999</v>
      </c>
      <c r="E395">
        <v>19.585457000000002</v>
      </c>
      <c r="F395">
        <v>18.947433</v>
      </c>
      <c r="G395">
        <v>19.889637</v>
      </c>
      <c r="H395">
        <v>20.827310000000001</v>
      </c>
      <c r="I395">
        <v>15.780466000000001</v>
      </c>
      <c r="J395">
        <v>15.165417</v>
      </c>
      <c r="K395">
        <v>14.167811</v>
      </c>
      <c r="L395">
        <v>13.813477000000001</v>
      </c>
      <c r="M395">
        <v>15.581752</v>
      </c>
      <c r="N395">
        <v>13.117626</v>
      </c>
      <c r="O395">
        <f t="shared" si="6"/>
        <v>0.73370447922497128</v>
      </c>
    </row>
    <row r="396" spans="1:15" x14ac:dyDescent="0.15">
      <c r="A396" t="s">
        <v>223</v>
      </c>
      <c r="B396">
        <v>0</v>
      </c>
      <c r="C396">
        <v>36.708550000000002</v>
      </c>
      <c r="D396">
        <v>35.873961999999999</v>
      </c>
      <c r="E396">
        <v>38.410324000000003</v>
      </c>
      <c r="F396">
        <v>36.618989999999997</v>
      </c>
      <c r="G396">
        <v>36.213852000000003</v>
      </c>
      <c r="H396">
        <v>38.364581999999999</v>
      </c>
      <c r="I396">
        <v>26.618095</v>
      </c>
      <c r="J396">
        <v>27.024563000000001</v>
      </c>
      <c r="K396">
        <v>27.810728000000001</v>
      </c>
      <c r="L396">
        <v>27.090698</v>
      </c>
      <c r="M396">
        <v>26.825403000000001</v>
      </c>
      <c r="N396">
        <v>28.008717999999998</v>
      </c>
      <c r="O396">
        <f t="shared" si="6"/>
        <v>0.73530768180387374</v>
      </c>
    </row>
    <row r="397" spans="1:15" x14ac:dyDescent="0.15">
      <c r="A397" t="s">
        <v>1267</v>
      </c>
      <c r="B397" s="1">
        <v>8.5173960000000005E-22</v>
      </c>
      <c r="C397">
        <v>64.879769999999994</v>
      </c>
      <c r="D397">
        <v>65.83999</v>
      </c>
      <c r="E397">
        <v>56.423946000000001</v>
      </c>
      <c r="F397">
        <v>57.994114000000003</v>
      </c>
      <c r="G397">
        <v>61.120379999999997</v>
      </c>
      <c r="H397">
        <v>57.059359999999998</v>
      </c>
      <c r="I397">
        <v>45.199562</v>
      </c>
      <c r="J397">
        <v>43.272730000000003</v>
      </c>
      <c r="K397">
        <v>46.000256</v>
      </c>
      <c r="L397">
        <v>40.487090000000002</v>
      </c>
      <c r="M397">
        <v>44.807526000000003</v>
      </c>
      <c r="N397">
        <v>47.860798000000003</v>
      </c>
      <c r="O397">
        <f t="shared" si="6"/>
        <v>0.73662269998730601</v>
      </c>
    </row>
    <row r="398" spans="1:15" x14ac:dyDescent="0.15">
      <c r="A398" t="s">
        <v>582</v>
      </c>
      <c r="B398">
        <v>0</v>
      </c>
      <c r="C398">
        <v>431.44103999999999</v>
      </c>
      <c r="D398">
        <v>426.72253000000001</v>
      </c>
      <c r="E398">
        <v>410.23829999999998</v>
      </c>
      <c r="F398">
        <v>431.51391999999998</v>
      </c>
      <c r="G398">
        <v>418.39666999999997</v>
      </c>
      <c r="H398">
        <v>423.16367000000002</v>
      </c>
      <c r="I398">
        <v>312.81799999999998</v>
      </c>
      <c r="J398">
        <v>319.76776000000001</v>
      </c>
      <c r="K398">
        <v>305.42394999999999</v>
      </c>
      <c r="L398">
        <v>315.5607</v>
      </c>
      <c r="M398">
        <v>307.14490000000001</v>
      </c>
      <c r="N398">
        <v>311.89632999999998</v>
      </c>
      <c r="O398">
        <f t="shared" si="6"/>
        <v>0.73682047133765516</v>
      </c>
    </row>
    <row r="399" spans="1:15" x14ac:dyDescent="0.15">
      <c r="A399" t="s">
        <v>121</v>
      </c>
      <c r="B399" s="1">
        <v>1.3423818999999999E-23</v>
      </c>
      <c r="C399">
        <v>67.590194999999994</v>
      </c>
      <c r="D399">
        <v>71.381164999999996</v>
      </c>
      <c r="E399">
        <v>68.042205999999993</v>
      </c>
      <c r="F399">
        <v>64.430959999999999</v>
      </c>
      <c r="G399">
        <v>63.404133000000002</v>
      </c>
      <c r="H399">
        <v>64.571700000000007</v>
      </c>
      <c r="I399">
        <v>53.106949999999998</v>
      </c>
      <c r="J399">
        <v>48.169670000000004</v>
      </c>
      <c r="K399">
        <v>49.972836000000001</v>
      </c>
      <c r="L399">
        <v>42.054360000000003</v>
      </c>
      <c r="M399">
        <v>51.275579999999998</v>
      </c>
      <c r="N399">
        <v>49.879395000000002</v>
      </c>
      <c r="O399">
        <f t="shared" si="6"/>
        <v>0.73721527800239151</v>
      </c>
    </row>
    <row r="400" spans="1:15" x14ac:dyDescent="0.15">
      <c r="A400" t="s">
        <v>317</v>
      </c>
      <c r="B400" s="1">
        <v>3.8572999999999996E-40</v>
      </c>
      <c r="C400">
        <v>25.212676999999999</v>
      </c>
      <c r="D400">
        <v>24.242833999999998</v>
      </c>
      <c r="E400">
        <v>26.160768999999998</v>
      </c>
      <c r="F400">
        <v>25.498314000000001</v>
      </c>
      <c r="G400">
        <v>27.578845999999999</v>
      </c>
      <c r="H400">
        <v>26.509201000000001</v>
      </c>
      <c r="I400">
        <v>18.954820000000002</v>
      </c>
      <c r="J400">
        <v>18.420556999999999</v>
      </c>
      <c r="K400">
        <v>19.200554</v>
      </c>
      <c r="L400">
        <v>19.481884000000001</v>
      </c>
      <c r="M400">
        <v>19.514047999999999</v>
      </c>
      <c r="N400">
        <v>18.993853000000001</v>
      </c>
      <c r="O400">
        <f t="shared" si="6"/>
        <v>0.73816859856141237</v>
      </c>
    </row>
    <row r="401" spans="1:15" x14ac:dyDescent="0.15">
      <c r="A401" t="s">
        <v>841</v>
      </c>
      <c r="B401" s="1">
        <v>4.1285782E-33</v>
      </c>
      <c r="C401">
        <v>235.59362999999999</v>
      </c>
      <c r="D401">
        <v>257.51729999999998</v>
      </c>
      <c r="E401">
        <v>247.11410000000001</v>
      </c>
      <c r="F401">
        <v>256.84559999999999</v>
      </c>
      <c r="G401">
        <v>246.22906</v>
      </c>
      <c r="H401">
        <v>254.9306</v>
      </c>
      <c r="I401">
        <v>178.32523</v>
      </c>
      <c r="J401">
        <v>184.31232</v>
      </c>
      <c r="K401">
        <v>179.61765</v>
      </c>
      <c r="L401">
        <v>206.14376999999999</v>
      </c>
      <c r="M401">
        <v>178.84824</v>
      </c>
      <c r="N401">
        <v>178.86069000000001</v>
      </c>
      <c r="O401">
        <f t="shared" si="6"/>
        <v>0.73827628995539829</v>
      </c>
    </row>
    <row r="402" spans="1:15" x14ac:dyDescent="0.15">
      <c r="A402" t="s">
        <v>340</v>
      </c>
      <c r="B402" s="1">
        <v>1.7360961999999999E-33</v>
      </c>
      <c r="C402">
        <v>50.058506000000001</v>
      </c>
      <c r="D402">
        <v>50.099612999999998</v>
      </c>
      <c r="E402">
        <v>48.268031999999998</v>
      </c>
      <c r="F402">
        <v>48.687325000000001</v>
      </c>
      <c r="G402">
        <v>51.088769999999997</v>
      </c>
      <c r="H402">
        <v>48.910907999999999</v>
      </c>
      <c r="I402">
        <v>35.077347000000003</v>
      </c>
      <c r="J402">
        <v>38.36298</v>
      </c>
      <c r="K402">
        <v>34.022730000000003</v>
      </c>
      <c r="L402">
        <v>39.881144999999997</v>
      </c>
      <c r="M402">
        <v>36.973681999999997</v>
      </c>
      <c r="N402">
        <v>35.160769999999999</v>
      </c>
      <c r="O402">
        <f t="shared" si="6"/>
        <v>0.73870392826835263</v>
      </c>
    </row>
    <row r="403" spans="1:15" x14ac:dyDescent="0.15">
      <c r="A403" t="s">
        <v>742</v>
      </c>
      <c r="B403" s="1">
        <v>1.0730993E-36</v>
      </c>
      <c r="C403">
        <v>37.183163</v>
      </c>
      <c r="D403">
        <v>35.871580000000002</v>
      </c>
      <c r="E403">
        <v>38.869022000000001</v>
      </c>
      <c r="F403">
        <v>37.855145</v>
      </c>
      <c r="G403">
        <v>37.310099999999998</v>
      </c>
      <c r="H403">
        <v>40.194515000000003</v>
      </c>
      <c r="I403">
        <v>27.739184999999999</v>
      </c>
      <c r="J403">
        <v>27.413959999999999</v>
      </c>
      <c r="K403">
        <v>27.917860000000001</v>
      </c>
      <c r="L403">
        <v>29.881181999999999</v>
      </c>
      <c r="M403">
        <v>25.892901999999999</v>
      </c>
      <c r="N403">
        <v>29.054137999999998</v>
      </c>
      <c r="O403">
        <f t="shared" si="6"/>
        <v>0.73872150214143328</v>
      </c>
    </row>
    <row r="404" spans="1:15" x14ac:dyDescent="0.15">
      <c r="A404" t="s">
        <v>970</v>
      </c>
      <c r="B404">
        <v>0</v>
      </c>
      <c r="C404">
        <v>58.685986</v>
      </c>
      <c r="D404">
        <v>63.539960000000001</v>
      </c>
      <c r="E404">
        <v>62.350409999999997</v>
      </c>
      <c r="F404">
        <v>59.592230000000001</v>
      </c>
      <c r="G404">
        <v>59.674999999999997</v>
      </c>
      <c r="H404">
        <v>61.525590000000001</v>
      </c>
      <c r="I404">
        <v>44.864285000000002</v>
      </c>
      <c r="J404">
        <v>46.119796999999998</v>
      </c>
      <c r="K404">
        <v>46.091037999999998</v>
      </c>
      <c r="L404">
        <v>42.483249999999998</v>
      </c>
      <c r="M404">
        <v>45.522841999999997</v>
      </c>
      <c r="N404">
        <v>44.930832000000002</v>
      </c>
      <c r="O404">
        <f t="shared" si="6"/>
        <v>0.73901155799743767</v>
      </c>
    </row>
    <row r="405" spans="1:15" x14ac:dyDescent="0.15">
      <c r="A405" t="s">
        <v>1109</v>
      </c>
      <c r="B405">
        <v>0</v>
      </c>
      <c r="C405">
        <v>369.91613999999998</v>
      </c>
      <c r="D405">
        <v>381.72082999999998</v>
      </c>
      <c r="E405">
        <v>364.09890000000001</v>
      </c>
      <c r="F405">
        <v>364.65640000000002</v>
      </c>
      <c r="G405">
        <v>369.28564</v>
      </c>
      <c r="H405">
        <v>373.21557999999999</v>
      </c>
      <c r="I405">
        <v>290.38936999999999</v>
      </c>
      <c r="J405">
        <v>277.4348</v>
      </c>
      <c r="K405">
        <v>263.49400000000003</v>
      </c>
      <c r="L405">
        <v>250.43243000000001</v>
      </c>
      <c r="M405">
        <v>281.75594999999998</v>
      </c>
      <c r="N405">
        <v>279.82785000000001</v>
      </c>
      <c r="O405">
        <f t="shared" si="6"/>
        <v>0.73927716617677453</v>
      </c>
    </row>
    <row r="406" spans="1:15" x14ac:dyDescent="0.15">
      <c r="A406" t="s">
        <v>758</v>
      </c>
      <c r="B406">
        <v>0</v>
      </c>
      <c r="C406">
        <v>46.552402000000001</v>
      </c>
      <c r="D406">
        <v>47.916218000000001</v>
      </c>
      <c r="E406">
        <v>47.602786999999999</v>
      </c>
      <c r="F406">
        <v>47.552405999999998</v>
      </c>
      <c r="G406">
        <v>45.728259999999999</v>
      </c>
      <c r="H406">
        <v>49.013849999999998</v>
      </c>
      <c r="I406">
        <v>32.453240000000001</v>
      </c>
      <c r="J406">
        <v>35.976779999999998</v>
      </c>
      <c r="K406">
        <v>34.710976000000002</v>
      </c>
      <c r="L406">
        <v>36.283607000000003</v>
      </c>
      <c r="M406">
        <v>34.214812999999999</v>
      </c>
      <c r="N406">
        <v>36.647545000000001</v>
      </c>
      <c r="O406">
        <f t="shared" si="6"/>
        <v>0.73949423609382336</v>
      </c>
    </row>
    <row r="407" spans="1:15" x14ac:dyDescent="0.15">
      <c r="A407" t="s">
        <v>804</v>
      </c>
      <c r="B407">
        <v>0</v>
      </c>
      <c r="C407">
        <v>35.46875</v>
      </c>
      <c r="D407">
        <v>36.027316999999996</v>
      </c>
      <c r="E407">
        <v>35.153525999999999</v>
      </c>
      <c r="F407">
        <v>34.581553999999997</v>
      </c>
      <c r="G407">
        <v>36.787064000000001</v>
      </c>
      <c r="H407">
        <v>35.124878000000002</v>
      </c>
      <c r="I407">
        <v>27.382408000000002</v>
      </c>
      <c r="J407">
        <v>26.790436</v>
      </c>
      <c r="K407">
        <v>25.987611999999999</v>
      </c>
      <c r="L407">
        <v>23.768695999999998</v>
      </c>
      <c r="M407">
        <v>26.850947999999999</v>
      </c>
      <c r="N407">
        <v>26.858488000000001</v>
      </c>
      <c r="O407">
        <f t="shared" si="6"/>
        <v>0.73959042603534741</v>
      </c>
    </row>
    <row r="408" spans="1:15" x14ac:dyDescent="0.15">
      <c r="A408" t="s">
        <v>1235</v>
      </c>
      <c r="B408" s="1">
        <v>4.9749360000000002E-23</v>
      </c>
      <c r="C408">
        <v>21.704567000000001</v>
      </c>
      <c r="D408">
        <v>22.191987999999998</v>
      </c>
      <c r="E408">
        <v>22.617889999999999</v>
      </c>
      <c r="F408">
        <v>21.472507</v>
      </c>
      <c r="G408">
        <v>23.328907000000001</v>
      </c>
      <c r="H408">
        <v>21.8597</v>
      </c>
      <c r="I408">
        <v>16.662590000000002</v>
      </c>
      <c r="J408">
        <v>17.155436000000002</v>
      </c>
      <c r="K408">
        <v>17.269579</v>
      </c>
      <c r="L408">
        <v>14.043488</v>
      </c>
      <c r="M408">
        <v>16.399273000000001</v>
      </c>
      <c r="N408">
        <v>17.029883999999999</v>
      </c>
      <c r="O408">
        <f t="shared" si="6"/>
        <v>0.74007761439169195</v>
      </c>
    </row>
    <row r="409" spans="1:15" x14ac:dyDescent="0.15">
      <c r="A409" t="s">
        <v>842</v>
      </c>
      <c r="B409" s="1">
        <v>1.971555E-39</v>
      </c>
      <c r="C409">
        <v>429.67162999999999</v>
      </c>
      <c r="D409">
        <v>469.99979999999999</v>
      </c>
      <c r="E409">
        <v>452.67336999999998</v>
      </c>
      <c r="F409">
        <v>465.46780000000001</v>
      </c>
      <c r="G409">
        <v>441.68630000000002</v>
      </c>
      <c r="H409">
        <v>459.07312000000002</v>
      </c>
      <c r="I409">
        <v>327.8931</v>
      </c>
      <c r="J409">
        <v>338.81824</v>
      </c>
      <c r="K409">
        <v>326.33519999999999</v>
      </c>
      <c r="L409">
        <v>367.59379999999999</v>
      </c>
      <c r="M409">
        <v>327.4744</v>
      </c>
      <c r="N409">
        <v>327.65816999999998</v>
      </c>
      <c r="O409">
        <f t="shared" si="6"/>
        <v>0.74148225434910497</v>
      </c>
    </row>
    <row r="410" spans="1:15" x14ac:dyDescent="0.15">
      <c r="A410" t="s">
        <v>252</v>
      </c>
      <c r="B410" s="1">
        <v>5.0080089999999997E-30</v>
      </c>
      <c r="C410">
        <v>339.94945999999999</v>
      </c>
      <c r="D410">
        <v>362.56304999999998</v>
      </c>
      <c r="E410">
        <v>350.94193000000001</v>
      </c>
      <c r="F410">
        <v>344.03210000000001</v>
      </c>
      <c r="G410">
        <v>315.20460000000003</v>
      </c>
      <c r="H410">
        <v>330.19936999999999</v>
      </c>
      <c r="I410">
        <v>244.99244999999999</v>
      </c>
      <c r="J410">
        <v>255.90978999999999</v>
      </c>
      <c r="K410">
        <v>243.71931000000001</v>
      </c>
      <c r="L410">
        <v>276.16219999999998</v>
      </c>
      <c r="M410">
        <v>238.46136000000001</v>
      </c>
      <c r="N410">
        <v>257.69348000000002</v>
      </c>
      <c r="O410">
        <f t="shared" si="6"/>
        <v>0.74254522333651662</v>
      </c>
    </row>
    <row r="411" spans="1:15" x14ac:dyDescent="0.15">
      <c r="A411" t="s">
        <v>1102</v>
      </c>
      <c r="B411" s="1">
        <v>2.8000000000000001E-45</v>
      </c>
      <c r="C411">
        <v>79.406390000000002</v>
      </c>
      <c r="D411">
        <v>81.445589999999996</v>
      </c>
      <c r="E411">
        <v>84.068054000000004</v>
      </c>
      <c r="F411">
        <v>80.797449999999998</v>
      </c>
      <c r="G411">
        <v>76.785483999999997</v>
      </c>
      <c r="H411">
        <v>78.064186000000007</v>
      </c>
      <c r="I411">
        <v>59.886673000000002</v>
      </c>
      <c r="J411">
        <v>59.884566999999997</v>
      </c>
      <c r="K411">
        <v>61.700670000000002</v>
      </c>
      <c r="L411">
        <v>55.164653999999999</v>
      </c>
      <c r="M411">
        <v>60.742156999999999</v>
      </c>
      <c r="N411">
        <v>59.495144000000003</v>
      </c>
      <c r="O411">
        <f t="shared" si="6"/>
        <v>0.74260977270202699</v>
      </c>
    </row>
    <row r="412" spans="1:15" x14ac:dyDescent="0.15">
      <c r="A412" t="s">
        <v>1090</v>
      </c>
      <c r="B412" s="1">
        <v>2.6999999999999999E-44</v>
      </c>
      <c r="C412">
        <v>61.802394999999997</v>
      </c>
      <c r="D412">
        <v>57.357239999999997</v>
      </c>
      <c r="E412">
        <v>59.393031999999998</v>
      </c>
      <c r="F412">
        <v>60.900677000000002</v>
      </c>
      <c r="G412">
        <v>60.823956000000003</v>
      </c>
      <c r="H412">
        <v>62.988776999999999</v>
      </c>
      <c r="I412">
        <v>44.864863999999997</v>
      </c>
      <c r="J412">
        <v>44.511870000000002</v>
      </c>
      <c r="K412">
        <v>46.262836</v>
      </c>
      <c r="L412">
        <v>46.472476999999998</v>
      </c>
      <c r="M412">
        <v>43.781104999999997</v>
      </c>
      <c r="N412">
        <v>43.883969999999998</v>
      </c>
      <c r="O412">
        <f t="shared" si="6"/>
        <v>0.7426433104569794</v>
      </c>
    </row>
    <row r="413" spans="1:15" x14ac:dyDescent="0.15">
      <c r="A413" t="s">
        <v>475</v>
      </c>
      <c r="B413" s="1">
        <v>3.4514460000000002E-39</v>
      </c>
      <c r="C413">
        <v>60.447913999999997</v>
      </c>
      <c r="D413">
        <v>58.011271999999998</v>
      </c>
      <c r="E413">
        <v>59.013373999999999</v>
      </c>
      <c r="F413">
        <v>63.176566999999999</v>
      </c>
      <c r="G413">
        <v>60.141502000000003</v>
      </c>
      <c r="H413">
        <v>59.097349999999999</v>
      </c>
      <c r="I413">
        <v>46.744705000000003</v>
      </c>
      <c r="J413">
        <v>43.612340000000003</v>
      </c>
      <c r="K413">
        <v>42.355600000000003</v>
      </c>
      <c r="L413">
        <v>47.23357</v>
      </c>
      <c r="M413">
        <v>43.036987000000003</v>
      </c>
      <c r="N413">
        <v>44.558044000000002</v>
      </c>
      <c r="O413">
        <f t="shared" si="6"/>
        <v>0.74340145159446969</v>
      </c>
    </row>
    <row r="414" spans="1:15" x14ac:dyDescent="0.15">
      <c r="A414" t="s">
        <v>1043</v>
      </c>
      <c r="B414" s="1">
        <v>2.2237743E-34</v>
      </c>
      <c r="C414">
        <v>10.963723</v>
      </c>
      <c r="D414">
        <v>10.43432</v>
      </c>
      <c r="E414">
        <v>11.063224999999999</v>
      </c>
      <c r="F414">
        <v>11.089688000000001</v>
      </c>
      <c r="G414">
        <v>11.243562000000001</v>
      </c>
      <c r="H414">
        <v>11.301439999999999</v>
      </c>
      <c r="I414">
        <v>8.7847849999999994</v>
      </c>
      <c r="J414">
        <v>8.0972690000000007</v>
      </c>
      <c r="K414">
        <v>8.3688289999999999</v>
      </c>
      <c r="L414">
        <v>7.8028554999999997</v>
      </c>
      <c r="M414">
        <v>8.0156650000000003</v>
      </c>
      <c r="N414">
        <v>8.0959269999999997</v>
      </c>
      <c r="O414">
        <f t="shared" si="6"/>
        <v>0.74384776297515787</v>
      </c>
    </row>
    <row r="415" spans="1:15" x14ac:dyDescent="0.15">
      <c r="A415" t="s">
        <v>962</v>
      </c>
      <c r="B415">
        <v>0</v>
      </c>
      <c r="C415">
        <v>317.94983000000002</v>
      </c>
      <c r="D415">
        <v>319.5172</v>
      </c>
      <c r="E415">
        <v>303.50479999999999</v>
      </c>
      <c r="F415">
        <v>313.67140000000001</v>
      </c>
      <c r="G415">
        <v>311.17232999999999</v>
      </c>
      <c r="H415">
        <v>328.31515999999999</v>
      </c>
      <c r="I415">
        <v>240.09739999999999</v>
      </c>
      <c r="J415">
        <v>242.92653000000001</v>
      </c>
      <c r="K415">
        <v>233.76039</v>
      </c>
      <c r="L415">
        <v>224.18612999999999</v>
      </c>
      <c r="M415">
        <v>232.41835</v>
      </c>
      <c r="N415">
        <v>235.65711999999999</v>
      </c>
      <c r="O415">
        <f t="shared" si="6"/>
        <v>0.74390109675218186</v>
      </c>
    </row>
    <row r="416" spans="1:15" x14ac:dyDescent="0.15">
      <c r="A416" t="s">
        <v>126</v>
      </c>
      <c r="B416" s="1">
        <v>1.4143549E-27</v>
      </c>
      <c r="C416">
        <v>37.465380000000003</v>
      </c>
      <c r="D416">
        <v>38.046436</v>
      </c>
      <c r="E416">
        <v>37.735059999999997</v>
      </c>
      <c r="F416">
        <v>37.727142000000001</v>
      </c>
      <c r="G416">
        <v>35.545569999999998</v>
      </c>
      <c r="H416">
        <v>39.036223999999997</v>
      </c>
      <c r="I416">
        <v>28.927244000000002</v>
      </c>
      <c r="J416">
        <v>29.326288000000002</v>
      </c>
      <c r="K416">
        <v>29.43262</v>
      </c>
      <c r="L416">
        <v>25.006157000000002</v>
      </c>
      <c r="M416">
        <v>27.011868</v>
      </c>
      <c r="N416">
        <v>28.091562</v>
      </c>
      <c r="O416">
        <f t="shared" si="6"/>
        <v>0.74392114976846624</v>
      </c>
    </row>
    <row r="417" spans="1:15" x14ac:dyDescent="0.15">
      <c r="A417" t="s">
        <v>529</v>
      </c>
      <c r="B417" s="1">
        <v>1.6389894E-21</v>
      </c>
      <c r="C417">
        <v>33.089829999999999</v>
      </c>
      <c r="D417">
        <v>32.682465000000001</v>
      </c>
      <c r="E417">
        <v>31.457214</v>
      </c>
      <c r="F417">
        <v>33.944794000000002</v>
      </c>
      <c r="G417">
        <v>29.161290000000001</v>
      </c>
      <c r="H417">
        <v>28.158850000000001</v>
      </c>
      <c r="I417">
        <v>24.74043</v>
      </c>
      <c r="J417">
        <v>22.431094999999999</v>
      </c>
      <c r="K417">
        <v>22.334389000000002</v>
      </c>
      <c r="L417">
        <v>22.600974999999998</v>
      </c>
      <c r="M417">
        <v>23.68329</v>
      </c>
      <c r="N417">
        <v>24.622140000000002</v>
      </c>
      <c r="O417">
        <f t="shared" si="6"/>
        <v>0.74491489916230569</v>
      </c>
    </row>
    <row r="418" spans="1:15" x14ac:dyDescent="0.15">
      <c r="A418" t="s">
        <v>1252</v>
      </c>
      <c r="B418" s="1">
        <v>8.0054776000000002E-22</v>
      </c>
      <c r="C418">
        <v>22.855495000000001</v>
      </c>
      <c r="D418">
        <v>24.064869000000002</v>
      </c>
      <c r="E418">
        <v>24.114830000000001</v>
      </c>
      <c r="F418">
        <v>23.689554000000001</v>
      </c>
      <c r="G418">
        <v>23.977602000000001</v>
      </c>
      <c r="H418">
        <v>22.364656</v>
      </c>
      <c r="I418">
        <v>18.738507999999999</v>
      </c>
      <c r="J418">
        <v>18.343702</v>
      </c>
      <c r="K418">
        <v>18.186499999999999</v>
      </c>
      <c r="L418">
        <v>14.811820000000001</v>
      </c>
      <c r="M418">
        <v>17.419032999999999</v>
      </c>
      <c r="N418">
        <v>17.589421999999999</v>
      </c>
      <c r="O418">
        <f t="shared" si="6"/>
        <v>0.74495793155204537</v>
      </c>
    </row>
    <row r="419" spans="1:15" x14ac:dyDescent="0.15">
      <c r="A419" t="s">
        <v>897</v>
      </c>
      <c r="B419" s="1">
        <v>4.9812803999999998E-25</v>
      </c>
      <c r="C419">
        <v>18.650096999999999</v>
      </c>
      <c r="D419">
        <v>18.724232000000001</v>
      </c>
      <c r="E419">
        <v>18.006319999999999</v>
      </c>
      <c r="F419">
        <v>18.377144000000001</v>
      </c>
      <c r="G419">
        <v>16.764119999999998</v>
      </c>
      <c r="H419">
        <v>17.882507</v>
      </c>
      <c r="I419">
        <v>14.723330499999999</v>
      </c>
      <c r="J419">
        <v>12.656921000000001</v>
      </c>
      <c r="K419">
        <v>13.285705</v>
      </c>
      <c r="L419">
        <v>12.511994</v>
      </c>
      <c r="M419">
        <v>14.107882999999999</v>
      </c>
      <c r="N419">
        <v>13.545510999999999</v>
      </c>
      <c r="O419">
        <f t="shared" si="6"/>
        <v>0.74564620612332955</v>
      </c>
    </row>
    <row r="420" spans="1:15" x14ac:dyDescent="0.15">
      <c r="A420" t="s">
        <v>770</v>
      </c>
      <c r="B420" s="1">
        <v>1.8574555E-31</v>
      </c>
      <c r="C420">
        <v>23.978221999999999</v>
      </c>
      <c r="D420">
        <v>24.456202000000001</v>
      </c>
      <c r="E420">
        <v>24.028103000000002</v>
      </c>
      <c r="F420">
        <v>24.426134000000001</v>
      </c>
      <c r="G420">
        <v>23.789715000000001</v>
      </c>
      <c r="H420">
        <v>24.475038999999999</v>
      </c>
      <c r="I420">
        <v>18.022846000000001</v>
      </c>
      <c r="J420">
        <v>18.186775000000001</v>
      </c>
      <c r="K420">
        <v>18.998138000000001</v>
      </c>
      <c r="L420">
        <v>15.716161</v>
      </c>
      <c r="M420">
        <v>18.923013999999998</v>
      </c>
      <c r="N420">
        <v>18.434595000000002</v>
      </c>
      <c r="O420">
        <f t="shared" si="6"/>
        <v>0.74597989306693191</v>
      </c>
    </row>
    <row r="421" spans="1:15" x14ac:dyDescent="0.15">
      <c r="A421" t="s">
        <v>34</v>
      </c>
      <c r="B421">
        <v>0</v>
      </c>
      <c r="C421">
        <v>125.24315</v>
      </c>
      <c r="D421">
        <v>126.839966</v>
      </c>
      <c r="E421">
        <v>125.84036999999999</v>
      </c>
      <c r="F421">
        <v>124.00339</v>
      </c>
      <c r="G421">
        <v>124.90915</v>
      </c>
      <c r="H421">
        <v>130.27021999999999</v>
      </c>
      <c r="I421">
        <v>94.066413999999995</v>
      </c>
      <c r="J421">
        <v>97.531589999999994</v>
      </c>
      <c r="K421">
        <v>92.08784</v>
      </c>
      <c r="L421">
        <v>91.547550000000001</v>
      </c>
      <c r="M421">
        <v>94.586539999999999</v>
      </c>
      <c r="N421">
        <v>95.043685999999994</v>
      </c>
      <c r="O421">
        <f t="shared" si="6"/>
        <v>0.74608236688619267</v>
      </c>
    </row>
    <row r="422" spans="1:15" x14ac:dyDescent="0.15">
      <c r="A422" t="s">
        <v>251</v>
      </c>
      <c r="B422" s="1">
        <v>1.918256E-39</v>
      </c>
      <c r="C422">
        <v>118.98197</v>
      </c>
      <c r="D422">
        <v>125.531006</v>
      </c>
      <c r="E422">
        <v>123.80527499999999</v>
      </c>
      <c r="F422">
        <v>120.127045</v>
      </c>
      <c r="G422">
        <v>111.64252999999999</v>
      </c>
      <c r="H422">
        <v>118.30822000000001</v>
      </c>
      <c r="I422">
        <v>87.815799999999996</v>
      </c>
      <c r="J422">
        <v>90.542789999999997</v>
      </c>
      <c r="K422">
        <v>86.881879999999995</v>
      </c>
      <c r="L422">
        <v>95.498500000000007</v>
      </c>
      <c r="M422">
        <v>85.350620000000006</v>
      </c>
      <c r="N422">
        <v>90.795609999999996</v>
      </c>
      <c r="O422">
        <f t="shared" si="6"/>
        <v>0.74733874579259574</v>
      </c>
    </row>
    <row r="423" spans="1:15" x14ac:dyDescent="0.15">
      <c r="A423" t="s">
        <v>282</v>
      </c>
      <c r="B423" s="1">
        <v>5.9549E-35</v>
      </c>
      <c r="C423">
        <v>28.321701000000001</v>
      </c>
      <c r="D423">
        <v>29.446217999999998</v>
      </c>
      <c r="E423">
        <v>27.887309999999999</v>
      </c>
      <c r="F423">
        <v>27.609423</v>
      </c>
      <c r="G423">
        <v>29.110206999999999</v>
      </c>
      <c r="H423">
        <v>28.844135000000001</v>
      </c>
      <c r="I423">
        <v>21.53087</v>
      </c>
      <c r="J423">
        <v>21.489746</v>
      </c>
      <c r="K423">
        <v>20.244696000000001</v>
      </c>
      <c r="L423">
        <v>20.127357</v>
      </c>
      <c r="M423">
        <v>21.908058</v>
      </c>
      <c r="N423">
        <v>22.6632</v>
      </c>
      <c r="O423">
        <f t="shared" si="6"/>
        <v>0.74736992672670433</v>
      </c>
    </row>
    <row r="424" spans="1:15" x14ac:dyDescent="0.15">
      <c r="A424" t="s">
        <v>567</v>
      </c>
      <c r="B424" s="1">
        <v>2.0815722E-23</v>
      </c>
      <c r="C424">
        <v>20.738453</v>
      </c>
      <c r="D424">
        <v>20.335032000000002</v>
      </c>
      <c r="E424">
        <v>18.906134000000002</v>
      </c>
      <c r="F424">
        <v>19.862303000000001</v>
      </c>
      <c r="G424">
        <v>19.151959999999999</v>
      </c>
      <c r="H424">
        <v>20.237925000000001</v>
      </c>
      <c r="I424">
        <v>15.691284</v>
      </c>
      <c r="J424">
        <v>15.302716</v>
      </c>
      <c r="K424">
        <v>15.197202000000001</v>
      </c>
      <c r="L424">
        <v>12.794346000000001</v>
      </c>
      <c r="M424">
        <v>15.279992999999999</v>
      </c>
      <c r="N424">
        <v>14.890931999999999</v>
      </c>
      <c r="O424">
        <f t="shared" si="6"/>
        <v>0.74775745871233834</v>
      </c>
    </row>
    <row r="425" spans="1:15" x14ac:dyDescent="0.15">
      <c r="A425" t="s">
        <v>171</v>
      </c>
      <c r="B425">
        <v>0</v>
      </c>
      <c r="C425">
        <v>446.08690000000001</v>
      </c>
      <c r="D425">
        <v>448.17007000000001</v>
      </c>
      <c r="E425">
        <v>437.48559999999998</v>
      </c>
      <c r="F425">
        <v>456.60678000000001</v>
      </c>
      <c r="G425">
        <v>445.56790000000001</v>
      </c>
      <c r="H425">
        <v>441.38357999999999</v>
      </c>
      <c r="I425">
        <v>335.71087999999997</v>
      </c>
      <c r="J425">
        <v>346.63216999999997</v>
      </c>
      <c r="K425">
        <v>331.08368000000002</v>
      </c>
      <c r="L425">
        <v>312.49802</v>
      </c>
      <c r="M425">
        <v>343.38389999999998</v>
      </c>
      <c r="N425">
        <v>331.33109999999999</v>
      </c>
      <c r="O425">
        <f t="shared" si="6"/>
        <v>0.7478186107391892</v>
      </c>
    </row>
    <row r="426" spans="1:15" x14ac:dyDescent="0.15">
      <c r="A426" t="s">
        <v>971</v>
      </c>
      <c r="B426" s="1">
        <v>8.3054759999999995E-34</v>
      </c>
      <c r="C426">
        <v>158.44135</v>
      </c>
      <c r="D426">
        <v>150.91927999999999</v>
      </c>
      <c r="E426">
        <v>141.34101999999999</v>
      </c>
      <c r="F426">
        <v>154.34929</v>
      </c>
      <c r="G426">
        <v>158.69226</v>
      </c>
      <c r="H426">
        <v>148.93633</v>
      </c>
      <c r="I426">
        <v>118.512856</v>
      </c>
      <c r="J426">
        <v>114.37659499999999</v>
      </c>
      <c r="K426">
        <v>115.034256</v>
      </c>
      <c r="L426">
        <v>118.2923</v>
      </c>
      <c r="M426">
        <v>110.26179999999999</v>
      </c>
      <c r="N426">
        <v>108.80268</v>
      </c>
      <c r="O426">
        <f t="shared" si="6"/>
        <v>0.75084458944751398</v>
      </c>
    </row>
    <row r="427" spans="1:15" x14ac:dyDescent="0.15">
      <c r="A427" t="s">
        <v>691</v>
      </c>
      <c r="B427" s="1">
        <v>2.1898883999999999E-30</v>
      </c>
      <c r="C427">
        <v>22.601505</v>
      </c>
      <c r="D427">
        <v>21.04515</v>
      </c>
      <c r="E427">
        <v>22.496822000000002</v>
      </c>
      <c r="F427">
        <v>23.723835000000001</v>
      </c>
      <c r="G427">
        <v>23.610472000000001</v>
      </c>
      <c r="H427">
        <v>22.514213999999999</v>
      </c>
      <c r="I427">
        <v>16.894514000000001</v>
      </c>
      <c r="J427">
        <v>16.262619999999998</v>
      </c>
      <c r="K427">
        <v>17.335749</v>
      </c>
      <c r="L427">
        <v>16.319614000000001</v>
      </c>
      <c r="M427">
        <v>18.4617</v>
      </c>
      <c r="N427">
        <v>16.852139000000001</v>
      </c>
      <c r="O427">
        <f t="shared" si="6"/>
        <v>0.75097312711002318</v>
      </c>
    </row>
    <row r="428" spans="1:15" x14ac:dyDescent="0.15">
      <c r="A428" t="s">
        <v>611</v>
      </c>
      <c r="B428" s="1">
        <v>3.2429999999999997E-42</v>
      </c>
      <c r="C428">
        <v>36.376185999999997</v>
      </c>
      <c r="D428">
        <v>37.877631999999998</v>
      </c>
      <c r="E428">
        <v>34.755070000000003</v>
      </c>
      <c r="F428">
        <v>35.327922999999998</v>
      </c>
      <c r="G428">
        <v>37.166733000000001</v>
      </c>
      <c r="H428">
        <v>35.290683999999999</v>
      </c>
      <c r="I428">
        <v>26.515024</v>
      </c>
      <c r="J428">
        <v>27.622223000000002</v>
      </c>
      <c r="K428">
        <v>27.621637</v>
      </c>
      <c r="L428">
        <v>27.131260000000001</v>
      </c>
      <c r="M428">
        <v>27.030403</v>
      </c>
      <c r="N428">
        <v>26.890750000000001</v>
      </c>
      <c r="O428">
        <f t="shared" si="6"/>
        <v>0.75099461135099954</v>
      </c>
    </row>
    <row r="429" spans="1:15" x14ac:dyDescent="0.15">
      <c r="A429" t="s">
        <v>633</v>
      </c>
      <c r="B429" s="1">
        <v>2.4173756999999998E-28</v>
      </c>
      <c r="C429">
        <v>19.774121999999998</v>
      </c>
      <c r="D429">
        <v>21.063179999999999</v>
      </c>
      <c r="E429">
        <v>21.191203999999999</v>
      </c>
      <c r="F429">
        <v>20.597061</v>
      </c>
      <c r="G429">
        <v>21.170020000000001</v>
      </c>
      <c r="H429">
        <v>20.99879</v>
      </c>
      <c r="I429">
        <v>14.903983999999999</v>
      </c>
      <c r="J429">
        <v>16.493696</v>
      </c>
      <c r="K429">
        <v>16.476177</v>
      </c>
      <c r="L429">
        <v>14.081792</v>
      </c>
      <c r="M429">
        <v>15.632009999999999</v>
      </c>
      <c r="N429">
        <v>16.266397000000001</v>
      </c>
      <c r="O429">
        <f t="shared" si="6"/>
        <v>0.75206959044316568</v>
      </c>
    </row>
    <row r="430" spans="1:15" x14ac:dyDescent="0.15">
      <c r="A430" t="s">
        <v>147</v>
      </c>
      <c r="B430" s="1">
        <v>1.0958404E-26</v>
      </c>
      <c r="C430">
        <v>30.566099999999999</v>
      </c>
      <c r="D430">
        <v>32.345782999999997</v>
      </c>
      <c r="E430">
        <v>29.23601</v>
      </c>
      <c r="F430">
        <v>29.706657</v>
      </c>
      <c r="G430">
        <v>30.426418000000002</v>
      </c>
      <c r="H430">
        <v>29.44867</v>
      </c>
      <c r="I430">
        <v>24.654865000000001</v>
      </c>
      <c r="J430">
        <v>22.499110000000002</v>
      </c>
      <c r="K430">
        <v>23.295006000000001</v>
      </c>
      <c r="L430">
        <v>20.406082000000001</v>
      </c>
      <c r="M430">
        <v>23.347487999999998</v>
      </c>
      <c r="N430">
        <v>22.508091</v>
      </c>
      <c r="O430">
        <f t="shared" si="6"/>
        <v>0.75227488209710747</v>
      </c>
    </row>
    <row r="431" spans="1:15" x14ac:dyDescent="0.15">
      <c r="A431" t="s">
        <v>1014</v>
      </c>
      <c r="B431" s="1">
        <v>4.7348214999999997E-25</v>
      </c>
      <c r="C431">
        <v>13.223117</v>
      </c>
      <c r="D431">
        <v>12.999461999999999</v>
      </c>
      <c r="E431">
        <v>12.868091</v>
      </c>
      <c r="F431">
        <v>12.216405</v>
      </c>
      <c r="G431">
        <v>12.386547</v>
      </c>
      <c r="H431">
        <v>12.057548499999999</v>
      </c>
      <c r="I431">
        <v>9.9089659999999995</v>
      </c>
      <c r="J431">
        <v>9.8679030000000001</v>
      </c>
      <c r="K431">
        <v>9.9933709999999998</v>
      </c>
      <c r="L431">
        <v>8.4920779999999993</v>
      </c>
      <c r="M431">
        <v>9.2596419999999995</v>
      </c>
      <c r="N431">
        <v>9.4785690000000002</v>
      </c>
      <c r="O431">
        <f t="shared" si="6"/>
        <v>0.75247060373806363</v>
      </c>
    </row>
    <row r="432" spans="1:15" x14ac:dyDescent="0.15">
      <c r="A432" t="s">
        <v>662</v>
      </c>
      <c r="B432" s="1">
        <v>1.2058336E-28</v>
      </c>
      <c r="C432">
        <v>21.630507999999999</v>
      </c>
      <c r="D432">
        <v>20.814377</v>
      </c>
      <c r="E432">
        <v>23.084768</v>
      </c>
      <c r="F432">
        <v>21.361315000000001</v>
      </c>
      <c r="G432">
        <v>22.804034999999999</v>
      </c>
      <c r="H432">
        <v>22.008075999999999</v>
      </c>
      <c r="I432">
        <v>16.901828999999999</v>
      </c>
      <c r="J432">
        <v>16.718582000000001</v>
      </c>
      <c r="K432">
        <v>15.773777000000001</v>
      </c>
      <c r="L432">
        <v>16.687805000000001</v>
      </c>
      <c r="M432">
        <v>16.690329999999999</v>
      </c>
      <c r="N432">
        <v>16.359715000000001</v>
      </c>
      <c r="O432">
        <f t="shared" si="6"/>
        <v>0.75269339754767628</v>
      </c>
    </row>
    <row r="433" spans="1:15" x14ac:dyDescent="0.15">
      <c r="A433" t="s">
        <v>656</v>
      </c>
      <c r="B433">
        <v>0</v>
      </c>
      <c r="C433">
        <v>148.94085999999999</v>
      </c>
      <c r="D433">
        <v>142.40970999999999</v>
      </c>
      <c r="E433">
        <v>139.30070000000001</v>
      </c>
      <c r="F433">
        <v>144.94893999999999</v>
      </c>
      <c r="G433">
        <v>151.73400000000001</v>
      </c>
      <c r="H433">
        <v>143.02610999999999</v>
      </c>
      <c r="I433">
        <v>107.314255</v>
      </c>
      <c r="J433">
        <v>109.66812</v>
      </c>
      <c r="K433">
        <v>108.26769</v>
      </c>
      <c r="L433">
        <v>109.85033</v>
      </c>
      <c r="M433">
        <v>109.78297000000001</v>
      </c>
      <c r="N433">
        <v>110.4605</v>
      </c>
      <c r="O433">
        <f t="shared" si="6"/>
        <v>0.75295696499583076</v>
      </c>
    </row>
    <row r="434" spans="1:15" x14ac:dyDescent="0.15">
      <c r="A434" t="s">
        <v>319</v>
      </c>
      <c r="B434">
        <v>0</v>
      </c>
      <c r="C434">
        <v>1982.973</v>
      </c>
      <c r="D434">
        <v>2003.4828</v>
      </c>
      <c r="E434">
        <v>2033.6333999999999</v>
      </c>
      <c r="F434">
        <v>2021.0768</v>
      </c>
      <c r="G434">
        <v>1965.9545000000001</v>
      </c>
      <c r="H434">
        <v>2012.4485</v>
      </c>
      <c r="I434">
        <v>1457.1194</v>
      </c>
      <c r="J434">
        <v>1484.1206</v>
      </c>
      <c r="K434">
        <v>1494.5918999999999</v>
      </c>
      <c r="L434">
        <v>1619.4471000000001</v>
      </c>
      <c r="M434">
        <v>1487.0066999999999</v>
      </c>
      <c r="N434">
        <v>1521.5391</v>
      </c>
      <c r="O434">
        <f t="shared" si="6"/>
        <v>0.75408900269219292</v>
      </c>
    </row>
    <row r="435" spans="1:15" x14ac:dyDescent="0.15">
      <c r="A435" t="s">
        <v>687</v>
      </c>
      <c r="B435" s="1">
        <v>4.7709263999999998E-33</v>
      </c>
      <c r="C435">
        <v>34.901882000000001</v>
      </c>
      <c r="D435">
        <v>36.455437000000003</v>
      </c>
      <c r="E435">
        <v>35.678967</v>
      </c>
      <c r="F435">
        <v>34.475605000000002</v>
      </c>
      <c r="G435">
        <v>34.417374000000002</v>
      </c>
      <c r="H435">
        <v>35.869990000000001</v>
      </c>
      <c r="I435">
        <v>27.076074999999999</v>
      </c>
      <c r="J435">
        <v>27.655480000000001</v>
      </c>
      <c r="K435">
        <v>26.436169</v>
      </c>
      <c r="L435">
        <v>24.648271999999999</v>
      </c>
      <c r="M435">
        <v>28.143131</v>
      </c>
      <c r="N435">
        <v>26.003325</v>
      </c>
      <c r="O435">
        <f t="shared" si="6"/>
        <v>0.75525502674690703</v>
      </c>
    </row>
    <row r="436" spans="1:15" x14ac:dyDescent="0.15">
      <c r="A436" t="s">
        <v>1048</v>
      </c>
      <c r="B436">
        <v>0</v>
      </c>
      <c r="C436">
        <v>44.710132999999999</v>
      </c>
      <c r="D436">
        <v>45.124107000000002</v>
      </c>
      <c r="E436">
        <v>45.157294999999998</v>
      </c>
      <c r="F436">
        <v>44.728729999999999</v>
      </c>
      <c r="G436">
        <v>45.372855999999999</v>
      </c>
      <c r="H436">
        <v>44.579304</v>
      </c>
      <c r="I436">
        <v>34.38035</v>
      </c>
      <c r="J436">
        <v>32.762360000000001</v>
      </c>
      <c r="K436">
        <v>34.089016000000001</v>
      </c>
      <c r="L436">
        <v>34.095233999999998</v>
      </c>
      <c r="M436">
        <v>35.518771999999998</v>
      </c>
      <c r="N436">
        <v>33.075145999999997</v>
      </c>
      <c r="O436">
        <f t="shared" si="6"/>
        <v>0.75617993942094752</v>
      </c>
    </row>
    <row r="437" spans="1:15" x14ac:dyDescent="0.15">
      <c r="A437" t="s">
        <v>877</v>
      </c>
      <c r="B437" s="1">
        <v>5.2303619999999997E-28</v>
      </c>
      <c r="C437">
        <v>18.876719000000001</v>
      </c>
      <c r="D437">
        <v>20.284141999999999</v>
      </c>
      <c r="E437">
        <v>19.326447999999999</v>
      </c>
      <c r="F437">
        <v>18.123428000000001</v>
      </c>
      <c r="G437">
        <v>18.111359</v>
      </c>
      <c r="H437">
        <v>18.845291</v>
      </c>
      <c r="I437">
        <v>14.358279</v>
      </c>
      <c r="J437">
        <v>14.085051</v>
      </c>
      <c r="K437">
        <v>15.239621</v>
      </c>
      <c r="L437">
        <v>12.958256</v>
      </c>
      <c r="M437">
        <v>14.509331</v>
      </c>
      <c r="N437">
        <v>14.727105</v>
      </c>
      <c r="O437">
        <f t="shared" si="6"/>
        <v>0.75618225679525408</v>
      </c>
    </row>
    <row r="438" spans="1:15" x14ac:dyDescent="0.15">
      <c r="A438" t="s">
        <v>173</v>
      </c>
      <c r="B438" s="1">
        <v>3.0662503000000002E-26</v>
      </c>
      <c r="C438">
        <v>26.51559</v>
      </c>
      <c r="D438">
        <v>25.808679999999999</v>
      </c>
      <c r="E438">
        <v>26.270235</v>
      </c>
      <c r="F438">
        <v>25.752478</v>
      </c>
      <c r="G438">
        <v>27.522856000000001</v>
      </c>
      <c r="H438">
        <v>27.497713000000001</v>
      </c>
      <c r="I438">
        <v>21.210965999999999</v>
      </c>
      <c r="J438">
        <v>19.774391000000001</v>
      </c>
      <c r="K438">
        <v>20.116827000000001</v>
      </c>
      <c r="L438">
        <v>18.50348</v>
      </c>
      <c r="M438">
        <v>20.516745</v>
      </c>
      <c r="N438">
        <v>20.431222999999999</v>
      </c>
      <c r="O438">
        <f t="shared" si="6"/>
        <v>0.75645029673292596</v>
      </c>
    </row>
    <row r="439" spans="1:15" x14ac:dyDescent="0.15">
      <c r="A439" t="s">
        <v>993</v>
      </c>
      <c r="B439">
        <v>0</v>
      </c>
      <c r="C439">
        <v>151.89917</v>
      </c>
      <c r="D439">
        <v>143.52661000000001</v>
      </c>
      <c r="E439">
        <v>151.08771999999999</v>
      </c>
      <c r="F439">
        <v>147.27887000000001</v>
      </c>
      <c r="G439">
        <v>150.70455999999999</v>
      </c>
      <c r="H439">
        <v>154.16663</v>
      </c>
      <c r="I439">
        <v>113.390686</v>
      </c>
      <c r="J439">
        <v>114.779724</v>
      </c>
      <c r="K439">
        <v>109.730896</v>
      </c>
      <c r="L439">
        <v>116.22963</v>
      </c>
      <c r="M439">
        <v>110.38934</v>
      </c>
      <c r="N439">
        <v>116.86431</v>
      </c>
      <c r="O439">
        <f t="shared" si="6"/>
        <v>0.75821989043374594</v>
      </c>
    </row>
    <row r="440" spans="1:15" x14ac:dyDescent="0.15">
      <c r="A440" t="s">
        <v>289</v>
      </c>
      <c r="B440">
        <v>0</v>
      </c>
      <c r="C440">
        <v>311.68966999999998</v>
      </c>
      <c r="D440">
        <v>316.17809999999997</v>
      </c>
      <c r="E440">
        <v>318.78244000000001</v>
      </c>
      <c r="F440">
        <v>307.63806</v>
      </c>
      <c r="G440">
        <v>307.35703000000001</v>
      </c>
      <c r="H440">
        <v>319.99392999999998</v>
      </c>
      <c r="I440">
        <v>236.78084999999999</v>
      </c>
      <c r="J440">
        <v>233.0942</v>
      </c>
      <c r="K440">
        <v>237.91025999999999</v>
      </c>
      <c r="L440">
        <v>250.27153000000001</v>
      </c>
      <c r="M440">
        <v>233.24849</v>
      </c>
      <c r="N440">
        <v>236.18271999999999</v>
      </c>
      <c r="O440">
        <f t="shared" si="6"/>
        <v>0.75864067204848817</v>
      </c>
    </row>
    <row r="441" spans="1:15" x14ac:dyDescent="0.15">
      <c r="A441" t="s">
        <v>949</v>
      </c>
      <c r="B441">
        <v>0</v>
      </c>
      <c r="C441">
        <v>331.87209999999999</v>
      </c>
      <c r="D441">
        <v>344.37265000000002</v>
      </c>
      <c r="E441">
        <v>320.89022999999997</v>
      </c>
      <c r="F441">
        <v>330.01483000000002</v>
      </c>
      <c r="G441">
        <v>337.94168000000002</v>
      </c>
      <c r="H441">
        <v>326.49542000000002</v>
      </c>
      <c r="I441">
        <v>257.21350000000001</v>
      </c>
      <c r="J441">
        <v>258.8664</v>
      </c>
      <c r="K441">
        <v>251.51208</v>
      </c>
      <c r="L441">
        <v>249.95264</v>
      </c>
      <c r="M441">
        <v>245.39081999999999</v>
      </c>
      <c r="N441">
        <v>248.0206</v>
      </c>
      <c r="O441">
        <f t="shared" si="6"/>
        <v>0.75866939695842839</v>
      </c>
    </row>
    <row r="442" spans="1:15" x14ac:dyDescent="0.15">
      <c r="A442" t="s">
        <v>1086</v>
      </c>
      <c r="B442" s="1">
        <v>1.685031E-38</v>
      </c>
      <c r="C442">
        <v>97.259865000000005</v>
      </c>
      <c r="D442">
        <v>101.40818</v>
      </c>
      <c r="E442">
        <v>91.579310000000007</v>
      </c>
      <c r="F442">
        <v>101.40089999999999</v>
      </c>
      <c r="G442">
        <v>98.736725000000007</v>
      </c>
      <c r="H442">
        <v>99.26455</v>
      </c>
      <c r="I442">
        <v>75.137054000000006</v>
      </c>
      <c r="J442">
        <v>73.593100000000007</v>
      </c>
      <c r="K442">
        <v>75.868470000000002</v>
      </c>
      <c r="L442">
        <v>71.020169999999993</v>
      </c>
      <c r="M442">
        <v>77.206429999999997</v>
      </c>
      <c r="N442">
        <v>74.759674000000004</v>
      </c>
      <c r="O442">
        <f t="shared" si="6"/>
        <v>0.7590693712585509</v>
      </c>
    </row>
    <row r="443" spans="1:15" x14ac:dyDescent="0.15">
      <c r="A443" t="s">
        <v>1041</v>
      </c>
      <c r="B443" s="1">
        <v>3.2150365000000002E-31</v>
      </c>
      <c r="C443">
        <v>23.714966</v>
      </c>
      <c r="D443">
        <v>26.744914999999999</v>
      </c>
      <c r="E443">
        <v>25.015940000000001</v>
      </c>
      <c r="F443">
        <v>24.16967</v>
      </c>
      <c r="G443">
        <v>24.105923000000001</v>
      </c>
      <c r="H443">
        <v>24.545335999999999</v>
      </c>
      <c r="I443">
        <v>19.255243</v>
      </c>
      <c r="J443">
        <v>19.873795999999999</v>
      </c>
      <c r="K443">
        <v>17.824000999999999</v>
      </c>
      <c r="L443">
        <v>18.055406999999999</v>
      </c>
      <c r="M443">
        <v>18.830368</v>
      </c>
      <c r="N443">
        <v>18.731863000000001</v>
      </c>
      <c r="O443">
        <f t="shared" si="6"/>
        <v>0.7590906611237267</v>
      </c>
    </row>
    <row r="444" spans="1:15" x14ac:dyDescent="0.15">
      <c r="A444" t="s">
        <v>619</v>
      </c>
      <c r="B444">
        <v>0</v>
      </c>
      <c r="C444">
        <v>55.939613000000001</v>
      </c>
      <c r="D444">
        <v>57.756934999999999</v>
      </c>
      <c r="E444">
        <v>59.620243000000002</v>
      </c>
      <c r="F444">
        <v>56.514159999999997</v>
      </c>
      <c r="G444">
        <v>56.489356999999998</v>
      </c>
      <c r="H444">
        <v>58.087290000000003</v>
      </c>
      <c r="I444">
        <v>46.059559999999998</v>
      </c>
      <c r="J444">
        <v>42.568317</v>
      </c>
      <c r="K444">
        <v>43.439</v>
      </c>
      <c r="L444">
        <v>41.927759999999999</v>
      </c>
      <c r="M444">
        <v>42.986579999999996</v>
      </c>
      <c r="N444">
        <v>44.482390000000002</v>
      </c>
      <c r="O444">
        <f t="shared" si="6"/>
        <v>0.75916910230302181</v>
      </c>
    </row>
    <row r="445" spans="1:15" x14ac:dyDescent="0.15">
      <c r="A445" t="s">
        <v>137</v>
      </c>
      <c r="B445" s="1">
        <v>1.3890000000000001E-42</v>
      </c>
      <c r="C445">
        <v>34.491489999999999</v>
      </c>
      <c r="D445">
        <v>33.870609999999999</v>
      </c>
      <c r="E445">
        <v>35.346200000000003</v>
      </c>
      <c r="F445">
        <v>36.208343999999997</v>
      </c>
      <c r="G445">
        <v>35.353413000000003</v>
      </c>
      <c r="H445">
        <v>34.395530000000001</v>
      </c>
      <c r="I445">
        <v>27.616568000000001</v>
      </c>
      <c r="J445">
        <v>26.309874000000001</v>
      </c>
      <c r="K445">
        <v>26.792090999999999</v>
      </c>
      <c r="L445">
        <v>24.674137000000002</v>
      </c>
      <c r="M445">
        <v>26.208680999999999</v>
      </c>
      <c r="N445">
        <v>27.605713000000002</v>
      </c>
      <c r="O445">
        <f t="shared" si="6"/>
        <v>0.75933807869004277</v>
      </c>
    </row>
    <row r="446" spans="1:15" x14ac:dyDescent="0.15">
      <c r="A446" t="s">
        <v>698</v>
      </c>
      <c r="B446">
        <v>0</v>
      </c>
      <c r="C446">
        <v>46.654774000000003</v>
      </c>
      <c r="D446">
        <v>45.453921999999999</v>
      </c>
      <c r="E446">
        <v>47.422600000000003</v>
      </c>
      <c r="F446">
        <v>44.987502999999997</v>
      </c>
      <c r="G446">
        <v>46.610309999999998</v>
      </c>
      <c r="H446">
        <v>44.502437999999998</v>
      </c>
      <c r="I446">
        <v>34.476320000000001</v>
      </c>
      <c r="J446">
        <v>34.698554999999999</v>
      </c>
      <c r="K446">
        <v>33.600665999999997</v>
      </c>
      <c r="L446">
        <v>35.179287000000002</v>
      </c>
      <c r="M446">
        <v>36.813000000000002</v>
      </c>
      <c r="N446">
        <v>34.645130000000002</v>
      </c>
      <c r="O446">
        <f t="shared" si="6"/>
        <v>0.75975685758495559</v>
      </c>
    </row>
    <row r="447" spans="1:15" x14ac:dyDescent="0.15">
      <c r="A447" t="s">
        <v>490</v>
      </c>
      <c r="B447" s="1">
        <v>5.4338055000000004E-29</v>
      </c>
      <c r="C447">
        <v>33.190185999999997</v>
      </c>
      <c r="D447">
        <v>30.852094999999998</v>
      </c>
      <c r="E447">
        <v>32.418083000000003</v>
      </c>
      <c r="F447">
        <v>32.439075000000003</v>
      </c>
      <c r="G447">
        <v>34.331676000000002</v>
      </c>
      <c r="H447">
        <v>33.074573999999998</v>
      </c>
      <c r="I447">
        <v>23.700586000000001</v>
      </c>
      <c r="J447">
        <v>24.841712999999999</v>
      </c>
      <c r="K447">
        <v>24.529589999999999</v>
      </c>
      <c r="L447">
        <v>26.865013000000001</v>
      </c>
      <c r="M447">
        <v>23.654634000000001</v>
      </c>
      <c r="N447">
        <v>25.626429999999999</v>
      </c>
      <c r="O447">
        <f t="shared" si="6"/>
        <v>0.7601306246402264</v>
      </c>
    </row>
    <row r="448" spans="1:15" x14ac:dyDescent="0.15">
      <c r="A448" t="s">
        <v>639</v>
      </c>
      <c r="B448" s="1">
        <v>3.7022152999999997E-36</v>
      </c>
      <c r="C448">
        <v>47.226925000000001</v>
      </c>
      <c r="D448">
        <v>45.742874</v>
      </c>
      <c r="E448">
        <v>47.242336000000002</v>
      </c>
      <c r="F448">
        <v>46.319122</v>
      </c>
      <c r="G448">
        <v>47.405586</v>
      </c>
      <c r="H448">
        <v>46.771523000000002</v>
      </c>
      <c r="I448">
        <v>34.700462000000002</v>
      </c>
      <c r="J448">
        <v>35.538314999999997</v>
      </c>
      <c r="K448">
        <v>34.799594999999997</v>
      </c>
      <c r="L448">
        <v>39.175583000000003</v>
      </c>
      <c r="M448">
        <v>34.733162</v>
      </c>
      <c r="N448">
        <v>34.618220000000001</v>
      </c>
      <c r="O448">
        <f t="shared" si="6"/>
        <v>0.76080859307199999</v>
      </c>
    </row>
    <row r="449" spans="1:15" x14ac:dyDescent="0.15">
      <c r="A449" t="s">
        <v>1049</v>
      </c>
      <c r="B449" s="1">
        <v>1.1530080000000001E-24</v>
      </c>
      <c r="C449">
        <v>10.740245</v>
      </c>
      <c r="D449">
        <v>10.086876999999999</v>
      </c>
      <c r="E449">
        <v>9.9866109999999999</v>
      </c>
      <c r="F449">
        <v>10.545785</v>
      </c>
      <c r="G449">
        <v>9.9274170000000002</v>
      </c>
      <c r="H449">
        <v>10.656352999999999</v>
      </c>
      <c r="I449">
        <v>8.3546440000000004</v>
      </c>
      <c r="J449">
        <v>8.0398929999999993</v>
      </c>
      <c r="K449">
        <v>8.0436160000000001</v>
      </c>
      <c r="L449">
        <v>7.1170619999999998</v>
      </c>
      <c r="M449">
        <v>7.5210229999999996</v>
      </c>
      <c r="N449">
        <v>8.0603040000000004</v>
      </c>
      <c r="O449">
        <f t="shared" si="6"/>
        <v>0.76096286654980294</v>
      </c>
    </row>
    <row r="450" spans="1:15" x14ac:dyDescent="0.15">
      <c r="A450" t="s">
        <v>972</v>
      </c>
      <c r="B450" s="1">
        <v>3.9792856000000002E-26</v>
      </c>
      <c r="C450">
        <v>116.70006600000001</v>
      </c>
      <c r="D450">
        <v>122.39724</v>
      </c>
      <c r="E450">
        <v>121.71357999999999</v>
      </c>
      <c r="F450">
        <v>121.80537</v>
      </c>
      <c r="G450">
        <v>121.02691</v>
      </c>
      <c r="H450">
        <v>116.5979</v>
      </c>
      <c r="I450">
        <v>97.114339999999999</v>
      </c>
      <c r="J450">
        <v>92.358339999999998</v>
      </c>
      <c r="K450">
        <v>91.071879999999993</v>
      </c>
      <c r="L450">
        <v>85.592849999999999</v>
      </c>
      <c r="M450">
        <v>89.094830000000002</v>
      </c>
      <c r="N450">
        <v>92.864745999999997</v>
      </c>
      <c r="O450">
        <f t="shared" ref="O450:O513" si="7">(I450+J450+K450+L450+M450+N450)/(C450+D450+E450+F450+G450+H450)</f>
        <v>0.76099102352489312</v>
      </c>
    </row>
    <row r="451" spans="1:15" x14ac:dyDescent="0.15">
      <c r="A451" t="s">
        <v>350</v>
      </c>
      <c r="B451" s="1">
        <v>4.5434910000000002E-27</v>
      </c>
      <c r="C451">
        <v>11.727777</v>
      </c>
      <c r="D451">
        <v>11.94589</v>
      </c>
      <c r="E451">
        <v>12.256038</v>
      </c>
      <c r="F451">
        <v>10.930334999999999</v>
      </c>
      <c r="G451">
        <v>12.505065999999999</v>
      </c>
      <c r="H451">
        <v>11.576449999999999</v>
      </c>
      <c r="I451">
        <v>9.1824870000000001</v>
      </c>
      <c r="J451">
        <v>8.8360140000000005</v>
      </c>
      <c r="K451">
        <v>9.1188199999999995</v>
      </c>
      <c r="L451">
        <v>8.5929760000000002</v>
      </c>
      <c r="M451">
        <v>9.0601280000000006</v>
      </c>
      <c r="N451">
        <v>9.1964179999999995</v>
      </c>
      <c r="O451">
        <f t="shared" si="7"/>
        <v>0.76100449502404499</v>
      </c>
    </row>
    <row r="452" spans="1:15" x14ac:dyDescent="0.15">
      <c r="A452" t="s">
        <v>394</v>
      </c>
      <c r="B452" s="1">
        <v>4.9377258000000002E-27</v>
      </c>
      <c r="C452">
        <v>36.266556000000001</v>
      </c>
      <c r="D452">
        <v>35.531844999999997</v>
      </c>
      <c r="E452">
        <v>35.454140000000002</v>
      </c>
      <c r="F452">
        <v>38.073999999999998</v>
      </c>
      <c r="G452">
        <v>37.874927999999997</v>
      </c>
      <c r="H452">
        <v>33.980989999999998</v>
      </c>
      <c r="I452">
        <v>28.356242999999999</v>
      </c>
      <c r="J452">
        <v>28.024446000000001</v>
      </c>
      <c r="K452">
        <v>27.365576000000001</v>
      </c>
      <c r="L452">
        <v>26.077404000000001</v>
      </c>
      <c r="M452">
        <v>28.895247999999999</v>
      </c>
      <c r="N452">
        <v>26.597593</v>
      </c>
      <c r="O452">
        <f t="shared" si="7"/>
        <v>0.76118720987499255</v>
      </c>
    </row>
    <row r="453" spans="1:15" x14ac:dyDescent="0.15">
      <c r="A453" t="s">
        <v>1031</v>
      </c>
      <c r="B453" s="1">
        <v>5.3898140000000005E-23</v>
      </c>
      <c r="C453">
        <v>12.141938</v>
      </c>
      <c r="D453">
        <v>11.152072</v>
      </c>
      <c r="E453">
        <v>12.897316999999999</v>
      </c>
      <c r="F453">
        <v>12.030328000000001</v>
      </c>
      <c r="G453">
        <v>11.801377</v>
      </c>
      <c r="H453">
        <v>12.41564</v>
      </c>
      <c r="I453">
        <v>9.1956209999999992</v>
      </c>
      <c r="J453">
        <v>8.7237829999999992</v>
      </c>
      <c r="K453">
        <v>9.2262419999999992</v>
      </c>
      <c r="L453">
        <v>9.8485600000000009</v>
      </c>
      <c r="M453">
        <v>8.8245190000000004</v>
      </c>
      <c r="N453">
        <v>9.3388530000000003</v>
      </c>
      <c r="O453">
        <f t="shared" si="7"/>
        <v>0.76143828257922785</v>
      </c>
    </row>
    <row r="454" spans="1:15" x14ac:dyDescent="0.15">
      <c r="A454" t="s">
        <v>1216</v>
      </c>
      <c r="B454" s="1">
        <v>9.3958260000000001E-23</v>
      </c>
      <c r="C454">
        <v>10.639882</v>
      </c>
      <c r="D454">
        <v>11.661220999999999</v>
      </c>
      <c r="E454">
        <v>11.697763999999999</v>
      </c>
      <c r="F454">
        <v>10.804769500000001</v>
      </c>
      <c r="G454">
        <v>11.061548999999999</v>
      </c>
      <c r="H454">
        <v>11.611656</v>
      </c>
      <c r="I454">
        <v>8.2150529999999993</v>
      </c>
      <c r="J454">
        <v>8.6358169999999994</v>
      </c>
      <c r="K454">
        <v>8.4082364999999992</v>
      </c>
      <c r="L454">
        <v>9.4431759999999993</v>
      </c>
      <c r="M454">
        <v>8.1754309999999997</v>
      </c>
      <c r="N454">
        <v>8.5111860000000004</v>
      </c>
      <c r="O454">
        <f t="shared" si="7"/>
        <v>0.76157831868879056</v>
      </c>
    </row>
    <row r="455" spans="1:15" x14ac:dyDescent="0.15">
      <c r="A455" t="s">
        <v>105</v>
      </c>
      <c r="B455" s="1">
        <v>4.5340442999999997E-24</v>
      </c>
      <c r="C455">
        <v>48.647300000000001</v>
      </c>
      <c r="D455">
        <v>42.823784000000003</v>
      </c>
      <c r="E455">
        <v>50.160805000000003</v>
      </c>
      <c r="F455">
        <v>47.689109999999999</v>
      </c>
      <c r="G455">
        <v>48.98516</v>
      </c>
      <c r="H455">
        <v>48.236232999999999</v>
      </c>
      <c r="I455">
        <v>34.510413999999997</v>
      </c>
      <c r="J455">
        <v>35.042769999999997</v>
      </c>
      <c r="K455">
        <v>37.699173000000002</v>
      </c>
      <c r="L455">
        <v>38.253227000000003</v>
      </c>
      <c r="M455">
        <v>35.807090000000002</v>
      </c>
      <c r="N455">
        <v>37.219006</v>
      </c>
      <c r="O455">
        <f t="shared" si="7"/>
        <v>0.7626504353324447</v>
      </c>
    </row>
    <row r="456" spans="1:15" x14ac:dyDescent="0.15">
      <c r="A456" t="s">
        <v>808</v>
      </c>
      <c r="B456" s="1">
        <v>6.9872412999999997E-34</v>
      </c>
      <c r="C456">
        <v>12.294695000000001</v>
      </c>
      <c r="D456">
        <v>12.031062</v>
      </c>
      <c r="E456">
        <v>12.9180975</v>
      </c>
      <c r="F456">
        <v>12.407360000000001</v>
      </c>
      <c r="G456">
        <v>13.135236000000001</v>
      </c>
      <c r="H456">
        <v>12.748286</v>
      </c>
      <c r="I456">
        <v>9.8040830000000003</v>
      </c>
      <c r="J456">
        <v>9.4341570000000008</v>
      </c>
      <c r="K456">
        <v>9.6662879999999998</v>
      </c>
      <c r="L456">
        <v>9.3394119999999994</v>
      </c>
      <c r="M456">
        <v>9.8675259999999998</v>
      </c>
      <c r="N456">
        <v>9.5147510000000004</v>
      </c>
      <c r="O456">
        <f t="shared" si="7"/>
        <v>0.76291014796880885</v>
      </c>
    </row>
    <row r="457" spans="1:15" x14ac:dyDescent="0.15">
      <c r="A457" t="s">
        <v>269</v>
      </c>
      <c r="B457" s="1">
        <v>5.6000000000000003E-45</v>
      </c>
      <c r="C457">
        <v>21.931069999999998</v>
      </c>
      <c r="D457">
        <v>21.085232000000001</v>
      </c>
      <c r="E457">
        <v>21.443981000000001</v>
      </c>
      <c r="F457">
        <v>21.754950000000001</v>
      </c>
      <c r="G457">
        <v>22.158466000000001</v>
      </c>
      <c r="H457">
        <v>22.703095999999999</v>
      </c>
      <c r="I457">
        <v>16.759717999999999</v>
      </c>
      <c r="J457">
        <v>16.389420000000001</v>
      </c>
      <c r="K457">
        <v>16.805541999999999</v>
      </c>
      <c r="L457">
        <v>17.258993</v>
      </c>
      <c r="M457">
        <v>16.565460000000002</v>
      </c>
      <c r="N457">
        <v>16.383040000000001</v>
      </c>
      <c r="O457">
        <f t="shared" si="7"/>
        <v>0.76414878011016363</v>
      </c>
    </row>
    <row r="458" spans="1:15" x14ac:dyDescent="0.15">
      <c r="A458" t="s">
        <v>454</v>
      </c>
      <c r="B458" s="1">
        <v>6.3719836E-30</v>
      </c>
      <c r="C458">
        <v>27.520783999999999</v>
      </c>
      <c r="D458">
        <v>27.988119999999999</v>
      </c>
      <c r="E458">
        <v>26.412935000000001</v>
      </c>
      <c r="F458">
        <v>27.450613000000001</v>
      </c>
      <c r="G458">
        <v>26.827034000000001</v>
      </c>
      <c r="H458">
        <v>26.689117</v>
      </c>
      <c r="I458">
        <v>19.882742</v>
      </c>
      <c r="J458">
        <v>20.347187000000002</v>
      </c>
      <c r="K458">
        <v>21.746549999999999</v>
      </c>
      <c r="L458">
        <v>19.089758</v>
      </c>
      <c r="M458">
        <v>21.573205999999999</v>
      </c>
      <c r="N458">
        <v>21.883662999999999</v>
      </c>
      <c r="O458">
        <f t="shared" si="7"/>
        <v>0.76446788606812466</v>
      </c>
    </row>
    <row r="459" spans="1:15" x14ac:dyDescent="0.15">
      <c r="A459" t="s">
        <v>141</v>
      </c>
      <c r="B459">
        <v>0</v>
      </c>
      <c r="C459">
        <v>55.079338</v>
      </c>
      <c r="D459">
        <v>55.26876</v>
      </c>
      <c r="E459">
        <v>52.475833999999999</v>
      </c>
      <c r="F459">
        <v>54.057870000000001</v>
      </c>
      <c r="G459">
        <v>52.276580000000003</v>
      </c>
      <c r="H459">
        <v>54.965263</v>
      </c>
      <c r="I459">
        <v>40.418149999999997</v>
      </c>
      <c r="J459">
        <v>40.736365999999997</v>
      </c>
      <c r="K459">
        <v>40.840846999999997</v>
      </c>
      <c r="L459">
        <v>43.324553999999999</v>
      </c>
      <c r="M459">
        <v>39.764907999999998</v>
      </c>
      <c r="N459">
        <v>42.701205999999999</v>
      </c>
      <c r="O459">
        <f t="shared" si="7"/>
        <v>0.76447995949200176</v>
      </c>
    </row>
    <row r="460" spans="1:15" x14ac:dyDescent="0.15">
      <c r="A460" t="s">
        <v>453</v>
      </c>
      <c r="B460" s="1">
        <v>6.3645105999999996E-31</v>
      </c>
      <c r="C460">
        <v>48.555767000000003</v>
      </c>
      <c r="D460">
        <v>47.020130000000002</v>
      </c>
      <c r="E460">
        <v>45.958240000000004</v>
      </c>
      <c r="F460">
        <v>45.348274000000004</v>
      </c>
      <c r="G460">
        <v>45.47871</v>
      </c>
      <c r="H460">
        <v>46.753124</v>
      </c>
      <c r="I460">
        <v>36.454315000000001</v>
      </c>
      <c r="J460">
        <v>35.850582000000003</v>
      </c>
      <c r="K460">
        <v>37.507503999999997</v>
      </c>
      <c r="L460">
        <v>33.649436999999999</v>
      </c>
      <c r="M460">
        <v>36.561656999999997</v>
      </c>
      <c r="N460">
        <v>33.562756</v>
      </c>
      <c r="O460">
        <f t="shared" si="7"/>
        <v>0.76522877218251617</v>
      </c>
    </row>
    <row r="461" spans="1:15" x14ac:dyDescent="0.15">
      <c r="A461" t="s">
        <v>446</v>
      </c>
      <c r="B461">
        <v>0</v>
      </c>
      <c r="C461">
        <v>72.668559999999999</v>
      </c>
      <c r="D461">
        <v>74.28143</v>
      </c>
      <c r="E461">
        <v>73.740616000000003</v>
      </c>
      <c r="F461">
        <v>73.530010000000004</v>
      </c>
      <c r="G461">
        <v>73.954679999999996</v>
      </c>
      <c r="H461">
        <v>73.315380000000005</v>
      </c>
      <c r="I461">
        <v>55.968834000000001</v>
      </c>
      <c r="J461">
        <v>55.451076999999998</v>
      </c>
      <c r="K461">
        <v>55.256709999999998</v>
      </c>
      <c r="L461">
        <v>58.622689999999999</v>
      </c>
      <c r="M461">
        <v>57.055570000000003</v>
      </c>
      <c r="N461">
        <v>55.523865000000001</v>
      </c>
      <c r="O461">
        <f t="shared" si="7"/>
        <v>0.76531343552088971</v>
      </c>
    </row>
    <row r="462" spans="1:15" x14ac:dyDescent="0.15">
      <c r="A462" t="s">
        <v>863</v>
      </c>
      <c r="B462" s="1">
        <v>2.5718781999999999E-32</v>
      </c>
      <c r="C462">
        <v>12.651142</v>
      </c>
      <c r="D462">
        <v>11.771115</v>
      </c>
      <c r="E462">
        <v>12.256271999999999</v>
      </c>
      <c r="F462">
        <v>12.539205000000001</v>
      </c>
      <c r="G462">
        <v>12.525041999999999</v>
      </c>
      <c r="H462">
        <v>12.252247000000001</v>
      </c>
      <c r="I462">
        <v>9.5246680000000001</v>
      </c>
      <c r="J462">
        <v>9.7098560000000003</v>
      </c>
      <c r="K462">
        <v>9.6768540000000005</v>
      </c>
      <c r="L462">
        <v>9.0844330000000006</v>
      </c>
      <c r="M462">
        <v>9.6911120000000004</v>
      </c>
      <c r="N462">
        <v>8.9565409999999996</v>
      </c>
      <c r="O462">
        <f t="shared" si="7"/>
        <v>0.76550370151246527</v>
      </c>
    </row>
    <row r="463" spans="1:15" x14ac:dyDescent="0.15">
      <c r="A463" t="s">
        <v>603</v>
      </c>
      <c r="B463">
        <v>0</v>
      </c>
      <c r="C463">
        <v>75.371250000000003</v>
      </c>
      <c r="D463">
        <v>72.19923</v>
      </c>
      <c r="E463">
        <v>73.068209999999993</v>
      </c>
      <c r="F463">
        <v>72.18253</v>
      </c>
      <c r="G463">
        <v>75.071910000000003</v>
      </c>
      <c r="H463">
        <v>72.942040000000006</v>
      </c>
      <c r="I463">
        <v>55.019244999999998</v>
      </c>
      <c r="J463">
        <v>58.359679999999997</v>
      </c>
      <c r="K463">
        <v>56.130769999999998</v>
      </c>
      <c r="L463">
        <v>56.72907</v>
      </c>
      <c r="M463">
        <v>56.247579999999999</v>
      </c>
      <c r="N463">
        <v>55.338790000000003</v>
      </c>
      <c r="O463">
        <f t="shared" si="7"/>
        <v>0.76632981665233302</v>
      </c>
    </row>
    <row r="464" spans="1:15" x14ac:dyDescent="0.15">
      <c r="A464" t="s">
        <v>175</v>
      </c>
      <c r="B464" s="1">
        <v>1.117601E-24</v>
      </c>
      <c r="C464">
        <v>6.9921346</v>
      </c>
      <c r="D464">
        <v>6.9825470000000003</v>
      </c>
      <c r="E464">
        <v>7.2414529999999999</v>
      </c>
      <c r="F464">
        <v>7.1255565000000001</v>
      </c>
      <c r="G464">
        <v>7.2100239999999998</v>
      </c>
      <c r="H464">
        <v>7.0209503</v>
      </c>
      <c r="I464">
        <v>5.1575335999999998</v>
      </c>
      <c r="J464">
        <v>5.379861</v>
      </c>
      <c r="K464">
        <v>5.6718669999999998</v>
      </c>
      <c r="L464">
        <v>5.5978070000000004</v>
      </c>
      <c r="M464">
        <v>5.6818814</v>
      </c>
      <c r="N464">
        <v>5.1441401999999998</v>
      </c>
      <c r="O464">
        <f t="shared" si="7"/>
        <v>0.76652682873832934</v>
      </c>
    </row>
    <row r="465" spans="1:15" x14ac:dyDescent="0.15">
      <c r="A465" t="s">
        <v>128</v>
      </c>
      <c r="B465" s="1">
        <v>9.3255530000000009E-25</v>
      </c>
      <c r="C465">
        <v>16.863802</v>
      </c>
      <c r="D465">
        <v>17.173840999999999</v>
      </c>
      <c r="E465">
        <v>17.622458000000002</v>
      </c>
      <c r="F465">
        <v>16.850235000000001</v>
      </c>
      <c r="G465">
        <v>16.325524999999999</v>
      </c>
      <c r="H465">
        <v>18.191991999999999</v>
      </c>
      <c r="I465">
        <v>12.566041999999999</v>
      </c>
      <c r="J465">
        <v>12.243224</v>
      </c>
      <c r="K465">
        <v>13.279121999999999</v>
      </c>
      <c r="L465">
        <v>13.95557</v>
      </c>
      <c r="M465">
        <v>13.738357000000001</v>
      </c>
      <c r="N465">
        <v>13.194383999999999</v>
      </c>
      <c r="O465">
        <f t="shared" si="7"/>
        <v>0.76655677761236085</v>
      </c>
    </row>
    <row r="466" spans="1:15" x14ac:dyDescent="0.15">
      <c r="A466" t="s">
        <v>827</v>
      </c>
      <c r="B466" s="1">
        <v>2.6382132000000001E-33</v>
      </c>
      <c r="C466">
        <v>18.962689999999998</v>
      </c>
      <c r="D466">
        <v>18.856757999999999</v>
      </c>
      <c r="E466">
        <v>18.45337</v>
      </c>
      <c r="F466">
        <v>18.955075999999998</v>
      </c>
      <c r="G466">
        <v>19.773743</v>
      </c>
      <c r="H466">
        <v>19.075447</v>
      </c>
      <c r="I466">
        <v>14.752774</v>
      </c>
      <c r="J466">
        <v>14.6512785</v>
      </c>
      <c r="K466">
        <v>14.25004</v>
      </c>
      <c r="L466">
        <v>13.627369</v>
      </c>
      <c r="M466">
        <v>15.446827000000001</v>
      </c>
      <c r="N466">
        <v>14.745601000000001</v>
      </c>
      <c r="O466">
        <f t="shared" si="7"/>
        <v>0.76679633132978775</v>
      </c>
    </row>
    <row r="467" spans="1:15" x14ac:dyDescent="0.15">
      <c r="A467" t="s">
        <v>638</v>
      </c>
      <c r="B467">
        <v>0</v>
      </c>
      <c r="C467">
        <v>271.73827999999997</v>
      </c>
      <c r="D467">
        <v>267.60912999999999</v>
      </c>
      <c r="E467">
        <v>275.065</v>
      </c>
      <c r="F467">
        <v>275.25024000000002</v>
      </c>
      <c r="G467">
        <v>275.38373000000001</v>
      </c>
      <c r="H467">
        <v>273.93959999999998</v>
      </c>
      <c r="I467">
        <v>202.61194</v>
      </c>
      <c r="J467">
        <v>211.92114000000001</v>
      </c>
      <c r="K467">
        <v>207.18668</v>
      </c>
      <c r="L467">
        <v>218.60063</v>
      </c>
      <c r="M467">
        <v>206.62262000000001</v>
      </c>
      <c r="N467">
        <v>210.71123</v>
      </c>
      <c r="O467">
        <f t="shared" si="7"/>
        <v>0.76733678954349593</v>
      </c>
    </row>
    <row r="468" spans="1:15" x14ac:dyDescent="0.15">
      <c r="A468" t="s">
        <v>295</v>
      </c>
      <c r="B468" s="1">
        <v>8.0840000000000001E-42</v>
      </c>
      <c r="C468">
        <v>47.661495000000002</v>
      </c>
      <c r="D468">
        <v>47.66131</v>
      </c>
      <c r="E468">
        <v>47.353816999999999</v>
      </c>
      <c r="F468">
        <v>48.592582999999998</v>
      </c>
      <c r="G468">
        <v>47.324680000000001</v>
      </c>
      <c r="H468">
        <v>48.486705999999998</v>
      </c>
      <c r="I468">
        <v>38.300114000000001</v>
      </c>
      <c r="J468">
        <v>36.351063000000003</v>
      </c>
      <c r="K468">
        <v>36.892296000000002</v>
      </c>
      <c r="L468">
        <v>33.905169999999998</v>
      </c>
      <c r="M468">
        <v>38.831364000000001</v>
      </c>
      <c r="N468">
        <v>36.351467</v>
      </c>
      <c r="O468">
        <f t="shared" si="7"/>
        <v>0.76853497211868294</v>
      </c>
    </row>
    <row r="469" spans="1:15" x14ac:dyDescent="0.15">
      <c r="A469" t="s">
        <v>1019</v>
      </c>
      <c r="B469" s="1">
        <v>3.2488863999999999E-23</v>
      </c>
      <c r="C469">
        <v>85.988230000000001</v>
      </c>
      <c r="D469">
        <v>89.557593999999995</v>
      </c>
      <c r="E469">
        <v>86.682879999999997</v>
      </c>
      <c r="F469">
        <v>85.527869999999993</v>
      </c>
      <c r="G469">
        <v>89.445740000000001</v>
      </c>
      <c r="H469">
        <v>87.074089999999998</v>
      </c>
      <c r="I469">
        <v>70.676544000000007</v>
      </c>
      <c r="J469">
        <v>66.825649999999996</v>
      </c>
      <c r="K469">
        <v>70.483029999999999</v>
      </c>
      <c r="L469">
        <v>57.639693999999999</v>
      </c>
      <c r="M469">
        <v>67.538210000000007</v>
      </c>
      <c r="N469">
        <v>69.816559999999996</v>
      </c>
      <c r="O469">
        <f t="shared" si="7"/>
        <v>0.7686397574360414</v>
      </c>
    </row>
    <row r="470" spans="1:15" x14ac:dyDescent="0.15">
      <c r="A470" t="s">
        <v>116</v>
      </c>
      <c r="B470">
        <v>0</v>
      </c>
      <c r="C470">
        <v>196.89124000000001</v>
      </c>
      <c r="D470">
        <v>187.35445000000001</v>
      </c>
      <c r="E470">
        <v>196.76820000000001</v>
      </c>
      <c r="F470">
        <v>187.98098999999999</v>
      </c>
      <c r="G470">
        <v>195.38896</v>
      </c>
      <c r="H470">
        <v>193.20953</v>
      </c>
      <c r="I470">
        <v>146.94226</v>
      </c>
      <c r="J470">
        <v>149.8399</v>
      </c>
      <c r="K470">
        <v>150.45089999999999</v>
      </c>
      <c r="L470">
        <v>143.14465000000001</v>
      </c>
      <c r="M470">
        <v>147.8244</v>
      </c>
      <c r="N470">
        <v>152.74367000000001</v>
      </c>
      <c r="O470">
        <f t="shared" si="7"/>
        <v>0.76965349240035819</v>
      </c>
    </row>
    <row r="471" spans="1:15" x14ac:dyDescent="0.15">
      <c r="A471" t="s">
        <v>850</v>
      </c>
      <c r="B471" s="1">
        <v>5.7893064999999997E-27</v>
      </c>
      <c r="C471">
        <v>44.626452999999998</v>
      </c>
      <c r="D471">
        <v>42.176859999999998</v>
      </c>
      <c r="E471">
        <v>40.063305</v>
      </c>
      <c r="F471">
        <v>42.880062000000002</v>
      </c>
      <c r="G471">
        <v>43.75506</v>
      </c>
      <c r="H471">
        <v>40.263893000000003</v>
      </c>
      <c r="I471">
        <v>33.14931</v>
      </c>
      <c r="J471">
        <v>33.267136000000001</v>
      </c>
      <c r="K471">
        <v>30.96378</v>
      </c>
      <c r="L471">
        <v>31.912548000000001</v>
      </c>
      <c r="M471">
        <v>34.077719999999999</v>
      </c>
      <c r="N471">
        <v>31.971447000000001</v>
      </c>
      <c r="O471">
        <f t="shared" si="7"/>
        <v>0.76977303305684441</v>
      </c>
    </row>
    <row r="472" spans="1:15" x14ac:dyDescent="0.15">
      <c r="A472" t="s">
        <v>683</v>
      </c>
      <c r="B472">
        <v>0</v>
      </c>
      <c r="C472">
        <v>26.878508</v>
      </c>
      <c r="D472">
        <v>27.377511999999999</v>
      </c>
      <c r="E472">
        <v>26.271840999999998</v>
      </c>
      <c r="F472">
        <v>26.575499000000001</v>
      </c>
      <c r="G472">
        <v>27.134516000000001</v>
      </c>
      <c r="H472">
        <v>26.919958000000001</v>
      </c>
      <c r="I472">
        <v>20.682563999999999</v>
      </c>
      <c r="J472">
        <v>21.286750000000001</v>
      </c>
      <c r="K472">
        <v>20.951187000000001</v>
      </c>
      <c r="L472">
        <v>19.579218000000001</v>
      </c>
      <c r="M472">
        <v>20.855937999999998</v>
      </c>
      <c r="N472">
        <v>20.728867000000001</v>
      </c>
      <c r="O472">
        <f t="shared" si="7"/>
        <v>0.76995651356297068</v>
      </c>
    </row>
    <row r="473" spans="1:15" x14ac:dyDescent="0.15">
      <c r="A473" t="s">
        <v>96</v>
      </c>
      <c r="B473" s="1">
        <v>8.781573E-27</v>
      </c>
      <c r="C473">
        <v>41.932029999999997</v>
      </c>
      <c r="D473">
        <v>37.445430000000002</v>
      </c>
      <c r="E473">
        <v>43.738697000000002</v>
      </c>
      <c r="F473">
        <v>43.619456999999997</v>
      </c>
      <c r="G473">
        <v>42.2819</v>
      </c>
      <c r="H473">
        <v>44.623733999999999</v>
      </c>
      <c r="I473">
        <v>32.132730000000002</v>
      </c>
      <c r="J473">
        <v>32.386809999999997</v>
      </c>
      <c r="K473">
        <v>31.913301000000001</v>
      </c>
      <c r="L473">
        <v>32.749896999999997</v>
      </c>
      <c r="M473">
        <v>33.011800000000001</v>
      </c>
      <c r="N473">
        <v>33.167476999999998</v>
      </c>
      <c r="O473">
        <f t="shared" si="7"/>
        <v>0.77022967100366879</v>
      </c>
    </row>
    <row r="474" spans="1:15" x14ac:dyDescent="0.15">
      <c r="A474" t="s">
        <v>1093</v>
      </c>
      <c r="B474">
        <v>0</v>
      </c>
      <c r="C474">
        <v>599.69470000000001</v>
      </c>
      <c r="D474">
        <v>606.96813999999995</v>
      </c>
      <c r="E474">
        <v>605.2355</v>
      </c>
      <c r="F474">
        <v>628.51869999999997</v>
      </c>
      <c r="G474">
        <v>627.35004000000004</v>
      </c>
      <c r="H474">
        <v>627.54503999999997</v>
      </c>
      <c r="I474">
        <v>482.24419999999998</v>
      </c>
      <c r="J474">
        <v>492.12151999999998</v>
      </c>
      <c r="K474">
        <v>458.62779999999998</v>
      </c>
      <c r="L474">
        <v>488.32062000000002</v>
      </c>
      <c r="M474">
        <v>456.80721999999997</v>
      </c>
      <c r="N474">
        <v>468.73306000000002</v>
      </c>
      <c r="O474">
        <f t="shared" si="7"/>
        <v>0.77039620133630293</v>
      </c>
    </row>
    <row r="475" spans="1:15" x14ac:dyDescent="0.15">
      <c r="A475" t="s">
        <v>939</v>
      </c>
      <c r="B475" s="1">
        <v>1.7947537E-35</v>
      </c>
      <c r="C475">
        <v>88.435699999999997</v>
      </c>
      <c r="D475">
        <v>96.249809999999997</v>
      </c>
      <c r="E475">
        <v>88.655929999999998</v>
      </c>
      <c r="F475">
        <v>95.665220000000005</v>
      </c>
      <c r="G475">
        <v>93.037729999999996</v>
      </c>
      <c r="H475">
        <v>89.549094999999994</v>
      </c>
      <c r="I475">
        <v>70.980320000000006</v>
      </c>
      <c r="J475">
        <v>70.694029999999998</v>
      </c>
      <c r="K475">
        <v>71.480119999999999</v>
      </c>
      <c r="L475">
        <v>72.774680000000004</v>
      </c>
      <c r="M475">
        <v>69.374176000000006</v>
      </c>
      <c r="N475">
        <v>70.028435000000002</v>
      </c>
      <c r="O475">
        <f t="shared" si="7"/>
        <v>0.77109641895063352</v>
      </c>
    </row>
    <row r="476" spans="1:15" x14ac:dyDescent="0.15">
      <c r="A476" t="s">
        <v>735</v>
      </c>
      <c r="B476" s="1">
        <v>9.1066176E-32</v>
      </c>
      <c r="C476">
        <v>15.61032</v>
      </c>
      <c r="D476">
        <v>15.511817000000001</v>
      </c>
      <c r="E476">
        <v>15.206391999999999</v>
      </c>
      <c r="F476">
        <v>15.207915</v>
      </c>
      <c r="G476">
        <v>16.424686000000001</v>
      </c>
      <c r="H476">
        <v>15.751649</v>
      </c>
      <c r="I476">
        <v>12.230841</v>
      </c>
      <c r="J476">
        <v>12.06284</v>
      </c>
      <c r="K476">
        <v>11.687113999999999</v>
      </c>
      <c r="L476">
        <v>11.682093999999999</v>
      </c>
      <c r="M476">
        <v>12.433706000000001</v>
      </c>
      <c r="N476">
        <v>12.200593</v>
      </c>
      <c r="O476">
        <f t="shared" si="7"/>
        <v>0.77147629993984068</v>
      </c>
    </row>
    <row r="477" spans="1:15" x14ac:dyDescent="0.15">
      <c r="A477" t="s">
        <v>527</v>
      </c>
      <c r="B477" s="1">
        <v>1.9597592999999999E-35</v>
      </c>
      <c r="C477">
        <v>41.588794999999998</v>
      </c>
      <c r="D477">
        <v>43.341290000000001</v>
      </c>
      <c r="E477">
        <v>39.317946999999997</v>
      </c>
      <c r="F477">
        <v>41.597712999999999</v>
      </c>
      <c r="G477">
        <v>41.722799999999999</v>
      </c>
      <c r="H477">
        <v>41.253329999999998</v>
      </c>
      <c r="I477">
        <v>32.245583000000003</v>
      </c>
      <c r="J477">
        <v>32.927880000000002</v>
      </c>
      <c r="K477">
        <v>31.611419999999999</v>
      </c>
      <c r="L477">
        <v>30.198404</v>
      </c>
      <c r="M477">
        <v>33.396729999999998</v>
      </c>
      <c r="N477">
        <v>31.602922</v>
      </c>
      <c r="O477">
        <f t="shared" si="7"/>
        <v>0.77156776911193992</v>
      </c>
    </row>
    <row r="478" spans="1:15" x14ac:dyDescent="0.15">
      <c r="A478" t="s">
        <v>1126</v>
      </c>
      <c r="B478" s="1">
        <v>7.6521684999999997E-23</v>
      </c>
      <c r="C478">
        <v>22.307074</v>
      </c>
      <c r="D478">
        <v>22.904612</v>
      </c>
      <c r="E478">
        <v>22.768098999999999</v>
      </c>
      <c r="F478">
        <v>22.771532000000001</v>
      </c>
      <c r="G478">
        <v>22.722467000000002</v>
      </c>
      <c r="H478">
        <v>23.225359999999998</v>
      </c>
      <c r="I478">
        <v>17.608917000000002</v>
      </c>
      <c r="J478">
        <v>17.692941999999999</v>
      </c>
      <c r="K478">
        <v>16.845312</v>
      </c>
      <c r="L478">
        <v>18.017541999999999</v>
      </c>
      <c r="M478">
        <v>16.209586999999999</v>
      </c>
      <c r="N478">
        <v>19.133697999999999</v>
      </c>
      <c r="O478">
        <f t="shared" si="7"/>
        <v>0.77182632540844598</v>
      </c>
    </row>
    <row r="479" spans="1:15" x14ac:dyDescent="0.15">
      <c r="A479" t="s">
        <v>650</v>
      </c>
      <c r="B479">
        <v>0</v>
      </c>
      <c r="C479">
        <v>51.882019999999997</v>
      </c>
      <c r="D479">
        <v>48.827010000000001</v>
      </c>
      <c r="E479">
        <v>51.672835999999997</v>
      </c>
      <c r="F479">
        <v>49.597946</v>
      </c>
      <c r="G479">
        <v>51.049453999999997</v>
      </c>
      <c r="H479">
        <v>49.802059999999997</v>
      </c>
      <c r="I479">
        <v>38.537388</v>
      </c>
      <c r="J479">
        <v>38.811638000000002</v>
      </c>
      <c r="K479">
        <v>38.848602</v>
      </c>
      <c r="L479">
        <v>38.083613999999997</v>
      </c>
      <c r="M479">
        <v>39.651394000000003</v>
      </c>
      <c r="N479">
        <v>39.97195</v>
      </c>
      <c r="O479">
        <f t="shared" si="7"/>
        <v>0.77239230527954039</v>
      </c>
    </row>
    <row r="480" spans="1:15" x14ac:dyDescent="0.15">
      <c r="A480" t="s">
        <v>380</v>
      </c>
      <c r="B480">
        <v>0</v>
      </c>
      <c r="C480">
        <v>167.18967000000001</v>
      </c>
      <c r="D480">
        <v>169.83850000000001</v>
      </c>
      <c r="E480">
        <v>167.61234999999999</v>
      </c>
      <c r="F480">
        <v>171.15446</v>
      </c>
      <c r="G480">
        <v>164.90092000000001</v>
      </c>
      <c r="H480">
        <v>166.53478999999999</v>
      </c>
      <c r="I480">
        <v>129.39276000000001</v>
      </c>
      <c r="J480">
        <v>130.55893</v>
      </c>
      <c r="K480">
        <v>129.00179</v>
      </c>
      <c r="L480">
        <v>128.20561000000001</v>
      </c>
      <c r="M480">
        <v>131.75299000000001</v>
      </c>
      <c r="N480">
        <v>129.78671</v>
      </c>
      <c r="O480">
        <f t="shared" si="7"/>
        <v>0.77310868079287776</v>
      </c>
    </row>
    <row r="481" spans="1:15" x14ac:dyDescent="0.15">
      <c r="A481" t="s">
        <v>649</v>
      </c>
      <c r="B481" s="1">
        <v>2.7443823000000001E-25</v>
      </c>
      <c r="C481">
        <v>32.994014999999997</v>
      </c>
      <c r="D481">
        <v>33.321216999999997</v>
      </c>
      <c r="E481">
        <v>33.023449999999997</v>
      </c>
      <c r="F481">
        <v>32.211889999999997</v>
      </c>
      <c r="G481">
        <v>33.493879999999997</v>
      </c>
      <c r="H481">
        <v>31.851050000000001</v>
      </c>
      <c r="I481">
        <v>25.649797</v>
      </c>
      <c r="J481">
        <v>25.965644999999999</v>
      </c>
      <c r="K481">
        <v>26.397955</v>
      </c>
      <c r="L481">
        <v>22.108823999999998</v>
      </c>
      <c r="M481">
        <v>26.29663</v>
      </c>
      <c r="N481">
        <v>25.856728</v>
      </c>
      <c r="O481">
        <f t="shared" si="7"/>
        <v>0.77338272054584578</v>
      </c>
    </row>
    <row r="482" spans="1:15" x14ac:dyDescent="0.15">
      <c r="A482" t="s">
        <v>1112</v>
      </c>
      <c r="B482" s="1">
        <v>9.7024560000000002E-21</v>
      </c>
      <c r="C482">
        <v>10.880357</v>
      </c>
      <c r="D482">
        <v>10.533728</v>
      </c>
      <c r="E482">
        <v>11.066376999999999</v>
      </c>
      <c r="F482">
        <v>10.276076</v>
      </c>
      <c r="G482">
        <v>11.292294500000001</v>
      </c>
      <c r="H482">
        <v>11.145557</v>
      </c>
      <c r="I482">
        <v>8.0710639999999998</v>
      </c>
      <c r="J482">
        <v>7.8775769999999996</v>
      </c>
      <c r="K482">
        <v>9.1580940000000002</v>
      </c>
      <c r="L482">
        <v>8.2666950000000003</v>
      </c>
      <c r="M482">
        <v>8.6646520000000002</v>
      </c>
      <c r="N482">
        <v>8.3915780000000009</v>
      </c>
      <c r="O482">
        <f t="shared" si="7"/>
        <v>0.77352760546979282</v>
      </c>
    </row>
    <row r="483" spans="1:15" x14ac:dyDescent="0.15">
      <c r="A483" t="s">
        <v>1173</v>
      </c>
      <c r="B483" s="1">
        <v>8.8475796000000003E-21</v>
      </c>
      <c r="C483">
        <v>11.506902</v>
      </c>
      <c r="D483">
        <v>10.669598000000001</v>
      </c>
      <c r="E483">
        <v>11.131078</v>
      </c>
      <c r="F483">
        <v>11.726419999999999</v>
      </c>
      <c r="G483">
        <v>12.121634500000001</v>
      </c>
      <c r="H483">
        <v>11.718037000000001</v>
      </c>
      <c r="I483">
        <v>8.3104019999999998</v>
      </c>
      <c r="J483">
        <v>8.5477749999999997</v>
      </c>
      <c r="K483">
        <v>8.9348089999999996</v>
      </c>
      <c r="L483">
        <v>9.5585760000000004</v>
      </c>
      <c r="M483">
        <v>8.8514689999999998</v>
      </c>
      <c r="N483">
        <v>9.0890439999999995</v>
      </c>
      <c r="O483">
        <f t="shared" si="7"/>
        <v>0.7737655825060985</v>
      </c>
    </row>
    <row r="484" spans="1:15" x14ac:dyDescent="0.15">
      <c r="A484" t="s">
        <v>432</v>
      </c>
      <c r="B484" s="1">
        <v>6.6168679999999993E-27</v>
      </c>
      <c r="C484">
        <v>43.886336999999997</v>
      </c>
      <c r="D484">
        <v>41.473784999999999</v>
      </c>
      <c r="E484">
        <v>43.018279999999997</v>
      </c>
      <c r="F484">
        <v>42.417732000000001</v>
      </c>
      <c r="G484">
        <v>45.388306</v>
      </c>
      <c r="H484">
        <v>42.470640000000003</v>
      </c>
      <c r="I484">
        <v>33.364905999999998</v>
      </c>
      <c r="J484">
        <v>33.780889999999999</v>
      </c>
      <c r="K484">
        <v>33.475085999999997</v>
      </c>
      <c r="L484">
        <v>35.485073</v>
      </c>
      <c r="M484">
        <v>32.218654999999998</v>
      </c>
      <c r="N484">
        <v>31.814226000000001</v>
      </c>
      <c r="O484">
        <f t="shared" si="7"/>
        <v>0.7737672733897204</v>
      </c>
    </row>
    <row r="485" spans="1:15" x14ac:dyDescent="0.15">
      <c r="A485" t="s">
        <v>1234</v>
      </c>
      <c r="B485" s="1">
        <v>2.3840937E-21</v>
      </c>
      <c r="C485">
        <v>14.876187</v>
      </c>
      <c r="D485">
        <v>15.5290985</v>
      </c>
      <c r="E485">
        <v>15.542768499999999</v>
      </c>
      <c r="F485">
        <v>14.985963</v>
      </c>
      <c r="G485">
        <v>14.360364000000001</v>
      </c>
      <c r="H485">
        <v>15.65781</v>
      </c>
      <c r="I485">
        <v>12.032501</v>
      </c>
      <c r="J485">
        <v>11.871941</v>
      </c>
      <c r="K485">
        <v>11.996708</v>
      </c>
      <c r="L485">
        <v>10.691432000000001</v>
      </c>
      <c r="M485">
        <v>11.678750000000001</v>
      </c>
      <c r="N485">
        <v>12.12936</v>
      </c>
      <c r="O485">
        <f t="shared" si="7"/>
        <v>0.77404063855921856</v>
      </c>
    </row>
    <row r="486" spans="1:15" x14ac:dyDescent="0.15">
      <c r="A486" t="s">
        <v>898</v>
      </c>
      <c r="B486" s="1">
        <v>9.6073630000000006E-22</v>
      </c>
      <c r="C486">
        <v>245.73674</v>
      </c>
      <c r="D486">
        <v>241.96078</v>
      </c>
      <c r="E486">
        <v>237.49378999999999</v>
      </c>
      <c r="F486">
        <v>245.19200000000001</v>
      </c>
      <c r="G486">
        <v>257.74142000000001</v>
      </c>
      <c r="H486">
        <v>238.39935</v>
      </c>
      <c r="I486">
        <v>199.52309</v>
      </c>
      <c r="J486">
        <v>181.07776000000001</v>
      </c>
      <c r="K486">
        <v>185.36652000000001</v>
      </c>
      <c r="L486">
        <v>175.94264000000001</v>
      </c>
      <c r="M486">
        <v>210.81746999999999</v>
      </c>
      <c r="N486">
        <v>183.03407000000001</v>
      </c>
      <c r="O486">
        <f t="shared" si="7"/>
        <v>0.77445816641483312</v>
      </c>
    </row>
    <row r="487" spans="1:15" x14ac:dyDescent="0.15">
      <c r="A487" t="s">
        <v>359</v>
      </c>
      <c r="B487" s="1">
        <v>7.6055844999999997E-25</v>
      </c>
      <c r="C487">
        <v>10.667979000000001</v>
      </c>
      <c r="D487">
        <v>9.9294860000000007</v>
      </c>
      <c r="E487">
        <v>10.489053999999999</v>
      </c>
      <c r="F487">
        <v>11.105579000000001</v>
      </c>
      <c r="G487">
        <v>11.291237000000001</v>
      </c>
      <c r="H487">
        <v>10.690867000000001</v>
      </c>
      <c r="I487">
        <v>8.3382039999999993</v>
      </c>
      <c r="J487">
        <v>8.128342</v>
      </c>
      <c r="K487">
        <v>7.9493584999999998</v>
      </c>
      <c r="L487">
        <v>8.7396170000000009</v>
      </c>
      <c r="M487">
        <v>8.4756680000000006</v>
      </c>
      <c r="N487">
        <v>8.1367770000000004</v>
      </c>
      <c r="O487">
        <f t="shared" si="7"/>
        <v>0.77551360124431301</v>
      </c>
    </row>
    <row r="488" spans="1:15" x14ac:dyDescent="0.15">
      <c r="A488" t="s">
        <v>861</v>
      </c>
      <c r="B488" s="1">
        <v>9.8116979999999998E-24</v>
      </c>
      <c r="C488">
        <v>183.16904</v>
      </c>
      <c r="D488">
        <v>182.88723999999999</v>
      </c>
      <c r="E488">
        <v>180.46111999999999</v>
      </c>
      <c r="F488">
        <v>182.14276000000001</v>
      </c>
      <c r="G488">
        <v>182.31281999999999</v>
      </c>
      <c r="H488">
        <v>181.08027999999999</v>
      </c>
      <c r="I488">
        <v>148.06211999999999</v>
      </c>
      <c r="J488">
        <v>136.24768</v>
      </c>
      <c r="K488">
        <v>143.80646999999999</v>
      </c>
      <c r="L488">
        <v>123.50728599999999</v>
      </c>
      <c r="M488">
        <v>151.20475999999999</v>
      </c>
      <c r="N488">
        <v>144.60122999999999</v>
      </c>
      <c r="O488">
        <f t="shared" si="7"/>
        <v>0.77599653518730394</v>
      </c>
    </row>
    <row r="489" spans="1:15" x14ac:dyDescent="0.15">
      <c r="A489" t="s">
        <v>1083</v>
      </c>
      <c r="B489" s="1">
        <v>5.7461390000000001E-26</v>
      </c>
      <c r="C489">
        <v>68.004499999999993</v>
      </c>
      <c r="D489">
        <v>67.565089999999998</v>
      </c>
      <c r="E489">
        <v>69.080119999999994</v>
      </c>
      <c r="F489">
        <v>70.291809999999998</v>
      </c>
      <c r="G489">
        <v>62.21846</v>
      </c>
      <c r="H489">
        <v>63.984546999999999</v>
      </c>
      <c r="I489">
        <v>51.386654</v>
      </c>
      <c r="J489">
        <v>53.699615000000001</v>
      </c>
      <c r="K489">
        <v>53.825175999999999</v>
      </c>
      <c r="L489">
        <v>49.670369999999998</v>
      </c>
      <c r="M489">
        <v>49.909950000000002</v>
      </c>
      <c r="N489">
        <v>52.808759999999999</v>
      </c>
      <c r="O489">
        <f t="shared" si="7"/>
        <v>0.77603084187161309</v>
      </c>
    </row>
    <row r="490" spans="1:15" x14ac:dyDescent="0.15">
      <c r="A490" t="s">
        <v>46</v>
      </c>
      <c r="B490" s="1">
        <v>2.3943993999999998E-25</v>
      </c>
      <c r="C490">
        <v>18.478258</v>
      </c>
      <c r="D490">
        <v>19.226517000000001</v>
      </c>
      <c r="E490">
        <v>18.809307</v>
      </c>
      <c r="F490">
        <v>18.309698000000001</v>
      </c>
      <c r="G490">
        <v>18.22522</v>
      </c>
      <c r="H490">
        <v>18.727626999999998</v>
      </c>
      <c r="I490">
        <v>14.116374</v>
      </c>
      <c r="J490">
        <v>15.541517000000001</v>
      </c>
      <c r="K490">
        <v>14.164671</v>
      </c>
      <c r="L490">
        <v>14.612752</v>
      </c>
      <c r="M490">
        <v>13.675459</v>
      </c>
      <c r="N490">
        <v>14.631772</v>
      </c>
      <c r="O490">
        <f t="shared" si="7"/>
        <v>0.77603473398781297</v>
      </c>
    </row>
    <row r="491" spans="1:15" x14ac:dyDescent="0.15">
      <c r="A491" t="s">
        <v>345</v>
      </c>
      <c r="B491" s="1">
        <v>8.2192147000000001E-22</v>
      </c>
      <c r="C491">
        <v>20.015312000000002</v>
      </c>
      <c r="D491">
        <v>20.921824000000001</v>
      </c>
      <c r="E491">
        <v>21.694977000000002</v>
      </c>
      <c r="F491">
        <v>21.760100999999999</v>
      </c>
      <c r="G491">
        <v>19.964243</v>
      </c>
      <c r="H491">
        <v>20.074379</v>
      </c>
      <c r="I491">
        <v>16.441143</v>
      </c>
      <c r="J491">
        <v>16.473092999999999</v>
      </c>
      <c r="K491">
        <v>16.009626000000001</v>
      </c>
      <c r="L491">
        <v>14.805191000000001</v>
      </c>
      <c r="M491">
        <v>17.40596</v>
      </c>
      <c r="N491">
        <v>15.428042</v>
      </c>
      <c r="O491">
        <f t="shared" si="7"/>
        <v>0.77603798306072624</v>
      </c>
    </row>
    <row r="492" spans="1:15" x14ac:dyDescent="0.15">
      <c r="A492" t="s">
        <v>174</v>
      </c>
      <c r="B492" s="1">
        <v>1.4402972999999999E-22</v>
      </c>
      <c r="C492">
        <v>15.512327000000001</v>
      </c>
      <c r="D492">
        <v>15.127330000000001</v>
      </c>
      <c r="E492">
        <v>16.797245</v>
      </c>
      <c r="F492">
        <v>15.63044</v>
      </c>
      <c r="G492">
        <v>16.31157</v>
      </c>
      <c r="H492">
        <v>15.831049</v>
      </c>
      <c r="I492">
        <v>12.866724</v>
      </c>
      <c r="J492">
        <v>12.241358999999999</v>
      </c>
      <c r="K492">
        <v>12.894598</v>
      </c>
      <c r="L492">
        <v>11.284623</v>
      </c>
      <c r="M492">
        <v>12.515720999999999</v>
      </c>
      <c r="N492">
        <v>12.083672</v>
      </c>
      <c r="O492">
        <f t="shared" si="7"/>
        <v>0.77603956796075158</v>
      </c>
    </row>
    <row r="493" spans="1:15" x14ac:dyDescent="0.15">
      <c r="A493" t="s">
        <v>93</v>
      </c>
      <c r="B493" s="1">
        <v>7.2549999999999998E-42</v>
      </c>
      <c r="C493">
        <v>83.187873999999994</v>
      </c>
      <c r="D493">
        <v>78.656899999999993</v>
      </c>
      <c r="E493">
        <v>82.543700000000001</v>
      </c>
      <c r="F493">
        <v>80.990480000000005</v>
      </c>
      <c r="G493">
        <v>83.575969999999998</v>
      </c>
      <c r="H493">
        <v>84.468056000000004</v>
      </c>
      <c r="I493">
        <v>63.510289999999998</v>
      </c>
      <c r="J493">
        <v>62.719368000000003</v>
      </c>
      <c r="K493">
        <v>64.326415999999995</v>
      </c>
      <c r="L493">
        <v>61.921256999999997</v>
      </c>
      <c r="M493">
        <v>62.936832000000003</v>
      </c>
      <c r="N493">
        <v>67.705740000000006</v>
      </c>
      <c r="O493">
        <f t="shared" si="7"/>
        <v>0.77645330381653488</v>
      </c>
    </row>
    <row r="494" spans="1:15" x14ac:dyDescent="0.15">
      <c r="A494" t="s">
        <v>36</v>
      </c>
      <c r="B494" s="1">
        <v>2.4000000000000001E-44</v>
      </c>
      <c r="C494">
        <v>843.24523999999997</v>
      </c>
      <c r="D494">
        <v>882.86609999999996</v>
      </c>
      <c r="E494">
        <v>848.62080000000003</v>
      </c>
      <c r="F494">
        <v>854.27715999999998</v>
      </c>
      <c r="G494">
        <v>831.11614999999995</v>
      </c>
      <c r="H494">
        <v>853.40674000000001</v>
      </c>
      <c r="I494">
        <v>659.23614999999995</v>
      </c>
      <c r="J494">
        <v>671.01196000000004</v>
      </c>
      <c r="K494">
        <v>634.14800000000002</v>
      </c>
      <c r="L494">
        <v>705.59655999999995</v>
      </c>
      <c r="M494">
        <v>643.99760000000003</v>
      </c>
      <c r="N494">
        <v>658.13620000000003</v>
      </c>
      <c r="O494">
        <f t="shared" si="7"/>
        <v>0.77678722307994297</v>
      </c>
    </row>
    <row r="495" spans="1:15" x14ac:dyDescent="0.15">
      <c r="A495" t="s">
        <v>659</v>
      </c>
      <c r="B495" s="1">
        <v>1.2338597999999999E-30</v>
      </c>
      <c r="C495">
        <v>39.662059999999997</v>
      </c>
      <c r="D495">
        <v>37.71293</v>
      </c>
      <c r="E495">
        <v>39.603160000000003</v>
      </c>
      <c r="F495">
        <v>38.541110000000003</v>
      </c>
      <c r="G495">
        <v>39.646121999999998</v>
      </c>
      <c r="H495">
        <v>39.887627000000002</v>
      </c>
      <c r="I495">
        <v>30.680101000000001</v>
      </c>
      <c r="J495">
        <v>30.900068000000001</v>
      </c>
      <c r="K495">
        <v>31.072931000000001</v>
      </c>
      <c r="L495">
        <v>31.225823999999999</v>
      </c>
      <c r="M495">
        <v>29.761658000000001</v>
      </c>
      <c r="N495">
        <v>29.077974000000001</v>
      </c>
      <c r="O495">
        <f t="shared" si="7"/>
        <v>0.77735042311243074</v>
      </c>
    </row>
    <row r="496" spans="1:15" x14ac:dyDescent="0.15">
      <c r="A496" t="s">
        <v>37</v>
      </c>
      <c r="B496" s="1">
        <v>4.4565251999999999E-31</v>
      </c>
      <c r="C496">
        <v>35.724179999999997</v>
      </c>
      <c r="D496">
        <v>35.209915000000002</v>
      </c>
      <c r="E496">
        <v>36.530513999999997</v>
      </c>
      <c r="F496">
        <v>35.187553000000001</v>
      </c>
      <c r="G496">
        <v>36.147773999999998</v>
      </c>
      <c r="H496">
        <v>35.009430000000002</v>
      </c>
      <c r="I496">
        <v>28.516850000000002</v>
      </c>
      <c r="J496">
        <v>27.085505999999999</v>
      </c>
      <c r="K496">
        <v>28.242746</v>
      </c>
      <c r="L496">
        <v>25.273917999999998</v>
      </c>
      <c r="M496">
        <v>29.145956000000002</v>
      </c>
      <c r="N496">
        <v>27.955935</v>
      </c>
      <c r="O496">
        <f t="shared" si="7"/>
        <v>0.77742577001982216</v>
      </c>
    </row>
    <row r="497" spans="1:15" x14ac:dyDescent="0.15">
      <c r="A497" t="s">
        <v>657</v>
      </c>
      <c r="B497" s="1">
        <v>1.4000000000000001E-45</v>
      </c>
      <c r="C497">
        <v>54.890360000000001</v>
      </c>
      <c r="D497">
        <v>52.267417999999999</v>
      </c>
      <c r="E497">
        <v>54.660522</v>
      </c>
      <c r="F497">
        <v>53.846831999999999</v>
      </c>
      <c r="G497">
        <v>54.688904000000001</v>
      </c>
      <c r="H497">
        <v>53.481960000000001</v>
      </c>
      <c r="I497">
        <v>43.718192999999999</v>
      </c>
      <c r="J497">
        <v>43.547420000000002</v>
      </c>
      <c r="K497">
        <v>41.783225999999999</v>
      </c>
      <c r="L497">
        <v>39.515667000000001</v>
      </c>
      <c r="M497">
        <v>41.34319</v>
      </c>
      <c r="N497">
        <v>41.981859999999998</v>
      </c>
      <c r="O497">
        <f t="shared" si="7"/>
        <v>0.77783062757482946</v>
      </c>
    </row>
    <row r="498" spans="1:15" x14ac:dyDescent="0.15">
      <c r="A498" t="s">
        <v>580</v>
      </c>
      <c r="B498" s="1">
        <v>3.0839104000000001E-30</v>
      </c>
      <c r="C498">
        <v>224.71877000000001</v>
      </c>
      <c r="D498">
        <v>225.74985000000001</v>
      </c>
      <c r="E498">
        <v>230.91120000000001</v>
      </c>
      <c r="F498">
        <v>221.19997000000001</v>
      </c>
      <c r="G498">
        <v>222.27869999999999</v>
      </c>
      <c r="H498">
        <v>223.74458000000001</v>
      </c>
      <c r="I498">
        <v>181.56683000000001</v>
      </c>
      <c r="J498">
        <v>171.97412</v>
      </c>
      <c r="K498">
        <v>175.33090000000001</v>
      </c>
      <c r="L498">
        <v>156.09904</v>
      </c>
      <c r="M498">
        <v>185.05025000000001</v>
      </c>
      <c r="N498">
        <v>179.09360000000001</v>
      </c>
      <c r="O498">
        <f t="shared" si="7"/>
        <v>0.77792699967678403</v>
      </c>
    </row>
    <row r="499" spans="1:15" x14ac:dyDescent="0.15">
      <c r="A499" t="s">
        <v>86</v>
      </c>
      <c r="B499" s="1">
        <v>7.0755066000000003E-37</v>
      </c>
      <c r="C499">
        <v>64.987110000000001</v>
      </c>
      <c r="D499">
        <v>65.436549999999997</v>
      </c>
      <c r="E499">
        <v>67.626570000000001</v>
      </c>
      <c r="F499">
        <v>66.522735999999995</v>
      </c>
      <c r="G499">
        <v>68.181430000000006</v>
      </c>
      <c r="H499">
        <v>64.690735000000004</v>
      </c>
      <c r="I499">
        <v>50.781692999999997</v>
      </c>
      <c r="J499">
        <v>52.914059999999999</v>
      </c>
      <c r="K499">
        <v>52.570853999999997</v>
      </c>
      <c r="L499">
        <v>50.108719999999998</v>
      </c>
      <c r="M499">
        <v>53.161580000000001</v>
      </c>
      <c r="N499">
        <v>49.965363000000004</v>
      </c>
      <c r="O499">
        <f t="shared" si="7"/>
        <v>0.7787295549986244</v>
      </c>
    </row>
    <row r="500" spans="1:15" x14ac:dyDescent="0.15">
      <c r="A500" t="s">
        <v>130</v>
      </c>
      <c r="B500">
        <v>0</v>
      </c>
      <c r="C500">
        <v>241.47354000000001</v>
      </c>
      <c r="D500">
        <v>237.45590000000001</v>
      </c>
      <c r="E500">
        <v>236.48079999999999</v>
      </c>
      <c r="F500">
        <v>244.59558000000001</v>
      </c>
      <c r="G500">
        <v>235.09889999999999</v>
      </c>
      <c r="H500">
        <v>244.65366</v>
      </c>
      <c r="I500">
        <v>186.68566999999999</v>
      </c>
      <c r="J500">
        <v>195.54704000000001</v>
      </c>
      <c r="K500">
        <v>190.48581999999999</v>
      </c>
      <c r="L500">
        <v>187.08237</v>
      </c>
      <c r="M500">
        <v>178.14322000000001</v>
      </c>
      <c r="N500">
        <v>183.33058</v>
      </c>
      <c r="O500">
        <f t="shared" si="7"/>
        <v>0.77879366119751281</v>
      </c>
    </row>
    <row r="501" spans="1:15" x14ac:dyDescent="0.15">
      <c r="A501" t="s">
        <v>400</v>
      </c>
      <c r="B501" s="1">
        <v>8.0604559999999997E-34</v>
      </c>
      <c r="C501">
        <v>149.60681</v>
      </c>
      <c r="D501">
        <v>148.60162</v>
      </c>
      <c r="E501">
        <v>150.93877000000001</v>
      </c>
      <c r="F501">
        <v>150.99244999999999</v>
      </c>
      <c r="G501">
        <v>144.43564000000001</v>
      </c>
      <c r="H501">
        <v>141.42188999999999</v>
      </c>
      <c r="I501">
        <v>117.76947</v>
      </c>
      <c r="J501">
        <v>113.80918</v>
      </c>
      <c r="K501">
        <v>116.62323000000001</v>
      </c>
      <c r="L501">
        <v>108.806335</v>
      </c>
      <c r="M501">
        <v>116.61172000000001</v>
      </c>
      <c r="N501">
        <v>116.48036</v>
      </c>
      <c r="O501">
        <f t="shared" si="7"/>
        <v>0.77889671725591725</v>
      </c>
    </row>
    <row r="502" spans="1:15" x14ac:dyDescent="0.15">
      <c r="A502" t="s">
        <v>743</v>
      </c>
      <c r="B502" s="1">
        <v>3.8605747000000003E-27</v>
      </c>
      <c r="C502">
        <v>58.262140000000002</v>
      </c>
      <c r="D502">
        <v>56.637633999999998</v>
      </c>
      <c r="E502">
        <v>60.413469999999997</v>
      </c>
      <c r="F502">
        <v>58.819920000000003</v>
      </c>
      <c r="G502">
        <v>59.250770000000003</v>
      </c>
      <c r="H502">
        <v>63.389319999999998</v>
      </c>
      <c r="I502">
        <v>45.107990000000001</v>
      </c>
      <c r="J502">
        <v>45.520583999999999</v>
      </c>
      <c r="K502">
        <v>46.910038</v>
      </c>
      <c r="L502">
        <v>48.571750000000002</v>
      </c>
      <c r="M502">
        <v>43.26925</v>
      </c>
      <c r="N502">
        <v>48.566513</v>
      </c>
      <c r="O502">
        <f t="shared" si="7"/>
        <v>0.77905538569323363</v>
      </c>
    </row>
    <row r="503" spans="1:15" x14ac:dyDescent="0.15">
      <c r="A503" t="s">
        <v>767</v>
      </c>
      <c r="B503" s="1">
        <v>1.11109465E-23</v>
      </c>
      <c r="C503">
        <v>23.954588000000001</v>
      </c>
      <c r="D503">
        <v>21.810866999999998</v>
      </c>
      <c r="E503">
        <v>22.126183000000001</v>
      </c>
      <c r="F503">
        <v>23.035069</v>
      </c>
      <c r="G503">
        <v>22.163343000000001</v>
      </c>
      <c r="H503">
        <v>20.952608000000001</v>
      </c>
      <c r="I503">
        <v>17.535284000000001</v>
      </c>
      <c r="J503">
        <v>18.186389999999999</v>
      </c>
      <c r="K503">
        <v>17.001766</v>
      </c>
      <c r="L503">
        <v>17.534084</v>
      </c>
      <c r="M503">
        <v>17.390657000000001</v>
      </c>
      <c r="N503">
        <v>16.819337999999998</v>
      </c>
      <c r="O503">
        <f t="shared" si="7"/>
        <v>0.77936024664625803</v>
      </c>
    </row>
    <row r="504" spans="1:15" x14ac:dyDescent="0.15">
      <c r="A504" t="s">
        <v>67</v>
      </c>
      <c r="B504">
        <v>0</v>
      </c>
      <c r="C504">
        <v>158.93713</v>
      </c>
      <c r="D504">
        <v>148.94120000000001</v>
      </c>
      <c r="E504">
        <v>149.44659999999999</v>
      </c>
      <c r="F504">
        <v>151.66437999999999</v>
      </c>
      <c r="G504">
        <v>150.18904000000001</v>
      </c>
      <c r="H504">
        <v>150.86667</v>
      </c>
      <c r="I504">
        <v>116.281876</v>
      </c>
      <c r="J504">
        <v>116.42792</v>
      </c>
      <c r="K504">
        <v>117.406944</v>
      </c>
      <c r="L504">
        <v>118.491135</v>
      </c>
      <c r="M504">
        <v>121.610435</v>
      </c>
      <c r="N504">
        <v>119.29751</v>
      </c>
      <c r="O504">
        <f t="shared" si="7"/>
        <v>0.77964914307206479</v>
      </c>
    </row>
    <row r="505" spans="1:15" x14ac:dyDescent="0.15">
      <c r="A505" t="s">
        <v>772</v>
      </c>
      <c r="B505" s="1">
        <v>7.5098417000000003E-31</v>
      </c>
      <c r="C505">
        <v>52.140509999999999</v>
      </c>
      <c r="D505">
        <v>54.535020000000003</v>
      </c>
      <c r="E505">
        <v>52.775204000000002</v>
      </c>
      <c r="F505">
        <v>54.140984000000003</v>
      </c>
      <c r="G505">
        <v>49.801229999999997</v>
      </c>
      <c r="H505">
        <v>50.965510000000002</v>
      </c>
      <c r="I505">
        <v>41.496339999999996</v>
      </c>
      <c r="J505">
        <v>40.026282999999999</v>
      </c>
      <c r="K505">
        <v>39.81955</v>
      </c>
      <c r="L505">
        <v>40.00911</v>
      </c>
      <c r="M505">
        <v>43.268715</v>
      </c>
      <c r="N505">
        <v>40.660473000000003</v>
      </c>
      <c r="O505">
        <f t="shared" si="7"/>
        <v>0.78025726605390089</v>
      </c>
    </row>
    <row r="506" spans="1:15" x14ac:dyDescent="0.15">
      <c r="A506" t="s">
        <v>978</v>
      </c>
      <c r="B506" s="1">
        <v>2.8708110000000002E-39</v>
      </c>
      <c r="C506">
        <v>185.7441</v>
      </c>
      <c r="D506">
        <v>190.29248000000001</v>
      </c>
      <c r="E506">
        <v>175.1551</v>
      </c>
      <c r="F506">
        <v>187.32059000000001</v>
      </c>
      <c r="G506">
        <v>188.89809</v>
      </c>
      <c r="H506">
        <v>184.42642000000001</v>
      </c>
      <c r="I506">
        <v>146.71218999999999</v>
      </c>
      <c r="J506">
        <v>151.44032000000001</v>
      </c>
      <c r="K506">
        <v>142.95114000000001</v>
      </c>
      <c r="L506">
        <v>137.37317999999999</v>
      </c>
      <c r="M506">
        <v>147.35892000000001</v>
      </c>
      <c r="N506">
        <v>141.7329</v>
      </c>
      <c r="O506">
        <f t="shared" si="7"/>
        <v>0.78030216809341379</v>
      </c>
    </row>
    <row r="507" spans="1:15" x14ac:dyDescent="0.15">
      <c r="A507" t="s">
        <v>473</v>
      </c>
      <c r="B507" s="1">
        <v>3.7415560000000002E-21</v>
      </c>
      <c r="C507">
        <v>36.613017999999997</v>
      </c>
      <c r="D507">
        <v>37.250725000000003</v>
      </c>
      <c r="E507">
        <v>34.584274000000001</v>
      </c>
      <c r="F507">
        <v>36.897759999999998</v>
      </c>
      <c r="G507">
        <v>37.875633000000001</v>
      </c>
      <c r="H507">
        <v>35.95364</v>
      </c>
      <c r="I507">
        <v>30.19136</v>
      </c>
      <c r="J507">
        <v>29.615658</v>
      </c>
      <c r="K507">
        <v>27.087992</v>
      </c>
      <c r="L507">
        <v>25.665710000000001</v>
      </c>
      <c r="M507">
        <v>29.964507999999999</v>
      </c>
      <c r="N507">
        <v>28.806996999999999</v>
      </c>
      <c r="O507">
        <f t="shared" si="7"/>
        <v>0.78171409108837886</v>
      </c>
    </row>
    <row r="508" spans="1:15" x14ac:dyDescent="0.15">
      <c r="A508" t="s">
        <v>468</v>
      </c>
      <c r="B508" s="1">
        <v>1.7623742E-27</v>
      </c>
      <c r="C508">
        <v>36.660629999999998</v>
      </c>
      <c r="D508">
        <v>33.778846999999999</v>
      </c>
      <c r="E508">
        <v>34.410122000000001</v>
      </c>
      <c r="F508">
        <v>36.37144</v>
      </c>
      <c r="G508">
        <v>36.968814999999999</v>
      </c>
      <c r="H508">
        <v>36.372463000000003</v>
      </c>
      <c r="I508">
        <v>28.328806</v>
      </c>
      <c r="J508">
        <v>26.039797</v>
      </c>
      <c r="K508">
        <v>28.962612</v>
      </c>
      <c r="L508">
        <v>27.358066999999998</v>
      </c>
      <c r="M508">
        <v>29.338877</v>
      </c>
      <c r="N508">
        <v>27.706282000000002</v>
      </c>
      <c r="O508">
        <f t="shared" si="7"/>
        <v>0.78175162976078416</v>
      </c>
    </row>
    <row r="509" spans="1:15" x14ac:dyDescent="0.15">
      <c r="A509" t="s">
        <v>1145</v>
      </c>
      <c r="B509" s="1">
        <v>5.2878150000000001E-22</v>
      </c>
      <c r="C509">
        <v>15.726817</v>
      </c>
      <c r="D509">
        <v>15.347621</v>
      </c>
      <c r="E509">
        <v>16.231359999999999</v>
      </c>
      <c r="F509">
        <v>16.400031999999999</v>
      </c>
      <c r="G509">
        <v>16.462582000000001</v>
      </c>
      <c r="H509">
        <v>16.333587999999999</v>
      </c>
      <c r="I509">
        <v>12.094791000000001</v>
      </c>
      <c r="J509">
        <v>12.2438135</v>
      </c>
      <c r="K509">
        <v>13.24751</v>
      </c>
      <c r="L509">
        <v>12.248227999999999</v>
      </c>
      <c r="M509">
        <v>12.195357</v>
      </c>
      <c r="N509">
        <v>13.461036</v>
      </c>
      <c r="O509">
        <f t="shared" si="7"/>
        <v>0.78227120163312691</v>
      </c>
    </row>
    <row r="510" spans="1:15" x14ac:dyDescent="0.15">
      <c r="A510" t="s">
        <v>364</v>
      </c>
      <c r="B510">
        <v>0</v>
      </c>
      <c r="C510">
        <v>125.783806</v>
      </c>
      <c r="D510">
        <v>126.75659</v>
      </c>
      <c r="E510">
        <v>123.73806999999999</v>
      </c>
      <c r="F510">
        <v>126.62352</v>
      </c>
      <c r="G510">
        <v>126.27097999999999</v>
      </c>
      <c r="H510">
        <v>126.35351</v>
      </c>
      <c r="I510">
        <v>97.684070000000006</v>
      </c>
      <c r="J510">
        <v>100.13312000000001</v>
      </c>
      <c r="K510">
        <v>98.396619999999999</v>
      </c>
      <c r="L510">
        <v>94.439819999999997</v>
      </c>
      <c r="M510">
        <v>101.52333</v>
      </c>
      <c r="N510">
        <v>98.896736000000004</v>
      </c>
      <c r="O510">
        <f t="shared" si="7"/>
        <v>0.78233353135330763</v>
      </c>
    </row>
    <row r="511" spans="1:15" x14ac:dyDescent="0.15">
      <c r="A511" t="s">
        <v>613</v>
      </c>
      <c r="B511">
        <v>0</v>
      </c>
      <c r="C511">
        <v>92.139520000000005</v>
      </c>
      <c r="D511">
        <v>90.746070000000003</v>
      </c>
      <c r="E511">
        <v>91.026240000000001</v>
      </c>
      <c r="F511">
        <v>90.803970000000007</v>
      </c>
      <c r="G511">
        <v>92.505035000000007</v>
      </c>
      <c r="H511">
        <v>93.057289999999995</v>
      </c>
      <c r="I511">
        <v>72.266859999999994</v>
      </c>
      <c r="J511">
        <v>71.797004999999999</v>
      </c>
      <c r="K511">
        <v>69.870189999999994</v>
      </c>
      <c r="L511">
        <v>71.518559999999994</v>
      </c>
      <c r="M511">
        <v>71.248924000000002</v>
      </c>
      <c r="N511">
        <v>74.087670000000003</v>
      </c>
      <c r="O511">
        <f t="shared" si="7"/>
        <v>0.78285723060497803</v>
      </c>
    </row>
    <row r="512" spans="1:15" x14ac:dyDescent="0.15">
      <c r="A512" t="s">
        <v>631</v>
      </c>
      <c r="B512" s="1">
        <v>2.8226178999999999E-24</v>
      </c>
      <c r="C512">
        <v>102.11096999999999</v>
      </c>
      <c r="D512">
        <v>105.13245000000001</v>
      </c>
      <c r="E512">
        <v>99.01079</v>
      </c>
      <c r="F512">
        <v>101.03515</v>
      </c>
      <c r="G512">
        <v>98.711939999999998</v>
      </c>
      <c r="H512">
        <v>102.14397</v>
      </c>
      <c r="I512">
        <v>79.746750000000006</v>
      </c>
      <c r="J512">
        <v>80.438199999999995</v>
      </c>
      <c r="K512">
        <v>77.709984000000006</v>
      </c>
      <c r="L512">
        <v>83.878569999999996</v>
      </c>
      <c r="M512">
        <v>74.486435</v>
      </c>
      <c r="N512">
        <v>80.48321</v>
      </c>
      <c r="O512">
        <f t="shared" si="7"/>
        <v>0.78392971633241515</v>
      </c>
    </row>
    <row r="513" spans="1:15" x14ac:dyDescent="0.15">
      <c r="A513" t="s">
        <v>1046</v>
      </c>
      <c r="B513" s="1">
        <v>3.26269E-40</v>
      </c>
      <c r="C513">
        <v>14.682974</v>
      </c>
      <c r="D513">
        <v>15.324275</v>
      </c>
      <c r="E513">
        <v>15.256397</v>
      </c>
      <c r="F513">
        <v>15.888552000000001</v>
      </c>
      <c r="G513">
        <v>16.112912999999999</v>
      </c>
      <c r="H513">
        <v>16.116571</v>
      </c>
      <c r="I513">
        <v>12.417285</v>
      </c>
      <c r="J513">
        <v>12.137041999999999</v>
      </c>
      <c r="K513">
        <v>12.311608</v>
      </c>
      <c r="L513">
        <v>12.010721999999999</v>
      </c>
      <c r="M513">
        <v>12.080256</v>
      </c>
      <c r="N513">
        <v>12.363307000000001</v>
      </c>
      <c r="O513">
        <f t="shared" si="7"/>
        <v>0.78516705235615714</v>
      </c>
    </row>
    <row r="514" spans="1:15" x14ac:dyDescent="0.15">
      <c r="A514" t="s">
        <v>1010</v>
      </c>
      <c r="B514" s="1">
        <v>2.2455376999999999E-26</v>
      </c>
      <c r="C514">
        <v>15.715191000000001</v>
      </c>
      <c r="D514">
        <v>16.729704000000002</v>
      </c>
      <c r="E514">
        <v>15.703704</v>
      </c>
      <c r="F514">
        <v>15.494567</v>
      </c>
      <c r="G514">
        <v>15.853052</v>
      </c>
      <c r="H514">
        <v>15.065956999999999</v>
      </c>
      <c r="I514">
        <v>12.584514</v>
      </c>
      <c r="J514">
        <v>12.317228</v>
      </c>
      <c r="K514">
        <v>12.45576</v>
      </c>
      <c r="L514">
        <v>12.035914999999999</v>
      </c>
      <c r="M514">
        <v>12.582557</v>
      </c>
      <c r="N514">
        <v>12.3106575</v>
      </c>
      <c r="O514">
        <f t="shared" ref="O514:O577" si="8">(I514+J514+K514+L514+M514+N514)/(C514+D514+E514+F514+G514+H514)</f>
        <v>0.78558505554678693</v>
      </c>
    </row>
    <row r="515" spans="1:15" x14ac:dyDescent="0.15">
      <c r="A515" t="s">
        <v>622</v>
      </c>
      <c r="B515" s="1">
        <v>8.0211813999999999E-32</v>
      </c>
      <c r="C515">
        <v>23.837</v>
      </c>
      <c r="D515">
        <v>22.435219</v>
      </c>
      <c r="E515">
        <v>22.147034000000001</v>
      </c>
      <c r="F515">
        <v>23.005476000000002</v>
      </c>
      <c r="G515">
        <v>23.253077000000001</v>
      </c>
      <c r="H515">
        <v>22.932245000000002</v>
      </c>
      <c r="I515">
        <v>18.51746</v>
      </c>
      <c r="J515">
        <v>17.94604</v>
      </c>
      <c r="K515">
        <v>18.194334000000001</v>
      </c>
      <c r="L515">
        <v>16.761776000000001</v>
      </c>
      <c r="M515">
        <v>18.164503</v>
      </c>
      <c r="N515">
        <v>18.53548</v>
      </c>
      <c r="O515">
        <f t="shared" si="8"/>
        <v>0.78569546493373499</v>
      </c>
    </row>
    <row r="516" spans="1:15" x14ac:dyDescent="0.15">
      <c r="A516" t="s">
        <v>409</v>
      </c>
      <c r="B516">
        <v>0</v>
      </c>
      <c r="C516">
        <v>180.98204000000001</v>
      </c>
      <c r="D516">
        <v>182.23589000000001</v>
      </c>
      <c r="E516">
        <v>184.43039999999999</v>
      </c>
      <c r="F516">
        <v>183.05832000000001</v>
      </c>
      <c r="G516">
        <v>182.18136999999999</v>
      </c>
      <c r="H516">
        <v>186.52860000000001</v>
      </c>
      <c r="I516">
        <v>141.50532999999999</v>
      </c>
      <c r="J516">
        <v>144.03394</v>
      </c>
      <c r="K516">
        <v>144.25030000000001</v>
      </c>
      <c r="L516">
        <v>148.22157000000001</v>
      </c>
      <c r="M516">
        <v>143.81829999999999</v>
      </c>
      <c r="N516">
        <v>142.27464000000001</v>
      </c>
      <c r="O516">
        <f t="shared" si="8"/>
        <v>0.78596599713036908</v>
      </c>
    </row>
    <row r="517" spans="1:15" x14ac:dyDescent="0.15">
      <c r="A517" t="s">
        <v>959</v>
      </c>
      <c r="B517" s="1">
        <v>2.6012110000000001E-22</v>
      </c>
      <c r="C517">
        <v>49.488925999999999</v>
      </c>
      <c r="D517">
        <v>48.284759999999999</v>
      </c>
      <c r="E517">
        <v>51.678306999999997</v>
      </c>
      <c r="F517">
        <v>51.179960000000001</v>
      </c>
      <c r="G517">
        <v>49.686058000000003</v>
      </c>
      <c r="H517">
        <v>46.663665999999999</v>
      </c>
      <c r="I517">
        <v>38.294632</v>
      </c>
      <c r="J517">
        <v>39.925609999999999</v>
      </c>
      <c r="K517">
        <v>39.621623999999997</v>
      </c>
      <c r="L517">
        <v>35.092486999999998</v>
      </c>
      <c r="M517">
        <v>39.999577000000002</v>
      </c>
      <c r="N517">
        <v>40.515113999999997</v>
      </c>
      <c r="O517">
        <f t="shared" si="8"/>
        <v>0.78607221279850192</v>
      </c>
    </row>
    <row r="518" spans="1:15" x14ac:dyDescent="0.15">
      <c r="A518" t="s">
        <v>787</v>
      </c>
      <c r="B518" s="1">
        <v>1.3065013000000001E-31</v>
      </c>
      <c r="C518">
        <v>64.400239999999997</v>
      </c>
      <c r="D518">
        <v>67.051259999999999</v>
      </c>
      <c r="E518">
        <v>62.39</v>
      </c>
      <c r="F518">
        <v>62.831775999999998</v>
      </c>
      <c r="G518">
        <v>63.16677</v>
      </c>
      <c r="H518">
        <v>60.908450000000002</v>
      </c>
      <c r="I518">
        <v>51.659410000000001</v>
      </c>
      <c r="J518">
        <v>51.242835999999997</v>
      </c>
      <c r="K518">
        <v>49.935473999999999</v>
      </c>
      <c r="L518">
        <v>46.61627</v>
      </c>
      <c r="M518">
        <v>51.084342999999997</v>
      </c>
      <c r="N518">
        <v>48.759135999999998</v>
      </c>
      <c r="O518">
        <f t="shared" si="8"/>
        <v>0.78607656272921955</v>
      </c>
    </row>
    <row r="519" spans="1:15" x14ac:dyDescent="0.15">
      <c r="A519" t="s">
        <v>723</v>
      </c>
      <c r="B519" s="1">
        <v>4.878596E-22</v>
      </c>
      <c r="C519">
        <v>29.591621</v>
      </c>
      <c r="D519">
        <v>29.598504999999999</v>
      </c>
      <c r="E519">
        <v>31.465622</v>
      </c>
      <c r="F519">
        <v>29.224133999999999</v>
      </c>
      <c r="G519">
        <v>32.414616000000002</v>
      </c>
      <c r="H519">
        <v>32.153163999999997</v>
      </c>
      <c r="I519">
        <v>23.151716</v>
      </c>
      <c r="J519">
        <v>22.822533</v>
      </c>
      <c r="K519">
        <v>25.220784999999999</v>
      </c>
      <c r="L519">
        <v>24.012115000000001</v>
      </c>
      <c r="M519">
        <v>25.855353999999998</v>
      </c>
      <c r="N519">
        <v>24.096503999999999</v>
      </c>
      <c r="O519">
        <f t="shared" si="8"/>
        <v>0.78699293569793249</v>
      </c>
    </row>
    <row r="520" spans="1:15" x14ac:dyDescent="0.15">
      <c r="A520" t="s">
        <v>1171</v>
      </c>
      <c r="B520" s="1">
        <v>5.401012E-22</v>
      </c>
      <c r="C520">
        <v>28.14838</v>
      </c>
      <c r="D520">
        <v>28.946200999999999</v>
      </c>
      <c r="E520">
        <v>29.226057000000001</v>
      </c>
      <c r="F520">
        <v>29.451675000000002</v>
      </c>
      <c r="G520">
        <v>30.017612</v>
      </c>
      <c r="H520">
        <v>29.352900999999999</v>
      </c>
      <c r="I520">
        <v>23.75468</v>
      </c>
      <c r="J520">
        <v>23.747039999999998</v>
      </c>
      <c r="K520">
        <v>21.769632000000001</v>
      </c>
      <c r="L520">
        <v>22.400991000000001</v>
      </c>
      <c r="M520">
        <v>23.646763</v>
      </c>
      <c r="N520">
        <v>22.531300000000002</v>
      </c>
      <c r="O520">
        <f t="shared" si="8"/>
        <v>0.78707423620080241</v>
      </c>
    </row>
    <row r="521" spans="1:15" x14ac:dyDescent="0.15">
      <c r="A521" t="s">
        <v>744</v>
      </c>
      <c r="B521" s="1">
        <v>1.21557265E-23</v>
      </c>
      <c r="C521">
        <v>17.058458000000002</v>
      </c>
      <c r="D521">
        <v>16.298098</v>
      </c>
      <c r="E521">
        <v>18.213362</v>
      </c>
      <c r="F521">
        <v>17.677537999999998</v>
      </c>
      <c r="G521">
        <v>18.510622000000001</v>
      </c>
      <c r="H521">
        <v>18.053084999999999</v>
      </c>
      <c r="I521">
        <v>13.877791999999999</v>
      </c>
      <c r="J521">
        <v>13.577759</v>
      </c>
      <c r="K521">
        <v>13.67337</v>
      </c>
      <c r="L521">
        <v>14.502606</v>
      </c>
      <c r="M521">
        <v>13.480252999999999</v>
      </c>
      <c r="N521">
        <v>14.182573</v>
      </c>
      <c r="O521">
        <f t="shared" si="8"/>
        <v>0.78719816169112522</v>
      </c>
    </row>
    <row r="522" spans="1:15" x14ac:dyDescent="0.15">
      <c r="A522" t="s">
        <v>917</v>
      </c>
      <c r="B522" s="1">
        <v>6.7912474000000001E-28</v>
      </c>
      <c r="C522">
        <v>33.828479999999999</v>
      </c>
      <c r="D522">
        <v>33.009963999999997</v>
      </c>
      <c r="E522">
        <v>32.05303</v>
      </c>
      <c r="F522">
        <v>31.452463000000002</v>
      </c>
      <c r="G522">
        <v>33.733696000000002</v>
      </c>
      <c r="H522">
        <v>30.555599999999998</v>
      </c>
      <c r="I522">
        <v>26.345279999999999</v>
      </c>
      <c r="J522">
        <v>25.294198999999999</v>
      </c>
      <c r="K522">
        <v>24.931671000000001</v>
      </c>
      <c r="L522">
        <v>25.409908000000001</v>
      </c>
      <c r="M522">
        <v>26.308250000000001</v>
      </c>
      <c r="N522">
        <v>24.986139999999999</v>
      </c>
      <c r="O522">
        <f t="shared" si="8"/>
        <v>0.78750913005694156</v>
      </c>
    </row>
    <row r="523" spans="1:15" x14ac:dyDescent="0.15">
      <c r="A523" t="s">
        <v>103</v>
      </c>
      <c r="B523">
        <v>0</v>
      </c>
      <c r="C523">
        <v>65.350525000000005</v>
      </c>
      <c r="D523">
        <v>63.001033999999997</v>
      </c>
      <c r="E523">
        <v>67.745009999999994</v>
      </c>
      <c r="F523">
        <v>65.459350000000001</v>
      </c>
      <c r="G523">
        <v>67.367149999999995</v>
      </c>
      <c r="H523">
        <v>67.149299999999997</v>
      </c>
      <c r="I523">
        <v>51.605595000000001</v>
      </c>
      <c r="J523">
        <v>51.896908000000003</v>
      </c>
      <c r="K523">
        <v>53.988796000000001</v>
      </c>
      <c r="L523">
        <v>51.718314999999997</v>
      </c>
      <c r="M523">
        <v>51.887515999999998</v>
      </c>
      <c r="N523">
        <v>50.882354999999997</v>
      </c>
      <c r="O523">
        <f t="shared" si="8"/>
        <v>0.78768303324890621</v>
      </c>
    </row>
    <row r="524" spans="1:15" x14ac:dyDescent="0.15">
      <c r="A524" t="s">
        <v>1240</v>
      </c>
      <c r="B524" s="1">
        <v>1.9152161E-21</v>
      </c>
      <c r="C524">
        <v>8.268186</v>
      </c>
      <c r="D524">
        <v>8.9718</v>
      </c>
      <c r="E524">
        <v>8.7330729999999992</v>
      </c>
      <c r="F524">
        <v>8.8577840000000005</v>
      </c>
      <c r="G524">
        <v>9.5215759999999996</v>
      </c>
      <c r="H524">
        <v>8.5908870000000004</v>
      </c>
      <c r="I524">
        <v>7.0266314000000003</v>
      </c>
      <c r="J524">
        <v>7.2134739999999997</v>
      </c>
      <c r="K524">
        <v>6.7062936000000004</v>
      </c>
      <c r="L524">
        <v>6.8441479999999997</v>
      </c>
      <c r="M524">
        <v>6.9668207000000004</v>
      </c>
      <c r="N524">
        <v>6.9746356</v>
      </c>
      <c r="O524">
        <f t="shared" si="8"/>
        <v>0.7882394669497973</v>
      </c>
    </row>
    <row r="525" spans="1:15" x14ac:dyDescent="0.15">
      <c r="A525" t="s">
        <v>75</v>
      </c>
      <c r="B525" s="1">
        <v>6.2263949999999998E-29</v>
      </c>
      <c r="C525">
        <v>1007.7665</v>
      </c>
      <c r="D525">
        <v>1045.3304000000001</v>
      </c>
      <c r="E525">
        <v>1012.51843</v>
      </c>
      <c r="F525">
        <v>1071.9565</v>
      </c>
      <c r="G525">
        <v>965.74969999999996</v>
      </c>
      <c r="H525">
        <v>1010.99225</v>
      </c>
      <c r="I525">
        <v>786.08619999999996</v>
      </c>
      <c r="J525">
        <v>840.98302999999999</v>
      </c>
      <c r="K525">
        <v>771.21389999999997</v>
      </c>
      <c r="L525">
        <v>845.68200000000002</v>
      </c>
      <c r="M525">
        <v>778.09569999999997</v>
      </c>
      <c r="N525">
        <v>798.67882999999995</v>
      </c>
      <c r="O525">
        <f t="shared" si="8"/>
        <v>0.78843511037472447</v>
      </c>
    </row>
    <row r="526" spans="1:15" x14ac:dyDescent="0.15">
      <c r="A526" t="s">
        <v>207</v>
      </c>
      <c r="B526" s="1">
        <v>6.6133427000000005E-35</v>
      </c>
      <c r="C526">
        <v>20.652365</v>
      </c>
      <c r="D526">
        <v>21.264832999999999</v>
      </c>
      <c r="E526">
        <v>20.572600999999999</v>
      </c>
      <c r="F526">
        <v>19.995304000000001</v>
      </c>
      <c r="G526">
        <v>20.024730000000002</v>
      </c>
      <c r="H526">
        <v>20.072077</v>
      </c>
      <c r="I526">
        <v>16.030003000000001</v>
      </c>
      <c r="J526">
        <v>16.003273</v>
      </c>
      <c r="K526">
        <v>15.662288999999999</v>
      </c>
      <c r="L526">
        <v>16.531359999999999</v>
      </c>
      <c r="M526">
        <v>16.149660000000001</v>
      </c>
      <c r="N526">
        <v>16.282389999999999</v>
      </c>
      <c r="O526">
        <f t="shared" si="8"/>
        <v>0.78852560708182795</v>
      </c>
    </row>
    <row r="527" spans="1:15" x14ac:dyDescent="0.15">
      <c r="A527" t="s">
        <v>728</v>
      </c>
      <c r="B527" s="1">
        <v>3.3366842000000002E-37</v>
      </c>
      <c r="C527">
        <v>279.21667000000002</v>
      </c>
      <c r="D527">
        <v>290.84075999999999</v>
      </c>
      <c r="E527">
        <v>283.87401999999997</v>
      </c>
      <c r="F527">
        <v>286.74182000000002</v>
      </c>
      <c r="G527">
        <v>286.37430000000001</v>
      </c>
      <c r="H527">
        <v>296.79406999999998</v>
      </c>
      <c r="I527">
        <v>230.79427999999999</v>
      </c>
      <c r="J527">
        <v>232.10730000000001</v>
      </c>
      <c r="K527">
        <v>230.38318000000001</v>
      </c>
      <c r="L527">
        <v>207.49724000000001</v>
      </c>
      <c r="M527">
        <v>228.67330999999999</v>
      </c>
      <c r="N527">
        <v>231.34428</v>
      </c>
      <c r="O527">
        <f t="shared" si="8"/>
        <v>0.78939941954296922</v>
      </c>
    </row>
    <row r="528" spans="1:15" x14ac:dyDescent="0.15">
      <c r="A528" t="s">
        <v>155</v>
      </c>
      <c r="B528" s="1">
        <v>1.16756155E-23</v>
      </c>
      <c r="C528">
        <v>23.921389000000001</v>
      </c>
      <c r="D528">
        <v>23.378792000000001</v>
      </c>
      <c r="E528">
        <v>23.795024999999999</v>
      </c>
      <c r="F528">
        <v>22.831258999999999</v>
      </c>
      <c r="G528">
        <v>23.462859999999999</v>
      </c>
      <c r="H528">
        <v>24.031485</v>
      </c>
      <c r="I528">
        <v>18.940197000000001</v>
      </c>
      <c r="J528">
        <v>18.492308000000001</v>
      </c>
      <c r="K528">
        <v>17.683157000000001</v>
      </c>
      <c r="L528">
        <v>18.538201999999998</v>
      </c>
      <c r="M528">
        <v>18.437135999999999</v>
      </c>
      <c r="N528">
        <v>19.549416999999998</v>
      </c>
      <c r="O528">
        <f t="shared" si="8"/>
        <v>0.78942000827176684</v>
      </c>
    </row>
    <row r="529" spans="1:15" x14ac:dyDescent="0.15">
      <c r="A529" t="s">
        <v>1144</v>
      </c>
      <c r="B529" s="1">
        <v>5.7796695999999999E-23</v>
      </c>
      <c r="C529">
        <v>105.711395</v>
      </c>
      <c r="D529">
        <v>110.85541499999999</v>
      </c>
      <c r="E529">
        <v>109.252426</v>
      </c>
      <c r="F529">
        <v>106.57076000000001</v>
      </c>
      <c r="G529">
        <v>105.25097</v>
      </c>
      <c r="H529">
        <v>108.74095</v>
      </c>
      <c r="I529">
        <v>81.448430000000002</v>
      </c>
      <c r="J529">
        <v>85.4148</v>
      </c>
      <c r="K529">
        <v>87.887020000000007</v>
      </c>
      <c r="L529">
        <v>85.799359999999993</v>
      </c>
      <c r="M529">
        <v>81.537549999999996</v>
      </c>
      <c r="N529">
        <v>89.90943</v>
      </c>
      <c r="O529">
        <f t="shared" si="8"/>
        <v>0.79209609261407621</v>
      </c>
    </row>
    <row r="530" spans="1:15" x14ac:dyDescent="0.15">
      <c r="A530" t="s">
        <v>1062</v>
      </c>
      <c r="B530">
        <v>0</v>
      </c>
      <c r="C530">
        <v>605.32489999999996</v>
      </c>
      <c r="D530">
        <v>621.64790000000005</v>
      </c>
      <c r="E530">
        <v>598.62459999999999</v>
      </c>
      <c r="F530">
        <v>606.46379999999999</v>
      </c>
      <c r="G530">
        <v>600.63885000000005</v>
      </c>
      <c r="H530">
        <v>600.06619999999998</v>
      </c>
      <c r="I530">
        <v>474.75952000000001</v>
      </c>
      <c r="J530">
        <v>500.36016999999998</v>
      </c>
      <c r="K530">
        <v>469.41412000000003</v>
      </c>
      <c r="L530">
        <v>469.72982999999999</v>
      </c>
      <c r="M530">
        <v>475.49315999999999</v>
      </c>
      <c r="N530">
        <v>489.10876000000002</v>
      </c>
      <c r="O530">
        <f t="shared" si="8"/>
        <v>0.7924720066973755</v>
      </c>
    </row>
    <row r="531" spans="1:15" x14ac:dyDescent="0.15">
      <c r="A531" t="s">
        <v>846</v>
      </c>
      <c r="B531" s="1">
        <v>8.4227249999999995E-25</v>
      </c>
      <c r="C531">
        <v>44.183036999999999</v>
      </c>
      <c r="D531">
        <v>45.237594999999999</v>
      </c>
      <c r="E531">
        <v>44.015000000000001</v>
      </c>
      <c r="F531">
        <v>44.308039999999998</v>
      </c>
      <c r="G531">
        <v>41.818924000000003</v>
      </c>
      <c r="H531">
        <v>45.964993</v>
      </c>
      <c r="I531">
        <v>36.707313999999997</v>
      </c>
      <c r="J531">
        <v>36.931910000000002</v>
      </c>
      <c r="K531">
        <v>34.576990000000002</v>
      </c>
      <c r="L531">
        <v>32.835616999999999</v>
      </c>
      <c r="M531">
        <v>34.106194000000002</v>
      </c>
      <c r="N531">
        <v>35.322800000000001</v>
      </c>
      <c r="O531">
        <f t="shared" si="8"/>
        <v>0.79268909793023423</v>
      </c>
    </row>
    <row r="532" spans="1:15" x14ac:dyDescent="0.15">
      <c r="A532" t="s">
        <v>392</v>
      </c>
      <c r="B532" s="1">
        <v>1.2188582000000001E-28</v>
      </c>
      <c r="C532">
        <v>39.836463999999999</v>
      </c>
      <c r="D532">
        <v>41.884093999999997</v>
      </c>
      <c r="E532">
        <v>40.692486000000002</v>
      </c>
      <c r="F532">
        <v>40.316173999999997</v>
      </c>
      <c r="G532">
        <v>39.936413000000002</v>
      </c>
      <c r="H532">
        <v>39.46416</v>
      </c>
      <c r="I532">
        <v>32.255299999999998</v>
      </c>
      <c r="J532">
        <v>30.039504999999998</v>
      </c>
      <c r="K532">
        <v>32.464396999999998</v>
      </c>
      <c r="L532">
        <v>31.517868</v>
      </c>
      <c r="M532">
        <v>33.600180000000002</v>
      </c>
      <c r="N532">
        <v>32.272575000000003</v>
      </c>
      <c r="O532">
        <f t="shared" si="8"/>
        <v>0.79358192235006697</v>
      </c>
    </row>
    <row r="533" spans="1:15" x14ac:dyDescent="0.15">
      <c r="A533" t="s">
        <v>134</v>
      </c>
      <c r="B533" s="1">
        <v>7.6828726E-24</v>
      </c>
      <c r="C533">
        <v>16.237981999999999</v>
      </c>
      <c r="D533">
        <v>17.444894999999999</v>
      </c>
      <c r="E533">
        <v>18.200959999999998</v>
      </c>
      <c r="F533">
        <v>17.662123000000001</v>
      </c>
      <c r="G533">
        <v>17.105509999999999</v>
      </c>
      <c r="H533">
        <v>17.106192</v>
      </c>
      <c r="I533">
        <v>13.349282000000001</v>
      </c>
      <c r="J533">
        <v>13.800940499999999</v>
      </c>
      <c r="K533">
        <v>13.955458999999999</v>
      </c>
      <c r="L533">
        <v>13.8103075</v>
      </c>
      <c r="M533">
        <v>13.639327</v>
      </c>
      <c r="N533">
        <v>13.872579</v>
      </c>
      <c r="O533">
        <f t="shared" si="8"/>
        <v>0.79442706602236257</v>
      </c>
    </row>
    <row r="534" spans="1:15" x14ac:dyDescent="0.15">
      <c r="A534" t="s">
        <v>460</v>
      </c>
      <c r="B534" s="1">
        <v>8.2466926E-23</v>
      </c>
      <c r="C534">
        <v>43.298690000000001</v>
      </c>
      <c r="D534">
        <v>38.688335000000002</v>
      </c>
      <c r="E534">
        <v>42.379840000000002</v>
      </c>
      <c r="F534">
        <v>43.083556999999999</v>
      </c>
      <c r="G534">
        <v>42.463177000000002</v>
      </c>
      <c r="H534">
        <v>41.197406999999998</v>
      </c>
      <c r="I534">
        <v>33.501959999999997</v>
      </c>
      <c r="J534">
        <v>34.797882000000001</v>
      </c>
      <c r="K534">
        <v>33.528655999999998</v>
      </c>
      <c r="L534">
        <v>33.014470000000003</v>
      </c>
      <c r="M534">
        <v>33.719073999999999</v>
      </c>
      <c r="N534">
        <v>31.028176999999999</v>
      </c>
      <c r="O534">
        <f t="shared" si="8"/>
        <v>0.79482863845481944</v>
      </c>
    </row>
    <row r="535" spans="1:15" x14ac:dyDescent="0.15">
      <c r="A535" t="s">
        <v>671</v>
      </c>
      <c r="B535" s="1">
        <v>4.6387409999999999E-26</v>
      </c>
      <c r="C535">
        <v>49.606403</v>
      </c>
      <c r="D535">
        <v>48.986485000000002</v>
      </c>
      <c r="E535">
        <v>53.239759999999997</v>
      </c>
      <c r="F535">
        <v>50.046505000000003</v>
      </c>
      <c r="G535">
        <v>50.157795</v>
      </c>
      <c r="H535">
        <v>50.547980000000003</v>
      </c>
      <c r="I535">
        <v>39.189846000000003</v>
      </c>
      <c r="J535">
        <v>38.246929999999999</v>
      </c>
      <c r="K535">
        <v>42.009014000000001</v>
      </c>
      <c r="L535">
        <v>39.998314000000001</v>
      </c>
      <c r="M535">
        <v>38.721809999999998</v>
      </c>
      <c r="N535">
        <v>42.490665</v>
      </c>
      <c r="O535">
        <f t="shared" si="8"/>
        <v>0.79533564540266866</v>
      </c>
    </row>
    <row r="536" spans="1:15" x14ac:dyDescent="0.15">
      <c r="A536" t="s">
        <v>670</v>
      </c>
      <c r="B536" s="1">
        <v>3.9828659999999998E-27</v>
      </c>
      <c r="C536">
        <v>33.065533000000002</v>
      </c>
      <c r="D536">
        <v>33.091230000000003</v>
      </c>
      <c r="E536">
        <v>33.480732000000003</v>
      </c>
      <c r="F536">
        <v>35.053485999999999</v>
      </c>
      <c r="G536">
        <v>31.943459000000001</v>
      </c>
      <c r="H536">
        <v>34.416854999999998</v>
      </c>
      <c r="I536">
        <v>26.379759</v>
      </c>
      <c r="J536">
        <v>27.115952</v>
      </c>
      <c r="K536">
        <v>26.951162</v>
      </c>
      <c r="L536">
        <v>25.540806</v>
      </c>
      <c r="M536">
        <v>26.658999999999999</v>
      </c>
      <c r="N536">
        <v>27.272646000000002</v>
      </c>
      <c r="O536">
        <f t="shared" si="8"/>
        <v>0.79541554308317197</v>
      </c>
    </row>
    <row r="537" spans="1:15" x14ac:dyDescent="0.15">
      <c r="A537" t="s">
        <v>866</v>
      </c>
      <c r="B537" s="1">
        <v>1.9046405E-22</v>
      </c>
      <c r="C537">
        <v>43.066330000000001</v>
      </c>
      <c r="D537">
        <v>42.502495000000003</v>
      </c>
      <c r="E537">
        <v>40.007649999999998</v>
      </c>
      <c r="F537">
        <v>40.993760000000002</v>
      </c>
      <c r="G537">
        <v>38.864803000000002</v>
      </c>
      <c r="H537">
        <v>40.087542999999997</v>
      </c>
      <c r="I537">
        <v>32.949916999999999</v>
      </c>
      <c r="J537">
        <v>31.574331000000001</v>
      </c>
      <c r="K537">
        <v>32.962879999999998</v>
      </c>
      <c r="L537">
        <v>30.286515999999999</v>
      </c>
      <c r="M537">
        <v>33.084662999999999</v>
      </c>
      <c r="N537">
        <v>34.505899999999997</v>
      </c>
      <c r="O537">
        <f t="shared" si="8"/>
        <v>0.79570769500830552</v>
      </c>
    </row>
    <row r="538" spans="1:15" x14ac:dyDescent="0.15">
      <c r="A538" t="s">
        <v>172</v>
      </c>
      <c r="B538" s="1">
        <v>6.1672236000000001E-31</v>
      </c>
      <c r="C538">
        <v>47.079493999999997</v>
      </c>
      <c r="D538">
        <v>46.378010000000003</v>
      </c>
      <c r="E538">
        <v>48.032223000000002</v>
      </c>
      <c r="F538">
        <v>47.439903000000001</v>
      </c>
      <c r="G538">
        <v>47.908875000000002</v>
      </c>
      <c r="H538">
        <v>44.780098000000002</v>
      </c>
      <c r="I538">
        <v>37.606000000000002</v>
      </c>
      <c r="J538">
        <v>36.397198000000003</v>
      </c>
      <c r="K538">
        <v>37.534595000000003</v>
      </c>
      <c r="L538">
        <v>37.673160000000003</v>
      </c>
      <c r="M538">
        <v>39.056106999999997</v>
      </c>
      <c r="N538">
        <v>35.979970000000002</v>
      </c>
      <c r="O538">
        <f t="shared" si="8"/>
        <v>0.79627917904272816</v>
      </c>
    </row>
    <row r="539" spans="1:15" x14ac:dyDescent="0.15">
      <c r="A539" t="s">
        <v>1075</v>
      </c>
      <c r="B539" s="1">
        <v>1.2147441E-26</v>
      </c>
      <c r="C539">
        <v>2733.6653000000001</v>
      </c>
      <c r="D539">
        <v>2992.2725</v>
      </c>
      <c r="E539">
        <v>2910.6794</v>
      </c>
      <c r="F539">
        <v>2784.2017000000001</v>
      </c>
      <c r="G539">
        <v>2686.114</v>
      </c>
      <c r="H539">
        <v>2715.4783000000002</v>
      </c>
      <c r="I539">
        <v>2216.1758</v>
      </c>
      <c r="J539">
        <v>2099.5390000000002</v>
      </c>
      <c r="K539">
        <v>2218.7660000000001</v>
      </c>
      <c r="L539">
        <v>2331.5437000000002</v>
      </c>
      <c r="M539">
        <v>2255.5920000000001</v>
      </c>
      <c r="N539">
        <v>2276.3593999999998</v>
      </c>
      <c r="O539">
        <f t="shared" si="8"/>
        <v>0.79643611969252071</v>
      </c>
    </row>
    <row r="540" spans="1:15" x14ac:dyDescent="0.15">
      <c r="A540" t="s">
        <v>15</v>
      </c>
      <c r="B540" s="1">
        <v>2.1457920000000001E-39</v>
      </c>
      <c r="C540">
        <v>123.25713</v>
      </c>
      <c r="D540">
        <v>125.34305000000001</v>
      </c>
      <c r="E540">
        <v>123.95592000000001</v>
      </c>
      <c r="F540">
        <v>124.34823</v>
      </c>
      <c r="G540">
        <v>125.76036999999999</v>
      </c>
      <c r="H540">
        <v>120.7803</v>
      </c>
      <c r="I540">
        <v>96.977249999999998</v>
      </c>
      <c r="J540">
        <v>101.10235</v>
      </c>
      <c r="K540">
        <v>96.898830000000004</v>
      </c>
      <c r="L540">
        <v>103.869896</v>
      </c>
      <c r="M540">
        <v>96.651539999999997</v>
      </c>
      <c r="N540">
        <v>97.222244000000003</v>
      </c>
      <c r="O540">
        <f t="shared" si="8"/>
        <v>0.79726423609009411</v>
      </c>
    </row>
    <row r="541" spans="1:15" x14ac:dyDescent="0.15">
      <c r="A541" t="s">
        <v>530</v>
      </c>
      <c r="B541" s="1">
        <v>6.0749349999999997E-29</v>
      </c>
      <c r="C541">
        <v>16.809080000000002</v>
      </c>
      <c r="D541">
        <v>15.938744</v>
      </c>
      <c r="E541">
        <v>16.248629999999999</v>
      </c>
      <c r="F541">
        <v>16.930385999999999</v>
      </c>
      <c r="G541">
        <v>16.799880000000002</v>
      </c>
      <c r="H541">
        <v>16.544916000000001</v>
      </c>
      <c r="I541">
        <v>12.7939205</v>
      </c>
      <c r="J541">
        <v>13.584414499999999</v>
      </c>
      <c r="K541">
        <v>12.990656</v>
      </c>
      <c r="L541">
        <v>13.492502999999999</v>
      </c>
      <c r="M541">
        <v>12.873901</v>
      </c>
      <c r="N541">
        <v>13.428693000000001</v>
      </c>
      <c r="O541">
        <f t="shared" si="8"/>
        <v>0.79744921298567084</v>
      </c>
    </row>
    <row r="542" spans="1:15" x14ac:dyDescent="0.15">
      <c r="A542" t="s">
        <v>1302</v>
      </c>
      <c r="B542" s="1">
        <v>6.3378579999999997E-22</v>
      </c>
      <c r="C542">
        <v>35.098019999999998</v>
      </c>
      <c r="D542">
        <v>33.161842</v>
      </c>
      <c r="E542">
        <v>33.531219999999998</v>
      </c>
      <c r="F542">
        <v>31.82723</v>
      </c>
      <c r="G542">
        <v>33.943924000000003</v>
      </c>
      <c r="H542">
        <v>35.340828000000002</v>
      </c>
      <c r="I542">
        <v>27.623358</v>
      </c>
      <c r="J542">
        <v>27.531106999999999</v>
      </c>
      <c r="K542">
        <v>26.851479999999999</v>
      </c>
      <c r="L542">
        <v>26.766681999999999</v>
      </c>
      <c r="M542">
        <v>27.143380000000001</v>
      </c>
      <c r="N542">
        <v>26.104672999999998</v>
      </c>
      <c r="O542">
        <f t="shared" si="8"/>
        <v>0.79851273216849983</v>
      </c>
    </row>
    <row r="543" spans="1:15" x14ac:dyDescent="0.15">
      <c r="A543" t="s">
        <v>730</v>
      </c>
      <c r="B543" s="1">
        <v>6.6780410000000002E-31</v>
      </c>
      <c r="C543">
        <v>26.292415999999999</v>
      </c>
      <c r="D543">
        <v>27.298126</v>
      </c>
      <c r="E543">
        <v>26.935827</v>
      </c>
      <c r="F543">
        <v>27.422039999999999</v>
      </c>
      <c r="G543">
        <v>26.021114000000001</v>
      </c>
      <c r="H543">
        <v>26.172647000000001</v>
      </c>
      <c r="I543">
        <v>21.700800000000001</v>
      </c>
      <c r="J543">
        <v>20.531255999999999</v>
      </c>
      <c r="K543">
        <v>21.163778000000001</v>
      </c>
      <c r="L543">
        <v>21.134993000000001</v>
      </c>
      <c r="M543">
        <v>21.947672000000001</v>
      </c>
      <c r="N543">
        <v>21.425411</v>
      </c>
      <c r="O543">
        <f t="shared" si="8"/>
        <v>0.79868975173747159</v>
      </c>
    </row>
    <row r="544" spans="1:15" x14ac:dyDescent="0.15">
      <c r="A544" t="s">
        <v>705</v>
      </c>
      <c r="B544" s="1">
        <v>4.5224970000000002E-22</v>
      </c>
      <c r="C544">
        <v>26.008564</v>
      </c>
      <c r="D544">
        <v>24.126124999999998</v>
      </c>
      <c r="E544">
        <v>24.47278</v>
      </c>
      <c r="F544">
        <v>24.823274999999999</v>
      </c>
      <c r="G544">
        <v>25.304940999999999</v>
      </c>
      <c r="H544">
        <v>25.458957999999999</v>
      </c>
      <c r="I544">
        <v>19.967945</v>
      </c>
      <c r="J544">
        <v>18.400577999999999</v>
      </c>
      <c r="K544">
        <v>20.179055999999999</v>
      </c>
      <c r="L544">
        <v>19.600705999999999</v>
      </c>
      <c r="M544">
        <v>20.918486000000001</v>
      </c>
      <c r="N544">
        <v>21.107769999999999</v>
      </c>
      <c r="O544">
        <f t="shared" si="8"/>
        <v>0.80012534801257873</v>
      </c>
    </row>
    <row r="545" spans="1:15" x14ac:dyDescent="0.15">
      <c r="A545" t="s">
        <v>786</v>
      </c>
      <c r="B545" s="1">
        <v>3.4794751E-25</v>
      </c>
      <c r="C545">
        <v>48.211930000000002</v>
      </c>
      <c r="D545">
        <v>49.372875000000001</v>
      </c>
      <c r="E545">
        <v>49.589663999999999</v>
      </c>
      <c r="F545">
        <v>48.859380000000002</v>
      </c>
      <c r="G545">
        <v>46.141469999999998</v>
      </c>
      <c r="H545">
        <v>49.306778000000001</v>
      </c>
      <c r="I545">
        <v>39.389403999999999</v>
      </c>
      <c r="J545">
        <v>38.077829999999999</v>
      </c>
      <c r="K545">
        <v>38.924570000000003</v>
      </c>
      <c r="L545">
        <v>35.993088</v>
      </c>
      <c r="M545">
        <v>40.246322999999997</v>
      </c>
      <c r="N545">
        <v>40.743819999999999</v>
      </c>
      <c r="O545">
        <f t="shared" si="8"/>
        <v>0.80064963646806753</v>
      </c>
    </row>
    <row r="546" spans="1:15" x14ac:dyDescent="0.15">
      <c r="A546" t="s">
        <v>684</v>
      </c>
      <c r="B546" s="1">
        <v>2.4873790000000001E-26</v>
      </c>
      <c r="C546">
        <v>29.149206</v>
      </c>
      <c r="D546">
        <v>29.125879999999999</v>
      </c>
      <c r="E546">
        <v>27.610389999999999</v>
      </c>
      <c r="F546">
        <v>28.448754999999998</v>
      </c>
      <c r="G546">
        <v>28.856804</v>
      </c>
      <c r="H546">
        <v>28.348700000000001</v>
      </c>
      <c r="I546">
        <v>23.092397999999999</v>
      </c>
      <c r="J546">
        <v>23.28556</v>
      </c>
      <c r="K546">
        <v>23.885912000000001</v>
      </c>
      <c r="L546">
        <v>21.500418</v>
      </c>
      <c r="M546">
        <v>23.455853000000001</v>
      </c>
      <c r="N546">
        <v>22.216524</v>
      </c>
      <c r="O546">
        <f t="shared" si="8"/>
        <v>0.80119434135770351</v>
      </c>
    </row>
    <row r="547" spans="1:15" x14ac:dyDescent="0.15">
      <c r="A547" t="s">
        <v>845</v>
      </c>
      <c r="B547">
        <v>0</v>
      </c>
      <c r="C547">
        <v>171.92319000000001</v>
      </c>
      <c r="D547">
        <v>172.39536000000001</v>
      </c>
      <c r="E547">
        <v>171.19829999999999</v>
      </c>
      <c r="F547">
        <v>174.10802000000001</v>
      </c>
      <c r="G547">
        <v>170.58762999999999</v>
      </c>
      <c r="H547">
        <v>172.96054000000001</v>
      </c>
      <c r="I547">
        <v>139.78305</v>
      </c>
      <c r="J547">
        <v>141.89241000000001</v>
      </c>
      <c r="K547">
        <v>136.25246000000001</v>
      </c>
      <c r="L547">
        <v>139.52321000000001</v>
      </c>
      <c r="M547">
        <v>134.68600000000001</v>
      </c>
      <c r="N547">
        <v>135.81834000000001</v>
      </c>
      <c r="O547">
        <f t="shared" si="8"/>
        <v>0.80137153985357601</v>
      </c>
    </row>
    <row r="548" spans="1:15" x14ac:dyDescent="0.15">
      <c r="A548" t="s">
        <v>747</v>
      </c>
      <c r="B548" s="1">
        <v>1.2824240000000001E-29</v>
      </c>
      <c r="C548">
        <v>88.275480000000002</v>
      </c>
      <c r="D548">
        <v>96.376723999999996</v>
      </c>
      <c r="E548">
        <v>91.99145</v>
      </c>
      <c r="F548">
        <v>94.270259999999993</v>
      </c>
      <c r="G548">
        <v>95.210080000000005</v>
      </c>
      <c r="H548">
        <v>92.839354999999998</v>
      </c>
      <c r="I548">
        <v>72.998339999999999</v>
      </c>
      <c r="J548">
        <v>70.806389999999993</v>
      </c>
      <c r="K548">
        <v>75.241135</v>
      </c>
      <c r="L548">
        <v>77.634699999999995</v>
      </c>
      <c r="M548">
        <v>76.145769999999999</v>
      </c>
      <c r="N548">
        <v>75.572710000000001</v>
      </c>
      <c r="O548">
        <f t="shared" si="8"/>
        <v>0.80219757843192685</v>
      </c>
    </row>
    <row r="549" spans="1:15" x14ac:dyDescent="0.15">
      <c r="A549" t="s">
        <v>253</v>
      </c>
      <c r="B549" s="1">
        <v>9.2438959999999999E-32</v>
      </c>
      <c r="C549">
        <v>325.63348000000002</v>
      </c>
      <c r="D549">
        <v>334.26220000000001</v>
      </c>
      <c r="E549">
        <v>328.90845000000002</v>
      </c>
      <c r="F549">
        <v>340.30009999999999</v>
      </c>
      <c r="G549">
        <v>312.83057000000002</v>
      </c>
      <c r="H549">
        <v>324.32483000000002</v>
      </c>
      <c r="I549">
        <v>259.47836000000001</v>
      </c>
      <c r="J549">
        <v>278.97687000000002</v>
      </c>
      <c r="K549">
        <v>261.18853999999999</v>
      </c>
      <c r="L549">
        <v>264.72669999999999</v>
      </c>
      <c r="M549">
        <v>251.42806999999999</v>
      </c>
      <c r="N549">
        <v>262.82010000000002</v>
      </c>
      <c r="O549">
        <f t="shared" si="8"/>
        <v>0.80285360891023327</v>
      </c>
    </row>
    <row r="550" spans="1:15" x14ac:dyDescent="0.15">
      <c r="A550" t="s">
        <v>748</v>
      </c>
      <c r="B550" s="1">
        <v>5.7144849999999999E-30</v>
      </c>
      <c r="C550">
        <v>518.46050000000002</v>
      </c>
      <c r="D550">
        <v>541.82074</v>
      </c>
      <c r="E550">
        <v>528.25350000000003</v>
      </c>
      <c r="F550">
        <v>552.40800000000002</v>
      </c>
      <c r="G550">
        <v>568.71</v>
      </c>
      <c r="H550">
        <v>536.42790000000002</v>
      </c>
      <c r="I550">
        <v>425.34710000000001</v>
      </c>
      <c r="J550">
        <v>423.08553999999998</v>
      </c>
      <c r="K550">
        <v>426.38742000000002</v>
      </c>
      <c r="L550">
        <v>458.42003999999997</v>
      </c>
      <c r="M550">
        <v>432.69412</v>
      </c>
      <c r="N550">
        <v>440.61953999999997</v>
      </c>
      <c r="O550">
        <f t="shared" si="8"/>
        <v>0.80298490674587808</v>
      </c>
    </row>
    <row r="551" spans="1:15" x14ac:dyDescent="0.15">
      <c r="A551" t="s">
        <v>1009</v>
      </c>
      <c r="B551" s="1">
        <v>3.1875172999999999E-26</v>
      </c>
      <c r="C551">
        <v>180.81871000000001</v>
      </c>
      <c r="D551">
        <v>183.69711000000001</v>
      </c>
      <c r="E551">
        <v>180.82002</v>
      </c>
      <c r="F551">
        <v>184.39186000000001</v>
      </c>
      <c r="G551">
        <v>185.8623</v>
      </c>
      <c r="H551">
        <v>178.61293000000001</v>
      </c>
      <c r="I551">
        <v>150.23096000000001</v>
      </c>
      <c r="J551">
        <v>152.08808999999999</v>
      </c>
      <c r="K551">
        <v>147.68288999999999</v>
      </c>
      <c r="L551">
        <v>131.08006</v>
      </c>
      <c r="M551">
        <v>149.24431000000001</v>
      </c>
      <c r="N551">
        <v>148.33637999999999</v>
      </c>
      <c r="O551">
        <f t="shared" si="8"/>
        <v>0.80301621016496461</v>
      </c>
    </row>
    <row r="552" spans="1:15" x14ac:dyDescent="0.15">
      <c r="A552" t="s">
        <v>625</v>
      </c>
      <c r="B552" s="1">
        <v>3.6482303999999999E-30</v>
      </c>
      <c r="C552">
        <v>39.426160000000003</v>
      </c>
      <c r="D552">
        <v>39.908029999999997</v>
      </c>
      <c r="E552">
        <v>40.087775999999998</v>
      </c>
      <c r="F552">
        <v>39.959136999999998</v>
      </c>
      <c r="G552">
        <v>39.149234999999997</v>
      </c>
      <c r="H552">
        <v>40.395465999999999</v>
      </c>
      <c r="I552">
        <v>31.196745</v>
      </c>
      <c r="J552">
        <v>33.434109999999997</v>
      </c>
      <c r="K552">
        <v>30.704146999999999</v>
      </c>
      <c r="L552">
        <v>32.818455</v>
      </c>
      <c r="M552">
        <v>31.602900999999999</v>
      </c>
      <c r="N552">
        <v>32.19041</v>
      </c>
      <c r="O552">
        <f t="shared" si="8"/>
        <v>0.80337395453527494</v>
      </c>
    </row>
    <row r="553" spans="1:15" x14ac:dyDescent="0.15">
      <c r="A553" t="s">
        <v>654</v>
      </c>
      <c r="B553" s="1">
        <v>1.6830824000000001E-25</v>
      </c>
      <c r="C553">
        <v>27.723333</v>
      </c>
      <c r="D553">
        <v>26.129529999999999</v>
      </c>
      <c r="E553">
        <v>27.963426999999999</v>
      </c>
      <c r="F553">
        <v>27.290431999999999</v>
      </c>
      <c r="G553">
        <v>28.708323</v>
      </c>
      <c r="H553">
        <v>28.621642999999999</v>
      </c>
      <c r="I553">
        <v>22.29223</v>
      </c>
      <c r="J553">
        <v>21.055821999999999</v>
      </c>
      <c r="K553">
        <v>22.591971999999998</v>
      </c>
      <c r="L553">
        <v>21.872055</v>
      </c>
      <c r="M553">
        <v>23.758783000000001</v>
      </c>
      <c r="N553">
        <v>22.158928</v>
      </c>
      <c r="O553">
        <f t="shared" si="8"/>
        <v>0.80348744983437792</v>
      </c>
    </row>
    <row r="554" spans="1:15" x14ac:dyDescent="0.15">
      <c r="A554" t="s">
        <v>983</v>
      </c>
      <c r="B554" s="1">
        <v>2.0986981000000001E-32</v>
      </c>
      <c r="C554">
        <v>832.75289999999995</v>
      </c>
      <c r="D554">
        <v>862.19920000000002</v>
      </c>
      <c r="E554">
        <v>798.37476000000004</v>
      </c>
      <c r="F554">
        <v>846.75365999999997</v>
      </c>
      <c r="G554">
        <v>860.46545000000003</v>
      </c>
      <c r="H554">
        <v>833.64350000000002</v>
      </c>
      <c r="I554">
        <v>665.90326000000005</v>
      </c>
      <c r="J554">
        <v>709.29420000000005</v>
      </c>
      <c r="K554">
        <v>682.34813999999994</v>
      </c>
      <c r="L554">
        <v>638.13292999999999</v>
      </c>
      <c r="M554">
        <v>673.55224999999996</v>
      </c>
      <c r="N554">
        <v>678.35253999999998</v>
      </c>
      <c r="O554">
        <f t="shared" si="8"/>
        <v>0.80401886820521273</v>
      </c>
    </row>
    <row r="555" spans="1:15" x14ac:dyDescent="0.15">
      <c r="A555" t="s">
        <v>795</v>
      </c>
      <c r="B555" s="1">
        <v>1.6382349999999999E-22</v>
      </c>
      <c r="C555">
        <v>16.372582999999999</v>
      </c>
      <c r="D555">
        <v>17.019472</v>
      </c>
      <c r="E555">
        <v>18.105039999999999</v>
      </c>
      <c r="F555">
        <v>17.287077</v>
      </c>
      <c r="G555">
        <v>16.781853000000002</v>
      </c>
      <c r="H555">
        <v>17.570205999999999</v>
      </c>
      <c r="I555">
        <v>13.585696</v>
      </c>
      <c r="J555">
        <v>13.448702000000001</v>
      </c>
      <c r="K555">
        <v>14.233032</v>
      </c>
      <c r="L555">
        <v>13.280231000000001</v>
      </c>
      <c r="M555">
        <v>14.24569</v>
      </c>
      <c r="N555">
        <v>14.201298</v>
      </c>
      <c r="O555">
        <f t="shared" si="8"/>
        <v>0.80470895819336274</v>
      </c>
    </row>
    <row r="556" spans="1:15" x14ac:dyDescent="0.15">
      <c r="A556" t="s">
        <v>303</v>
      </c>
      <c r="B556" s="1">
        <v>8.1250219999999994E-21</v>
      </c>
      <c r="C556">
        <v>1009.7553</v>
      </c>
      <c r="D556">
        <v>1078.9431999999999</v>
      </c>
      <c r="E556">
        <v>1006.10205</v>
      </c>
      <c r="F556">
        <v>1038.3195000000001</v>
      </c>
      <c r="G556">
        <v>986.97559999999999</v>
      </c>
      <c r="H556">
        <v>1005.44305</v>
      </c>
      <c r="I556">
        <v>804.65282999999999</v>
      </c>
      <c r="J556">
        <v>825.91125</v>
      </c>
      <c r="K556">
        <v>791.96040000000005</v>
      </c>
      <c r="L556">
        <v>902.61584000000005</v>
      </c>
      <c r="M556">
        <v>786.20276000000001</v>
      </c>
      <c r="N556">
        <v>819.0557</v>
      </c>
      <c r="O556">
        <f t="shared" si="8"/>
        <v>0.80489227502554184</v>
      </c>
    </row>
    <row r="557" spans="1:15" x14ac:dyDescent="0.15">
      <c r="A557" t="s">
        <v>89</v>
      </c>
      <c r="B557" s="1">
        <v>8.9008939999999993E-21</v>
      </c>
      <c r="C557">
        <v>34.472209999999997</v>
      </c>
      <c r="D557">
        <v>32.662402999999998</v>
      </c>
      <c r="E557">
        <v>34.566229999999997</v>
      </c>
      <c r="F557">
        <v>33.974648000000002</v>
      </c>
      <c r="G557">
        <v>34.231636000000002</v>
      </c>
      <c r="H557">
        <v>33.519924000000003</v>
      </c>
      <c r="I557">
        <v>28.584845000000001</v>
      </c>
      <c r="J557">
        <v>26.844784000000001</v>
      </c>
      <c r="K557">
        <v>25.642523000000001</v>
      </c>
      <c r="L557">
        <v>29.503205999999999</v>
      </c>
      <c r="M557">
        <v>27.185835000000001</v>
      </c>
      <c r="N557">
        <v>26.161915</v>
      </c>
      <c r="O557">
        <f t="shared" si="8"/>
        <v>0.80580781756502962</v>
      </c>
    </row>
    <row r="558" spans="1:15" x14ac:dyDescent="0.15">
      <c r="A558" t="s">
        <v>819</v>
      </c>
      <c r="B558" s="1">
        <v>1.117601E-24</v>
      </c>
      <c r="C558">
        <v>141.78514000000001</v>
      </c>
      <c r="D558">
        <v>147.91673</v>
      </c>
      <c r="E558">
        <v>139.31713999999999</v>
      </c>
      <c r="F558">
        <v>141.13408000000001</v>
      </c>
      <c r="G558">
        <v>140.12961999999999</v>
      </c>
      <c r="H558">
        <v>142.24815000000001</v>
      </c>
      <c r="I558">
        <v>112.337616</v>
      </c>
      <c r="J558">
        <v>115.51576</v>
      </c>
      <c r="K558">
        <v>110.741806</v>
      </c>
      <c r="L558">
        <v>125.035065</v>
      </c>
      <c r="M558">
        <v>111.31572</v>
      </c>
      <c r="N558">
        <v>112.242676</v>
      </c>
      <c r="O558">
        <f t="shared" si="8"/>
        <v>0.80605720595263863</v>
      </c>
    </row>
    <row r="559" spans="1:15" x14ac:dyDescent="0.15">
      <c r="A559" t="s">
        <v>533</v>
      </c>
      <c r="B559" s="1">
        <v>6.9356429999999993E-27</v>
      </c>
      <c r="C559">
        <v>73.326620000000005</v>
      </c>
      <c r="D559">
        <v>74.722229999999996</v>
      </c>
      <c r="E559">
        <v>73.540689999999998</v>
      </c>
      <c r="F559">
        <v>74.484604000000004</v>
      </c>
      <c r="G559">
        <v>74.75282</v>
      </c>
      <c r="H559">
        <v>74.520169999999993</v>
      </c>
      <c r="I559">
        <v>57.134770000000003</v>
      </c>
      <c r="J559">
        <v>63.674084000000001</v>
      </c>
      <c r="K559">
        <v>58.594752999999997</v>
      </c>
      <c r="L559">
        <v>56.78389</v>
      </c>
      <c r="M559">
        <v>61.94735</v>
      </c>
      <c r="N559">
        <v>61.256393000000003</v>
      </c>
      <c r="O559">
        <f t="shared" si="8"/>
        <v>0.80699124921279963</v>
      </c>
    </row>
    <row r="560" spans="1:15" x14ac:dyDescent="0.15">
      <c r="A560" t="s">
        <v>463</v>
      </c>
      <c r="B560">
        <v>0</v>
      </c>
      <c r="C560">
        <v>931.53530000000001</v>
      </c>
      <c r="D560">
        <v>923.04503999999997</v>
      </c>
      <c r="E560">
        <v>917.06299999999999</v>
      </c>
      <c r="F560">
        <v>930.89044000000001</v>
      </c>
      <c r="G560">
        <v>931.2518</v>
      </c>
      <c r="H560">
        <v>931.78030000000001</v>
      </c>
      <c r="I560">
        <v>745.01610000000005</v>
      </c>
      <c r="J560">
        <v>749.18200000000002</v>
      </c>
      <c r="K560">
        <v>749.01085999999998</v>
      </c>
      <c r="L560">
        <v>741.28420000000006</v>
      </c>
      <c r="M560">
        <v>751.28876000000002</v>
      </c>
      <c r="N560">
        <v>756.12476000000004</v>
      </c>
      <c r="O560">
        <f t="shared" si="8"/>
        <v>0.80708894240957219</v>
      </c>
    </row>
    <row r="561" spans="1:15" x14ac:dyDescent="0.15">
      <c r="A561" t="s">
        <v>203</v>
      </c>
      <c r="B561" s="1">
        <v>7.8301447000000004E-35</v>
      </c>
      <c r="C561">
        <v>79.987700000000004</v>
      </c>
      <c r="D561">
        <v>81.33775</v>
      </c>
      <c r="E561">
        <v>78.337299999999999</v>
      </c>
      <c r="F561">
        <v>80.034310000000005</v>
      </c>
      <c r="G561">
        <v>79.519440000000003</v>
      </c>
      <c r="H561">
        <v>78.68638</v>
      </c>
      <c r="I561">
        <v>66.706239999999994</v>
      </c>
      <c r="J561">
        <v>62.96425</v>
      </c>
      <c r="K561">
        <v>63.69679</v>
      </c>
      <c r="L561">
        <v>61.702938000000003</v>
      </c>
      <c r="M561">
        <v>66.539339999999996</v>
      </c>
      <c r="N561">
        <v>64.971824999999995</v>
      </c>
      <c r="O561">
        <f t="shared" si="8"/>
        <v>0.80891201785601285</v>
      </c>
    </row>
    <row r="562" spans="1:15" x14ac:dyDescent="0.15">
      <c r="A562" t="s">
        <v>442</v>
      </c>
      <c r="B562" s="1">
        <v>5.397665E-21</v>
      </c>
      <c r="C562">
        <v>164.42646999999999</v>
      </c>
      <c r="D562">
        <v>166.89043000000001</v>
      </c>
      <c r="E562">
        <v>155.56836000000001</v>
      </c>
      <c r="F562">
        <v>166.54218</v>
      </c>
      <c r="G562">
        <v>177.14632</v>
      </c>
      <c r="H562">
        <v>168.7079</v>
      </c>
      <c r="I562">
        <v>135.11469</v>
      </c>
      <c r="J562">
        <v>138.1002</v>
      </c>
      <c r="K562">
        <v>132.47038000000001</v>
      </c>
      <c r="L562">
        <v>138.20247000000001</v>
      </c>
      <c r="M562">
        <v>128.7919</v>
      </c>
      <c r="N562">
        <v>136.42024000000001</v>
      </c>
      <c r="O562">
        <f t="shared" si="8"/>
        <v>0.80968150661346061</v>
      </c>
    </row>
    <row r="563" spans="1:15" x14ac:dyDescent="0.15">
      <c r="A563" t="s">
        <v>13</v>
      </c>
      <c r="B563" s="1">
        <v>8.1404950000000007E-28</v>
      </c>
      <c r="C563">
        <v>38.580368</v>
      </c>
      <c r="D563">
        <v>38.697647000000003</v>
      </c>
      <c r="E563">
        <v>36.932087000000003</v>
      </c>
      <c r="F563">
        <v>37.412869999999998</v>
      </c>
      <c r="G563">
        <v>37.210132999999999</v>
      </c>
      <c r="H563">
        <v>37.221203000000003</v>
      </c>
      <c r="I563">
        <v>31.158669</v>
      </c>
      <c r="J563">
        <v>28.981010000000001</v>
      </c>
      <c r="K563">
        <v>30.127748</v>
      </c>
      <c r="L563">
        <v>30.482527000000001</v>
      </c>
      <c r="M563">
        <v>31.251244</v>
      </c>
      <c r="N563">
        <v>31.21199</v>
      </c>
      <c r="O563">
        <f t="shared" si="8"/>
        <v>0.8104830632115182</v>
      </c>
    </row>
    <row r="564" spans="1:15" x14ac:dyDescent="0.15">
      <c r="A564" t="s">
        <v>263</v>
      </c>
      <c r="B564" s="1">
        <v>7.7495184000000004E-29</v>
      </c>
      <c r="C564">
        <v>83.136696000000001</v>
      </c>
      <c r="D564">
        <v>82.321465000000003</v>
      </c>
      <c r="E564">
        <v>86.707250000000002</v>
      </c>
      <c r="F564">
        <v>82.803539999999998</v>
      </c>
      <c r="G564">
        <v>82.632903999999996</v>
      </c>
      <c r="H564">
        <v>81.943200000000004</v>
      </c>
      <c r="I564">
        <v>65.690346000000005</v>
      </c>
      <c r="J564">
        <v>70.345184000000003</v>
      </c>
      <c r="K564">
        <v>68.875299999999996</v>
      </c>
      <c r="L564">
        <v>64.589169999999996</v>
      </c>
      <c r="M564">
        <v>65.09308</v>
      </c>
      <c r="N564">
        <v>70.803640000000001</v>
      </c>
      <c r="O564">
        <f t="shared" si="8"/>
        <v>0.81153184471018325</v>
      </c>
    </row>
    <row r="565" spans="1:15" x14ac:dyDescent="0.15">
      <c r="A565" t="s">
        <v>501</v>
      </c>
      <c r="B565" s="1">
        <v>1.1796952E-27</v>
      </c>
      <c r="C565">
        <v>248.06620000000001</v>
      </c>
      <c r="D565">
        <v>261.65215999999998</v>
      </c>
      <c r="E565">
        <v>248.38869</v>
      </c>
      <c r="F565">
        <v>255.74295000000001</v>
      </c>
      <c r="G565">
        <v>244.12851000000001</v>
      </c>
      <c r="H565">
        <v>252.70608999999999</v>
      </c>
      <c r="I565">
        <v>200.84502000000001</v>
      </c>
      <c r="J565">
        <v>199.8098</v>
      </c>
      <c r="K565">
        <v>198.35362000000001</v>
      </c>
      <c r="L565">
        <v>219.68616</v>
      </c>
      <c r="M565">
        <v>203.17946000000001</v>
      </c>
      <c r="N565">
        <v>205.03262000000001</v>
      </c>
      <c r="O565">
        <f t="shared" si="8"/>
        <v>0.81215276835416206</v>
      </c>
    </row>
    <row r="566" spans="1:15" x14ac:dyDescent="0.15">
      <c r="A566" t="s">
        <v>708</v>
      </c>
      <c r="B566" s="1">
        <v>7.4008790000000001E-22</v>
      </c>
      <c r="C566">
        <v>45.102528</v>
      </c>
      <c r="D566">
        <v>44.471286999999997</v>
      </c>
      <c r="E566">
        <v>43.907629999999997</v>
      </c>
      <c r="F566">
        <v>41.096969999999999</v>
      </c>
      <c r="G566">
        <v>44.509224000000003</v>
      </c>
      <c r="H566">
        <v>40.410778000000001</v>
      </c>
      <c r="I566">
        <v>34.991059999999997</v>
      </c>
      <c r="J566">
        <v>35.345528000000002</v>
      </c>
      <c r="K566">
        <v>34.627049999999997</v>
      </c>
      <c r="L566">
        <v>35.180990000000001</v>
      </c>
      <c r="M566">
        <v>34.937626000000002</v>
      </c>
      <c r="N566">
        <v>35.709330000000001</v>
      </c>
      <c r="O566">
        <f t="shared" si="8"/>
        <v>0.81230393016231761</v>
      </c>
    </row>
    <row r="567" spans="1:15" x14ac:dyDescent="0.15">
      <c r="A567" t="s">
        <v>1296</v>
      </c>
      <c r="B567" s="1">
        <v>1.1101058000000001E-21</v>
      </c>
      <c r="C567">
        <v>64.412459999999996</v>
      </c>
      <c r="D567">
        <v>68.360146</v>
      </c>
      <c r="E567">
        <v>66.102770000000007</v>
      </c>
      <c r="F567">
        <v>66.372900000000001</v>
      </c>
      <c r="G567">
        <v>63.968997999999999</v>
      </c>
      <c r="H567">
        <v>68.323970000000003</v>
      </c>
      <c r="I567">
        <v>51.779502999999998</v>
      </c>
      <c r="J567">
        <v>55.017764999999997</v>
      </c>
      <c r="K567">
        <v>52.687862000000003</v>
      </c>
      <c r="L567">
        <v>53.60078</v>
      </c>
      <c r="M567">
        <v>53.832633999999999</v>
      </c>
      <c r="N567">
        <v>56.299346999999997</v>
      </c>
      <c r="O567">
        <f t="shared" si="8"/>
        <v>0.81304240975811803</v>
      </c>
    </row>
    <row r="568" spans="1:15" x14ac:dyDescent="0.15">
      <c r="A568" t="s">
        <v>19</v>
      </c>
      <c r="B568" s="1">
        <v>6.1311960000000003E-25</v>
      </c>
      <c r="C568">
        <v>45.041477</v>
      </c>
      <c r="D568">
        <v>42.725307000000001</v>
      </c>
      <c r="E568">
        <v>45.899666000000003</v>
      </c>
      <c r="F568">
        <v>44.544806999999999</v>
      </c>
      <c r="G568">
        <v>42.595059999999997</v>
      </c>
      <c r="H568">
        <v>44.592776999999998</v>
      </c>
      <c r="I568">
        <v>36.010185</v>
      </c>
      <c r="J568">
        <v>34.175420000000003</v>
      </c>
      <c r="K568">
        <v>35.388966000000003</v>
      </c>
      <c r="L568">
        <v>36.623609999999999</v>
      </c>
      <c r="M568">
        <v>35.880429999999997</v>
      </c>
      <c r="N568">
        <v>37.765219999999999</v>
      </c>
      <c r="O568">
        <f t="shared" si="8"/>
        <v>0.81328021036876652</v>
      </c>
    </row>
    <row r="569" spans="1:15" x14ac:dyDescent="0.15">
      <c r="A569" t="s">
        <v>667</v>
      </c>
      <c r="B569" s="1">
        <v>6.6006679999999999E-24</v>
      </c>
      <c r="C569">
        <v>23.072894999999999</v>
      </c>
      <c r="D569">
        <v>22.08146</v>
      </c>
      <c r="E569">
        <v>23.618822000000002</v>
      </c>
      <c r="F569">
        <v>23.951312999999999</v>
      </c>
      <c r="G569">
        <v>23.440617</v>
      </c>
      <c r="H569">
        <v>24.042469000000001</v>
      </c>
      <c r="I569">
        <v>19.648844</v>
      </c>
      <c r="J569">
        <v>18.899692999999999</v>
      </c>
      <c r="K569">
        <v>18.845303999999999</v>
      </c>
      <c r="L569">
        <v>19.375827999999998</v>
      </c>
      <c r="M569">
        <v>18.422004999999999</v>
      </c>
      <c r="N569">
        <v>18.996777000000002</v>
      </c>
      <c r="O569">
        <f t="shared" si="8"/>
        <v>0.81442425764496473</v>
      </c>
    </row>
    <row r="570" spans="1:15" x14ac:dyDescent="0.15">
      <c r="A570" t="s">
        <v>1038</v>
      </c>
      <c r="B570" s="1">
        <v>2.8858747E-23</v>
      </c>
      <c r="C570">
        <v>41.643143000000002</v>
      </c>
      <c r="D570">
        <v>40.224617000000002</v>
      </c>
      <c r="E570">
        <v>39.708378000000003</v>
      </c>
      <c r="F570">
        <v>39.313769999999998</v>
      </c>
      <c r="G570">
        <v>42.332873999999997</v>
      </c>
      <c r="H570">
        <v>39.699275999999998</v>
      </c>
      <c r="I570">
        <v>32.340310000000002</v>
      </c>
      <c r="J570">
        <v>31.874106999999999</v>
      </c>
      <c r="K570">
        <v>34.335903000000002</v>
      </c>
      <c r="L570">
        <v>31.777334</v>
      </c>
      <c r="M570">
        <v>34.588078000000003</v>
      </c>
      <c r="N570">
        <v>32.942390000000003</v>
      </c>
      <c r="O570">
        <f t="shared" si="8"/>
        <v>0.81449220226843277</v>
      </c>
    </row>
    <row r="571" spans="1:15" x14ac:dyDescent="0.15">
      <c r="A571" t="s">
        <v>535</v>
      </c>
      <c r="B571" s="1">
        <v>4.7297149999999997E-33</v>
      </c>
      <c r="C571">
        <v>328.29595999999998</v>
      </c>
      <c r="D571">
        <v>345.8014</v>
      </c>
      <c r="E571">
        <v>326.09647000000001</v>
      </c>
      <c r="F571">
        <v>337.00979999999998</v>
      </c>
      <c r="G571">
        <v>330.47095000000002</v>
      </c>
      <c r="H571">
        <v>338.51204999999999</v>
      </c>
      <c r="I571">
        <v>272.27057000000002</v>
      </c>
      <c r="J571">
        <v>282.17559999999997</v>
      </c>
      <c r="K571">
        <v>265.10894999999999</v>
      </c>
      <c r="L571">
        <v>283.04494999999997</v>
      </c>
      <c r="M571">
        <v>261.17914000000002</v>
      </c>
      <c r="N571">
        <v>270.30117999999999</v>
      </c>
      <c r="O571">
        <f t="shared" si="8"/>
        <v>0.81452062612938458</v>
      </c>
    </row>
    <row r="572" spans="1:15" x14ac:dyDescent="0.15">
      <c r="A572" t="s">
        <v>177</v>
      </c>
      <c r="B572" s="1">
        <v>2.4269989000000001E-22</v>
      </c>
      <c r="C572">
        <v>567.84519999999998</v>
      </c>
      <c r="D572">
        <v>569.02269999999999</v>
      </c>
      <c r="E572">
        <v>524.19415000000004</v>
      </c>
      <c r="F572">
        <v>560.92285000000004</v>
      </c>
      <c r="G572">
        <v>547.60895000000005</v>
      </c>
      <c r="H572">
        <v>566.99480000000005</v>
      </c>
      <c r="I572">
        <v>442.56018</v>
      </c>
      <c r="J572">
        <v>445.73993000000002</v>
      </c>
      <c r="K572">
        <v>453.0367</v>
      </c>
      <c r="L572">
        <v>489.12054000000001</v>
      </c>
      <c r="M572">
        <v>446.87124999999997</v>
      </c>
      <c r="N572">
        <v>442.80119999999999</v>
      </c>
      <c r="O572">
        <f t="shared" si="8"/>
        <v>0.81524277797923939</v>
      </c>
    </row>
    <row r="573" spans="1:15" x14ac:dyDescent="0.15">
      <c r="A573" t="s">
        <v>579</v>
      </c>
      <c r="B573" s="1">
        <v>1.6419495E-22</v>
      </c>
      <c r="C573">
        <v>45.251624999999997</v>
      </c>
      <c r="D573">
        <v>43.986007999999998</v>
      </c>
      <c r="E573">
        <v>42.925773999999997</v>
      </c>
      <c r="F573">
        <v>46.749516</v>
      </c>
      <c r="G573">
        <v>46.623449999999998</v>
      </c>
      <c r="H573">
        <v>44.571167000000003</v>
      </c>
      <c r="I573">
        <v>36.799075999999999</v>
      </c>
      <c r="J573">
        <v>36.476593000000001</v>
      </c>
      <c r="K573">
        <v>37.804028000000002</v>
      </c>
      <c r="L573">
        <v>37.274802999999999</v>
      </c>
      <c r="M573">
        <v>36.458153000000003</v>
      </c>
      <c r="N573">
        <v>35.587283999999997</v>
      </c>
      <c r="O573">
        <f t="shared" si="8"/>
        <v>0.81597106471000425</v>
      </c>
    </row>
    <row r="574" spans="1:15" x14ac:dyDescent="0.15">
      <c r="A574" t="s">
        <v>1001</v>
      </c>
      <c r="B574" s="1">
        <v>8.749107E-33</v>
      </c>
      <c r="C574">
        <v>124.6859</v>
      </c>
      <c r="D574">
        <v>127.26788999999999</v>
      </c>
      <c r="E574">
        <v>129.48463000000001</v>
      </c>
      <c r="F574">
        <v>120.629875</v>
      </c>
      <c r="G574">
        <v>126.200096</v>
      </c>
      <c r="H574">
        <v>124.654724</v>
      </c>
      <c r="I574">
        <v>102.37820000000001</v>
      </c>
      <c r="J574">
        <v>103.70961</v>
      </c>
      <c r="K574">
        <v>104.133064</v>
      </c>
      <c r="L574">
        <v>100.92589599999999</v>
      </c>
      <c r="M574">
        <v>101.80486999999999</v>
      </c>
      <c r="N574">
        <v>101.44096</v>
      </c>
      <c r="O574">
        <f t="shared" si="8"/>
        <v>0.81600974622754141</v>
      </c>
    </row>
    <row r="575" spans="1:15" x14ac:dyDescent="0.15">
      <c r="A575" t="s">
        <v>599</v>
      </c>
      <c r="B575" s="1">
        <v>8.6776889999999994E-22</v>
      </c>
      <c r="C575">
        <v>66.830460000000002</v>
      </c>
      <c r="D575">
        <v>63.638869999999997</v>
      </c>
      <c r="E575">
        <v>67.860550000000003</v>
      </c>
      <c r="F575">
        <v>65.988913999999994</v>
      </c>
      <c r="G575">
        <v>70.473839999999996</v>
      </c>
      <c r="H575">
        <v>68.54504</v>
      </c>
      <c r="I575">
        <v>54.714644999999997</v>
      </c>
      <c r="J575">
        <v>55.148403000000002</v>
      </c>
      <c r="K575">
        <v>52.584530000000001</v>
      </c>
      <c r="L575">
        <v>58.150863999999999</v>
      </c>
      <c r="M575">
        <v>54.822968000000003</v>
      </c>
      <c r="N575">
        <v>53.715733</v>
      </c>
      <c r="O575">
        <f t="shared" si="8"/>
        <v>0.81603372116436612</v>
      </c>
    </row>
    <row r="576" spans="1:15" x14ac:dyDescent="0.15">
      <c r="A576" t="s">
        <v>94</v>
      </c>
      <c r="B576" s="1">
        <v>4.1719556000000001E-23</v>
      </c>
      <c r="C576">
        <v>31.264046</v>
      </c>
      <c r="D576">
        <v>31.902117000000001</v>
      </c>
      <c r="E576">
        <v>31.982647</v>
      </c>
      <c r="F576">
        <v>30.375591</v>
      </c>
      <c r="G576">
        <v>31.354544000000001</v>
      </c>
      <c r="H576">
        <v>29.342941</v>
      </c>
      <c r="I576">
        <v>26.629206</v>
      </c>
      <c r="J576">
        <v>26.216324</v>
      </c>
      <c r="K576">
        <v>24.712854</v>
      </c>
      <c r="L576">
        <v>24.022614000000001</v>
      </c>
      <c r="M576">
        <v>25.353114999999999</v>
      </c>
      <c r="N576">
        <v>25.082968000000001</v>
      </c>
      <c r="O576">
        <f t="shared" si="8"/>
        <v>0.81632231455329585</v>
      </c>
    </row>
    <row r="577" spans="1:15" x14ac:dyDescent="0.15">
      <c r="A577" t="s">
        <v>927</v>
      </c>
      <c r="B577" s="1">
        <v>8.2826070000000004E-37</v>
      </c>
      <c r="C577">
        <v>241.65584999999999</v>
      </c>
      <c r="D577">
        <v>249.71278000000001</v>
      </c>
      <c r="E577">
        <v>253.80232000000001</v>
      </c>
      <c r="F577">
        <v>252.86385000000001</v>
      </c>
      <c r="G577">
        <v>246.33350999999999</v>
      </c>
      <c r="H577">
        <v>257.52659999999997</v>
      </c>
      <c r="I577">
        <v>210.19544999999999</v>
      </c>
      <c r="J577">
        <v>199.01570000000001</v>
      </c>
      <c r="K577">
        <v>208.80333999999999</v>
      </c>
      <c r="L577">
        <v>197.98486</v>
      </c>
      <c r="M577">
        <v>201.89758</v>
      </c>
      <c r="N577">
        <v>208.64501999999999</v>
      </c>
      <c r="O577">
        <f t="shared" si="8"/>
        <v>0.81666296478759637</v>
      </c>
    </row>
    <row r="578" spans="1:15" x14ac:dyDescent="0.15">
      <c r="A578" t="s">
        <v>1067</v>
      </c>
      <c r="B578" s="1">
        <v>1.4378687E-32</v>
      </c>
      <c r="C578">
        <v>70.961879999999994</v>
      </c>
      <c r="D578">
        <v>70.332890000000006</v>
      </c>
      <c r="E578">
        <v>67.626410000000007</v>
      </c>
      <c r="F578">
        <v>68.222329999999999</v>
      </c>
      <c r="G578">
        <v>69.453389999999999</v>
      </c>
      <c r="H578">
        <v>67.741</v>
      </c>
      <c r="I578">
        <v>58.069029999999998</v>
      </c>
      <c r="J578">
        <v>55.144539999999999</v>
      </c>
      <c r="K578">
        <v>55.484020000000001</v>
      </c>
      <c r="L578">
        <v>54.725203999999998</v>
      </c>
      <c r="M578">
        <v>58.919262000000003</v>
      </c>
      <c r="N578">
        <v>56.519939999999998</v>
      </c>
      <c r="O578">
        <f t="shared" ref="O578:O641" si="9">(I578+J578+K578+L578+M578+N578)/(C578+D578+E578+F578+G578+H578)</f>
        <v>0.8178397293609877</v>
      </c>
    </row>
    <row r="579" spans="1:15" x14ac:dyDescent="0.15">
      <c r="A579" t="s">
        <v>864</v>
      </c>
      <c r="B579" s="1">
        <v>5.224745E-35</v>
      </c>
      <c r="C579">
        <v>94.702579999999998</v>
      </c>
      <c r="D579">
        <v>97.621864000000002</v>
      </c>
      <c r="E579">
        <v>97.827110000000005</v>
      </c>
      <c r="F579">
        <v>96.516949999999994</v>
      </c>
      <c r="G579">
        <v>93.563130000000001</v>
      </c>
      <c r="H579">
        <v>95.892005999999995</v>
      </c>
      <c r="I579">
        <v>80.799903999999998</v>
      </c>
      <c r="J579">
        <v>79.290080000000003</v>
      </c>
      <c r="K579">
        <v>78.814430000000002</v>
      </c>
      <c r="L579">
        <v>73.778649999999999</v>
      </c>
      <c r="M579">
        <v>78.9679</v>
      </c>
      <c r="N579">
        <v>80.35427</v>
      </c>
      <c r="O579">
        <f t="shared" si="9"/>
        <v>0.81927767102214377</v>
      </c>
    </row>
    <row r="580" spans="1:15" x14ac:dyDescent="0.15">
      <c r="A580" t="s">
        <v>950</v>
      </c>
      <c r="B580" s="1">
        <v>3.0554622E-35</v>
      </c>
      <c r="C580">
        <v>149.44829999999999</v>
      </c>
      <c r="D580">
        <v>157.17241999999999</v>
      </c>
      <c r="E580">
        <v>152.06978000000001</v>
      </c>
      <c r="F580">
        <v>152.1054</v>
      </c>
      <c r="G580">
        <v>152.6927</v>
      </c>
      <c r="H580">
        <v>149.46931000000001</v>
      </c>
      <c r="I580">
        <v>127.96702000000001</v>
      </c>
      <c r="J580">
        <v>123.71223000000001</v>
      </c>
      <c r="K580">
        <v>127.19762</v>
      </c>
      <c r="L580">
        <v>116.69208999999999</v>
      </c>
      <c r="M580">
        <v>126.54411</v>
      </c>
      <c r="N580">
        <v>125.902824</v>
      </c>
      <c r="O580">
        <f t="shared" si="9"/>
        <v>0.81933228882369835</v>
      </c>
    </row>
    <row r="581" spans="1:15" x14ac:dyDescent="0.15">
      <c r="A581" t="s">
        <v>312</v>
      </c>
      <c r="B581" s="1">
        <v>5.9183496000000002E-22</v>
      </c>
      <c r="C581">
        <v>168.23257000000001</v>
      </c>
      <c r="D581">
        <v>171.88048000000001</v>
      </c>
      <c r="E581">
        <v>162.92928000000001</v>
      </c>
      <c r="F581">
        <v>164.0789</v>
      </c>
      <c r="G581">
        <v>169.92716999999999</v>
      </c>
      <c r="H581">
        <v>164.91607999999999</v>
      </c>
      <c r="I581">
        <v>139.12363999999999</v>
      </c>
      <c r="J581">
        <v>142.66839999999999</v>
      </c>
      <c r="K581">
        <v>139.61308</v>
      </c>
      <c r="L581">
        <v>126.74939000000001</v>
      </c>
      <c r="M581">
        <v>139.1335</v>
      </c>
      <c r="N581">
        <v>133.93056999999999</v>
      </c>
      <c r="O581">
        <f t="shared" si="9"/>
        <v>0.81960847554196736</v>
      </c>
    </row>
    <row r="582" spans="1:15" x14ac:dyDescent="0.15">
      <c r="A582" t="s">
        <v>1003</v>
      </c>
      <c r="B582" s="1">
        <v>1.9287199999999998E-40</v>
      </c>
      <c r="C582">
        <v>72.189670000000007</v>
      </c>
      <c r="D582">
        <v>70.385660000000001</v>
      </c>
      <c r="E582">
        <v>69.66919</v>
      </c>
      <c r="F582">
        <v>69.729675</v>
      </c>
      <c r="G582">
        <v>71.004859999999994</v>
      </c>
      <c r="H582">
        <v>71.282889999999995</v>
      </c>
      <c r="I582">
        <v>57.812443000000002</v>
      </c>
      <c r="J582">
        <v>58.647500000000001</v>
      </c>
      <c r="K582">
        <v>59.116480000000003</v>
      </c>
      <c r="L582">
        <v>57.276093000000003</v>
      </c>
      <c r="M582">
        <v>55.6492</v>
      </c>
      <c r="N582">
        <v>59.413563000000003</v>
      </c>
      <c r="O582">
        <f t="shared" si="9"/>
        <v>0.82004828172840238</v>
      </c>
    </row>
    <row r="583" spans="1:15" x14ac:dyDescent="0.15">
      <c r="A583" t="s">
        <v>714</v>
      </c>
      <c r="B583" s="1">
        <v>1.9029530000000001E-27</v>
      </c>
      <c r="C583">
        <v>87.136116000000001</v>
      </c>
      <c r="D583">
        <v>90.247799999999998</v>
      </c>
      <c r="E583">
        <v>89.996444999999994</v>
      </c>
      <c r="F583">
        <v>89.333320000000001</v>
      </c>
      <c r="G583">
        <v>91.069990000000004</v>
      </c>
      <c r="H583">
        <v>89.903620000000004</v>
      </c>
      <c r="I583">
        <v>72.01688</v>
      </c>
      <c r="J583">
        <v>75.522360000000006</v>
      </c>
      <c r="K583">
        <v>70.577730000000003</v>
      </c>
      <c r="L583">
        <v>76.874970000000005</v>
      </c>
      <c r="M583">
        <v>72.739000000000004</v>
      </c>
      <c r="N583">
        <v>73.356430000000003</v>
      </c>
      <c r="O583">
        <f t="shared" si="9"/>
        <v>0.82034181834511677</v>
      </c>
    </row>
    <row r="584" spans="1:15" x14ac:dyDescent="0.15">
      <c r="A584" t="s">
        <v>157</v>
      </c>
      <c r="B584" s="1">
        <v>5.7169720000000006E-23</v>
      </c>
      <c r="C584">
        <v>113.94343600000001</v>
      </c>
      <c r="D584">
        <v>110.86532</v>
      </c>
      <c r="E584">
        <v>113.26839</v>
      </c>
      <c r="F584">
        <v>111.63226</v>
      </c>
      <c r="G584">
        <v>120.13569</v>
      </c>
      <c r="H584">
        <v>110.98376</v>
      </c>
      <c r="I584">
        <v>95.490939999999995</v>
      </c>
      <c r="J584">
        <v>92.729550000000003</v>
      </c>
      <c r="K584">
        <v>91.321809999999999</v>
      </c>
      <c r="L584">
        <v>91.607460000000003</v>
      </c>
      <c r="M584">
        <v>98.902145000000004</v>
      </c>
      <c r="N584">
        <v>88.820040000000006</v>
      </c>
      <c r="O584">
        <f t="shared" si="9"/>
        <v>0.82086994414937076</v>
      </c>
    </row>
    <row r="585" spans="1:15" x14ac:dyDescent="0.15">
      <c r="A585" t="s">
        <v>307</v>
      </c>
      <c r="B585">
        <v>0</v>
      </c>
      <c r="C585">
        <v>808.36210000000005</v>
      </c>
      <c r="D585">
        <v>826.59760000000006</v>
      </c>
      <c r="E585">
        <v>780.46954000000005</v>
      </c>
      <c r="F585">
        <v>814.00599999999997</v>
      </c>
      <c r="G585">
        <v>818.95360000000005</v>
      </c>
      <c r="H585">
        <v>812.69542999999999</v>
      </c>
      <c r="I585">
        <v>667.71074999999996</v>
      </c>
      <c r="J585">
        <v>679.71014000000002</v>
      </c>
      <c r="K585">
        <v>650.25885000000005</v>
      </c>
      <c r="L585">
        <v>666.5521</v>
      </c>
      <c r="M585">
        <v>662.3655</v>
      </c>
      <c r="N585">
        <v>664.26464999999996</v>
      </c>
      <c r="O585">
        <f t="shared" si="9"/>
        <v>0.82098185679056324</v>
      </c>
    </row>
    <row r="586" spans="1:15" x14ac:dyDescent="0.15">
      <c r="A586" t="s">
        <v>1085</v>
      </c>
      <c r="B586" s="1">
        <v>8.0520810000000006E-21</v>
      </c>
      <c r="C586">
        <v>289.78197999999998</v>
      </c>
      <c r="D586">
        <v>286.65224999999998</v>
      </c>
      <c r="E586">
        <v>280.97253000000001</v>
      </c>
      <c r="F586">
        <v>287.97046</v>
      </c>
      <c r="G586">
        <v>272.25497000000001</v>
      </c>
      <c r="H586">
        <v>275.202</v>
      </c>
      <c r="I586">
        <v>230.31129999999999</v>
      </c>
      <c r="J586">
        <v>241.82353000000001</v>
      </c>
      <c r="K586">
        <v>240.6942</v>
      </c>
      <c r="L586">
        <v>211.17966000000001</v>
      </c>
      <c r="M586">
        <v>229.53978000000001</v>
      </c>
      <c r="N586">
        <v>236.3579</v>
      </c>
      <c r="O586">
        <f t="shared" si="9"/>
        <v>0.82105286992106419</v>
      </c>
    </row>
    <row r="587" spans="1:15" x14ac:dyDescent="0.15">
      <c r="A587" t="s">
        <v>510</v>
      </c>
      <c r="B587" s="1">
        <v>1.4820929000000001E-33</v>
      </c>
      <c r="C587">
        <v>282.59534000000002</v>
      </c>
      <c r="D587">
        <v>283.74448000000001</v>
      </c>
      <c r="E587">
        <v>282.28530000000001</v>
      </c>
      <c r="F587">
        <v>292.07857999999999</v>
      </c>
      <c r="G587">
        <v>298.26949999999999</v>
      </c>
      <c r="H587">
        <v>285.73284999999998</v>
      </c>
      <c r="I587">
        <v>238.82374999999999</v>
      </c>
      <c r="J587">
        <v>233.40701000000001</v>
      </c>
      <c r="K587">
        <v>233.42334</v>
      </c>
      <c r="L587">
        <v>246.55159</v>
      </c>
      <c r="M587">
        <v>232.39304999999999</v>
      </c>
      <c r="N587">
        <v>231.85387</v>
      </c>
      <c r="O587">
        <f t="shared" si="9"/>
        <v>0.82127189731838657</v>
      </c>
    </row>
    <row r="588" spans="1:15" x14ac:dyDescent="0.15">
      <c r="A588" t="s">
        <v>868</v>
      </c>
      <c r="B588" s="1">
        <v>1.1413845999999999E-36</v>
      </c>
      <c r="C588">
        <v>264.8673</v>
      </c>
      <c r="D588">
        <v>265.43065999999999</v>
      </c>
      <c r="E588">
        <v>262.96483999999998</v>
      </c>
      <c r="F588">
        <v>267.19542999999999</v>
      </c>
      <c r="G588">
        <v>259.62374999999997</v>
      </c>
      <c r="H588">
        <v>261.36786000000001</v>
      </c>
      <c r="I588">
        <v>218.85391000000001</v>
      </c>
      <c r="J588">
        <v>221.59399999999999</v>
      </c>
      <c r="K588">
        <v>218.18549999999999</v>
      </c>
      <c r="L588">
        <v>201.05760000000001</v>
      </c>
      <c r="M588">
        <v>220.35971000000001</v>
      </c>
      <c r="N588">
        <v>218.75952000000001</v>
      </c>
      <c r="O588">
        <f t="shared" si="9"/>
        <v>0.82127817598059261</v>
      </c>
    </row>
    <row r="589" spans="1:15" x14ac:dyDescent="0.15">
      <c r="A589" t="s">
        <v>940</v>
      </c>
      <c r="B589" s="1">
        <v>2.2400000000000001E-44</v>
      </c>
      <c r="C589">
        <v>855.05475000000001</v>
      </c>
      <c r="D589">
        <v>872.86270000000002</v>
      </c>
      <c r="E589">
        <v>887.00103999999999</v>
      </c>
      <c r="F589">
        <v>866.34860000000003</v>
      </c>
      <c r="G589">
        <v>879.65890000000002</v>
      </c>
      <c r="H589">
        <v>849.65436</v>
      </c>
      <c r="I589">
        <v>700.18920000000003</v>
      </c>
      <c r="J589">
        <v>696.76104999999995</v>
      </c>
      <c r="K589">
        <v>722.24896000000001</v>
      </c>
      <c r="L589">
        <v>738.53179999999998</v>
      </c>
      <c r="M589">
        <v>718.90269999999998</v>
      </c>
      <c r="N589">
        <v>704.15264999999999</v>
      </c>
      <c r="O589">
        <f t="shared" si="9"/>
        <v>0.82155653928261563</v>
      </c>
    </row>
    <row r="590" spans="1:15" x14ac:dyDescent="0.15">
      <c r="A590" t="s">
        <v>697</v>
      </c>
      <c r="B590" s="1">
        <v>4.4704121999999997E-26</v>
      </c>
      <c r="C590">
        <v>26.282774</v>
      </c>
      <c r="D590">
        <v>24.009450000000001</v>
      </c>
      <c r="E590">
        <v>24.906407999999999</v>
      </c>
      <c r="F590">
        <v>24.64143</v>
      </c>
      <c r="G590">
        <v>24.845806</v>
      </c>
      <c r="H590">
        <v>25.249351999999998</v>
      </c>
      <c r="I590">
        <v>20.781154999999998</v>
      </c>
      <c r="J590">
        <v>21.259398000000001</v>
      </c>
      <c r="K590">
        <v>20.557755</v>
      </c>
      <c r="L590">
        <v>20.344248</v>
      </c>
      <c r="M590">
        <v>20.024448</v>
      </c>
      <c r="N590">
        <v>20.225207999999999</v>
      </c>
      <c r="O590">
        <f t="shared" si="9"/>
        <v>0.82163625064211065</v>
      </c>
    </row>
    <row r="591" spans="1:15" x14ac:dyDescent="0.15">
      <c r="A591" t="s">
        <v>69</v>
      </c>
      <c r="B591" s="1">
        <v>3.2493682999999999E-26</v>
      </c>
      <c r="C591">
        <v>44.586395000000003</v>
      </c>
      <c r="D591">
        <v>44.247494000000003</v>
      </c>
      <c r="E591">
        <v>46.964370000000002</v>
      </c>
      <c r="F591">
        <v>45.916114999999998</v>
      </c>
      <c r="G591">
        <v>43.99174</v>
      </c>
      <c r="H591">
        <v>46.841934000000002</v>
      </c>
      <c r="I591">
        <v>35.742396999999997</v>
      </c>
      <c r="J591">
        <v>37.518529999999998</v>
      </c>
      <c r="K591">
        <v>37.348526</v>
      </c>
      <c r="L591">
        <v>39.196711999999998</v>
      </c>
      <c r="M591">
        <v>36.978535000000001</v>
      </c>
      <c r="N591">
        <v>37.165024000000003</v>
      </c>
      <c r="O591">
        <f t="shared" si="9"/>
        <v>0.82168896693033744</v>
      </c>
    </row>
    <row r="592" spans="1:15" x14ac:dyDescent="0.15">
      <c r="A592" t="s">
        <v>824</v>
      </c>
      <c r="B592" s="1">
        <v>2.2014362999999999E-29</v>
      </c>
      <c r="C592">
        <v>313.24065999999999</v>
      </c>
      <c r="D592">
        <v>323.26260000000002</v>
      </c>
      <c r="E592">
        <v>310.23665999999997</v>
      </c>
      <c r="F592">
        <v>321.67183999999997</v>
      </c>
      <c r="G592">
        <v>312.03737999999998</v>
      </c>
      <c r="H592">
        <v>314.40575999999999</v>
      </c>
      <c r="I592">
        <v>267.06128000000001</v>
      </c>
      <c r="J592">
        <v>270.0831</v>
      </c>
      <c r="K592">
        <v>256.91000000000003</v>
      </c>
      <c r="L592">
        <v>240.79274000000001</v>
      </c>
      <c r="M592">
        <v>263.6771</v>
      </c>
      <c r="N592">
        <v>259.72019999999998</v>
      </c>
      <c r="O592">
        <f t="shared" si="9"/>
        <v>0.82235553761926594</v>
      </c>
    </row>
    <row r="593" spans="1:15" x14ac:dyDescent="0.15">
      <c r="A593" t="s">
        <v>751</v>
      </c>
      <c r="B593" s="1">
        <v>3.1999999999999999E-44</v>
      </c>
      <c r="C593">
        <v>525.25739999999996</v>
      </c>
      <c r="D593">
        <v>546.23706000000004</v>
      </c>
      <c r="E593">
        <v>532.63840000000005</v>
      </c>
      <c r="F593">
        <v>548.05830000000003</v>
      </c>
      <c r="G593">
        <v>542.50360000000001</v>
      </c>
      <c r="H593">
        <v>551.00829999999996</v>
      </c>
      <c r="I593">
        <v>444.41872999999998</v>
      </c>
      <c r="J593">
        <v>452.36815999999999</v>
      </c>
      <c r="K593">
        <v>437.24158</v>
      </c>
      <c r="L593">
        <v>459.1096</v>
      </c>
      <c r="M593">
        <v>431.58429999999998</v>
      </c>
      <c r="N593">
        <v>447.12119999999999</v>
      </c>
      <c r="O593">
        <f t="shared" si="9"/>
        <v>0.82319408787814374</v>
      </c>
    </row>
    <row r="594" spans="1:15" x14ac:dyDescent="0.15">
      <c r="A594" t="s">
        <v>180</v>
      </c>
      <c r="B594" s="1">
        <v>1.6676102000000001E-25</v>
      </c>
      <c r="C594">
        <v>42.983204000000001</v>
      </c>
      <c r="D594">
        <v>42.971449999999997</v>
      </c>
      <c r="E594">
        <v>42.329334000000003</v>
      </c>
      <c r="F594">
        <v>42.117924000000002</v>
      </c>
      <c r="G594">
        <v>42.092635999999999</v>
      </c>
      <c r="H594">
        <v>42.764049999999997</v>
      </c>
      <c r="I594">
        <v>35.535107000000004</v>
      </c>
      <c r="J594">
        <v>34.745255</v>
      </c>
      <c r="K594">
        <v>34.00018</v>
      </c>
      <c r="L594">
        <v>37.159106999999999</v>
      </c>
      <c r="M594">
        <v>34.090941999999998</v>
      </c>
      <c r="N594">
        <v>35.213214999999998</v>
      </c>
      <c r="O594">
        <f t="shared" si="9"/>
        <v>0.82560903981773015</v>
      </c>
    </row>
    <row r="595" spans="1:15" x14ac:dyDescent="0.15">
      <c r="A595" t="s">
        <v>81</v>
      </c>
      <c r="B595" s="1">
        <v>6.0500346999999999E-27</v>
      </c>
      <c r="C595">
        <v>60.633834999999998</v>
      </c>
      <c r="D595">
        <v>64.401793999999995</v>
      </c>
      <c r="E595">
        <v>62.156599999999997</v>
      </c>
      <c r="F595">
        <v>61.129367999999999</v>
      </c>
      <c r="G595">
        <v>62.069510000000001</v>
      </c>
      <c r="H595">
        <v>62.099181999999999</v>
      </c>
      <c r="I595">
        <v>52.505276000000002</v>
      </c>
      <c r="J595">
        <v>50.049422999999997</v>
      </c>
      <c r="K595">
        <v>50.956890000000001</v>
      </c>
      <c r="L595">
        <v>48.384495000000001</v>
      </c>
      <c r="M595">
        <v>52.166379999999997</v>
      </c>
      <c r="N595">
        <v>53.475482999999997</v>
      </c>
      <c r="O595">
        <f t="shared" si="9"/>
        <v>0.82562675076879677</v>
      </c>
    </row>
    <row r="596" spans="1:15" x14ac:dyDescent="0.15">
      <c r="A596" t="s">
        <v>651</v>
      </c>
      <c r="B596" s="1">
        <v>3.1454920000000002E-32</v>
      </c>
      <c r="C596">
        <v>31.305240000000001</v>
      </c>
      <c r="D596">
        <v>30.020447000000001</v>
      </c>
      <c r="E596">
        <v>30.796278000000001</v>
      </c>
      <c r="F596">
        <v>31.229407999999999</v>
      </c>
      <c r="G596">
        <v>31.497463</v>
      </c>
      <c r="H596">
        <v>30.283370000000001</v>
      </c>
      <c r="I596">
        <v>25.352910999999999</v>
      </c>
      <c r="J596">
        <v>24.816265000000001</v>
      </c>
      <c r="K596">
        <v>25.258823</v>
      </c>
      <c r="L596">
        <v>25.403428999999999</v>
      </c>
      <c r="M596">
        <v>26.421005000000001</v>
      </c>
      <c r="N596">
        <v>25.608951999999999</v>
      </c>
      <c r="O596">
        <f t="shared" si="9"/>
        <v>0.82568769801187369</v>
      </c>
    </row>
    <row r="597" spans="1:15" x14ac:dyDescent="0.15">
      <c r="A597" t="s">
        <v>445</v>
      </c>
      <c r="B597" s="1">
        <v>1.6506620999999999E-25</v>
      </c>
      <c r="C597">
        <v>47.018720000000002</v>
      </c>
      <c r="D597">
        <v>44.602004999999998</v>
      </c>
      <c r="E597">
        <v>48.276432</v>
      </c>
      <c r="F597">
        <v>46.843533000000001</v>
      </c>
      <c r="G597">
        <v>46.482402999999998</v>
      </c>
      <c r="H597">
        <v>46.663319999999999</v>
      </c>
      <c r="I597">
        <v>38.989660000000001</v>
      </c>
      <c r="J597">
        <v>38.241486000000002</v>
      </c>
      <c r="K597">
        <v>37.306010000000001</v>
      </c>
      <c r="L597">
        <v>40.020404999999997</v>
      </c>
      <c r="M597">
        <v>38.378498</v>
      </c>
      <c r="N597">
        <v>38.207900000000002</v>
      </c>
      <c r="O597">
        <f t="shared" si="9"/>
        <v>0.8258491597446711</v>
      </c>
    </row>
    <row r="598" spans="1:15" x14ac:dyDescent="0.15">
      <c r="A598" t="s">
        <v>1221</v>
      </c>
      <c r="B598" s="1">
        <v>3.2316234E-21</v>
      </c>
      <c r="C598">
        <v>33.655234999999998</v>
      </c>
      <c r="D598">
        <v>35.022007000000002</v>
      </c>
      <c r="E598">
        <v>34.253383999999997</v>
      </c>
      <c r="F598">
        <v>34.053111999999999</v>
      </c>
      <c r="G598">
        <v>34.852333000000002</v>
      </c>
      <c r="H598">
        <v>34.293750000000003</v>
      </c>
      <c r="I598">
        <v>29.366247000000001</v>
      </c>
      <c r="J598">
        <v>28.460049000000001</v>
      </c>
      <c r="K598">
        <v>28.718498</v>
      </c>
      <c r="L598">
        <v>27.12426</v>
      </c>
      <c r="M598">
        <v>28.453419</v>
      </c>
      <c r="N598">
        <v>28.245446999999999</v>
      </c>
      <c r="O598">
        <f t="shared" si="9"/>
        <v>0.82650787340469278</v>
      </c>
    </row>
    <row r="599" spans="1:15" x14ac:dyDescent="0.15">
      <c r="A599" t="s">
        <v>221</v>
      </c>
      <c r="B599" s="1">
        <v>2.4158777000000002E-21</v>
      </c>
      <c r="C599">
        <v>57.062890000000003</v>
      </c>
      <c r="D599">
        <v>58.008735999999999</v>
      </c>
      <c r="E599">
        <v>62.361350000000002</v>
      </c>
      <c r="F599">
        <v>58.198925000000003</v>
      </c>
      <c r="G599">
        <v>56.841983999999997</v>
      </c>
      <c r="H599">
        <v>60.498897999999997</v>
      </c>
      <c r="I599">
        <v>47.092075000000001</v>
      </c>
      <c r="J599">
        <v>48.33343</v>
      </c>
      <c r="K599">
        <v>47.317757</v>
      </c>
      <c r="L599">
        <v>50.574539999999999</v>
      </c>
      <c r="M599">
        <v>49.869514000000002</v>
      </c>
      <c r="N599">
        <v>48.635550000000002</v>
      </c>
      <c r="O599">
        <f t="shared" si="9"/>
        <v>0.82675741602433983</v>
      </c>
    </row>
    <row r="600" spans="1:15" x14ac:dyDescent="0.15">
      <c r="A600" t="s">
        <v>48</v>
      </c>
      <c r="B600" s="1">
        <v>2.9707252000000001E-27</v>
      </c>
      <c r="C600">
        <v>48.260784000000001</v>
      </c>
      <c r="D600">
        <v>46.324973999999997</v>
      </c>
      <c r="E600">
        <v>49.744230000000002</v>
      </c>
      <c r="F600">
        <v>48.040672000000001</v>
      </c>
      <c r="G600">
        <v>48.132680000000001</v>
      </c>
      <c r="H600">
        <v>49.816319999999997</v>
      </c>
      <c r="I600">
        <v>39.687420000000003</v>
      </c>
      <c r="J600">
        <v>39.264499999999998</v>
      </c>
      <c r="K600">
        <v>40.723694000000002</v>
      </c>
      <c r="L600">
        <v>40.376130000000003</v>
      </c>
      <c r="M600">
        <v>39.058506000000001</v>
      </c>
      <c r="N600">
        <v>40.927943999999997</v>
      </c>
      <c r="O600">
        <f t="shared" si="9"/>
        <v>0.82680654145158472</v>
      </c>
    </row>
    <row r="601" spans="1:15" x14ac:dyDescent="0.15">
      <c r="A601" t="s">
        <v>851</v>
      </c>
      <c r="B601" s="1">
        <v>4.2478100000000001E-26</v>
      </c>
      <c r="C601">
        <v>59.124164999999998</v>
      </c>
      <c r="D601">
        <v>58.040565000000001</v>
      </c>
      <c r="E601">
        <v>58.500579999999999</v>
      </c>
      <c r="F601">
        <v>57.736282000000003</v>
      </c>
      <c r="G601">
        <v>58.832867</v>
      </c>
      <c r="H601">
        <v>59.044155000000003</v>
      </c>
      <c r="I601">
        <v>49.358944000000001</v>
      </c>
      <c r="J601">
        <v>49.395339999999997</v>
      </c>
      <c r="K601">
        <v>49.438934000000003</v>
      </c>
      <c r="L601">
        <v>48.422939999999997</v>
      </c>
      <c r="M601">
        <v>48.466132999999999</v>
      </c>
      <c r="N601">
        <v>45.805084000000001</v>
      </c>
      <c r="O601">
        <f t="shared" si="9"/>
        <v>0.82808165201881612</v>
      </c>
    </row>
    <row r="602" spans="1:15" x14ac:dyDescent="0.15">
      <c r="A602" t="s">
        <v>306</v>
      </c>
      <c r="B602">
        <v>0</v>
      </c>
      <c r="C602">
        <v>1478.4676999999999</v>
      </c>
      <c r="D602">
        <v>1514.7053000000001</v>
      </c>
      <c r="E602">
        <v>1438.9375</v>
      </c>
      <c r="F602">
        <v>1498.346</v>
      </c>
      <c r="G602">
        <v>1510.9929999999999</v>
      </c>
      <c r="H602">
        <v>1488.5642</v>
      </c>
      <c r="I602">
        <v>1233.7164</v>
      </c>
      <c r="J602">
        <v>1261.9522999999999</v>
      </c>
      <c r="K602">
        <v>1207.7329999999999</v>
      </c>
      <c r="L602">
        <v>1237.0262</v>
      </c>
      <c r="M602">
        <v>1229.8251</v>
      </c>
      <c r="N602">
        <v>1229.0594000000001</v>
      </c>
      <c r="O602">
        <f t="shared" si="9"/>
        <v>0.82858914314991472</v>
      </c>
    </row>
    <row r="603" spans="1:15" x14ac:dyDescent="0.15">
      <c r="A603" t="s">
        <v>1103</v>
      </c>
      <c r="B603" s="1">
        <v>2.7932422000000001E-23</v>
      </c>
      <c r="C603">
        <v>87.754570000000001</v>
      </c>
      <c r="D603">
        <v>84.512630000000001</v>
      </c>
      <c r="E603">
        <v>83.939930000000004</v>
      </c>
      <c r="F603">
        <v>86.071430000000007</v>
      </c>
      <c r="G603">
        <v>83.187740000000005</v>
      </c>
      <c r="H603">
        <v>84.484054999999998</v>
      </c>
      <c r="I603">
        <v>67.149060000000006</v>
      </c>
      <c r="J603">
        <v>69.650890000000004</v>
      </c>
      <c r="K603">
        <v>72.011099999999999</v>
      </c>
      <c r="L603">
        <v>74.442970000000003</v>
      </c>
      <c r="M603">
        <v>70.367869999999996</v>
      </c>
      <c r="N603">
        <v>69.329734999999999</v>
      </c>
      <c r="O603">
        <f t="shared" si="9"/>
        <v>0.82939764793378756</v>
      </c>
    </row>
    <row r="604" spans="1:15" x14ac:dyDescent="0.15">
      <c r="A604" t="s">
        <v>829</v>
      </c>
      <c r="B604" s="1">
        <v>4.3685950000000003E-22</v>
      </c>
      <c r="C604">
        <v>27.482578</v>
      </c>
      <c r="D604">
        <v>27.451073000000001</v>
      </c>
      <c r="E604">
        <v>27.739815</v>
      </c>
      <c r="F604">
        <v>27.427455999999999</v>
      </c>
      <c r="G604">
        <v>28.758814000000001</v>
      </c>
      <c r="H604">
        <v>27.813227000000001</v>
      </c>
      <c r="I604">
        <v>23.742355</v>
      </c>
      <c r="J604">
        <v>23.089044999999999</v>
      </c>
      <c r="K604">
        <v>23.709705</v>
      </c>
      <c r="L604">
        <v>21.719942</v>
      </c>
      <c r="M604">
        <v>23.553556</v>
      </c>
      <c r="N604">
        <v>22.557693</v>
      </c>
      <c r="O604">
        <f t="shared" si="9"/>
        <v>0.83020241261325634</v>
      </c>
    </row>
    <row r="605" spans="1:15" x14ac:dyDescent="0.15">
      <c r="A605" t="s">
        <v>1115</v>
      </c>
      <c r="B605" s="1">
        <v>2.9549989999999999E-21</v>
      </c>
      <c r="C605">
        <v>44.321261999999997</v>
      </c>
      <c r="D605">
        <v>44.531359999999999</v>
      </c>
      <c r="E605">
        <v>44.861033999999997</v>
      </c>
      <c r="F605">
        <v>43.921680000000002</v>
      </c>
      <c r="G605">
        <v>44.356735</v>
      </c>
      <c r="H605">
        <v>43.320343000000001</v>
      </c>
      <c r="I605">
        <v>38.074660000000002</v>
      </c>
      <c r="J605">
        <v>37.227867000000003</v>
      </c>
      <c r="K605">
        <v>36.096733</v>
      </c>
      <c r="L605">
        <v>34.481285</v>
      </c>
      <c r="M605">
        <v>37.768459999999997</v>
      </c>
      <c r="N605">
        <v>37.007530000000003</v>
      </c>
      <c r="O605">
        <f t="shared" si="9"/>
        <v>0.83168567830376761</v>
      </c>
    </row>
    <row r="606" spans="1:15" x14ac:dyDescent="0.15">
      <c r="A606" t="s">
        <v>551</v>
      </c>
      <c r="B606" s="1">
        <v>2.8347768000000001E-22</v>
      </c>
      <c r="C606">
        <v>20.503439</v>
      </c>
      <c r="D606">
        <v>21.011559999999999</v>
      </c>
      <c r="E606">
        <v>21.597149000000002</v>
      </c>
      <c r="F606">
        <v>21.529057000000002</v>
      </c>
      <c r="G606">
        <v>20.833908000000001</v>
      </c>
      <c r="H606">
        <v>22.403551</v>
      </c>
      <c r="I606">
        <v>17.796278000000001</v>
      </c>
      <c r="J606">
        <v>17.654350000000001</v>
      </c>
      <c r="K606">
        <v>17.624562999999998</v>
      </c>
      <c r="L606">
        <v>17.020368999999999</v>
      </c>
      <c r="M606">
        <v>18.040848</v>
      </c>
      <c r="N606">
        <v>18.333276999999999</v>
      </c>
      <c r="O606">
        <f t="shared" si="9"/>
        <v>0.83258365132748013</v>
      </c>
    </row>
    <row r="607" spans="1:15" x14ac:dyDescent="0.15">
      <c r="A607" t="s">
        <v>379</v>
      </c>
      <c r="B607" s="1">
        <v>8.8008660000000006E-27</v>
      </c>
      <c r="C607">
        <v>163.62880999999999</v>
      </c>
      <c r="D607">
        <v>153.35706999999999</v>
      </c>
      <c r="E607">
        <v>161.37470999999999</v>
      </c>
      <c r="F607">
        <v>161.71439000000001</v>
      </c>
      <c r="G607">
        <v>150.13496000000001</v>
      </c>
      <c r="H607">
        <v>160.92627999999999</v>
      </c>
      <c r="I607">
        <v>130.65674999999999</v>
      </c>
      <c r="J607">
        <v>134.33367999999999</v>
      </c>
      <c r="K607">
        <v>130.58517000000001</v>
      </c>
      <c r="L607">
        <v>132.68813</v>
      </c>
      <c r="M607">
        <v>131.58341999999999</v>
      </c>
      <c r="N607">
        <v>132.43304000000001</v>
      </c>
      <c r="O607">
        <f t="shared" si="9"/>
        <v>0.83298288230470274</v>
      </c>
    </row>
    <row r="608" spans="1:15" x14ac:dyDescent="0.15">
      <c r="A608" t="s">
        <v>905</v>
      </c>
      <c r="B608" s="1">
        <v>1.9988126E-24</v>
      </c>
      <c r="C608">
        <v>123.42721</v>
      </c>
      <c r="D608">
        <v>127.52495999999999</v>
      </c>
      <c r="E608">
        <v>122.27283</v>
      </c>
      <c r="F608">
        <v>125.34238999999999</v>
      </c>
      <c r="G608">
        <v>119.95632999999999</v>
      </c>
      <c r="H608">
        <v>121.38531999999999</v>
      </c>
      <c r="I608">
        <v>103.28686500000001</v>
      </c>
      <c r="J608">
        <v>98.366744999999995</v>
      </c>
      <c r="K608">
        <v>100.64954</v>
      </c>
      <c r="L608">
        <v>108.106346</v>
      </c>
      <c r="M608">
        <v>100.88413</v>
      </c>
      <c r="N608">
        <v>105.65827</v>
      </c>
      <c r="O608">
        <f t="shared" si="9"/>
        <v>0.83382127078755519</v>
      </c>
    </row>
    <row r="609" spans="1:15" x14ac:dyDescent="0.15">
      <c r="A609" t="s">
        <v>703</v>
      </c>
      <c r="B609" s="1">
        <v>9.9630220000000007E-22</v>
      </c>
      <c r="C609">
        <v>207.99253999999999</v>
      </c>
      <c r="D609">
        <v>213.14126999999999</v>
      </c>
      <c r="E609">
        <v>209.53413</v>
      </c>
      <c r="F609">
        <v>211.92178000000001</v>
      </c>
      <c r="G609">
        <v>215.35640000000001</v>
      </c>
      <c r="H609">
        <v>212.89185000000001</v>
      </c>
      <c r="I609">
        <v>171.43799000000001</v>
      </c>
      <c r="J609">
        <v>177.84009</v>
      </c>
      <c r="K609">
        <v>183.80435</v>
      </c>
      <c r="L609">
        <v>173.12148999999999</v>
      </c>
      <c r="M609">
        <v>174.12137000000001</v>
      </c>
      <c r="N609">
        <v>179.65423999999999</v>
      </c>
      <c r="O609">
        <f t="shared" si="9"/>
        <v>0.8340792099562464</v>
      </c>
    </row>
    <row r="610" spans="1:15" x14ac:dyDescent="0.15">
      <c r="A610" t="s">
        <v>634</v>
      </c>
      <c r="B610" s="1">
        <v>3.9801333999999999E-29</v>
      </c>
      <c r="C610">
        <v>69.864365000000006</v>
      </c>
      <c r="D610">
        <v>69.307143999999994</v>
      </c>
      <c r="E610">
        <v>72.493560000000002</v>
      </c>
      <c r="F610">
        <v>70.823395000000005</v>
      </c>
      <c r="G610">
        <v>69.545919999999995</v>
      </c>
      <c r="H610">
        <v>71.960335000000001</v>
      </c>
      <c r="I610">
        <v>59.597095000000003</v>
      </c>
      <c r="J610">
        <v>59.447209999999998</v>
      </c>
      <c r="K610">
        <v>59.179340000000003</v>
      </c>
      <c r="L610">
        <v>61.177639999999997</v>
      </c>
      <c r="M610">
        <v>56.810814000000001</v>
      </c>
      <c r="N610">
        <v>57.940894999999998</v>
      </c>
      <c r="O610">
        <f t="shared" si="9"/>
        <v>0.83527689881439304</v>
      </c>
    </row>
    <row r="611" spans="1:15" x14ac:dyDescent="0.15">
      <c r="A611" t="s">
        <v>931</v>
      </c>
      <c r="B611" s="1">
        <v>2.7662007000000002E-24</v>
      </c>
      <c r="C611">
        <v>144.44981000000001</v>
      </c>
      <c r="D611">
        <v>142.46806000000001</v>
      </c>
      <c r="E611">
        <v>143.57195999999999</v>
      </c>
      <c r="F611">
        <v>147.77556999999999</v>
      </c>
      <c r="G611">
        <v>140.27454</v>
      </c>
      <c r="H611">
        <v>144.47594000000001</v>
      </c>
      <c r="I611">
        <v>118.97803</v>
      </c>
      <c r="J611">
        <v>124.48759</v>
      </c>
      <c r="K611">
        <v>118.79674</v>
      </c>
      <c r="L611">
        <v>113.371216</v>
      </c>
      <c r="M611">
        <v>121.68946</v>
      </c>
      <c r="N611">
        <v>123.77705400000001</v>
      </c>
      <c r="O611">
        <f t="shared" si="9"/>
        <v>0.83555830977293255</v>
      </c>
    </row>
    <row r="612" spans="1:15" x14ac:dyDescent="0.15">
      <c r="A612" t="s">
        <v>1040</v>
      </c>
      <c r="B612" s="1">
        <v>3.6498292000000002E-22</v>
      </c>
      <c r="C612">
        <v>161.71436</v>
      </c>
      <c r="D612">
        <v>163.97787</v>
      </c>
      <c r="E612">
        <v>156.26490999999999</v>
      </c>
      <c r="F612">
        <v>153.59052</v>
      </c>
      <c r="G612">
        <v>154.38924</v>
      </c>
      <c r="H612">
        <v>156.32451</v>
      </c>
      <c r="I612">
        <v>132.63673</v>
      </c>
      <c r="J612">
        <v>133.77455</v>
      </c>
      <c r="K612">
        <v>128.05350000000001</v>
      </c>
      <c r="L612">
        <v>125.48523</v>
      </c>
      <c r="M612">
        <v>137.19776999999999</v>
      </c>
      <c r="N612">
        <v>134.66145</v>
      </c>
      <c r="O612">
        <f t="shared" si="9"/>
        <v>0.83677641466959973</v>
      </c>
    </row>
    <row r="613" spans="1:15" x14ac:dyDescent="0.15">
      <c r="A613" t="s">
        <v>906</v>
      </c>
      <c r="B613" s="1">
        <v>7.7906362999999999E-22</v>
      </c>
      <c r="C613">
        <v>581.05346999999995</v>
      </c>
      <c r="D613">
        <v>598.8433</v>
      </c>
      <c r="E613">
        <v>574.39829999999995</v>
      </c>
      <c r="F613">
        <v>589.06793000000005</v>
      </c>
      <c r="G613">
        <v>561.35879999999997</v>
      </c>
      <c r="H613">
        <v>568.67349999999999</v>
      </c>
      <c r="I613">
        <v>487.30637000000002</v>
      </c>
      <c r="J613">
        <v>462.98131999999998</v>
      </c>
      <c r="K613">
        <v>472.09134</v>
      </c>
      <c r="L613">
        <v>512.47766000000001</v>
      </c>
      <c r="M613">
        <v>475.85950000000003</v>
      </c>
      <c r="N613">
        <v>496.61689999999999</v>
      </c>
      <c r="O613">
        <f t="shared" si="9"/>
        <v>0.83702914263746497</v>
      </c>
    </row>
    <row r="614" spans="1:15" x14ac:dyDescent="0.15">
      <c r="A614" t="s">
        <v>960</v>
      </c>
      <c r="B614" s="1">
        <v>1.243959E-39</v>
      </c>
      <c r="C614">
        <v>472.61093</v>
      </c>
      <c r="D614">
        <v>490.57553000000001</v>
      </c>
      <c r="E614">
        <v>461.02334999999999</v>
      </c>
      <c r="F614">
        <v>481.26580000000001</v>
      </c>
      <c r="G614">
        <v>468.77981999999997</v>
      </c>
      <c r="H614">
        <v>480.89084000000003</v>
      </c>
      <c r="I614">
        <v>399.14499999999998</v>
      </c>
      <c r="J614">
        <v>407.08123999999998</v>
      </c>
      <c r="K614">
        <v>399.33629999999999</v>
      </c>
      <c r="L614">
        <v>399.03739999999999</v>
      </c>
      <c r="M614">
        <v>389.72924999999998</v>
      </c>
      <c r="N614">
        <v>395.85919999999999</v>
      </c>
      <c r="O614">
        <f t="shared" si="9"/>
        <v>0.83715094218272734</v>
      </c>
    </row>
    <row r="615" spans="1:15" x14ac:dyDescent="0.15">
      <c r="A615" t="s">
        <v>224</v>
      </c>
      <c r="B615" s="1">
        <v>8.8071160000000006E-21</v>
      </c>
      <c r="C615">
        <v>244.01059000000001</v>
      </c>
      <c r="D615">
        <v>244.96323000000001</v>
      </c>
      <c r="E615">
        <v>250.96046000000001</v>
      </c>
      <c r="F615">
        <v>247.84494000000001</v>
      </c>
      <c r="G615">
        <v>239.4606</v>
      </c>
      <c r="H615">
        <v>246.11185</v>
      </c>
      <c r="I615">
        <v>197.89784</v>
      </c>
      <c r="J615">
        <v>200.82507000000001</v>
      </c>
      <c r="K615">
        <v>201.48560000000001</v>
      </c>
      <c r="L615">
        <v>221.9864</v>
      </c>
      <c r="M615">
        <v>207.25604000000001</v>
      </c>
      <c r="N615">
        <v>205.24932999999999</v>
      </c>
      <c r="O615">
        <f t="shared" si="9"/>
        <v>0.83802143448888877</v>
      </c>
    </row>
    <row r="616" spans="1:15" x14ac:dyDescent="0.15">
      <c r="A616" t="s">
        <v>615</v>
      </c>
      <c r="B616" s="1">
        <v>1.6658992999999999E-24</v>
      </c>
      <c r="C616">
        <v>68.105189999999993</v>
      </c>
      <c r="D616">
        <v>66.476619999999997</v>
      </c>
      <c r="E616">
        <v>63.812182999999997</v>
      </c>
      <c r="F616">
        <v>66.968140000000005</v>
      </c>
      <c r="G616">
        <v>66.797225999999995</v>
      </c>
      <c r="H616">
        <v>64.718149999999994</v>
      </c>
      <c r="I616">
        <v>56.168840000000003</v>
      </c>
      <c r="J616">
        <v>56.63353</v>
      </c>
      <c r="K616">
        <v>54.826479999999997</v>
      </c>
      <c r="L616">
        <v>54.993403999999998</v>
      </c>
      <c r="M616">
        <v>54.310119999999998</v>
      </c>
      <c r="N616">
        <v>56.322940000000003</v>
      </c>
      <c r="O616">
        <f t="shared" si="9"/>
        <v>0.83969312052903466</v>
      </c>
    </row>
    <row r="617" spans="1:15" x14ac:dyDescent="0.15">
      <c r="A617" t="s">
        <v>598</v>
      </c>
      <c r="B617" s="1">
        <v>2.4561672999999999E-23</v>
      </c>
      <c r="C617">
        <v>83.604996</v>
      </c>
      <c r="D617">
        <v>85.743645000000001</v>
      </c>
      <c r="E617">
        <v>83.745570000000001</v>
      </c>
      <c r="F617">
        <v>84.878159999999994</v>
      </c>
      <c r="G617">
        <v>82.904915000000003</v>
      </c>
      <c r="H617">
        <v>84.793235999999993</v>
      </c>
      <c r="I617">
        <v>70.423134000000005</v>
      </c>
      <c r="J617">
        <v>70.939970000000002</v>
      </c>
      <c r="K617">
        <v>71.118430000000004</v>
      </c>
      <c r="L617">
        <v>74.135909999999996</v>
      </c>
      <c r="M617">
        <v>67.238045</v>
      </c>
      <c r="N617">
        <v>71.081344999999999</v>
      </c>
      <c r="O617">
        <f t="shared" si="9"/>
        <v>0.84034329768583982</v>
      </c>
    </row>
    <row r="618" spans="1:15" x14ac:dyDescent="0.15">
      <c r="A618" t="s">
        <v>646</v>
      </c>
      <c r="B618" s="1">
        <v>4.2998603999999999E-29</v>
      </c>
      <c r="C618">
        <v>748.52324999999996</v>
      </c>
      <c r="D618">
        <v>770.26244999999994</v>
      </c>
      <c r="E618">
        <v>746.45403999999996</v>
      </c>
      <c r="F618">
        <v>748.96799999999996</v>
      </c>
      <c r="G618">
        <v>762.52954</v>
      </c>
      <c r="H618">
        <v>744.17364999999995</v>
      </c>
      <c r="I618">
        <v>625.28549999999996</v>
      </c>
      <c r="J618">
        <v>629.60077000000001</v>
      </c>
      <c r="K618">
        <v>612.14435000000003</v>
      </c>
      <c r="L618">
        <v>668.54319999999996</v>
      </c>
      <c r="M618">
        <v>633.62134000000003</v>
      </c>
      <c r="N618">
        <v>631.53549999999996</v>
      </c>
      <c r="O618">
        <f t="shared" si="9"/>
        <v>0.84070018605741481</v>
      </c>
    </row>
    <row r="619" spans="1:15" x14ac:dyDescent="0.15">
      <c r="A619" t="s">
        <v>452</v>
      </c>
      <c r="B619" s="1">
        <v>3.1320603999999999E-24</v>
      </c>
      <c r="C619">
        <v>340.00747999999999</v>
      </c>
      <c r="D619">
        <v>342.68893000000003</v>
      </c>
      <c r="E619">
        <v>350.10674999999998</v>
      </c>
      <c r="F619">
        <v>361.57787999999999</v>
      </c>
      <c r="G619">
        <v>369.40820000000002</v>
      </c>
      <c r="H619">
        <v>360.48428000000001</v>
      </c>
      <c r="I619">
        <v>293.29719999999998</v>
      </c>
      <c r="J619">
        <v>293.17025999999998</v>
      </c>
      <c r="K619">
        <v>297.52658000000002</v>
      </c>
      <c r="L619">
        <v>307.28406000000001</v>
      </c>
      <c r="M619">
        <v>292.49792000000002</v>
      </c>
      <c r="N619">
        <v>302.34841999999998</v>
      </c>
      <c r="O619">
        <f t="shared" si="9"/>
        <v>0.84081660067955843</v>
      </c>
    </row>
    <row r="620" spans="1:15" x14ac:dyDescent="0.15">
      <c r="A620" t="s">
        <v>169</v>
      </c>
      <c r="B620" s="1">
        <v>6.9899989999999994E-30</v>
      </c>
      <c r="C620">
        <v>83.371200000000002</v>
      </c>
      <c r="D620">
        <v>83.109520000000003</v>
      </c>
      <c r="E620">
        <v>82.141270000000006</v>
      </c>
      <c r="F620">
        <v>79.937150000000003</v>
      </c>
      <c r="G620">
        <v>80.376114000000001</v>
      </c>
      <c r="H620">
        <v>79.537649999999999</v>
      </c>
      <c r="I620">
        <v>67.584190000000007</v>
      </c>
      <c r="J620">
        <v>67.498405000000005</v>
      </c>
      <c r="K620">
        <v>69.701480000000004</v>
      </c>
      <c r="L620">
        <v>68.169753999999998</v>
      </c>
      <c r="M620">
        <v>68.497510000000005</v>
      </c>
      <c r="N620">
        <v>70.113524999999996</v>
      </c>
      <c r="O620">
        <f t="shared" si="9"/>
        <v>0.84255413274673674</v>
      </c>
    </row>
    <row r="621" spans="1:15" x14ac:dyDescent="0.15">
      <c r="A621" t="s">
        <v>1016</v>
      </c>
      <c r="B621" s="1">
        <v>2.2345888E-37</v>
      </c>
      <c r="C621">
        <v>267.56979999999999</v>
      </c>
      <c r="D621">
        <v>258.08670000000001</v>
      </c>
      <c r="E621">
        <v>256.44116000000002</v>
      </c>
      <c r="F621">
        <v>259.92712</v>
      </c>
      <c r="G621">
        <v>257.89974999999998</v>
      </c>
      <c r="H621">
        <v>258.68734999999998</v>
      </c>
      <c r="I621">
        <v>225.13066000000001</v>
      </c>
      <c r="J621">
        <v>220.39885000000001</v>
      </c>
      <c r="K621">
        <v>218.01967999999999</v>
      </c>
      <c r="L621">
        <v>208.14279999999999</v>
      </c>
      <c r="M621">
        <v>220.10821999999999</v>
      </c>
      <c r="N621">
        <v>223.56801999999999</v>
      </c>
      <c r="O621">
        <f t="shared" si="9"/>
        <v>0.84393571413044777</v>
      </c>
    </row>
    <row r="622" spans="1:15" x14ac:dyDescent="0.15">
      <c r="A622" t="s">
        <v>675</v>
      </c>
      <c r="B622" s="1">
        <v>1.5118125000000001E-21</v>
      </c>
      <c r="C622">
        <v>219.23804000000001</v>
      </c>
      <c r="D622">
        <v>224.8056</v>
      </c>
      <c r="E622">
        <v>229.65868</v>
      </c>
      <c r="F622">
        <v>220.20328000000001</v>
      </c>
      <c r="G622">
        <v>212.25827000000001</v>
      </c>
      <c r="H622">
        <v>221.71535</v>
      </c>
      <c r="I622">
        <v>182.75496000000001</v>
      </c>
      <c r="J622">
        <v>184.25769</v>
      </c>
      <c r="K622">
        <v>179.93259</v>
      </c>
      <c r="L622">
        <v>195.27916999999999</v>
      </c>
      <c r="M622">
        <v>187.39617999999999</v>
      </c>
      <c r="N622">
        <v>191.21391</v>
      </c>
      <c r="O622">
        <f t="shared" si="9"/>
        <v>0.84407865046641806</v>
      </c>
    </row>
    <row r="623" spans="1:15" x14ac:dyDescent="0.15">
      <c r="A623" t="s">
        <v>292</v>
      </c>
      <c r="B623" s="1">
        <v>6.254113E-23</v>
      </c>
      <c r="C623">
        <v>104.91206</v>
      </c>
      <c r="D623">
        <v>104.93841999999999</v>
      </c>
      <c r="E623">
        <v>107.320656</v>
      </c>
      <c r="F623">
        <v>105.90328</v>
      </c>
      <c r="G623">
        <v>107.57332</v>
      </c>
      <c r="H623">
        <v>100.500046</v>
      </c>
      <c r="I623">
        <v>90.399810000000002</v>
      </c>
      <c r="J623">
        <v>87.381060000000005</v>
      </c>
      <c r="K623">
        <v>90.791089999999997</v>
      </c>
      <c r="L623">
        <v>89.948920000000001</v>
      </c>
      <c r="M623">
        <v>88.181650000000005</v>
      </c>
      <c r="N623">
        <v>86.303889999999996</v>
      </c>
      <c r="O623">
        <f t="shared" si="9"/>
        <v>0.84450335595095216</v>
      </c>
    </row>
    <row r="624" spans="1:15" x14ac:dyDescent="0.15">
      <c r="A624" t="s">
        <v>586</v>
      </c>
      <c r="B624" s="1">
        <v>2.600873E-24</v>
      </c>
      <c r="C624">
        <v>116.494316</v>
      </c>
      <c r="D624">
        <v>112.96675999999999</v>
      </c>
      <c r="E624">
        <v>114.980125</v>
      </c>
      <c r="F624">
        <v>118.782906</v>
      </c>
      <c r="G624">
        <v>117.05029999999999</v>
      </c>
      <c r="H624">
        <v>118.411644</v>
      </c>
      <c r="I624">
        <v>100.60863999999999</v>
      </c>
      <c r="J624">
        <v>99.043319999999994</v>
      </c>
      <c r="K624">
        <v>97.812706000000006</v>
      </c>
      <c r="L624">
        <v>99.540310000000005</v>
      </c>
      <c r="M624">
        <v>98.576210000000003</v>
      </c>
      <c r="N624">
        <v>94.516829999999999</v>
      </c>
      <c r="O624">
        <f t="shared" si="9"/>
        <v>0.84458250619919695</v>
      </c>
    </row>
    <row r="625" spans="1:15" x14ac:dyDescent="0.15">
      <c r="A625" t="s">
        <v>753</v>
      </c>
      <c r="B625" s="1">
        <v>1.2001025E-24</v>
      </c>
      <c r="C625">
        <v>588.14655000000005</v>
      </c>
      <c r="D625">
        <v>610.02386000000001</v>
      </c>
      <c r="E625">
        <v>572.59655999999995</v>
      </c>
      <c r="F625">
        <v>590.17179999999996</v>
      </c>
      <c r="G625">
        <v>566.06989999999996</v>
      </c>
      <c r="H625">
        <v>575.63634999999999</v>
      </c>
      <c r="I625">
        <v>492.58170000000001</v>
      </c>
      <c r="J625">
        <v>508.86689999999999</v>
      </c>
      <c r="K625">
        <v>478.18606999999997</v>
      </c>
      <c r="L625">
        <v>503.48480000000001</v>
      </c>
      <c r="M625">
        <v>498.96204</v>
      </c>
      <c r="N625">
        <v>483.75261999999998</v>
      </c>
      <c r="O625">
        <f t="shared" si="9"/>
        <v>0.84674128067936505</v>
      </c>
    </row>
    <row r="626" spans="1:15" x14ac:dyDescent="0.15">
      <c r="A626" t="s">
        <v>162</v>
      </c>
      <c r="B626" s="1">
        <v>7.0849999999999996E-41</v>
      </c>
      <c r="C626">
        <v>103.57025</v>
      </c>
      <c r="D626">
        <v>105.57311</v>
      </c>
      <c r="E626">
        <v>106.26726499999999</v>
      </c>
      <c r="F626">
        <v>103.12799</v>
      </c>
      <c r="G626">
        <v>103.19247</v>
      </c>
      <c r="H626">
        <v>105.39041</v>
      </c>
      <c r="I626">
        <v>89.484409999999997</v>
      </c>
      <c r="J626">
        <v>88.134186</v>
      </c>
      <c r="K626">
        <v>86.901343999999995</v>
      </c>
      <c r="L626">
        <v>86.543469999999999</v>
      </c>
      <c r="M626">
        <v>91.449029999999993</v>
      </c>
      <c r="N626">
        <v>88.811599999999999</v>
      </c>
      <c r="O626">
        <f t="shared" si="9"/>
        <v>0.84724259052865025</v>
      </c>
    </row>
    <row r="627" spans="1:15" x14ac:dyDescent="0.15">
      <c r="A627" t="s">
        <v>63</v>
      </c>
      <c r="B627" s="1">
        <v>3.1022086000000002E-21</v>
      </c>
      <c r="C627">
        <v>95.528130000000004</v>
      </c>
      <c r="D627">
        <v>98.059380000000004</v>
      </c>
      <c r="E627">
        <v>94.108310000000003</v>
      </c>
      <c r="F627">
        <v>97.135170000000002</v>
      </c>
      <c r="G627">
        <v>90.013390000000001</v>
      </c>
      <c r="H627">
        <v>91.153755000000004</v>
      </c>
      <c r="I627">
        <v>79.296610000000001</v>
      </c>
      <c r="J627">
        <v>81.945914999999999</v>
      </c>
      <c r="K627">
        <v>79.016840000000002</v>
      </c>
      <c r="L627">
        <v>79.35566</v>
      </c>
      <c r="M627">
        <v>79.789479999999998</v>
      </c>
      <c r="N627">
        <v>80.434070000000006</v>
      </c>
      <c r="O627">
        <f t="shared" si="9"/>
        <v>0.84777412738294611</v>
      </c>
    </row>
    <row r="628" spans="1:15" x14ac:dyDescent="0.15">
      <c r="A628" t="s">
        <v>108</v>
      </c>
      <c r="B628" s="1">
        <v>1.8216613000000001E-27</v>
      </c>
      <c r="C628">
        <v>178.11136999999999</v>
      </c>
      <c r="D628">
        <v>181.52629999999999</v>
      </c>
      <c r="E628">
        <v>177.64185000000001</v>
      </c>
      <c r="F628">
        <v>184.47925000000001</v>
      </c>
      <c r="G628">
        <v>182.26867999999999</v>
      </c>
      <c r="H628">
        <v>182.17196999999999</v>
      </c>
      <c r="I628">
        <v>156.84641999999999</v>
      </c>
      <c r="J628">
        <v>156.52107000000001</v>
      </c>
      <c r="K628">
        <v>154.35004000000001</v>
      </c>
      <c r="L628">
        <v>144.94093000000001</v>
      </c>
      <c r="M628">
        <v>155.95029</v>
      </c>
      <c r="N628">
        <v>152.44264000000001</v>
      </c>
      <c r="O628">
        <f t="shared" si="9"/>
        <v>0.84795790997568388</v>
      </c>
    </row>
    <row r="629" spans="1:15" x14ac:dyDescent="0.15">
      <c r="A629" t="s">
        <v>215</v>
      </c>
      <c r="B629" s="1">
        <v>1.5789255E-21</v>
      </c>
      <c r="C629">
        <v>170.77495999999999</v>
      </c>
      <c r="D629">
        <v>176.79381000000001</v>
      </c>
      <c r="E629">
        <v>172.39066</v>
      </c>
      <c r="F629">
        <v>177.79263</v>
      </c>
      <c r="G629">
        <v>164.47031999999999</v>
      </c>
      <c r="H629">
        <v>169.97781000000001</v>
      </c>
      <c r="I629">
        <v>142.50613000000001</v>
      </c>
      <c r="J629">
        <v>149.48940999999999</v>
      </c>
      <c r="K629">
        <v>140.89230000000001</v>
      </c>
      <c r="L629">
        <v>149.8751</v>
      </c>
      <c r="M629">
        <v>144.41951</v>
      </c>
      <c r="N629">
        <v>148.34182999999999</v>
      </c>
      <c r="O629">
        <f t="shared" si="9"/>
        <v>0.84821170203427299</v>
      </c>
    </row>
    <row r="630" spans="1:15" x14ac:dyDescent="0.15">
      <c r="A630" t="s">
        <v>545</v>
      </c>
      <c r="B630" s="1">
        <v>8.4346170000000002E-21</v>
      </c>
      <c r="C630">
        <v>72.964789999999994</v>
      </c>
      <c r="D630">
        <v>74.060646000000006</v>
      </c>
      <c r="E630">
        <v>76.308959999999999</v>
      </c>
      <c r="F630">
        <v>76.425920000000005</v>
      </c>
      <c r="G630">
        <v>75.220560000000006</v>
      </c>
      <c r="H630">
        <v>75.736999999999995</v>
      </c>
      <c r="I630">
        <v>63.556660000000001</v>
      </c>
      <c r="J630">
        <v>65.383920000000003</v>
      </c>
      <c r="K630">
        <v>64.239590000000007</v>
      </c>
      <c r="L630">
        <v>63.364139999999999</v>
      </c>
      <c r="M630">
        <v>63.582560000000001</v>
      </c>
      <c r="N630">
        <v>63.624499999999998</v>
      </c>
      <c r="O630">
        <f t="shared" si="9"/>
        <v>0.8514225648329955</v>
      </c>
    </row>
    <row r="631" spans="1:15" x14ac:dyDescent="0.15">
      <c r="A631" t="s">
        <v>570</v>
      </c>
      <c r="B631" s="1">
        <v>1.1001870999999999E-23</v>
      </c>
      <c r="C631">
        <v>79.512389999999996</v>
      </c>
      <c r="D631">
        <v>77.755240000000001</v>
      </c>
      <c r="E631">
        <v>80.153014999999996</v>
      </c>
      <c r="F631">
        <v>81.883870000000002</v>
      </c>
      <c r="G631">
        <v>77.812065000000004</v>
      </c>
      <c r="H631">
        <v>80.854293999999996</v>
      </c>
      <c r="I631">
        <v>67.040880000000001</v>
      </c>
      <c r="J631">
        <v>66.290989999999994</v>
      </c>
      <c r="K631">
        <v>70.494895999999997</v>
      </c>
      <c r="L631">
        <v>69.565700000000007</v>
      </c>
      <c r="M631">
        <v>67.333115000000006</v>
      </c>
      <c r="N631">
        <v>66.360755999999995</v>
      </c>
      <c r="O631">
        <f t="shared" si="9"/>
        <v>0.85169695298211823</v>
      </c>
    </row>
    <row r="632" spans="1:15" x14ac:dyDescent="0.15">
      <c r="A632" t="s">
        <v>275</v>
      </c>
      <c r="B632" s="1">
        <v>6.3631978000000003E-24</v>
      </c>
      <c r="C632">
        <v>200.16988000000001</v>
      </c>
      <c r="D632">
        <v>188.88019</v>
      </c>
      <c r="E632">
        <v>198.67241999999999</v>
      </c>
      <c r="F632">
        <v>197.48795999999999</v>
      </c>
      <c r="G632">
        <v>197.54741000000001</v>
      </c>
      <c r="H632">
        <v>197.86089999999999</v>
      </c>
      <c r="I632">
        <v>166.39775</v>
      </c>
      <c r="J632">
        <v>168.95241999999999</v>
      </c>
      <c r="K632">
        <v>172.30511000000001</v>
      </c>
      <c r="L632">
        <v>166.36176</v>
      </c>
      <c r="M632">
        <v>163.10342</v>
      </c>
      <c r="N632">
        <v>168.57857000000001</v>
      </c>
      <c r="O632">
        <f t="shared" si="9"/>
        <v>0.8518406314329614</v>
      </c>
    </row>
    <row r="633" spans="1:15" x14ac:dyDescent="0.15">
      <c r="A633" t="s">
        <v>371</v>
      </c>
      <c r="B633" s="1">
        <v>1.6972349999999999E-22</v>
      </c>
      <c r="C633">
        <v>45.621339999999996</v>
      </c>
      <c r="D633">
        <v>46.785243999999999</v>
      </c>
      <c r="E633">
        <v>44.758324000000002</v>
      </c>
      <c r="F633">
        <v>47.410876999999999</v>
      </c>
      <c r="G633">
        <v>45.280487000000001</v>
      </c>
      <c r="H633">
        <v>44.129049999999999</v>
      </c>
      <c r="I633">
        <v>38.434775999999999</v>
      </c>
      <c r="J633">
        <v>39.700665000000001</v>
      </c>
      <c r="K633">
        <v>39.105502999999999</v>
      </c>
      <c r="L633">
        <v>38.068398000000002</v>
      </c>
      <c r="M633">
        <v>39.025309999999998</v>
      </c>
      <c r="N633">
        <v>39.143970000000003</v>
      </c>
      <c r="O633">
        <f t="shared" si="9"/>
        <v>0.85215740863665679</v>
      </c>
    </row>
    <row r="634" spans="1:15" x14ac:dyDescent="0.15">
      <c r="A634" t="s">
        <v>47</v>
      </c>
      <c r="B634" s="1">
        <v>2.9853106000000002E-31</v>
      </c>
      <c r="C634">
        <v>162.9991</v>
      </c>
      <c r="D634">
        <v>167.00945999999999</v>
      </c>
      <c r="E634">
        <v>159.49878000000001</v>
      </c>
      <c r="F634">
        <v>165.26007000000001</v>
      </c>
      <c r="G634">
        <v>160.42561000000001</v>
      </c>
      <c r="H634">
        <v>165.06726</v>
      </c>
      <c r="I634">
        <v>138.41625999999999</v>
      </c>
      <c r="J634">
        <v>137.88068999999999</v>
      </c>
      <c r="K634">
        <v>135.43445</v>
      </c>
      <c r="L634">
        <v>141.10497000000001</v>
      </c>
      <c r="M634">
        <v>140.08260999999999</v>
      </c>
      <c r="N634">
        <v>142.86848000000001</v>
      </c>
      <c r="O634">
        <f t="shared" si="9"/>
        <v>0.85261789858505721</v>
      </c>
    </row>
    <row r="635" spans="1:15" x14ac:dyDescent="0.15">
      <c r="A635" t="s">
        <v>677</v>
      </c>
      <c r="B635" s="1">
        <v>8.3125909999999999E-34</v>
      </c>
      <c r="C635">
        <v>619.64075000000003</v>
      </c>
      <c r="D635">
        <v>652.88340000000005</v>
      </c>
      <c r="E635">
        <v>638.54319999999996</v>
      </c>
      <c r="F635">
        <v>644.6671</v>
      </c>
      <c r="G635">
        <v>639.47424000000001</v>
      </c>
      <c r="H635">
        <v>640.00639999999999</v>
      </c>
      <c r="I635">
        <v>545.64710000000002</v>
      </c>
      <c r="J635">
        <v>560.55529999999999</v>
      </c>
      <c r="K635">
        <v>530.2921</v>
      </c>
      <c r="L635">
        <v>555.14279999999997</v>
      </c>
      <c r="M635">
        <v>547.83092999999997</v>
      </c>
      <c r="N635">
        <v>540.61414000000002</v>
      </c>
      <c r="O635">
        <f t="shared" si="9"/>
        <v>0.85525382358672353</v>
      </c>
    </row>
    <row r="636" spans="1:15" x14ac:dyDescent="0.15">
      <c r="A636" t="s">
        <v>259</v>
      </c>
      <c r="B636" s="1">
        <v>4.5896694999999998E-34</v>
      </c>
      <c r="C636">
        <v>204.66346999999999</v>
      </c>
      <c r="D636">
        <v>205.81374</v>
      </c>
      <c r="E636">
        <v>207.31602000000001</v>
      </c>
      <c r="F636">
        <v>210.36775</v>
      </c>
      <c r="G636">
        <v>213.63972000000001</v>
      </c>
      <c r="H636">
        <v>209.71516</v>
      </c>
      <c r="I636">
        <v>177.23250999999999</v>
      </c>
      <c r="J636">
        <v>178.88024999999999</v>
      </c>
      <c r="K636">
        <v>175.20609999999999</v>
      </c>
      <c r="L636">
        <v>181.73572999999999</v>
      </c>
      <c r="M636">
        <v>179.05544</v>
      </c>
      <c r="N636">
        <v>179.56361000000001</v>
      </c>
      <c r="O636">
        <f t="shared" si="9"/>
        <v>0.85630048667541458</v>
      </c>
    </row>
    <row r="637" spans="1:15" x14ac:dyDescent="0.15">
      <c r="A637" t="s">
        <v>791</v>
      </c>
      <c r="B637" s="1">
        <v>9.0800430000000004E-24</v>
      </c>
      <c r="C637">
        <v>164.51464999999999</v>
      </c>
      <c r="D637">
        <v>161.00998000000001</v>
      </c>
      <c r="E637">
        <v>156.81424999999999</v>
      </c>
      <c r="F637">
        <v>159.18661</v>
      </c>
      <c r="G637">
        <v>154.49643</v>
      </c>
      <c r="H637">
        <v>156.60293999999999</v>
      </c>
      <c r="I637">
        <v>137.48697999999999</v>
      </c>
      <c r="J637">
        <v>135.05430000000001</v>
      </c>
      <c r="K637">
        <v>138.19185999999999</v>
      </c>
      <c r="L637">
        <v>132.63712000000001</v>
      </c>
      <c r="M637">
        <v>135.11995999999999</v>
      </c>
      <c r="N637">
        <v>137.40029999999999</v>
      </c>
      <c r="O637">
        <f t="shared" si="9"/>
        <v>0.8564657025641762</v>
      </c>
    </row>
    <row r="638" spans="1:15" x14ac:dyDescent="0.15">
      <c r="A638" t="s">
        <v>809</v>
      </c>
      <c r="B638" s="1">
        <v>6.0926259999999999E-26</v>
      </c>
      <c r="C638">
        <v>224.75919999999999</v>
      </c>
      <c r="D638">
        <v>219.00479000000001</v>
      </c>
      <c r="E638">
        <v>220.43625</v>
      </c>
      <c r="F638">
        <v>223.02128999999999</v>
      </c>
      <c r="G638">
        <v>233.84675999999999</v>
      </c>
      <c r="H638">
        <v>220.26593</v>
      </c>
      <c r="I638">
        <v>189.43355</v>
      </c>
      <c r="J638">
        <v>192.32650000000001</v>
      </c>
      <c r="K638">
        <v>191.65868</v>
      </c>
      <c r="L638">
        <v>189.35146</v>
      </c>
      <c r="M638">
        <v>197.31988999999999</v>
      </c>
      <c r="N638">
        <v>193.42850000000001</v>
      </c>
      <c r="O638">
        <f t="shared" si="9"/>
        <v>0.85997849216133471</v>
      </c>
    </row>
    <row r="639" spans="1:15" x14ac:dyDescent="0.15">
      <c r="A639" t="s">
        <v>79</v>
      </c>
      <c r="B639" s="1">
        <v>1.6702292E-22</v>
      </c>
      <c r="C639">
        <v>92.585769999999997</v>
      </c>
      <c r="D639">
        <v>89.818449999999999</v>
      </c>
      <c r="E639">
        <v>90.713220000000007</v>
      </c>
      <c r="F639">
        <v>90.993744000000007</v>
      </c>
      <c r="G639">
        <v>90.905680000000004</v>
      </c>
      <c r="H639">
        <v>91.35633</v>
      </c>
      <c r="I639">
        <v>77.593543999999994</v>
      </c>
      <c r="J639">
        <v>79.931045999999995</v>
      </c>
      <c r="K639">
        <v>78.783423999999997</v>
      </c>
      <c r="L639">
        <v>74.906295999999998</v>
      </c>
      <c r="M639">
        <v>80.30556</v>
      </c>
      <c r="N639">
        <v>79.457260000000005</v>
      </c>
      <c r="O639">
        <f t="shared" si="9"/>
        <v>0.86200629015485697</v>
      </c>
    </row>
    <row r="640" spans="1:15" x14ac:dyDescent="0.15">
      <c r="A640" t="s">
        <v>114</v>
      </c>
      <c r="B640" s="1">
        <v>4.8223034E-32</v>
      </c>
      <c r="C640">
        <v>179.19329999999999</v>
      </c>
      <c r="D640">
        <v>172.96870000000001</v>
      </c>
      <c r="E640">
        <v>180.12610000000001</v>
      </c>
      <c r="F640">
        <v>179.94007999999999</v>
      </c>
      <c r="G640">
        <v>178.63908000000001</v>
      </c>
      <c r="H640">
        <v>182.38553999999999</v>
      </c>
      <c r="I640">
        <v>154.50827000000001</v>
      </c>
      <c r="J640">
        <v>154.91659999999999</v>
      </c>
      <c r="K640">
        <v>154.88527999999999</v>
      </c>
      <c r="L640">
        <v>154.74038999999999</v>
      </c>
      <c r="M640">
        <v>149.87710000000001</v>
      </c>
      <c r="N640">
        <v>156.85187999999999</v>
      </c>
      <c r="O640">
        <f t="shared" si="9"/>
        <v>0.86259222431099181</v>
      </c>
    </row>
    <row r="641" spans="1:15" x14ac:dyDescent="0.15">
      <c r="A641" t="s">
        <v>496</v>
      </c>
      <c r="B641" s="1">
        <v>5.3250000000000001E-42</v>
      </c>
      <c r="C641">
        <v>802.01369999999997</v>
      </c>
      <c r="D641">
        <v>796.81169999999997</v>
      </c>
      <c r="E641">
        <v>816.34339999999997</v>
      </c>
      <c r="F641">
        <v>810.75696000000005</v>
      </c>
      <c r="G641">
        <v>820.47040000000004</v>
      </c>
      <c r="H641">
        <v>818.61969999999997</v>
      </c>
      <c r="I641">
        <v>700.07086000000004</v>
      </c>
      <c r="J641">
        <v>706.90300000000002</v>
      </c>
      <c r="K641">
        <v>700.94190000000003</v>
      </c>
      <c r="L641">
        <v>671.03430000000003</v>
      </c>
      <c r="M641">
        <v>710.34590000000003</v>
      </c>
      <c r="N641">
        <v>709.2423</v>
      </c>
      <c r="O641">
        <f t="shared" si="9"/>
        <v>0.86300607866877532</v>
      </c>
    </row>
    <row r="642" spans="1:15" x14ac:dyDescent="0.15">
      <c r="A642" t="s">
        <v>430</v>
      </c>
      <c r="B642" s="1">
        <v>3.9957582000000002E-28</v>
      </c>
      <c r="C642">
        <v>182.07490000000001</v>
      </c>
      <c r="D642">
        <v>175.11311000000001</v>
      </c>
      <c r="E642">
        <v>173.95647</v>
      </c>
      <c r="F642">
        <v>179.38506000000001</v>
      </c>
      <c r="G642">
        <v>175.73894000000001</v>
      </c>
      <c r="H642">
        <v>179.83252999999999</v>
      </c>
      <c r="I642">
        <v>154.87375</v>
      </c>
      <c r="J642">
        <v>153.78368</v>
      </c>
      <c r="K642">
        <v>153.83936</v>
      </c>
      <c r="L642">
        <v>155.20262</v>
      </c>
      <c r="M642">
        <v>155.96387999999999</v>
      </c>
      <c r="N642">
        <v>149.87938</v>
      </c>
      <c r="O642">
        <f t="shared" ref="O642:O705" si="10">(I642+J642+K642+L642+M642+N642)/(C642+D642+E642+F642+G642+H642)</f>
        <v>0.86628064445788311</v>
      </c>
    </row>
    <row r="643" spans="1:15" x14ac:dyDescent="0.15">
      <c r="A643" t="s">
        <v>719</v>
      </c>
      <c r="B643" s="1">
        <v>7.2724620000000003E-22</v>
      </c>
      <c r="C643">
        <v>73.513306</v>
      </c>
      <c r="D643">
        <v>75.302090000000007</v>
      </c>
      <c r="E643">
        <v>71.583916000000002</v>
      </c>
      <c r="F643">
        <v>74.523574999999994</v>
      </c>
      <c r="G643">
        <v>75.398185999999995</v>
      </c>
      <c r="H643">
        <v>73.383939999999996</v>
      </c>
      <c r="I643">
        <v>64.319990000000004</v>
      </c>
      <c r="J643">
        <v>66.27928</v>
      </c>
      <c r="K643">
        <v>63.135047999999998</v>
      </c>
      <c r="L643">
        <v>62.895110000000003</v>
      </c>
      <c r="M643">
        <v>64.265479999999997</v>
      </c>
      <c r="N643">
        <v>63.524720000000002</v>
      </c>
      <c r="O643">
        <f t="shared" si="10"/>
        <v>0.86638558667805721</v>
      </c>
    </row>
    <row r="644" spans="1:15" x14ac:dyDescent="0.15">
      <c r="A644" t="s">
        <v>573</v>
      </c>
      <c r="B644" s="1">
        <v>2.6300595E-21</v>
      </c>
      <c r="C644">
        <v>157.5214</v>
      </c>
      <c r="D644">
        <v>157.68407999999999</v>
      </c>
      <c r="E644">
        <v>155.70482999999999</v>
      </c>
      <c r="F644">
        <v>153.96143000000001</v>
      </c>
      <c r="G644">
        <v>159.17944</v>
      </c>
      <c r="H644">
        <v>153.72720000000001</v>
      </c>
      <c r="I644">
        <v>137.37915000000001</v>
      </c>
      <c r="J644">
        <v>134.53459000000001</v>
      </c>
      <c r="K644">
        <v>136.59726000000001</v>
      </c>
      <c r="L644">
        <v>132.07039</v>
      </c>
      <c r="M644">
        <v>138.16101</v>
      </c>
      <c r="N644">
        <v>135.23285999999999</v>
      </c>
      <c r="O644">
        <f t="shared" si="10"/>
        <v>0.86798253975528838</v>
      </c>
    </row>
    <row r="645" spans="1:15" x14ac:dyDescent="0.15">
      <c r="A645" t="s">
        <v>652</v>
      </c>
      <c r="B645" s="1">
        <v>3.1638299000000001E-27</v>
      </c>
      <c r="C645">
        <v>1035.6403</v>
      </c>
      <c r="D645">
        <v>1041.9426000000001</v>
      </c>
      <c r="E645">
        <v>1030.9037000000001</v>
      </c>
      <c r="F645">
        <v>1023.7813</v>
      </c>
      <c r="G645">
        <v>1026.7805000000001</v>
      </c>
      <c r="H645">
        <v>1030.1829</v>
      </c>
      <c r="I645">
        <v>887.27710000000002</v>
      </c>
      <c r="J645">
        <v>915</v>
      </c>
      <c r="K645">
        <v>878.42</v>
      </c>
      <c r="L645">
        <v>929.99069999999995</v>
      </c>
      <c r="M645">
        <v>895.40044999999998</v>
      </c>
      <c r="N645">
        <v>877.10175000000004</v>
      </c>
      <c r="O645">
        <f t="shared" si="10"/>
        <v>0.86976713893371538</v>
      </c>
    </row>
    <row r="646" spans="1:15" x14ac:dyDescent="0.15">
      <c r="A646" t="s">
        <v>565</v>
      </c>
      <c r="B646" s="1">
        <v>1.8232845000000001E-24</v>
      </c>
      <c r="C646">
        <v>680.06759999999997</v>
      </c>
      <c r="D646">
        <v>705.82960000000003</v>
      </c>
      <c r="E646">
        <v>674.06849999999997</v>
      </c>
      <c r="F646">
        <v>705.73895000000005</v>
      </c>
      <c r="G646">
        <v>680.97519999999997</v>
      </c>
      <c r="H646">
        <v>678.17290000000003</v>
      </c>
      <c r="I646">
        <v>611.44929999999999</v>
      </c>
      <c r="J646">
        <v>604.07465000000002</v>
      </c>
      <c r="K646">
        <v>592.44069999999999</v>
      </c>
      <c r="L646">
        <v>588.79399999999998</v>
      </c>
      <c r="M646">
        <v>595.77606000000003</v>
      </c>
      <c r="N646">
        <v>597.14995999999996</v>
      </c>
      <c r="O646">
        <f t="shared" si="10"/>
        <v>0.87025765222770668</v>
      </c>
    </row>
    <row r="647" spans="1:15" x14ac:dyDescent="0.15">
      <c r="A647" t="s">
        <v>1106</v>
      </c>
      <c r="B647" s="1">
        <v>2.7626837000000002E-21</v>
      </c>
      <c r="C647">
        <v>289.18502999999998</v>
      </c>
      <c r="D647">
        <v>294.29131999999998</v>
      </c>
      <c r="E647">
        <v>280.45296999999999</v>
      </c>
      <c r="F647">
        <v>293.77303999999998</v>
      </c>
      <c r="G647">
        <v>289.38968</v>
      </c>
      <c r="H647">
        <v>288.74554000000001</v>
      </c>
      <c r="I647">
        <v>246.90912</v>
      </c>
      <c r="J647">
        <v>258.50749999999999</v>
      </c>
      <c r="K647">
        <v>248.36525</v>
      </c>
      <c r="L647">
        <v>259.52175999999997</v>
      </c>
      <c r="M647">
        <v>252.21126000000001</v>
      </c>
      <c r="N647">
        <v>247.68239</v>
      </c>
      <c r="O647">
        <f t="shared" si="10"/>
        <v>0.8717389791733855</v>
      </c>
    </row>
    <row r="648" spans="1:15" x14ac:dyDescent="0.15">
      <c r="A648" t="s">
        <v>164</v>
      </c>
      <c r="B648" s="1">
        <v>2.4066618000000001E-28</v>
      </c>
      <c r="C648">
        <v>454.06459999999998</v>
      </c>
      <c r="D648">
        <v>460.87119999999999</v>
      </c>
      <c r="E648">
        <v>446.19254000000001</v>
      </c>
      <c r="F648">
        <v>458.43669999999997</v>
      </c>
      <c r="G648">
        <v>444.56894</v>
      </c>
      <c r="H648">
        <v>453.64837999999997</v>
      </c>
      <c r="I648">
        <v>399.17644999999999</v>
      </c>
      <c r="J648">
        <v>412.57986</v>
      </c>
      <c r="K648">
        <v>395.39400000000001</v>
      </c>
      <c r="L648">
        <v>392.15526999999997</v>
      </c>
      <c r="M648">
        <v>394.10135000000002</v>
      </c>
      <c r="N648">
        <v>396.68959999999998</v>
      </c>
      <c r="O648">
        <f t="shared" si="10"/>
        <v>0.87942896575427043</v>
      </c>
    </row>
    <row r="649" spans="1:15" x14ac:dyDescent="0.15">
      <c r="A649" t="s">
        <v>624</v>
      </c>
      <c r="B649" s="1">
        <v>2.6646106E-23</v>
      </c>
      <c r="C649">
        <v>130.83645999999999</v>
      </c>
      <c r="D649">
        <v>133.26804000000001</v>
      </c>
      <c r="E649">
        <v>130.75676000000001</v>
      </c>
      <c r="F649">
        <v>130.04083</v>
      </c>
      <c r="G649">
        <v>136.17153999999999</v>
      </c>
      <c r="H649">
        <v>129.36157</v>
      </c>
      <c r="I649">
        <v>115.89803999999999</v>
      </c>
      <c r="J649">
        <v>117.14838</v>
      </c>
      <c r="K649">
        <v>117.114136</v>
      </c>
      <c r="L649">
        <v>114.99233</v>
      </c>
      <c r="M649">
        <v>115.399536</v>
      </c>
      <c r="N649">
        <v>116.54309000000001</v>
      </c>
      <c r="O649">
        <f t="shared" si="10"/>
        <v>0.88191354838448477</v>
      </c>
    </row>
    <row r="650" spans="1:15" x14ac:dyDescent="0.15">
      <c r="A650" t="s">
        <v>672</v>
      </c>
      <c r="B650" s="1">
        <v>2.5530425999999999E-27</v>
      </c>
      <c r="C650">
        <v>463.28717</v>
      </c>
      <c r="D650">
        <v>464.12857000000002</v>
      </c>
      <c r="E650">
        <v>460.16091999999998</v>
      </c>
      <c r="F650">
        <v>462.8965</v>
      </c>
      <c r="G650">
        <v>462.66913</v>
      </c>
      <c r="H650">
        <v>468.35</v>
      </c>
      <c r="I650">
        <v>409.54442999999998</v>
      </c>
      <c r="J650">
        <v>414.58407999999997</v>
      </c>
      <c r="K650">
        <v>411.04593</v>
      </c>
      <c r="L650">
        <v>424.71564000000001</v>
      </c>
      <c r="M650">
        <v>403.06979999999999</v>
      </c>
      <c r="N650">
        <v>417.58386000000002</v>
      </c>
      <c r="O650">
        <f t="shared" si="10"/>
        <v>0.89180320539374958</v>
      </c>
    </row>
    <row r="651" spans="1:15" x14ac:dyDescent="0.15">
      <c r="A651" t="s">
        <v>293</v>
      </c>
      <c r="B651" s="1">
        <v>8.5266449999999994E-26</v>
      </c>
      <c r="C651">
        <v>604.41430000000003</v>
      </c>
      <c r="D651">
        <v>616.72450000000003</v>
      </c>
      <c r="E651">
        <v>602.48040000000003</v>
      </c>
      <c r="F651">
        <v>614.35270000000003</v>
      </c>
      <c r="G651">
        <v>604.61310000000003</v>
      </c>
      <c r="H651">
        <v>606.78845000000001</v>
      </c>
      <c r="I651">
        <v>697.65970000000004</v>
      </c>
      <c r="J651">
        <v>726.47979999999995</v>
      </c>
      <c r="K651">
        <v>713.22550000000001</v>
      </c>
      <c r="L651">
        <v>735.35186999999996</v>
      </c>
      <c r="M651">
        <v>711.17523000000006</v>
      </c>
      <c r="N651">
        <v>695.90923999999995</v>
      </c>
      <c r="O651">
        <f t="shared" si="10"/>
        <v>1.1727496236374493</v>
      </c>
    </row>
    <row r="652" spans="1:15" x14ac:dyDescent="0.15">
      <c r="A652" t="s">
        <v>1174</v>
      </c>
      <c r="B652" s="1">
        <v>5.6632960000000001E-21</v>
      </c>
      <c r="C652">
        <v>79.292959999999994</v>
      </c>
      <c r="D652">
        <v>79.391810000000007</v>
      </c>
      <c r="E652">
        <v>82.684169999999995</v>
      </c>
      <c r="F652">
        <v>81.299499999999995</v>
      </c>
      <c r="G652">
        <v>78.463393999999994</v>
      </c>
      <c r="H652">
        <v>81.111429999999999</v>
      </c>
      <c r="I652">
        <v>92.369370000000004</v>
      </c>
      <c r="J652">
        <v>95.081924000000001</v>
      </c>
      <c r="K652">
        <v>94.650649999999999</v>
      </c>
      <c r="L652">
        <v>96.271950000000004</v>
      </c>
      <c r="M652">
        <v>91.61618</v>
      </c>
      <c r="N652">
        <v>96.200839999999999</v>
      </c>
      <c r="O652">
        <f t="shared" si="10"/>
        <v>1.1740773926082253</v>
      </c>
    </row>
    <row r="653" spans="1:15" x14ac:dyDescent="0.15">
      <c r="A653" t="s">
        <v>914</v>
      </c>
      <c r="B653" s="1">
        <v>7.2937800000000002E-21</v>
      </c>
      <c r="C653">
        <v>135.95488</v>
      </c>
      <c r="D653">
        <v>132.61635999999999</v>
      </c>
      <c r="E653">
        <v>132.42833999999999</v>
      </c>
      <c r="F653">
        <v>135.17483999999999</v>
      </c>
      <c r="G653">
        <v>134.83112</v>
      </c>
      <c r="H653">
        <v>133.50995</v>
      </c>
      <c r="I653">
        <v>161.07172</v>
      </c>
      <c r="J653">
        <v>162.21858</v>
      </c>
      <c r="K653">
        <v>156.50530000000001</v>
      </c>
      <c r="L653">
        <v>152.09753000000001</v>
      </c>
      <c r="M653">
        <v>160.91240999999999</v>
      </c>
      <c r="N653">
        <v>151.84943999999999</v>
      </c>
      <c r="O653">
        <f t="shared" si="10"/>
        <v>1.1741911644236958</v>
      </c>
    </row>
    <row r="654" spans="1:15" x14ac:dyDescent="0.15">
      <c r="A654" t="s">
        <v>623</v>
      </c>
      <c r="B654" s="1">
        <v>6.5107170000000001E-24</v>
      </c>
      <c r="C654">
        <v>79.183139999999995</v>
      </c>
      <c r="D654">
        <v>77.153220000000005</v>
      </c>
      <c r="E654">
        <v>76.354545999999999</v>
      </c>
      <c r="F654">
        <v>76.823975000000004</v>
      </c>
      <c r="G654">
        <v>80.382559999999998</v>
      </c>
      <c r="H654">
        <v>77.371505999999997</v>
      </c>
      <c r="I654">
        <v>90.123069999999998</v>
      </c>
      <c r="J654">
        <v>91.732789999999994</v>
      </c>
      <c r="K654">
        <v>92.484215000000006</v>
      </c>
      <c r="L654">
        <v>90.135254000000003</v>
      </c>
      <c r="M654">
        <v>91.549570000000003</v>
      </c>
      <c r="N654">
        <v>93.234436000000002</v>
      </c>
      <c r="O654">
        <f t="shared" si="10"/>
        <v>1.1754672304384908</v>
      </c>
    </row>
    <row r="655" spans="1:15" x14ac:dyDescent="0.15">
      <c r="A655" t="s">
        <v>1262</v>
      </c>
      <c r="B655" s="1">
        <v>2.80866E-22</v>
      </c>
      <c r="C655">
        <v>89.989090000000004</v>
      </c>
      <c r="D655">
        <v>92.177260000000004</v>
      </c>
      <c r="E655">
        <v>95.825294</v>
      </c>
      <c r="F655">
        <v>90.671959999999999</v>
      </c>
      <c r="G655">
        <v>90.920019999999994</v>
      </c>
      <c r="H655">
        <v>92.285650000000004</v>
      </c>
      <c r="I655">
        <v>109.15773</v>
      </c>
      <c r="J655">
        <v>107.74318</v>
      </c>
      <c r="K655">
        <v>108.12979</v>
      </c>
      <c r="L655">
        <v>107.9209</v>
      </c>
      <c r="M655">
        <v>108.2402</v>
      </c>
      <c r="N655">
        <v>108.91261</v>
      </c>
      <c r="O655">
        <f t="shared" si="10"/>
        <v>1.1780043583292517</v>
      </c>
    </row>
    <row r="656" spans="1:15" x14ac:dyDescent="0.15">
      <c r="A656" t="s">
        <v>811</v>
      </c>
      <c r="B656" s="1">
        <v>4.8130575000000001E-23</v>
      </c>
      <c r="C656">
        <v>55.614353000000001</v>
      </c>
      <c r="D656">
        <v>53.846302000000001</v>
      </c>
      <c r="E656">
        <v>55.613472000000002</v>
      </c>
      <c r="F656">
        <v>54.030453000000001</v>
      </c>
      <c r="G656">
        <v>55.418080000000003</v>
      </c>
      <c r="H656">
        <v>53.366329999999998</v>
      </c>
      <c r="I656">
        <v>64.734080000000006</v>
      </c>
      <c r="J656">
        <v>64.952929999999995</v>
      </c>
      <c r="K656">
        <v>63.275919999999999</v>
      </c>
      <c r="L656">
        <v>66.019409999999993</v>
      </c>
      <c r="M656">
        <v>65.071250000000006</v>
      </c>
      <c r="N656">
        <v>62.472233000000003</v>
      </c>
      <c r="O656">
        <f t="shared" si="10"/>
        <v>1.178831356917474</v>
      </c>
    </row>
    <row r="657" spans="1:15" x14ac:dyDescent="0.15">
      <c r="A657" t="s">
        <v>838</v>
      </c>
      <c r="B657" s="1">
        <v>1.1427763999999999E-29</v>
      </c>
      <c r="C657">
        <v>320.89163000000002</v>
      </c>
      <c r="D657">
        <v>315.25668000000002</v>
      </c>
      <c r="E657">
        <v>308.03714000000002</v>
      </c>
      <c r="F657">
        <v>311.47494999999998</v>
      </c>
      <c r="G657">
        <v>314.94238000000001</v>
      </c>
      <c r="H657">
        <v>311.08364999999998</v>
      </c>
      <c r="I657">
        <v>362.07819999999998</v>
      </c>
      <c r="J657">
        <v>375.67144999999999</v>
      </c>
      <c r="K657">
        <v>371.98809999999997</v>
      </c>
      <c r="L657">
        <v>377.56482</v>
      </c>
      <c r="M657">
        <v>363.07810000000001</v>
      </c>
      <c r="N657">
        <v>368.04840000000002</v>
      </c>
      <c r="O657">
        <f t="shared" si="10"/>
        <v>1.1789578936379959</v>
      </c>
    </row>
    <row r="658" spans="1:15" x14ac:dyDescent="0.15">
      <c r="A658" t="s">
        <v>294</v>
      </c>
      <c r="B658" s="1">
        <v>1.2148850000000001E-23</v>
      </c>
      <c r="C658">
        <v>726.91189999999995</v>
      </c>
      <c r="D658">
        <v>710.83185000000003</v>
      </c>
      <c r="E658">
        <v>695.37114999999994</v>
      </c>
      <c r="F658">
        <v>705.38135</v>
      </c>
      <c r="G658">
        <v>712.54340000000002</v>
      </c>
      <c r="H658">
        <v>700.63256999999999</v>
      </c>
      <c r="I658">
        <v>823.76130000000001</v>
      </c>
      <c r="J658">
        <v>831.98900000000003</v>
      </c>
      <c r="K658">
        <v>846.94219999999996</v>
      </c>
      <c r="L658">
        <v>838.55759999999998</v>
      </c>
      <c r="M658">
        <v>860.71709999999996</v>
      </c>
      <c r="N658">
        <v>815.14306999999997</v>
      </c>
      <c r="O658">
        <f t="shared" si="10"/>
        <v>1.1800322344698528</v>
      </c>
    </row>
    <row r="659" spans="1:15" x14ac:dyDescent="0.15">
      <c r="A659" t="s">
        <v>836</v>
      </c>
      <c r="B659" s="1">
        <v>9.551047E-31</v>
      </c>
      <c r="C659">
        <v>423.61353000000003</v>
      </c>
      <c r="D659">
        <v>415.41609999999997</v>
      </c>
      <c r="E659">
        <v>408.33562999999998</v>
      </c>
      <c r="F659">
        <v>414.18948</v>
      </c>
      <c r="G659">
        <v>417.21456999999998</v>
      </c>
      <c r="H659">
        <v>413.44875999999999</v>
      </c>
      <c r="I659">
        <v>477.53210000000001</v>
      </c>
      <c r="J659">
        <v>498.92367999999999</v>
      </c>
      <c r="K659">
        <v>493.51028000000002</v>
      </c>
      <c r="L659">
        <v>500.59665000000001</v>
      </c>
      <c r="M659">
        <v>482.42687999999998</v>
      </c>
      <c r="N659">
        <v>489.6986</v>
      </c>
      <c r="O659">
        <f t="shared" si="10"/>
        <v>1.1807506836671</v>
      </c>
    </row>
    <row r="660" spans="1:15" x14ac:dyDescent="0.15">
      <c r="A660" t="s">
        <v>837</v>
      </c>
      <c r="B660" s="1">
        <v>7.4814509999999998E-30</v>
      </c>
      <c r="C660">
        <v>272.53399999999999</v>
      </c>
      <c r="D660">
        <v>267.46710000000002</v>
      </c>
      <c r="E660">
        <v>260.88513</v>
      </c>
      <c r="F660">
        <v>264.13263000000001</v>
      </c>
      <c r="G660">
        <v>267.31849999999997</v>
      </c>
      <c r="H660">
        <v>263.92896000000002</v>
      </c>
      <c r="I660">
        <v>307.80047999999999</v>
      </c>
      <c r="J660">
        <v>320.11102</v>
      </c>
      <c r="K660">
        <v>316.29187000000002</v>
      </c>
      <c r="L660">
        <v>320.43</v>
      </c>
      <c r="M660">
        <v>308.33132999999998</v>
      </c>
      <c r="N660">
        <v>313.47012000000001</v>
      </c>
      <c r="O660">
        <f t="shared" si="10"/>
        <v>1.1817795040617032</v>
      </c>
    </row>
    <row r="661" spans="1:15" x14ac:dyDescent="0.15">
      <c r="A661" t="s">
        <v>264</v>
      </c>
      <c r="B661" s="1">
        <v>1.206349E-24</v>
      </c>
      <c r="C661">
        <v>64.225009999999997</v>
      </c>
      <c r="D661">
        <v>63.178317999999997</v>
      </c>
      <c r="E661">
        <v>63.864063000000002</v>
      </c>
      <c r="F661">
        <v>61.260787999999998</v>
      </c>
      <c r="G661">
        <v>64.142135999999994</v>
      </c>
      <c r="H661">
        <v>64.229179999999999</v>
      </c>
      <c r="I661">
        <v>75.913345000000007</v>
      </c>
      <c r="J661">
        <v>73.026899999999998</v>
      </c>
      <c r="K661">
        <v>74.561880000000002</v>
      </c>
      <c r="L661">
        <v>77.173225000000002</v>
      </c>
      <c r="M661">
        <v>75.684619999999995</v>
      </c>
      <c r="N661">
        <v>74.780199999999994</v>
      </c>
      <c r="O661">
        <f t="shared" si="10"/>
        <v>1.1844073723437203</v>
      </c>
    </row>
    <row r="662" spans="1:15" x14ac:dyDescent="0.15">
      <c r="A662" t="s">
        <v>546</v>
      </c>
      <c r="B662" s="1">
        <v>7.8228750000000004E-37</v>
      </c>
      <c r="C662">
        <v>90.989365000000006</v>
      </c>
      <c r="D662">
        <v>94.344070000000002</v>
      </c>
      <c r="E662">
        <v>92.499954000000002</v>
      </c>
      <c r="F662">
        <v>91.368480000000005</v>
      </c>
      <c r="G662">
        <v>93.273790000000005</v>
      </c>
      <c r="H662">
        <v>90.852065999999994</v>
      </c>
      <c r="I662">
        <v>109.02421</v>
      </c>
      <c r="J662">
        <v>111.433556</v>
      </c>
      <c r="K662">
        <v>109.11587</v>
      </c>
      <c r="L662">
        <v>107.86986</v>
      </c>
      <c r="M662">
        <v>109.51678</v>
      </c>
      <c r="N662">
        <v>109.08031</v>
      </c>
      <c r="O662">
        <f t="shared" si="10"/>
        <v>1.1856275338453357</v>
      </c>
    </row>
    <row r="663" spans="1:15" x14ac:dyDescent="0.15">
      <c r="A663" t="s">
        <v>926</v>
      </c>
      <c r="B663" s="1">
        <v>2.8777036999999999E-23</v>
      </c>
      <c r="C663">
        <v>165.02016</v>
      </c>
      <c r="D663">
        <v>165.28448</v>
      </c>
      <c r="E663">
        <v>165.50470000000001</v>
      </c>
      <c r="F663">
        <v>163.08269000000001</v>
      </c>
      <c r="G663">
        <v>165.97826000000001</v>
      </c>
      <c r="H663">
        <v>159.22570999999999</v>
      </c>
      <c r="I663">
        <v>202.37546</v>
      </c>
      <c r="J663">
        <v>196.20714000000001</v>
      </c>
      <c r="K663">
        <v>188.32576</v>
      </c>
      <c r="L663">
        <v>189.24179000000001</v>
      </c>
      <c r="M663">
        <v>199.97586000000001</v>
      </c>
      <c r="N663">
        <v>192.03757999999999</v>
      </c>
      <c r="O663">
        <f t="shared" si="10"/>
        <v>1.1870423109127566</v>
      </c>
    </row>
    <row r="664" spans="1:15" x14ac:dyDescent="0.15">
      <c r="A664" t="s">
        <v>933</v>
      </c>
      <c r="B664" s="1">
        <v>4.5614123999999997E-28</v>
      </c>
      <c r="C664">
        <v>100.43549</v>
      </c>
      <c r="D664">
        <v>102.86423000000001</v>
      </c>
      <c r="E664">
        <v>102.73497999999999</v>
      </c>
      <c r="F664">
        <v>102.094635</v>
      </c>
      <c r="G664">
        <v>102.94006</v>
      </c>
      <c r="H664">
        <v>101.1108</v>
      </c>
      <c r="I664">
        <v>121.386475</v>
      </c>
      <c r="J664">
        <v>123.84175999999999</v>
      </c>
      <c r="K664">
        <v>120.64503499999999</v>
      </c>
      <c r="L664">
        <v>115.084175</v>
      </c>
      <c r="M664">
        <v>125.14619399999999</v>
      </c>
      <c r="N664">
        <v>121.14591</v>
      </c>
      <c r="O664">
        <f t="shared" si="10"/>
        <v>1.1879664761124786</v>
      </c>
    </row>
    <row r="665" spans="1:15" x14ac:dyDescent="0.15">
      <c r="A665" t="s">
        <v>49</v>
      </c>
      <c r="B665" s="1">
        <v>3.3300535E-22</v>
      </c>
      <c r="C665">
        <v>238.14648</v>
      </c>
      <c r="D665">
        <v>238.12047999999999</v>
      </c>
      <c r="E665">
        <v>248.93496999999999</v>
      </c>
      <c r="F665">
        <v>248.98576</v>
      </c>
      <c r="G665">
        <v>247.61282</v>
      </c>
      <c r="H665">
        <v>247.3717</v>
      </c>
      <c r="I665">
        <v>285.42946999999998</v>
      </c>
      <c r="J665">
        <v>291.99869999999999</v>
      </c>
      <c r="K665">
        <v>287.20447000000001</v>
      </c>
      <c r="L665">
        <v>306.67282</v>
      </c>
      <c r="M665">
        <v>286.08159999999998</v>
      </c>
      <c r="N665">
        <v>291.7457</v>
      </c>
      <c r="O665">
        <f t="shared" si="10"/>
        <v>1.1905566604748126</v>
      </c>
    </row>
    <row r="666" spans="1:15" x14ac:dyDescent="0.15">
      <c r="A666" t="s">
        <v>776</v>
      </c>
      <c r="B666" s="1">
        <v>9.5043599999999998E-25</v>
      </c>
      <c r="C666">
        <v>63.960175</v>
      </c>
      <c r="D666">
        <v>65.492310000000003</v>
      </c>
      <c r="E666">
        <v>63.748280000000001</v>
      </c>
      <c r="F666">
        <v>64.013919999999999</v>
      </c>
      <c r="G666">
        <v>63.532825000000003</v>
      </c>
      <c r="H666">
        <v>63.270690000000002</v>
      </c>
      <c r="I666">
        <v>77.909270000000006</v>
      </c>
      <c r="J666">
        <v>76.440475000000006</v>
      </c>
      <c r="K666">
        <v>77.557950000000005</v>
      </c>
      <c r="L666">
        <v>73.487589999999997</v>
      </c>
      <c r="M666">
        <v>76.663376</v>
      </c>
      <c r="N666">
        <v>75.487170000000006</v>
      </c>
      <c r="O666">
        <f t="shared" si="10"/>
        <v>1.1914691308901506</v>
      </c>
    </row>
    <row r="667" spans="1:15" x14ac:dyDescent="0.15">
      <c r="A667" t="s">
        <v>1268</v>
      </c>
      <c r="B667" s="1">
        <v>3.0589557E-22</v>
      </c>
      <c r="C667">
        <v>51.685079999999999</v>
      </c>
      <c r="D667">
        <v>51.563243999999997</v>
      </c>
      <c r="E667">
        <v>52.412846000000002</v>
      </c>
      <c r="F667">
        <v>49.459780000000002</v>
      </c>
      <c r="G667">
        <v>52.405456999999998</v>
      </c>
      <c r="H667">
        <v>51.931778000000001</v>
      </c>
      <c r="I667">
        <v>60.544600000000003</v>
      </c>
      <c r="J667">
        <v>60.761147000000001</v>
      </c>
      <c r="K667">
        <v>63.140479999999997</v>
      </c>
      <c r="L667">
        <v>59.027442999999998</v>
      </c>
      <c r="M667">
        <v>62.153945999999998</v>
      </c>
      <c r="N667">
        <v>63.197290000000002</v>
      </c>
      <c r="O667">
        <f t="shared" si="10"/>
        <v>1.1918408491925976</v>
      </c>
    </row>
    <row r="668" spans="1:15" x14ac:dyDescent="0.15">
      <c r="A668" t="s">
        <v>626</v>
      </c>
      <c r="B668" s="1">
        <v>3.4617925999999999E-28</v>
      </c>
      <c r="C668">
        <v>741.16480000000001</v>
      </c>
      <c r="D668">
        <v>758.07899999999995</v>
      </c>
      <c r="E668">
        <v>737.95249999999999</v>
      </c>
      <c r="F668">
        <v>760.42409999999995</v>
      </c>
      <c r="G668">
        <v>757.66625999999997</v>
      </c>
      <c r="H668">
        <v>721.67629999999997</v>
      </c>
      <c r="I668">
        <v>878.57849999999996</v>
      </c>
      <c r="J668">
        <v>906.49710000000005</v>
      </c>
      <c r="K668">
        <v>908.86273000000006</v>
      </c>
      <c r="L668">
        <v>856.82579999999996</v>
      </c>
      <c r="M668">
        <v>900.40625</v>
      </c>
      <c r="N668">
        <v>901.54560000000004</v>
      </c>
      <c r="O668">
        <f t="shared" si="10"/>
        <v>1.1956131931008873</v>
      </c>
    </row>
    <row r="669" spans="1:15" x14ac:dyDescent="0.15">
      <c r="A669" t="s">
        <v>549</v>
      </c>
      <c r="B669" s="1">
        <v>2.3380944999999999E-26</v>
      </c>
      <c r="C669">
        <v>240.48920000000001</v>
      </c>
      <c r="D669">
        <v>237.98213000000001</v>
      </c>
      <c r="E669">
        <v>230.82602</v>
      </c>
      <c r="F669">
        <v>238.36032</v>
      </c>
      <c r="G669">
        <v>239.05264</v>
      </c>
      <c r="H669">
        <v>235.36382</v>
      </c>
      <c r="I669">
        <v>283.93441999999999</v>
      </c>
      <c r="J669">
        <v>295.31445000000002</v>
      </c>
      <c r="K669">
        <v>277.04311999999999</v>
      </c>
      <c r="L669">
        <v>282.36147999999997</v>
      </c>
      <c r="M669">
        <v>288.12029999999999</v>
      </c>
      <c r="N669">
        <v>276.18567000000002</v>
      </c>
      <c r="O669">
        <f t="shared" si="10"/>
        <v>1.1975180506237042</v>
      </c>
    </row>
    <row r="670" spans="1:15" x14ac:dyDescent="0.15">
      <c r="A670" t="s">
        <v>39</v>
      </c>
      <c r="B670" s="1">
        <v>1.9848083E-23</v>
      </c>
      <c r="C670">
        <v>53.541145</v>
      </c>
      <c r="D670">
        <v>53.144634000000003</v>
      </c>
      <c r="E670">
        <v>55.617134</v>
      </c>
      <c r="F670">
        <v>54.054564999999997</v>
      </c>
      <c r="G670">
        <v>53.972290000000001</v>
      </c>
      <c r="H670">
        <v>55.055892999999998</v>
      </c>
      <c r="I670">
        <v>64.394720000000007</v>
      </c>
      <c r="J670">
        <v>64.525734</v>
      </c>
      <c r="K670">
        <v>65.966610000000003</v>
      </c>
      <c r="L670">
        <v>67.722340000000003</v>
      </c>
      <c r="M670">
        <v>62.684887000000003</v>
      </c>
      <c r="N670">
        <v>64.960660000000004</v>
      </c>
      <c r="O670">
        <f t="shared" si="10"/>
        <v>1.1993612435183492</v>
      </c>
    </row>
    <row r="671" spans="1:15" x14ac:dyDescent="0.15">
      <c r="A671" t="s">
        <v>862</v>
      </c>
      <c r="B671" s="1">
        <v>5.6404773000000003E-28</v>
      </c>
      <c r="C671">
        <v>57.078243000000001</v>
      </c>
      <c r="D671">
        <v>54.343646999999997</v>
      </c>
      <c r="E671">
        <v>58.382420000000003</v>
      </c>
      <c r="F671">
        <v>55.043430000000001</v>
      </c>
      <c r="G671">
        <v>56.846580000000003</v>
      </c>
      <c r="H671">
        <v>56.547713999999999</v>
      </c>
      <c r="I671">
        <v>67.604225</v>
      </c>
      <c r="J671">
        <v>67.940240000000003</v>
      </c>
      <c r="K671">
        <v>66.86112</v>
      </c>
      <c r="L671">
        <v>69.389169999999993</v>
      </c>
      <c r="M671">
        <v>68.482820000000004</v>
      </c>
      <c r="N671">
        <v>66.781980000000004</v>
      </c>
      <c r="O671">
        <f t="shared" si="10"/>
        <v>1.2034564426726457</v>
      </c>
    </row>
    <row r="672" spans="1:15" x14ac:dyDescent="0.15">
      <c r="A672" t="s">
        <v>1077</v>
      </c>
      <c r="B672" s="1">
        <v>2.391393E-23</v>
      </c>
      <c r="C672">
        <v>46.520206000000002</v>
      </c>
      <c r="D672">
        <v>47.225859999999997</v>
      </c>
      <c r="E672">
        <v>48.725655000000003</v>
      </c>
      <c r="F672">
        <v>48.738261999999999</v>
      </c>
      <c r="G672">
        <v>49.684950000000001</v>
      </c>
      <c r="H672">
        <v>46.677081999999999</v>
      </c>
      <c r="I672">
        <v>58.238370000000003</v>
      </c>
      <c r="J672">
        <v>57.17709</v>
      </c>
      <c r="K672">
        <v>58.286217000000001</v>
      </c>
      <c r="L672">
        <v>56.707394000000001</v>
      </c>
      <c r="M672">
        <v>58.755949999999999</v>
      </c>
      <c r="N672">
        <v>58.04927</v>
      </c>
      <c r="O672">
        <f t="shared" si="10"/>
        <v>1.207399443927115</v>
      </c>
    </row>
    <row r="673" spans="1:15" x14ac:dyDescent="0.15">
      <c r="A673" t="s">
        <v>1244</v>
      </c>
      <c r="B673" s="1">
        <v>2.9231458E-21</v>
      </c>
      <c r="C673">
        <v>61.47334</v>
      </c>
      <c r="D673">
        <v>62.791980000000002</v>
      </c>
      <c r="E673">
        <v>61.285587</v>
      </c>
      <c r="F673">
        <v>60.053260000000002</v>
      </c>
      <c r="G673">
        <v>60.538536000000001</v>
      </c>
      <c r="H673">
        <v>62.068809999999999</v>
      </c>
      <c r="I673">
        <v>70.744619999999998</v>
      </c>
      <c r="J673">
        <v>75.15531</v>
      </c>
      <c r="K673">
        <v>73.377219999999994</v>
      </c>
      <c r="L673">
        <v>75.341719999999995</v>
      </c>
      <c r="M673">
        <v>73.331389999999999</v>
      </c>
      <c r="N673">
        <v>76.887739999999994</v>
      </c>
      <c r="O673">
        <f t="shared" si="10"/>
        <v>1.2081045385454854</v>
      </c>
    </row>
    <row r="674" spans="1:15" x14ac:dyDescent="0.15">
      <c r="A674" t="s">
        <v>882</v>
      </c>
      <c r="B674" s="1">
        <v>3.358938E-23</v>
      </c>
      <c r="C674">
        <v>31.543673999999999</v>
      </c>
      <c r="D674">
        <v>30.935751</v>
      </c>
      <c r="E674">
        <v>30.917622000000001</v>
      </c>
      <c r="F674">
        <v>31.195477</v>
      </c>
      <c r="G674">
        <v>32.501525999999998</v>
      </c>
      <c r="H674">
        <v>31.342848</v>
      </c>
      <c r="I674">
        <v>38.021355</v>
      </c>
      <c r="J674">
        <v>38.887585000000001</v>
      </c>
      <c r="K674">
        <v>38.584769999999999</v>
      </c>
      <c r="L674">
        <v>36.070323999999999</v>
      </c>
      <c r="M674">
        <v>38.982309999999998</v>
      </c>
      <c r="N674">
        <v>37.724663</v>
      </c>
      <c r="O674">
        <f t="shared" si="10"/>
        <v>1.2113922985507859</v>
      </c>
    </row>
    <row r="675" spans="1:15" x14ac:dyDescent="0.15">
      <c r="A675" t="s">
        <v>1261</v>
      </c>
      <c r="B675" s="1">
        <v>5.9214880000000001E-21</v>
      </c>
      <c r="C675">
        <v>32.618442999999999</v>
      </c>
      <c r="D675">
        <v>33.668190000000003</v>
      </c>
      <c r="E675">
        <v>33.264747999999997</v>
      </c>
      <c r="F675">
        <v>32.917492000000003</v>
      </c>
      <c r="G675">
        <v>31.875032000000001</v>
      </c>
      <c r="H675">
        <v>33.959923000000003</v>
      </c>
      <c r="I675">
        <v>41.515877000000003</v>
      </c>
      <c r="J675">
        <v>41.163105000000002</v>
      </c>
      <c r="K675">
        <v>39.821682000000003</v>
      </c>
      <c r="L675">
        <v>39.420067000000003</v>
      </c>
      <c r="M675">
        <v>39.658614999999998</v>
      </c>
      <c r="N675">
        <v>38.738689999999998</v>
      </c>
      <c r="O675">
        <f t="shared" si="10"/>
        <v>1.2118678616733509</v>
      </c>
    </row>
    <row r="676" spans="1:15" x14ac:dyDescent="0.15">
      <c r="A676" t="s">
        <v>1225</v>
      </c>
      <c r="B676" s="1">
        <v>7.1054475999999995E-22</v>
      </c>
      <c r="C676">
        <v>28.497472999999999</v>
      </c>
      <c r="D676">
        <v>27.382989999999999</v>
      </c>
      <c r="E676">
        <v>27.355888</v>
      </c>
      <c r="F676">
        <v>27.13195</v>
      </c>
      <c r="G676">
        <v>28.110327000000002</v>
      </c>
      <c r="H676">
        <v>28.386227000000002</v>
      </c>
      <c r="I676">
        <v>32.180264000000001</v>
      </c>
      <c r="J676">
        <v>34.757697999999998</v>
      </c>
      <c r="K676">
        <v>34.373417000000003</v>
      </c>
      <c r="L676">
        <v>32.956673000000002</v>
      </c>
      <c r="M676">
        <v>34.245387999999998</v>
      </c>
      <c r="N676">
        <v>33.802635000000002</v>
      </c>
      <c r="O676">
        <f t="shared" si="10"/>
        <v>1.2124546837618984</v>
      </c>
    </row>
    <row r="677" spans="1:15" x14ac:dyDescent="0.15">
      <c r="A677" t="s">
        <v>1266</v>
      </c>
      <c r="B677" s="1">
        <v>2.05945E-21</v>
      </c>
      <c r="C677">
        <v>30.352943</v>
      </c>
      <c r="D677">
        <v>32.120471999999999</v>
      </c>
      <c r="E677">
        <v>29.795349999999999</v>
      </c>
      <c r="F677">
        <v>30.968115000000001</v>
      </c>
      <c r="G677">
        <v>30.794595999999999</v>
      </c>
      <c r="H677">
        <v>31.291865999999999</v>
      </c>
      <c r="I677">
        <v>37.248795000000001</v>
      </c>
      <c r="J677">
        <v>37.617493000000003</v>
      </c>
      <c r="K677">
        <v>37.798267000000003</v>
      </c>
      <c r="L677">
        <v>37.586239999999997</v>
      </c>
      <c r="M677">
        <v>35.609169999999999</v>
      </c>
      <c r="N677">
        <v>39.154452999999997</v>
      </c>
      <c r="O677">
        <f t="shared" si="10"/>
        <v>1.2141720280438284</v>
      </c>
    </row>
    <row r="678" spans="1:15" x14ac:dyDescent="0.15">
      <c r="A678" t="s">
        <v>871</v>
      </c>
      <c r="B678" s="1">
        <v>1.9912383999999998E-24</v>
      </c>
      <c r="C678">
        <v>50.002426</v>
      </c>
      <c r="D678">
        <v>46.358905999999998</v>
      </c>
      <c r="E678">
        <v>47.380985000000003</v>
      </c>
      <c r="F678">
        <v>46.855015000000002</v>
      </c>
      <c r="G678">
        <v>47.406543999999997</v>
      </c>
      <c r="H678">
        <v>47.99239</v>
      </c>
      <c r="I678">
        <v>56.982494000000003</v>
      </c>
      <c r="J678">
        <v>58.407800000000002</v>
      </c>
      <c r="K678">
        <v>58.932563999999999</v>
      </c>
      <c r="L678">
        <v>58.949359999999999</v>
      </c>
      <c r="M678">
        <v>57.058857000000003</v>
      </c>
      <c r="N678">
        <v>56.926712000000002</v>
      </c>
      <c r="O678">
        <f t="shared" si="10"/>
        <v>1.2142039190120055</v>
      </c>
    </row>
    <row r="679" spans="1:15" x14ac:dyDescent="0.15">
      <c r="A679" t="s">
        <v>1136</v>
      </c>
      <c r="B679" s="1">
        <v>2.0427015000000001E-21</v>
      </c>
      <c r="C679">
        <v>89.352029999999999</v>
      </c>
      <c r="D679">
        <v>88.196785000000006</v>
      </c>
      <c r="E679">
        <v>92.297799999999995</v>
      </c>
      <c r="F679">
        <v>90.414879999999997</v>
      </c>
      <c r="G679">
        <v>89.876236000000006</v>
      </c>
      <c r="H679">
        <v>91.620040000000003</v>
      </c>
      <c r="I679">
        <v>107.96249</v>
      </c>
      <c r="J679">
        <v>108.474</v>
      </c>
      <c r="K679">
        <v>107.09595</v>
      </c>
      <c r="L679">
        <v>117.987015</v>
      </c>
      <c r="M679">
        <v>108.74185</v>
      </c>
      <c r="N679">
        <v>108.129234</v>
      </c>
      <c r="O679">
        <f t="shared" si="10"/>
        <v>1.2152858237450184</v>
      </c>
    </row>
    <row r="680" spans="1:15" x14ac:dyDescent="0.15">
      <c r="A680" t="s">
        <v>1017</v>
      </c>
      <c r="B680" s="1">
        <v>2.9606067999999998E-32</v>
      </c>
      <c r="C680">
        <v>497.50405999999998</v>
      </c>
      <c r="D680">
        <v>506.19256999999999</v>
      </c>
      <c r="E680">
        <v>481.9144</v>
      </c>
      <c r="F680">
        <v>502.89102000000003</v>
      </c>
      <c r="G680">
        <v>516.56510000000003</v>
      </c>
      <c r="H680">
        <v>505.07907</v>
      </c>
      <c r="I680">
        <v>621.41034000000002</v>
      </c>
      <c r="J680">
        <v>620.43384000000003</v>
      </c>
      <c r="K680">
        <v>601.99456999999995</v>
      </c>
      <c r="L680">
        <v>618.67870000000005</v>
      </c>
      <c r="M680">
        <v>603.28340000000003</v>
      </c>
      <c r="N680">
        <v>596.34937000000002</v>
      </c>
      <c r="O680">
        <f t="shared" si="10"/>
        <v>1.2166021024719524</v>
      </c>
    </row>
    <row r="681" spans="1:15" x14ac:dyDescent="0.15">
      <c r="A681" t="s">
        <v>563</v>
      </c>
      <c r="B681" s="1">
        <v>1.4057982000000001E-33</v>
      </c>
      <c r="C681">
        <v>121.40757000000001</v>
      </c>
      <c r="D681">
        <v>126.46332</v>
      </c>
      <c r="E681">
        <v>121.90212</v>
      </c>
      <c r="F681">
        <v>124.82926</v>
      </c>
      <c r="G681">
        <v>125.214005</v>
      </c>
      <c r="H681">
        <v>124.77992</v>
      </c>
      <c r="I681">
        <v>147.79407</v>
      </c>
      <c r="J681">
        <v>152.14943</v>
      </c>
      <c r="K681">
        <v>152.09714</v>
      </c>
      <c r="L681">
        <v>156.47166000000001</v>
      </c>
      <c r="M681">
        <v>147.60269</v>
      </c>
      <c r="N681">
        <v>152.93063000000001</v>
      </c>
      <c r="O681">
        <f t="shared" si="10"/>
        <v>1.2208571922664742</v>
      </c>
    </row>
    <row r="682" spans="1:15" x14ac:dyDescent="0.15">
      <c r="A682" t="s">
        <v>271</v>
      </c>
      <c r="B682" s="1">
        <v>1.1761046999999999E-26</v>
      </c>
      <c r="C682">
        <v>70.974686000000005</v>
      </c>
      <c r="D682">
        <v>68.917366000000001</v>
      </c>
      <c r="E682">
        <v>69.126779999999997</v>
      </c>
      <c r="F682">
        <v>68.951729999999998</v>
      </c>
      <c r="G682">
        <v>72.109309999999994</v>
      </c>
      <c r="H682">
        <v>70.532973999999996</v>
      </c>
      <c r="I682">
        <v>85.655959999999993</v>
      </c>
      <c r="J682">
        <v>85.430059999999997</v>
      </c>
      <c r="K682">
        <v>85.662180000000006</v>
      </c>
      <c r="L682">
        <v>84.645409999999998</v>
      </c>
      <c r="M682">
        <v>90.427279999999996</v>
      </c>
      <c r="N682">
        <v>82.42774</v>
      </c>
      <c r="O682">
        <f t="shared" si="10"/>
        <v>1.222617508928864</v>
      </c>
    </row>
    <row r="683" spans="1:15" x14ac:dyDescent="0.15">
      <c r="A683" t="s">
        <v>608</v>
      </c>
      <c r="B683" s="1">
        <v>8.6414579999999991E-25</v>
      </c>
      <c r="C683">
        <v>47.735053999999998</v>
      </c>
      <c r="D683">
        <v>47.369</v>
      </c>
      <c r="E683">
        <v>48.699272000000001</v>
      </c>
      <c r="F683">
        <v>47.432952999999998</v>
      </c>
      <c r="G683">
        <v>49.13747</v>
      </c>
      <c r="H683">
        <v>46.284163999999997</v>
      </c>
      <c r="I683">
        <v>60.193750000000001</v>
      </c>
      <c r="J683">
        <v>58.689140000000002</v>
      </c>
      <c r="K683">
        <v>57.807963999999998</v>
      </c>
      <c r="L683">
        <v>55.349829999999997</v>
      </c>
      <c r="M683">
        <v>60.678429999999999</v>
      </c>
      <c r="N683">
        <v>58.236687000000003</v>
      </c>
      <c r="O683">
        <f t="shared" si="10"/>
        <v>1.2243018074299592</v>
      </c>
    </row>
    <row r="684" spans="1:15" x14ac:dyDescent="0.15">
      <c r="A684" t="s">
        <v>1081</v>
      </c>
      <c r="B684" s="1">
        <v>5.3440630000000005E-26</v>
      </c>
      <c r="C684">
        <v>238.56713999999999</v>
      </c>
      <c r="D684">
        <v>233.67131000000001</v>
      </c>
      <c r="E684">
        <v>239.90532999999999</v>
      </c>
      <c r="F684">
        <v>237.26669999999999</v>
      </c>
      <c r="G684">
        <v>236.79537999999999</v>
      </c>
      <c r="H684">
        <v>232.86758</v>
      </c>
      <c r="I684">
        <v>283.65629999999999</v>
      </c>
      <c r="J684">
        <v>293.10039999999998</v>
      </c>
      <c r="K684">
        <v>280.75546000000003</v>
      </c>
      <c r="L684">
        <v>307.73671999999999</v>
      </c>
      <c r="M684">
        <v>283.35727000000003</v>
      </c>
      <c r="N684">
        <v>289.20672999999999</v>
      </c>
      <c r="O684">
        <f t="shared" si="10"/>
        <v>1.2246109545958381</v>
      </c>
    </row>
    <row r="685" spans="1:15" x14ac:dyDescent="0.15">
      <c r="A685" t="s">
        <v>637</v>
      </c>
      <c r="B685" s="1">
        <v>3.1382824E-28</v>
      </c>
      <c r="C685">
        <v>452.69022000000001</v>
      </c>
      <c r="D685">
        <v>461.71652</v>
      </c>
      <c r="E685">
        <v>449.37470000000002</v>
      </c>
      <c r="F685">
        <v>460.62182999999999</v>
      </c>
      <c r="G685">
        <v>445.90910000000002</v>
      </c>
      <c r="H685">
        <v>440.02103</v>
      </c>
      <c r="I685">
        <v>558.7373</v>
      </c>
      <c r="J685">
        <v>561.06769999999995</v>
      </c>
      <c r="K685">
        <v>532.36810000000003</v>
      </c>
      <c r="L685">
        <v>575.1268</v>
      </c>
      <c r="M685">
        <v>557.50400000000002</v>
      </c>
      <c r="N685">
        <v>534.53579999999999</v>
      </c>
      <c r="O685">
        <f t="shared" si="10"/>
        <v>1.2246979283065322</v>
      </c>
    </row>
    <row r="686" spans="1:15" x14ac:dyDescent="0.15">
      <c r="A686" t="s">
        <v>636</v>
      </c>
      <c r="B686" s="1">
        <v>1.2116129000000001E-30</v>
      </c>
      <c r="C686">
        <v>388.95148</v>
      </c>
      <c r="D686">
        <v>412.47942999999998</v>
      </c>
      <c r="E686">
        <v>398.03881999999999</v>
      </c>
      <c r="F686">
        <v>408.75693000000001</v>
      </c>
      <c r="G686">
        <v>408.85604999999998</v>
      </c>
      <c r="H686">
        <v>402.19749999999999</v>
      </c>
      <c r="I686">
        <v>496.71953999999999</v>
      </c>
      <c r="J686">
        <v>500.75704999999999</v>
      </c>
      <c r="K686">
        <v>478.51718</v>
      </c>
      <c r="L686">
        <v>513.98739999999998</v>
      </c>
      <c r="M686">
        <v>489.90062999999998</v>
      </c>
      <c r="N686">
        <v>483.94940000000003</v>
      </c>
      <c r="O686">
        <f t="shared" si="10"/>
        <v>1.2250880190517495</v>
      </c>
    </row>
    <row r="687" spans="1:15" x14ac:dyDescent="0.15">
      <c r="A687" t="s">
        <v>648</v>
      </c>
      <c r="B687" s="1">
        <v>1.7524941999999999E-29</v>
      </c>
      <c r="C687">
        <v>182.94488999999999</v>
      </c>
      <c r="D687">
        <v>182.38310000000001</v>
      </c>
      <c r="E687">
        <v>178.83626000000001</v>
      </c>
      <c r="F687">
        <v>176.97110000000001</v>
      </c>
      <c r="G687">
        <v>177.72899000000001</v>
      </c>
      <c r="H687">
        <v>175.81630999999999</v>
      </c>
      <c r="I687">
        <v>214.02807999999999</v>
      </c>
      <c r="J687">
        <v>230.3203</v>
      </c>
      <c r="K687">
        <v>213.29404</v>
      </c>
      <c r="L687">
        <v>217.82401999999999</v>
      </c>
      <c r="M687">
        <v>225.16933</v>
      </c>
      <c r="N687">
        <v>216.4085</v>
      </c>
      <c r="O687">
        <f t="shared" si="10"/>
        <v>1.2255215258597985</v>
      </c>
    </row>
    <row r="688" spans="1:15" x14ac:dyDescent="0.15">
      <c r="A688" t="s">
        <v>1175</v>
      </c>
      <c r="B688" s="1">
        <v>2.5671019999999999E-21</v>
      </c>
      <c r="C688">
        <v>53.801926000000002</v>
      </c>
      <c r="D688">
        <v>52.368609999999997</v>
      </c>
      <c r="E688">
        <v>55.157265000000002</v>
      </c>
      <c r="F688">
        <v>53.423450000000003</v>
      </c>
      <c r="G688">
        <v>55.210503000000003</v>
      </c>
      <c r="H688">
        <v>54.589489999999998</v>
      </c>
      <c r="I688">
        <v>63.061770000000003</v>
      </c>
      <c r="J688">
        <v>65.486599999999996</v>
      </c>
      <c r="K688">
        <v>66.141260000000003</v>
      </c>
      <c r="L688">
        <v>70.335740000000001</v>
      </c>
      <c r="M688">
        <v>68.364509999999996</v>
      </c>
      <c r="N688">
        <v>65.060599999999994</v>
      </c>
      <c r="O688">
        <f t="shared" si="10"/>
        <v>1.2276966653685049</v>
      </c>
    </row>
    <row r="689" spans="1:15" x14ac:dyDescent="0.15">
      <c r="A689" t="s">
        <v>1186</v>
      </c>
      <c r="B689" s="1">
        <v>5.4983710000000001E-22</v>
      </c>
      <c r="C689">
        <v>32.096634000000002</v>
      </c>
      <c r="D689">
        <v>31.527514</v>
      </c>
      <c r="E689">
        <v>33.530945000000003</v>
      </c>
      <c r="F689">
        <v>32.969994</v>
      </c>
      <c r="G689">
        <v>32.391773000000001</v>
      </c>
      <c r="H689">
        <v>32.747664999999998</v>
      </c>
      <c r="I689">
        <v>39.737026</v>
      </c>
      <c r="J689">
        <v>39.987675000000003</v>
      </c>
      <c r="K689">
        <v>40.134390000000003</v>
      </c>
      <c r="L689">
        <v>42.021743999999998</v>
      </c>
      <c r="M689">
        <v>39.534644999999998</v>
      </c>
      <c r="N689">
        <v>38.383507000000002</v>
      </c>
      <c r="O689">
        <f t="shared" si="10"/>
        <v>1.2280724673362968</v>
      </c>
    </row>
    <row r="690" spans="1:15" x14ac:dyDescent="0.15">
      <c r="A690" t="s">
        <v>369</v>
      </c>
      <c r="B690" s="1">
        <v>2.6342529999999997E-26</v>
      </c>
      <c r="C690">
        <v>51.926192999999998</v>
      </c>
      <c r="D690">
        <v>51.528564000000003</v>
      </c>
      <c r="E690">
        <v>54.787260000000003</v>
      </c>
      <c r="F690">
        <v>51.539276000000001</v>
      </c>
      <c r="G690">
        <v>54.251263000000002</v>
      </c>
      <c r="H690">
        <v>52.285645000000002</v>
      </c>
      <c r="I690">
        <v>62.998607999999997</v>
      </c>
      <c r="J690">
        <v>64.378494000000003</v>
      </c>
      <c r="K690">
        <v>64.553055000000001</v>
      </c>
      <c r="L690">
        <v>67.715779999999995</v>
      </c>
      <c r="M690">
        <v>63.704838000000002</v>
      </c>
      <c r="N690">
        <v>65.144480000000001</v>
      </c>
      <c r="O690">
        <f t="shared" si="10"/>
        <v>1.2281786307958928</v>
      </c>
    </row>
    <row r="691" spans="1:15" x14ac:dyDescent="0.15">
      <c r="A691" t="s">
        <v>1105</v>
      </c>
      <c r="B691" s="1">
        <v>1.9059750000000001E-34</v>
      </c>
      <c r="C691">
        <v>352.90224999999998</v>
      </c>
      <c r="D691">
        <v>350.82229999999998</v>
      </c>
      <c r="E691">
        <v>350.23842999999999</v>
      </c>
      <c r="F691">
        <v>348.96352999999999</v>
      </c>
      <c r="G691">
        <v>358.97473000000002</v>
      </c>
      <c r="H691">
        <v>350.05606</v>
      </c>
      <c r="I691">
        <v>433.56403</v>
      </c>
      <c r="J691">
        <v>425.87067000000002</v>
      </c>
      <c r="K691">
        <v>423.18560000000002</v>
      </c>
      <c r="L691">
        <v>430.87473</v>
      </c>
      <c r="M691">
        <v>458.97003000000001</v>
      </c>
      <c r="N691">
        <v>422.82965000000002</v>
      </c>
      <c r="O691">
        <f t="shared" si="10"/>
        <v>1.2288575673381279</v>
      </c>
    </row>
    <row r="692" spans="1:15" x14ac:dyDescent="0.15">
      <c r="A692" t="s">
        <v>349</v>
      </c>
      <c r="B692" s="1">
        <v>4.1115712999999998E-31</v>
      </c>
      <c r="C692">
        <v>71.592119999999994</v>
      </c>
      <c r="D692">
        <v>73.450580000000002</v>
      </c>
      <c r="E692">
        <v>72.712975</v>
      </c>
      <c r="F692">
        <v>75.018000000000001</v>
      </c>
      <c r="G692">
        <v>71.328299999999999</v>
      </c>
      <c r="H692">
        <v>69.723070000000007</v>
      </c>
      <c r="I692">
        <v>90.455820000000003</v>
      </c>
      <c r="J692">
        <v>91.708749999999995</v>
      </c>
      <c r="K692">
        <v>87.777725000000004</v>
      </c>
      <c r="L692">
        <v>86.741129999999998</v>
      </c>
      <c r="M692">
        <v>89.766684999999995</v>
      </c>
      <c r="N692">
        <v>86.672386000000003</v>
      </c>
      <c r="O692">
        <f t="shared" si="10"/>
        <v>1.2288882399585757</v>
      </c>
    </row>
    <row r="693" spans="1:15" x14ac:dyDescent="0.15">
      <c r="A693" t="s">
        <v>1219</v>
      </c>
      <c r="B693" s="1">
        <v>2.7860204000000002E-23</v>
      </c>
      <c r="C693">
        <v>58.777816999999999</v>
      </c>
      <c r="D693">
        <v>60.195174999999999</v>
      </c>
      <c r="E693">
        <v>57.584377000000003</v>
      </c>
      <c r="F693">
        <v>58.087288000000001</v>
      </c>
      <c r="G693">
        <v>59.027439999999999</v>
      </c>
      <c r="H693">
        <v>58.795749999999998</v>
      </c>
      <c r="I693">
        <v>72.853989999999996</v>
      </c>
      <c r="J693">
        <v>71.465770000000006</v>
      </c>
      <c r="K693">
        <v>74.172650000000004</v>
      </c>
      <c r="L693">
        <v>69.335700000000003</v>
      </c>
      <c r="M693">
        <v>71.360079999999996</v>
      </c>
      <c r="N693">
        <v>74.002139999999997</v>
      </c>
      <c r="O693">
        <f t="shared" si="10"/>
        <v>1.2290208417223374</v>
      </c>
    </row>
    <row r="694" spans="1:15" x14ac:dyDescent="0.15">
      <c r="A694" t="s">
        <v>1232</v>
      </c>
      <c r="B694" s="1">
        <v>4.6299999999999996E-22</v>
      </c>
      <c r="C694">
        <v>28.918216999999999</v>
      </c>
      <c r="D694">
        <v>27.901882000000001</v>
      </c>
      <c r="E694">
        <v>28.408974000000001</v>
      </c>
      <c r="F694">
        <v>28.306571999999999</v>
      </c>
      <c r="G694">
        <v>27.474540000000001</v>
      </c>
      <c r="H694">
        <v>26.958874000000002</v>
      </c>
      <c r="I694">
        <v>35.031543999999997</v>
      </c>
      <c r="J694">
        <v>35.381214</v>
      </c>
      <c r="K694">
        <v>34.027720000000002</v>
      </c>
      <c r="L694">
        <v>33.991750000000003</v>
      </c>
      <c r="M694">
        <v>34.153731999999998</v>
      </c>
      <c r="N694">
        <v>33.853180000000002</v>
      </c>
      <c r="O694">
        <f t="shared" si="10"/>
        <v>1.2290307585756017</v>
      </c>
    </row>
    <row r="695" spans="1:15" x14ac:dyDescent="0.15">
      <c r="A695" t="s">
        <v>1184</v>
      </c>
      <c r="B695" s="1">
        <v>2.0888052E-22</v>
      </c>
      <c r="C695">
        <v>39.891635999999998</v>
      </c>
      <c r="D695">
        <v>38.116599999999998</v>
      </c>
      <c r="E695">
        <v>37.337573999999996</v>
      </c>
      <c r="F695">
        <v>38.594546999999999</v>
      </c>
      <c r="G695">
        <v>37.738517999999999</v>
      </c>
      <c r="H695">
        <v>39.273955999999998</v>
      </c>
      <c r="I695">
        <v>47.072834</v>
      </c>
      <c r="J695">
        <v>48.231678000000002</v>
      </c>
      <c r="K695">
        <v>47.239975000000001</v>
      </c>
      <c r="L695">
        <v>45.721789999999999</v>
      </c>
      <c r="M695">
        <v>49.126420000000003</v>
      </c>
      <c r="N695">
        <v>46.572429999999997</v>
      </c>
      <c r="O695">
        <f t="shared" si="10"/>
        <v>1.2295373292046807</v>
      </c>
    </row>
    <row r="696" spans="1:15" x14ac:dyDescent="0.15">
      <c r="A696" t="s">
        <v>1242</v>
      </c>
      <c r="B696" s="1">
        <v>6.416796E-21</v>
      </c>
      <c r="C696">
        <v>43.213189999999997</v>
      </c>
      <c r="D696">
        <v>41.907257000000001</v>
      </c>
      <c r="E696">
        <v>44.236984</v>
      </c>
      <c r="F696">
        <v>43.660919999999997</v>
      </c>
      <c r="G696">
        <v>46.221912000000003</v>
      </c>
      <c r="H696">
        <v>44.156689999999998</v>
      </c>
      <c r="I696">
        <v>52.841071999999997</v>
      </c>
      <c r="J696">
        <v>55.597828</v>
      </c>
      <c r="K696">
        <v>52.330482000000003</v>
      </c>
      <c r="L696">
        <v>55.671700000000001</v>
      </c>
      <c r="M696">
        <v>55.780033000000003</v>
      </c>
      <c r="N696">
        <v>52.33775</v>
      </c>
      <c r="O696">
        <f t="shared" si="10"/>
        <v>1.2322043262208882</v>
      </c>
    </row>
    <row r="697" spans="1:15" x14ac:dyDescent="0.15">
      <c r="A697" t="s">
        <v>816</v>
      </c>
      <c r="B697" s="1">
        <v>4.6996120000000001E-28</v>
      </c>
      <c r="C697">
        <v>25.222263000000002</v>
      </c>
      <c r="D697">
        <v>25.363849999999999</v>
      </c>
      <c r="E697">
        <v>24.565280000000001</v>
      </c>
      <c r="F697">
        <v>24.999687000000002</v>
      </c>
      <c r="G697">
        <v>24.682034999999999</v>
      </c>
      <c r="H697">
        <v>26.774183000000001</v>
      </c>
      <c r="I697">
        <v>30.678163999999999</v>
      </c>
      <c r="J697">
        <v>31.994654000000001</v>
      </c>
      <c r="K697">
        <v>31.299389000000001</v>
      </c>
      <c r="L697">
        <v>31.334755000000001</v>
      </c>
      <c r="M697">
        <v>30.251799999999999</v>
      </c>
      <c r="N697">
        <v>31.447465999999999</v>
      </c>
      <c r="O697">
        <f t="shared" si="10"/>
        <v>1.2334909365642805</v>
      </c>
    </row>
    <row r="698" spans="1:15" x14ac:dyDescent="0.15">
      <c r="A698" t="s">
        <v>1279</v>
      </c>
      <c r="B698" s="1">
        <v>1.5459225E-22</v>
      </c>
      <c r="C698">
        <v>28.176946999999998</v>
      </c>
      <c r="D698">
        <v>28.523150999999999</v>
      </c>
      <c r="E698">
        <v>28.997627000000001</v>
      </c>
      <c r="F698">
        <v>28.340733</v>
      </c>
      <c r="G698">
        <v>28.877424000000001</v>
      </c>
      <c r="H698">
        <v>28.584644000000001</v>
      </c>
      <c r="I698">
        <v>35.329300000000003</v>
      </c>
      <c r="J698">
        <v>36.002597999999999</v>
      </c>
      <c r="K698">
        <v>34.924187000000003</v>
      </c>
      <c r="L698">
        <v>36.153669999999998</v>
      </c>
      <c r="M698">
        <v>34.513412000000002</v>
      </c>
      <c r="N698">
        <v>35.080309999999997</v>
      </c>
      <c r="O698">
        <f t="shared" si="10"/>
        <v>1.2361680861550244</v>
      </c>
    </row>
    <row r="699" spans="1:15" x14ac:dyDescent="0.15">
      <c r="A699" t="s">
        <v>1213</v>
      </c>
      <c r="B699" s="1">
        <v>6.0917549999999999E-22</v>
      </c>
      <c r="C699">
        <v>77.404250000000005</v>
      </c>
      <c r="D699">
        <v>73.005295000000004</v>
      </c>
      <c r="E699">
        <v>72.740179999999995</v>
      </c>
      <c r="F699">
        <v>76.633920000000003</v>
      </c>
      <c r="G699">
        <v>76.940520000000006</v>
      </c>
      <c r="H699">
        <v>75.26961</v>
      </c>
      <c r="I699">
        <v>96.926919999999996</v>
      </c>
      <c r="J699">
        <v>94.465699999999998</v>
      </c>
      <c r="K699">
        <v>91.378235000000004</v>
      </c>
      <c r="L699">
        <v>95.856930000000006</v>
      </c>
      <c r="M699">
        <v>89.739425999999995</v>
      </c>
      <c r="N699">
        <v>90.844800000000006</v>
      </c>
      <c r="O699">
        <f t="shared" si="10"/>
        <v>1.2372117536353238</v>
      </c>
    </row>
    <row r="700" spans="1:15" x14ac:dyDescent="0.15">
      <c r="A700" t="s">
        <v>168</v>
      </c>
      <c r="B700" s="1">
        <v>5.6214977999999997E-24</v>
      </c>
      <c r="C700">
        <v>101.02164</v>
      </c>
      <c r="D700">
        <v>100.35038</v>
      </c>
      <c r="E700">
        <v>106.41708</v>
      </c>
      <c r="F700">
        <v>104.02475</v>
      </c>
      <c r="G700">
        <v>101.6497</v>
      </c>
      <c r="H700">
        <v>96.931229999999999</v>
      </c>
      <c r="I700">
        <v>122.51918999999999</v>
      </c>
      <c r="J700">
        <v>128.24424999999999</v>
      </c>
      <c r="K700">
        <v>128.16743</v>
      </c>
      <c r="L700">
        <v>123.09115</v>
      </c>
      <c r="M700">
        <v>130.83332999999999</v>
      </c>
      <c r="N700">
        <v>122.82414</v>
      </c>
      <c r="O700">
        <f t="shared" si="10"/>
        <v>1.2380176154193194</v>
      </c>
    </row>
    <row r="701" spans="1:15" x14ac:dyDescent="0.15">
      <c r="A701" t="s">
        <v>1123</v>
      </c>
      <c r="B701" s="1">
        <v>1.9554649E-21</v>
      </c>
      <c r="C701">
        <v>19.908289</v>
      </c>
      <c r="D701">
        <v>18.910318</v>
      </c>
      <c r="E701">
        <v>20.49652</v>
      </c>
      <c r="F701">
        <v>19.882584000000001</v>
      </c>
      <c r="G701">
        <v>20.032834999999999</v>
      </c>
      <c r="H701">
        <v>19.552305</v>
      </c>
      <c r="I701">
        <v>24.157267000000001</v>
      </c>
      <c r="J701">
        <v>24.086548000000001</v>
      </c>
      <c r="K701">
        <v>23.646774000000001</v>
      </c>
      <c r="L701">
        <v>25.254190000000001</v>
      </c>
      <c r="M701">
        <v>24.391311999999999</v>
      </c>
      <c r="N701">
        <v>25.625305000000001</v>
      </c>
      <c r="O701">
        <f t="shared" si="10"/>
        <v>1.2389111286779939</v>
      </c>
    </row>
    <row r="702" spans="1:15" x14ac:dyDescent="0.15">
      <c r="A702" t="s">
        <v>718</v>
      </c>
      <c r="B702" s="1">
        <v>4.6645814999999999E-24</v>
      </c>
      <c r="C702">
        <v>22.476476999999999</v>
      </c>
      <c r="D702">
        <v>22.690473999999998</v>
      </c>
      <c r="E702">
        <v>23.7834</v>
      </c>
      <c r="F702">
        <v>22.141659000000001</v>
      </c>
      <c r="G702">
        <v>21.79543</v>
      </c>
      <c r="H702">
        <v>23.548555</v>
      </c>
      <c r="I702">
        <v>27.906654</v>
      </c>
      <c r="J702">
        <v>28.021916999999998</v>
      </c>
      <c r="K702">
        <v>28.758429</v>
      </c>
      <c r="L702">
        <v>29.126228000000001</v>
      </c>
      <c r="M702">
        <v>27.656963000000001</v>
      </c>
      <c r="N702">
        <v>27.687473000000001</v>
      </c>
      <c r="O702">
        <f t="shared" si="10"/>
        <v>1.2398316441346731</v>
      </c>
    </row>
    <row r="703" spans="1:15" x14ac:dyDescent="0.15">
      <c r="A703" t="s">
        <v>1245</v>
      </c>
      <c r="B703" s="1">
        <v>4.4906020000000002E-22</v>
      </c>
      <c r="C703">
        <v>18.963799999999999</v>
      </c>
      <c r="D703">
        <v>18.955466999999999</v>
      </c>
      <c r="E703">
        <v>19.602188000000002</v>
      </c>
      <c r="F703">
        <v>19.154136999999999</v>
      </c>
      <c r="G703">
        <v>19.363783000000002</v>
      </c>
      <c r="H703">
        <v>19.53764</v>
      </c>
      <c r="I703">
        <v>24.093988</v>
      </c>
      <c r="J703">
        <v>23.135902000000002</v>
      </c>
      <c r="K703">
        <v>23.940190999999999</v>
      </c>
      <c r="L703">
        <v>23.657543</v>
      </c>
      <c r="M703">
        <v>24.648828999999999</v>
      </c>
      <c r="N703">
        <v>23.854168000000001</v>
      </c>
      <c r="O703">
        <f t="shared" si="10"/>
        <v>1.2401308426247211</v>
      </c>
    </row>
    <row r="704" spans="1:15" x14ac:dyDescent="0.15">
      <c r="A704" t="s">
        <v>1066</v>
      </c>
      <c r="B704" s="1">
        <v>3.3908013000000001E-25</v>
      </c>
      <c r="C704">
        <v>26.396730000000002</v>
      </c>
      <c r="D704">
        <v>26.661515999999999</v>
      </c>
      <c r="E704">
        <v>26.292432999999999</v>
      </c>
      <c r="F704">
        <v>27.046806</v>
      </c>
      <c r="G704">
        <v>27.032043000000002</v>
      </c>
      <c r="H704">
        <v>25.930527000000001</v>
      </c>
      <c r="I704">
        <v>32.742863</v>
      </c>
      <c r="J704">
        <v>32.917569999999998</v>
      </c>
      <c r="K704">
        <v>33.347830000000002</v>
      </c>
      <c r="L704">
        <v>31.244768000000001</v>
      </c>
      <c r="M704">
        <v>34.334434999999999</v>
      </c>
      <c r="N704">
        <v>33.152214000000001</v>
      </c>
      <c r="O704">
        <f t="shared" si="10"/>
        <v>1.2408359171311782</v>
      </c>
    </row>
    <row r="705" spans="1:15" x14ac:dyDescent="0.15">
      <c r="A705" t="s">
        <v>151</v>
      </c>
      <c r="B705">
        <v>0</v>
      </c>
      <c r="C705">
        <v>223.06071</v>
      </c>
      <c r="D705">
        <v>222.56523000000001</v>
      </c>
      <c r="E705">
        <v>224.58780999999999</v>
      </c>
      <c r="F705">
        <v>221.76166000000001</v>
      </c>
      <c r="G705">
        <v>226.52985000000001</v>
      </c>
      <c r="H705">
        <v>218.60417000000001</v>
      </c>
      <c r="I705">
        <v>274.48090000000002</v>
      </c>
      <c r="J705">
        <v>282.33875</v>
      </c>
      <c r="K705">
        <v>270.19418000000002</v>
      </c>
      <c r="L705">
        <v>280.96172999999999</v>
      </c>
      <c r="M705">
        <v>275.79595999999998</v>
      </c>
      <c r="N705">
        <v>276.55633999999998</v>
      </c>
      <c r="O705">
        <f t="shared" si="10"/>
        <v>1.2417292278014971</v>
      </c>
    </row>
    <row r="706" spans="1:15" x14ac:dyDescent="0.15">
      <c r="A706" t="s">
        <v>994</v>
      </c>
      <c r="B706" s="1">
        <v>2.6831750000000001E-39</v>
      </c>
      <c r="C706">
        <v>65.642910000000001</v>
      </c>
      <c r="D706">
        <v>68.167580000000001</v>
      </c>
      <c r="E706">
        <v>69.511970000000005</v>
      </c>
      <c r="F706">
        <v>69.494095000000002</v>
      </c>
      <c r="G706">
        <v>69.334236000000004</v>
      </c>
      <c r="H706">
        <v>68.84657</v>
      </c>
      <c r="I706">
        <v>85.657936000000007</v>
      </c>
      <c r="J706">
        <v>87.876273999999995</v>
      </c>
      <c r="K706">
        <v>85.433170000000004</v>
      </c>
      <c r="L706">
        <v>82.986339999999998</v>
      </c>
      <c r="M706">
        <v>85.103380000000001</v>
      </c>
      <c r="N706">
        <v>84.263080000000002</v>
      </c>
      <c r="O706">
        <f t="shared" ref="O706:O769" si="11">(I706+J706+K706+L706+M706+N706)/(C706+D706+E706+F706+G706+H706)</f>
        <v>1.2440960174437714</v>
      </c>
    </row>
    <row r="707" spans="1:15" x14ac:dyDescent="0.15">
      <c r="A707" t="s">
        <v>1290</v>
      </c>
      <c r="B707" s="1">
        <v>3.9659218000000002E-23</v>
      </c>
      <c r="C707">
        <v>107.68595000000001</v>
      </c>
      <c r="D707">
        <v>112.25453</v>
      </c>
      <c r="E707">
        <v>104.23128</v>
      </c>
      <c r="F707">
        <v>107.05098</v>
      </c>
      <c r="G707">
        <v>104.735596</v>
      </c>
      <c r="H707">
        <v>106.33196</v>
      </c>
      <c r="I707">
        <v>132.14078000000001</v>
      </c>
      <c r="J707">
        <v>138.58387999999999</v>
      </c>
      <c r="K707">
        <v>130.84428</v>
      </c>
      <c r="L707">
        <v>133.13225</v>
      </c>
      <c r="M707">
        <v>130.11771999999999</v>
      </c>
      <c r="N707">
        <v>134.30556000000001</v>
      </c>
      <c r="O707">
        <f t="shared" si="11"/>
        <v>1.2441795788862424</v>
      </c>
    </row>
    <row r="708" spans="1:15" x14ac:dyDescent="0.15">
      <c r="A708" t="s">
        <v>489</v>
      </c>
      <c r="B708" s="1">
        <v>9.4954905999999998E-21</v>
      </c>
      <c r="C708">
        <v>117.06768</v>
      </c>
      <c r="D708">
        <v>111.02844</v>
      </c>
      <c r="E708">
        <v>117.82</v>
      </c>
      <c r="F708">
        <v>117.9753</v>
      </c>
      <c r="G708">
        <v>109.95395000000001</v>
      </c>
      <c r="H708">
        <v>111.25015</v>
      </c>
      <c r="I708">
        <v>139.37831</v>
      </c>
      <c r="J708">
        <v>144.83779999999999</v>
      </c>
      <c r="K708">
        <v>147.30144000000001</v>
      </c>
      <c r="L708">
        <v>131.47878</v>
      </c>
      <c r="M708">
        <v>143.71199999999999</v>
      </c>
      <c r="N708">
        <v>146.28055000000001</v>
      </c>
      <c r="O708">
        <f t="shared" si="11"/>
        <v>1.2450656223821168</v>
      </c>
    </row>
    <row r="709" spans="1:15" x14ac:dyDescent="0.15">
      <c r="A709" t="s">
        <v>752</v>
      </c>
      <c r="B709" s="1">
        <v>2.8100349999999998E-37</v>
      </c>
      <c r="C709">
        <v>45.479874000000002</v>
      </c>
      <c r="D709">
        <v>45.642997999999999</v>
      </c>
      <c r="E709">
        <v>45.723260000000003</v>
      </c>
      <c r="F709">
        <v>46.591084000000002</v>
      </c>
      <c r="G709">
        <v>45.523696999999999</v>
      </c>
      <c r="H709">
        <v>45.49729</v>
      </c>
      <c r="I709">
        <v>56.633026000000001</v>
      </c>
      <c r="J709">
        <v>56.075890000000001</v>
      </c>
      <c r="K709">
        <v>56.739142999999999</v>
      </c>
      <c r="L709">
        <v>59.571326999999997</v>
      </c>
      <c r="M709">
        <v>55.498103999999998</v>
      </c>
      <c r="N709">
        <v>57.786729999999999</v>
      </c>
      <c r="O709">
        <f t="shared" si="11"/>
        <v>1.2471998149751056</v>
      </c>
    </row>
    <row r="710" spans="1:15" x14ac:dyDescent="0.15">
      <c r="A710" t="s">
        <v>390</v>
      </c>
      <c r="B710" s="1">
        <v>4.955515E-27</v>
      </c>
      <c r="C710">
        <v>33.544600000000003</v>
      </c>
      <c r="D710">
        <v>32.950569999999999</v>
      </c>
      <c r="E710">
        <v>34.615738</v>
      </c>
      <c r="F710">
        <v>33.302230000000002</v>
      </c>
      <c r="G710">
        <v>32.345770000000002</v>
      </c>
      <c r="H710">
        <v>33.329270000000001</v>
      </c>
      <c r="I710">
        <v>40.373660000000001</v>
      </c>
      <c r="J710">
        <v>42.145556999999997</v>
      </c>
      <c r="K710">
        <v>41.910164000000002</v>
      </c>
      <c r="L710">
        <v>40.578826999999997</v>
      </c>
      <c r="M710">
        <v>42.056846999999998</v>
      </c>
      <c r="N710">
        <v>42.656826000000002</v>
      </c>
      <c r="O710">
        <f t="shared" si="11"/>
        <v>1.248059148202149</v>
      </c>
    </row>
    <row r="711" spans="1:15" x14ac:dyDescent="0.15">
      <c r="A711" t="s">
        <v>104</v>
      </c>
      <c r="B711" s="1">
        <v>9.0578479999999997E-28</v>
      </c>
      <c r="C711">
        <v>21.460428</v>
      </c>
      <c r="D711">
        <v>20.837399999999999</v>
      </c>
      <c r="E711">
        <v>22.988361000000001</v>
      </c>
      <c r="F711">
        <v>21.799692</v>
      </c>
      <c r="G711">
        <v>22.170935</v>
      </c>
      <c r="H711">
        <v>22.691696</v>
      </c>
      <c r="I711">
        <v>26.785772000000001</v>
      </c>
      <c r="J711">
        <v>27.383891999999999</v>
      </c>
      <c r="K711">
        <v>27.595715999999999</v>
      </c>
      <c r="L711">
        <v>28.336310999999998</v>
      </c>
      <c r="M711">
        <v>27.567833</v>
      </c>
      <c r="N711">
        <v>27.031078000000001</v>
      </c>
      <c r="O711">
        <f t="shared" si="11"/>
        <v>1.2482187142815222</v>
      </c>
    </row>
    <row r="712" spans="1:15" x14ac:dyDescent="0.15">
      <c r="A712" t="s">
        <v>1099</v>
      </c>
      <c r="B712" s="1">
        <v>4.7539019999999999E-29</v>
      </c>
      <c r="C712">
        <v>62.041122000000001</v>
      </c>
      <c r="D712">
        <v>61.643444000000002</v>
      </c>
      <c r="E712">
        <v>65.060329999999993</v>
      </c>
      <c r="F712">
        <v>64.661545000000004</v>
      </c>
      <c r="G712">
        <v>65.441474999999997</v>
      </c>
      <c r="H712">
        <v>63.006300000000003</v>
      </c>
      <c r="I712">
        <v>79.080169999999995</v>
      </c>
      <c r="J712">
        <v>81.854960000000005</v>
      </c>
      <c r="K712">
        <v>75.980429999999998</v>
      </c>
      <c r="L712">
        <v>81.995630000000006</v>
      </c>
      <c r="M712">
        <v>77.456029999999998</v>
      </c>
      <c r="N712">
        <v>81.034239999999997</v>
      </c>
      <c r="O712">
        <f t="shared" si="11"/>
        <v>1.2502191674112617</v>
      </c>
    </row>
    <row r="713" spans="1:15" x14ac:dyDescent="0.15">
      <c r="A713" t="s">
        <v>1143</v>
      </c>
      <c r="B713" s="1">
        <v>3.3983289999999997E-21</v>
      </c>
      <c r="C713">
        <v>17.332308000000001</v>
      </c>
      <c r="D713">
        <v>16.997033999999999</v>
      </c>
      <c r="E713">
        <v>17.575209999999998</v>
      </c>
      <c r="F713">
        <v>17.693505999999999</v>
      </c>
      <c r="G713">
        <v>18.508163</v>
      </c>
      <c r="H713">
        <v>18.457718</v>
      </c>
      <c r="I713">
        <v>22.392181000000001</v>
      </c>
      <c r="J713">
        <v>21.871980000000001</v>
      </c>
      <c r="K713">
        <v>22.405456999999998</v>
      </c>
      <c r="L713">
        <v>23.440552</v>
      </c>
      <c r="M713">
        <v>21.389818000000002</v>
      </c>
      <c r="N713">
        <v>21.756319000000001</v>
      </c>
      <c r="O713">
        <f t="shared" si="11"/>
        <v>1.2504821823450052</v>
      </c>
    </row>
    <row r="714" spans="1:15" x14ac:dyDescent="0.15">
      <c r="A714" t="s">
        <v>280</v>
      </c>
      <c r="B714" s="1">
        <v>1.0415189E-31</v>
      </c>
      <c r="C714">
        <v>22.048286000000001</v>
      </c>
      <c r="D714">
        <v>21.872260000000001</v>
      </c>
      <c r="E714">
        <v>21.672052000000001</v>
      </c>
      <c r="F714">
        <v>21.457203</v>
      </c>
      <c r="G714">
        <v>22.140640000000001</v>
      </c>
      <c r="H714">
        <v>22.260164</v>
      </c>
      <c r="I714">
        <v>28.259453000000001</v>
      </c>
      <c r="J714">
        <v>27.40774</v>
      </c>
      <c r="K714">
        <v>26.597543999999999</v>
      </c>
      <c r="L714">
        <v>25.991322</v>
      </c>
      <c r="M714">
        <v>27.917234000000001</v>
      </c>
      <c r="N714">
        <v>28.209059</v>
      </c>
      <c r="O714">
        <f t="shared" si="11"/>
        <v>1.2505256404107079</v>
      </c>
    </row>
    <row r="715" spans="1:15" x14ac:dyDescent="0.15">
      <c r="A715" t="s">
        <v>647</v>
      </c>
      <c r="B715" s="1">
        <v>6.1592345000000002E-27</v>
      </c>
      <c r="C715">
        <v>473.55990000000003</v>
      </c>
      <c r="D715">
        <v>470.22656000000001</v>
      </c>
      <c r="E715">
        <v>465.94644</v>
      </c>
      <c r="F715">
        <v>456.71588000000003</v>
      </c>
      <c r="G715">
        <v>472.58404999999999</v>
      </c>
      <c r="H715">
        <v>472.62079999999997</v>
      </c>
      <c r="I715">
        <v>568.76679999999999</v>
      </c>
      <c r="J715">
        <v>620.86279999999999</v>
      </c>
      <c r="K715">
        <v>565.74834999999996</v>
      </c>
      <c r="L715">
        <v>585.42020000000002</v>
      </c>
      <c r="M715">
        <v>602.35406</v>
      </c>
      <c r="N715">
        <v>576.72760000000005</v>
      </c>
      <c r="O715">
        <f t="shared" si="11"/>
        <v>1.251889554404324</v>
      </c>
    </row>
    <row r="716" spans="1:15" x14ac:dyDescent="0.15">
      <c r="A716" t="s">
        <v>607</v>
      </c>
      <c r="B716" s="1">
        <v>4.7272859999999998E-39</v>
      </c>
      <c r="C716">
        <v>59.373558000000003</v>
      </c>
      <c r="D716">
        <v>60.627944999999997</v>
      </c>
      <c r="E716">
        <v>59.458824</v>
      </c>
      <c r="F716">
        <v>59.691547</v>
      </c>
      <c r="G716">
        <v>57.30057</v>
      </c>
      <c r="H716">
        <v>60.565303999999998</v>
      </c>
      <c r="I716">
        <v>76.025819999999996</v>
      </c>
      <c r="J716">
        <v>73.126450000000006</v>
      </c>
      <c r="K716">
        <v>74.382750000000001</v>
      </c>
      <c r="L716">
        <v>73.373530000000002</v>
      </c>
      <c r="M716">
        <v>74.642060000000001</v>
      </c>
      <c r="N716">
        <v>75.512510000000006</v>
      </c>
      <c r="O716">
        <f t="shared" si="11"/>
        <v>1.2522153940649472</v>
      </c>
    </row>
    <row r="717" spans="1:15" x14ac:dyDescent="0.15">
      <c r="A717" t="s">
        <v>833</v>
      </c>
      <c r="B717" s="1">
        <v>1.2199999999999999E-43</v>
      </c>
      <c r="C717">
        <v>61.305317000000002</v>
      </c>
      <c r="D717">
        <v>61.618229999999997</v>
      </c>
      <c r="E717">
        <v>62.358448000000003</v>
      </c>
      <c r="F717">
        <v>61.214545999999999</v>
      </c>
      <c r="G717">
        <v>60.548029999999997</v>
      </c>
      <c r="H717">
        <v>61.680680000000002</v>
      </c>
      <c r="I717">
        <v>77.750050000000002</v>
      </c>
      <c r="J717">
        <v>76.302375999999995</v>
      </c>
      <c r="K717">
        <v>75.342140000000001</v>
      </c>
      <c r="L717">
        <v>73.891364999999993</v>
      </c>
      <c r="M717">
        <v>80.580060000000003</v>
      </c>
      <c r="N717">
        <v>78.034679999999994</v>
      </c>
      <c r="O717">
        <f t="shared" si="11"/>
        <v>1.2526960650167136</v>
      </c>
    </row>
    <row r="718" spans="1:15" x14ac:dyDescent="0.15">
      <c r="A718" t="s">
        <v>685</v>
      </c>
      <c r="B718" s="1">
        <v>2.5825919999999999E-26</v>
      </c>
      <c r="C718">
        <v>13.650278999999999</v>
      </c>
      <c r="D718">
        <v>13.601193</v>
      </c>
      <c r="E718">
        <v>14.775183999999999</v>
      </c>
      <c r="F718">
        <v>14.162431</v>
      </c>
      <c r="G718">
        <v>14.06401</v>
      </c>
      <c r="H718">
        <v>14.578344</v>
      </c>
      <c r="I718">
        <v>17.676030999999998</v>
      </c>
      <c r="J718">
        <v>17.37397</v>
      </c>
      <c r="K718">
        <v>18.192034</v>
      </c>
      <c r="L718">
        <v>18.183926</v>
      </c>
      <c r="M718">
        <v>16.988295000000001</v>
      </c>
      <c r="N718">
        <v>17.931999999999999</v>
      </c>
      <c r="O718">
        <f t="shared" si="11"/>
        <v>1.253618407825938</v>
      </c>
    </row>
    <row r="719" spans="1:15" x14ac:dyDescent="0.15">
      <c r="A719" t="s">
        <v>865</v>
      </c>
      <c r="B719" s="1">
        <v>5.2744979999999998E-24</v>
      </c>
      <c r="C719">
        <v>17.481397999999999</v>
      </c>
      <c r="D719">
        <v>16.484665</v>
      </c>
      <c r="E719">
        <v>17.026152</v>
      </c>
      <c r="F719">
        <v>17.336580000000001</v>
      </c>
      <c r="G719">
        <v>17.424973999999999</v>
      </c>
      <c r="H719">
        <v>17.474112999999999</v>
      </c>
      <c r="I719">
        <v>20.933264000000001</v>
      </c>
      <c r="J719">
        <v>21.042603</v>
      </c>
      <c r="K719">
        <v>21.928888000000001</v>
      </c>
      <c r="L719">
        <v>21.627476000000001</v>
      </c>
      <c r="M719">
        <v>21.062439999999999</v>
      </c>
      <c r="N719">
        <v>22.831748999999999</v>
      </c>
      <c r="O719">
        <f t="shared" si="11"/>
        <v>1.2537932338861701</v>
      </c>
    </row>
    <row r="720" spans="1:15" x14ac:dyDescent="0.15">
      <c r="A720" t="s">
        <v>944</v>
      </c>
      <c r="B720" s="1">
        <v>6.2350599999999997E-28</v>
      </c>
      <c r="C720">
        <v>56.439922000000003</v>
      </c>
      <c r="D720">
        <v>52.845359999999999</v>
      </c>
      <c r="E720">
        <v>52.742553999999998</v>
      </c>
      <c r="F720">
        <v>54.611355000000003</v>
      </c>
      <c r="G720">
        <v>52.001316000000003</v>
      </c>
      <c r="H720">
        <v>52.938009999999998</v>
      </c>
      <c r="I720">
        <v>68.103840000000005</v>
      </c>
      <c r="J720">
        <v>68.098050000000001</v>
      </c>
      <c r="K720">
        <v>67.486789999999999</v>
      </c>
      <c r="L720">
        <v>63.818980000000003</v>
      </c>
      <c r="M720">
        <v>68.468959999999996</v>
      </c>
      <c r="N720">
        <v>67.377480000000006</v>
      </c>
      <c r="O720">
        <f t="shared" si="11"/>
        <v>1.2542942972773272</v>
      </c>
    </row>
    <row r="721" spans="1:15" x14ac:dyDescent="0.15">
      <c r="A721" t="s">
        <v>395</v>
      </c>
      <c r="B721" s="1">
        <v>1.1242E-37</v>
      </c>
      <c r="C721">
        <v>87.399810000000002</v>
      </c>
      <c r="D721">
        <v>89.415670000000006</v>
      </c>
      <c r="E721">
        <v>86.271129999999999</v>
      </c>
      <c r="F721">
        <v>88.580889999999997</v>
      </c>
      <c r="G721">
        <v>90.617385999999996</v>
      </c>
      <c r="H721">
        <v>85.215389999999999</v>
      </c>
      <c r="I721">
        <v>109.688194</v>
      </c>
      <c r="J721">
        <v>114.31147</v>
      </c>
      <c r="K721">
        <v>106.44844999999999</v>
      </c>
      <c r="L721">
        <v>111.88746999999999</v>
      </c>
      <c r="M721">
        <v>109.86836</v>
      </c>
      <c r="N721">
        <v>109.60174000000001</v>
      </c>
      <c r="O721">
        <f t="shared" si="11"/>
        <v>1.2546072753144872</v>
      </c>
    </row>
    <row r="722" spans="1:15" x14ac:dyDescent="0.15">
      <c r="A722" t="s">
        <v>1167</v>
      </c>
      <c r="B722" s="1">
        <v>6.8711865000000003E-22</v>
      </c>
      <c r="C722">
        <v>37.599690000000002</v>
      </c>
      <c r="D722">
        <v>38.774326000000002</v>
      </c>
      <c r="E722">
        <v>38.269547000000003</v>
      </c>
      <c r="F722">
        <v>37.013710000000003</v>
      </c>
      <c r="G722">
        <v>38.523113000000002</v>
      </c>
      <c r="H722">
        <v>38.487923000000002</v>
      </c>
      <c r="I722">
        <v>47.826720000000002</v>
      </c>
      <c r="J722">
        <v>46.087128</v>
      </c>
      <c r="K722">
        <v>47.665573000000002</v>
      </c>
      <c r="L722">
        <v>50.979323999999998</v>
      </c>
      <c r="M722">
        <v>46.082766999999997</v>
      </c>
      <c r="N722">
        <v>48.328850000000003</v>
      </c>
      <c r="O722">
        <f t="shared" si="11"/>
        <v>1.2549634151534306</v>
      </c>
    </row>
    <row r="723" spans="1:15" x14ac:dyDescent="0.15">
      <c r="A723" t="s">
        <v>518</v>
      </c>
      <c r="B723" s="1">
        <v>3.8155015E-25</v>
      </c>
      <c r="C723">
        <v>35.804572999999998</v>
      </c>
      <c r="D723">
        <v>35.494534000000002</v>
      </c>
      <c r="E723">
        <v>35.657409999999999</v>
      </c>
      <c r="F723">
        <v>34.488598000000003</v>
      </c>
      <c r="G723">
        <v>36.274062999999998</v>
      </c>
      <c r="H723">
        <v>34.456806</v>
      </c>
      <c r="I723">
        <v>41.491280000000003</v>
      </c>
      <c r="J723">
        <v>43.386719999999997</v>
      </c>
      <c r="K723">
        <v>44.572043999999998</v>
      </c>
      <c r="L723">
        <v>45.373351999999997</v>
      </c>
      <c r="M723">
        <v>46.037840000000003</v>
      </c>
      <c r="N723">
        <v>45.575809999999997</v>
      </c>
      <c r="O723">
        <f t="shared" si="11"/>
        <v>1.2557361157330607</v>
      </c>
    </row>
    <row r="724" spans="1:15" x14ac:dyDescent="0.15">
      <c r="A724" t="s">
        <v>720</v>
      </c>
      <c r="B724" s="1">
        <v>9.2720779999999992E-31</v>
      </c>
      <c r="C724">
        <v>435.95276000000001</v>
      </c>
      <c r="D724">
        <v>428.25632000000002</v>
      </c>
      <c r="E724">
        <v>461.33936</v>
      </c>
      <c r="F724">
        <v>443.43045000000001</v>
      </c>
      <c r="G724">
        <v>447.99090000000001</v>
      </c>
      <c r="H724">
        <v>454.60858000000002</v>
      </c>
      <c r="I724">
        <v>533.4991</v>
      </c>
      <c r="J724">
        <v>558.95196999999996</v>
      </c>
      <c r="K724">
        <v>565.38739999999996</v>
      </c>
      <c r="L724">
        <v>579.9221</v>
      </c>
      <c r="M724">
        <v>540.48235999999997</v>
      </c>
      <c r="N724">
        <v>577.89779999999996</v>
      </c>
      <c r="O724">
        <f t="shared" si="11"/>
        <v>1.2562389214133365</v>
      </c>
    </row>
    <row r="725" spans="1:15" x14ac:dyDescent="0.15">
      <c r="A725" t="s">
        <v>1233</v>
      </c>
      <c r="B725" s="1">
        <v>3.7683524999999999E-21</v>
      </c>
      <c r="C725">
        <v>38.248832999999998</v>
      </c>
      <c r="D725">
        <v>40.019233999999997</v>
      </c>
      <c r="E725">
        <v>38.206592999999998</v>
      </c>
      <c r="F725">
        <v>38.126440000000002</v>
      </c>
      <c r="G725">
        <v>39.095092999999999</v>
      </c>
      <c r="H725">
        <v>38.666330000000002</v>
      </c>
      <c r="I725">
        <v>49.874429999999997</v>
      </c>
      <c r="J725">
        <v>48.585563999999998</v>
      </c>
      <c r="K725">
        <v>47.891660000000002</v>
      </c>
      <c r="L725">
        <v>47.397689999999997</v>
      </c>
      <c r="M725">
        <v>49.226604000000002</v>
      </c>
      <c r="N725">
        <v>49.166266999999998</v>
      </c>
      <c r="O725">
        <f t="shared" si="11"/>
        <v>1.2572690777677604</v>
      </c>
    </row>
    <row r="726" spans="1:15" x14ac:dyDescent="0.15">
      <c r="A726" t="s">
        <v>1104</v>
      </c>
      <c r="B726" s="1">
        <v>4.7709263999999998E-33</v>
      </c>
      <c r="C726">
        <v>188.61908</v>
      </c>
      <c r="D726">
        <v>192.14429999999999</v>
      </c>
      <c r="E726">
        <v>189.97002000000001</v>
      </c>
      <c r="F726">
        <v>189.07826</v>
      </c>
      <c r="G726">
        <v>194.46754000000001</v>
      </c>
      <c r="H726">
        <v>187.91797</v>
      </c>
      <c r="I726">
        <v>241.28202999999999</v>
      </c>
      <c r="J726">
        <v>236.47617</v>
      </c>
      <c r="K726">
        <v>242.37755000000001</v>
      </c>
      <c r="L726">
        <v>222.95179999999999</v>
      </c>
      <c r="M726">
        <v>252.46823000000001</v>
      </c>
      <c r="N726">
        <v>240.52203</v>
      </c>
      <c r="O726">
        <f t="shared" si="11"/>
        <v>1.2572941412558394</v>
      </c>
    </row>
    <row r="727" spans="1:15" x14ac:dyDescent="0.15">
      <c r="A727" t="s">
        <v>71</v>
      </c>
      <c r="B727" s="1">
        <v>7.7664330000000004E-24</v>
      </c>
      <c r="C727">
        <v>87.181754999999995</v>
      </c>
      <c r="D727">
        <v>80.146940000000001</v>
      </c>
      <c r="E727">
        <v>85.963980000000006</v>
      </c>
      <c r="F727">
        <v>84.158019999999993</v>
      </c>
      <c r="G727">
        <v>84.644779999999997</v>
      </c>
      <c r="H727">
        <v>83.201415999999995</v>
      </c>
      <c r="I727">
        <v>103.52366000000001</v>
      </c>
      <c r="J727">
        <v>105.60274</v>
      </c>
      <c r="K727">
        <v>109.75369000000001</v>
      </c>
      <c r="L727">
        <v>110.72516</v>
      </c>
      <c r="M727">
        <v>99.780199999999994</v>
      </c>
      <c r="N727">
        <v>106.311165</v>
      </c>
      <c r="O727">
        <f t="shared" si="11"/>
        <v>1.2580655577395983</v>
      </c>
    </row>
    <row r="728" spans="1:15" x14ac:dyDescent="0.15">
      <c r="A728" t="s">
        <v>381</v>
      </c>
      <c r="B728" s="1">
        <v>8.8534669999999998E-32</v>
      </c>
      <c r="C728">
        <v>100.05398</v>
      </c>
      <c r="D728">
        <v>103.75577</v>
      </c>
      <c r="E728">
        <v>105.356026</v>
      </c>
      <c r="F728">
        <v>101.91113</v>
      </c>
      <c r="G728">
        <v>100.10672</v>
      </c>
      <c r="H728">
        <v>100.097015</v>
      </c>
      <c r="I728">
        <v>133.19157000000001</v>
      </c>
      <c r="J728">
        <v>129.91399999999999</v>
      </c>
      <c r="K728">
        <v>126.30555</v>
      </c>
      <c r="L728">
        <v>120.91419999999999</v>
      </c>
      <c r="M728">
        <v>131.29535000000001</v>
      </c>
      <c r="N728">
        <v>127.47834</v>
      </c>
      <c r="O728">
        <f t="shared" si="11"/>
        <v>1.2581766187488341</v>
      </c>
    </row>
    <row r="729" spans="1:15" x14ac:dyDescent="0.15">
      <c r="A729" t="s">
        <v>243</v>
      </c>
      <c r="B729" s="1">
        <v>8.9770969999999998E-30</v>
      </c>
      <c r="C729">
        <v>598.95183999999995</v>
      </c>
      <c r="D729">
        <v>652.24199999999996</v>
      </c>
      <c r="E729">
        <v>657.82899999999995</v>
      </c>
      <c r="F729">
        <v>634.70230000000004</v>
      </c>
      <c r="G729">
        <v>626.09460000000001</v>
      </c>
      <c r="H729">
        <v>615.29449999999997</v>
      </c>
      <c r="I729">
        <v>783.05676000000005</v>
      </c>
      <c r="J729">
        <v>799.66520000000003</v>
      </c>
      <c r="K729">
        <v>803.13116000000002</v>
      </c>
      <c r="L729">
        <v>748.12163999999996</v>
      </c>
      <c r="M729">
        <v>811.1585</v>
      </c>
      <c r="N729">
        <v>818.37390000000005</v>
      </c>
      <c r="O729">
        <f t="shared" si="11"/>
        <v>1.2584843832877288</v>
      </c>
    </row>
    <row r="730" spans="1:15" x14ac:dyDescent="0.15">
      <c r="A730" t="s">
        <v>981</v>
      </c>
      <c r="B730" s="1">
        <v>1.27403725E-26</v>
      </c>
      <c r="C730">
        <v>65.572599999999994</v>
      </c>
      <c r="D730">
        <v>66.234920000000002</v>
      </c>
      <c r="E730">
        <v>66.180503999999999</v>
      </c>
      <c r="F730">
        <v>66.668670000000006</v>
      </c>
      <c r="G730">
        <v>62.548119999999997</v>
      </c>
      <c r="H730">
        <v>63.774611999999998</v>
      </c>
      <c r="I730">
        <v>83.369280000000003</v>
      </c>
      <c r="J730">
        <v>84.782259999999994</v>
      </c>
      <c r="K730">
        <v>83.967680000000001</v>
      </c>
      <c r="L730">
        <v>76.381325000000004</v>
      </c>
      <c r="M730">
        <v>82.540970000000002</v>
      </c>
      <c r="N730">
        <v>81.005134999999996</v>
      </c>
      <c r="O730">
        <f t="shared" si="11"/>
        <v>1.2584975507125533</v>
      </c>
    </row>
    <row r="731" spans="1:15" x14ac:dyDescent="0.15">
      <c r="A731" t="s">
        <v>389</v>
      </c>
      <c r="B731" s="1">
        <v>3.3400997000000001E-30</v>
      </c>
      <c r="C731">
        <v>44.791077000000001</v>
      </c>
      <c r="D731">
        <v>42.479435000000002</v>
      </c>
      <c r="E731">
        <v>46.292126000000003</v>
      </c>
      <c r="F731">
        <v>47.037388</v>
      </c>
      <c r="G731">
        <v>46.366942999999999</v>
      </c>
      <c r="H731">
        <v>46.978217999999998</v>
      </c>
      <c r="I731">
        <v>58.208959999999998</v>
      </c>
      <c r="J731">
        <v>57.531627999999998</v>
      </c>
      <c r="K731">
        <v>57.291344000000002</v>
      </c>
      <c r="L731">
        <v>58.479100000000003</v>
      </c>
      <c r="M731">
        <v>57.456916999999997</v>
      </c>
      <c r="N731">
        <v>56.074066000000002</v>
      </c>
      <c r="O731">
        <f t="shared" si="11"/>
        <v>1.2595293926445221</v>
      </c>
    </row>
    <row r="732" spans="1:15" x14ac:dyDescent="0.15">
      <c r="A732" t="s">
        <v>1162</v>
      </c>
      <c r="B732" s="1">
        <v>2.0785546E-21</v>
      </c>
      <c r="C732">
        <v>22.628495999999998</v>
      </c>
      <c r="D732">
        <v>21.338049999999999</v>
      </c>
      <c r="E732">
        <v>24.058917999999998</v>
      </c>
      <c r="F732">
        <v>22.406769000000001</v>
      </c>
      <c r="G732">
        <v>23.832450000000001</v>
      </c>
      <c r="H732">
        <v>24.21086</v>
      </c>
      <c r="I732">
        <v>27.766076999999999</v>
      </c>
      <c r="J732">
        <v>29.665607000000001</v>
      </c>
      <c r="K732">
        <v>28.841784000000001</v>
      </c>
      <c r="L732">
        <v>29.802530000000001</v>
      </c>
      <c r="M732">
        <v>29.241330999999999</v>
      </c>
      <c r="N732">
        <v>29.177109999999999</v>
      </c>
      <c r="O732">
        <f t="shared" si="11"/>
        <v>1.2601101625577307</v>
      </c>
    </row>
    <row r="733" spans="1:15" x14ac:dyDescent="0.15">
      <c r="A733" t="s">
        <v>700</v>
      </c>
      <c r="B733" s="1">
        <v>4.5394527000000002E-35</v>
      </c>
      <c r="C733">
        <v>50.699123</v>
      </c>
      <c r="D733">
        <v>52.043616999999998</v>
      </c>
      <c r="E733">
        <v>53.836193000000002</v>
      </c>
      <c r="F733">
        <v>54.235325000000003</v>
      </c>
      <c r="G733">
        <v>52.427567000000003</v>
      </c>
      <c r="H733">
        <v>52.502130000000001</v>
      </c>
      <c r="I733">
        <v>67.203804000000005</v>
      </c>
      <c r="J733">
        <v>65.971789999999999</v>
      </c>
      <c r="K733">
        <v>65.262730000000005</v>
      </c>
      <c r="L733">
        <v>66.796109999999999</v>
      </c>
      <c r="M733">
        <v>67.133589999999998</v>
      </c>
      <c r="N733">
        <v>65.647025999999997</v>
      </c>
      <c r="O733">
        <f t="shared" si="11"/>
        <v>1.2605626923245448</v>
      </c>
    </row>
    <row r="734" spans="1:15" x14ac:dyDescent="0.15">
      <c r="A734" t="s">
        <v>493</v>
      </c>
      <c r="B734" s="1">
        <v>2.9150142999999998E-36</v>
      </c>
      <c r="C734">
        <v>59.631756000000003</v>
      </c>
      <c r="D734">
        <v>58.527259999999998</v>
      </c>
      <c r="E734">
        <v>62.199776</v>
      </c>
      <c r="F734">
        <v>59.840854999999998</v>
      </c>
      <c r="G734">
        <v>60.227027999999997</v>
      </c>
      <c r="H734">
        <v>62.239555000000003</v>
      </c>
      <c r="I734">
        <v>74.677859999999995</v>
      </c>
      <c r="J734">
        <v>76.41104</v>
      </c>
      <c r="K734">
        <v>76.524010000000004</v>
      </c>
      <c r="L734">
        <v>78.416759999999996</v>
      </c>
      <c r="M734">
        <v>73.44699</v>
      </c>
      <c r="N734">
        <v>77.959980000000002</v>
      </c>
      <c r="O734">
        <f t="shared" si="11"/>
        <v>1.261315783385732</v>
      </c>
    </row>
    <row r="735" spans="1:15" x14ac:dyDescent="0.15">
      <c r="A735" t="s">
        <v>1113</v>
      </c>
      <c r="B735" s="1">
        <v>2.9514697E-22</v>
      </c>
      <c r="C735">
        <v>37.939396000000002</v>
      </c>
      <c r="D735">
        <v>38.44923</v>
      </c>
      <c r="E735">
        <v>40.212935999999999</v>
      </c>
      <c r="F735">
        <v>38.894333000000003</v>
      </c>
      <c r="G735">
        <v>39.501747000000002</v>
      </c>
      <c r="H735">
        <v>38.299416000000001</v>
      </c>
      <c r="I735">
        <v>48.188693999999998</v>
      </c>
      <c r="J735">
        <v>46.297832</v>
      </c>
      <c r="K735">
        <v>49.775542999999999</v>
      </c>
      <c r="L735">
        <v>52.684240000000003</v>
      </c>
      <c r="M735">
        <v>48.386284000000003</v>
      </c>
      <c r="N735">
        <v>48.960709999999999</v>
      </c>
      <c r="O735">
        <f t="shared" si="11"/>
        <v>1.261453125568347</v>
      </c>
    </row>
    <row r="736" spans="1:15" x14ac:dyDescent="0.15">
      <c r="A736" t="s">
        <v>902</v>
      </c>
      <c r="B736" s="1">
        <v>2.3133506999999999E-37</v>
      </c>
      <c r="C736">
        <v>28.616049</v>
      </c>
      <c r="D736">
        <v>27.119446</v>
      </c>
      <c r="E736">
        <v>27.519525999999999</v>
      </c>
      <c r="F736">
        <v>27.552944</v>
      </c>
      <c r="G736">
        <v>27.298113000000001</v>
      </c>
      <c r="H736">
        <v>28.067132999999998</v>
      </c>
      <c r="I736">
        <v>35.803223000000003</v>
      </c>
      <c r="J736">
        <v>35.492789999999999</v>
      </c>
      <c r="K736">
        <v>34.438279999999999</v>
      </c>
      <c r="L736">
        <v>34.143543000000001</v>
      </c>
      <c r="M736">
        <v>35.436410000000002</v>
      </c>
      <c r="N736">
        <v>34.342700000000001</v>
      </c>
      <c r="O736">
        <f t="shared" si="11"/>
        <v>1.2616771664838324</v>
      </c>
    </row>
    <row r="737" spans="1:15" x14ac:dyDescent="0.15">
      <c r="A737" t="s">
        <v>1250</v>
      </c>
      <c r="B737" s="1">
        <v>1.7028889999999999E-21</v>
      </c>
      <c r="C737">
        <v>19.212914000000001</v>
      </c>
      <c r="D737">
        <v>18.806584999999998</v>
      </c>
      <c r="E737">
        <v>18.880709</v>
      </c>
      <c r="F737">
        <v>20.038948000000001</v>
      </c>
      <c r="G737">
        <v>19.851275999999999</v>
      </c>
      <c r="H737">
        <v>19.297111999999998</v>
      </c>
      <c r="I737">
        <v>24.676456000000002</v>
      </c>
      <c r="J737">
        <v>23.180101000000001</v>
      </c>
      <c r="K737">
        <v>25.272396000000001</v>
      </c>
      <c r="L737">
        <v>24.81259</v>
      </c>
      <c r="M737">
        <v>24.410672999999999</v>
      </c>
      <c r="N737">
        <v>24.118217000000001</v>
      </c>
      <c r="O737">
        <f t="shared" si="11"/>
        <v>1.2617239365491273</v>
      </c>
    </row>
    <row r="738" spans="1:15" x14ac:dyDescent="0.15">
      <c r="A738" t="s">
        <v>341</v>
      </c>
      <c r="B738" s="1">
        <v>6.0039750000000003E-23</v>
      </c>
      <c r="C738">
        <v>62.520423999999998</v>
      </c>
      <c r="D738">
        <v>56.991157999999999</v>
      </c>
      <c r="E738">
        <v>61.63991</v>
      </c>
      <c r="F738">
        <v>61.789099999999998</v>
      </c>
      <c r="G738">
        <v>64.820269999999994</v>
      </c>
      <c r="H738">
        <v>61.989353000000001</v>
      </c>
      <c r="I738">
        <v>77.565870000000004</v>
      </c>
      <c r="J738">
        <v>75.570539999999994</v>
      </c>
      <c r="K738">
        <v>76.352806000000001</v>
      </c>
      <c r="L738">
        <v>81.754554999999996</v>
      </c>
      <c r="M738">
        <v>79.619739999999993</v>
      </c>
      <c r="N738">
        <v>75.676850000000002</v>
      </c>
      <c r="O738">
        <f t="shared" si="11"/>
        <v>1.2617717098555306</v>
      </c>
    </row>
    <row r="739" spans="1:15" x14ac:dyDescent="0.15">
      <c r="A739" t="s">
        <v>213</v>
      </c>
      <c r="B739">
        <v>0</v>
      </c>
      <c r="C739">
        <v>45.313377000000003</v>
      </c>
      <c r="D739">
        <v>45.880206999999999</v>
      </c>
      <c r="E739">
        <v>48.329770000000003</v>
      </c>
      <c r="F739">
        <v>47.223506999999998</v>
      </c>
      <c r="G739">
        <v>45.005398</v>
      </c>
      <c r="H739">
        <v>47.056666999999997</v>
      </c>
      <c r="I739">
        <v>58.736916000000001</v>
      </c>
      <c r="J739">
        <v>59.189438000000003</v>
      </c>
      <c r="K739">
        <v>58.185467000000003</v>
      </c>
      <c r="L739">
        <v>58.371803</v>
      </c>
      <c r="M739">
        <v>58.692734000000002</v>
      </c>
      <c r="N739">
        <v>58.746628000000001</v>
      </c>
      <c r="O739">
        <f t="shared" si="11"/>
        <v>1.2622371566396693</v>
      </c>
    </row>
    <row r="740" spans="1:15" x14ac:dyDescent="0.15">
      <c r="A740" t="s">
        <v>515</v>
      </c>
      <c r="B740" s="1">
        <v>7.3077239999999997E-24</v>
      </c>
      <c r="C740">
        <v>31.350960000000001</v>
      </c>
      <c r="D740">
        <v>33.328505999999997</v>
      </c>
      <c r="E740">
        <v>31.968178000000002</v>
      </c>
      <c r="F740">
        <v>32.927002000000002</v>
      </c>
      <c r="G740">
        <v>32.235508000000003</v>
      </c>
      <c r="H740">
        <v>32.168480000000002</v>
      </c>
      <c r="I740">
        <v>40.458649999999999</v>
      </c>
      <c r="J740">
        <v>40.855873000000003</v>
      </c>
      <c r="K740">
        <v>42.723446000000003</v>
      </c>
      <c r="L740">
        <v>37.914473999999998</v>
      </c>
      <c r="M740">
        <v>42.498671999999999</v>
      </c>
      <c r="N740">
        <v>40.40645</v>
      </c>
      <c r="O740">
        <f t="shared" si="11"/>
        <v>1.2622914181362883</v>
      </c>
    </row>
    <row r="741" spans="1:15" x14ac:dyDescent="0.15">
      <c r="A741" t="s">
        <v>1080</v>
      </c>
      <c r="B741" s="1">
        <v>2.0259724999999999E-29</v>
      </c>
      <c r="C741">
        <v>20.707799999999999</v>
      </c>
      <c r="D741">
        <v>20.430668000000001</v>
      </c>
      <c r="E741">
        <v>20.381933</v>
      </c>
      <c r="F741">
        <v>20.24194</v>
      </c>
      <c r="G741">
        <v>21.424596999999999</v>
      </c>
      <c r="H741">
        <v>20.898492999999998</v>
      </c>
      <c r="I741">
        <v>25.893360000000001</v>
      </c>
      <c r="J741">
        <v>25.893090000000001</v>
      </c>
      <c r="K741">
        <v>26.254422999999999</v>
      </c>
      <c r="L741">
        <v>26.644387999999999</v>
      </c>
      <c r="M741">
        <v>25.43975</v>
      </c>
      <c r="N741">
        <v>26.550370999999998</v>
      </c>
      <c r="O741">
        <f t="shared" si="11"/>
        <v>1.2626412362624586</v>
      </c>
    </row>
    <row r="742" spans="1:15" x14ac:dyDescent="0.15">
      <c r="A742" t="s">
        <v>262</v>
      </c>
      <c r="B742" s="1">
        <v>1.9881127000000001E-23</v>
      </c>
      <c r="C742">
        <v>95.98854</v>
      </c>
      <c r="D742">
        <v>90.296719999999993</v>
      </c>
      <c r="E742">
        <v>96.905654999999996</v>
      </c>
      <c r="F742">
        <v>93.639945999999995</v>
      </c>
      <c r="G742">
        <v>96.193340000000006</v>
      </c>
      <c r="H742">
        <v>95.732089999999999</v>
      </c>
      <c r="I742">
        <v>116.634865</v>
      </c>
      <c r="J742">
        <v>119.49994</v>
      </c>
      <c r="K742">
        <v>119.468925</v>
      </c>
      <c r="L742">
        <v>129.98991000000001</v>
      </c>
      <c r="M742">
        <v>117.71504</v>
      </c>
      <c r="N742">
        <v>115.37354000000001</v>
      </c>
      <c r="O742">
        <f t="shared" si="11"/>
        <v>1.2636031132708825</v>
      </c>
    </row>
    <row r="743" spans="1:15" x14ac:dyDescent="0.15">
      <c r="A743" t="s">
        <v>1087</v>
      </c>
      <c r="B743" s="1">
        <v>5.6832339999999999E-24</v>
      </c>
      <c r="C743">
        <v>95.021550000000005</v>
      </c>
      <c r="D743">
        <v>94.490814</v>
      </c>
      <c r="E743">
        <v>92.886439999999993</v>
      </c>
      <c r="F743">
        <v>98.351950000000002</v>
      </c>
      <c r="G743">
        <v>91.318299999999994</v>
      </c>
      <c r="H743">
        <v>92.197783999999999</v>
      </c>
      <c r="I743">
        <v>120.41242</v>
      </c>
      <c r="J743">
        <v>125.46119</v>
      </c>
      <c r="K743">
        <v>121.924194</v>
      </c>
      <c r="L743">
        <v>112.63342</v>
      </c>
      <c r="M743">
        <v>116.40149</v>
      </c>
      <c r="N743">
        <v>116.328354</v>
      </c>
      <c r="O743">
        <f t="shared" si="11"/>
        <v>1.2638720193583308</v>
      </c>
    </row>
    <row r="744" spans="1:15" x14ac:dyDescent="0.15">
      <c r="A744" t="s">
        <v>1042</v>
      </c>
      <c r="B744" s="1">
        <v>1.0688332E-31</v>
      </c>
      <c r="C744">
        <v>93.663560000000004</v>
      </c>
      <c r="D744">
        <v>97.215260000000001</v>
      </c>
      <c r="E744">
        <v>97.076674999999994</v>
      </c>
      <c r="F744">
        <v>97.441649999999996</v>
      </c>
      <c r="G744">
        <v>95.905079999999998</v>
      </c>
      <c r="H744">
        <v>94.851110000000006</v>
      </c>
      <c r="I744">
        <v>120.55748</v>
      </c>
      <c r="J744">
        <v>125.518036</v>
      </c>
      <c r="K744">
        <v>122.38814000000001</v>
      </c>
      <c r="L744">
        <v>126.50579999999999</v>
      </c>
      <c r="M744">
        <v>116.79161000000001</v>
      </c>
      <c r="N744">
        <v>116.49574</v>
      </c>
      <c r="O744">
        <f t="shared" si="11"/>
        <v>1.2639982479664029</v>
      </c>
    </row>
    <row r="745" spans="1:15" x14ac:dyDescent="0.15">
      <c r="A745" t="s">
        <v>326</v>
      </c>
      <c r="B745" s="1">
        <v>5.6160289999999997E-31</v>
      </c>
      <c r="C745">
        <v>33.159744000000003</v>
      </c>
      <c r="D745">
        <v>31.168417000000002</v>
      </c>
      <c r="E745">
        <v>32.942394</v>
      </c>
      <c r="F745">
        <v>34.211080000000003</v>
      </c>
      <c r="G745">
        <v>33.923411999999999</v>
      </c>
      <c r="H745">
        <v>34.519142000000002</v>
      </c>
      <c r="I745">
        <v>42.5139</v>
      </c>
      <c r="J745">
        <v>41.823459999999997</v>
      </c>
      <c r="K745">
        <v>41.946612999999999</v>
      </c>
      <c r="L745">
        <v>42.891269999999999</v>
      </c>
      <c r="M745">
        <v>42.130695000000003</v>
      </c>
      <c r="N745">
        <v>41.626297000000001</v>
      </c>
      <c r="O745">
        <f t="shared" si="11"/>
        <v>1.2651407329205171</v>
      </c>
    </row>
    <row r="746" spans="1:15" x14ac:dyDescent="0.15">
      <c r="A746" t="s">
        <v>929</v>
      </c>
      <c r="B746" s="1">
        <v>1.5497091000000001E-30</v>
      </c>
      <c r="C746">
        <v>71.446039999999996</v>
      </c>
      <c r="D746">
        <v>70.518394000000001</v>
      </c>
      <c r="E746">
        <v>69.509129999999999</v>
      </c>
      <c r="F746">
        <v>69.094610000000003</v>
      </c>
      <c r="G746">
        <v>67.419110000000003</v>
      </c>
      <c r="H746">
        <v>69.226969999999994</v>
      </c>
      <c r="I746">
        <v>89.128500000000003</v>
      </c>
      <c r="J746">
        <v>87.666920000000005</v>
      </c>
      <c r="K746">
        <v>89.661834999999996</v>
      </c>
      <c r="L746">
        <v>81.482659999999996</v>
      </c>
      <c r="M746">
        <v>88.479119999999995</v>
      </c>
      <c r="N746">
        <v>91.642219999999995</v>
      </c>
      <c r="O746">
        <f t="shared" si="11"/>
        <v>1.2656836384118362</v>
      </c>
    </row>
    <row r="747" spans="1:15" x14ac:dyDescent="0.15">
      <c r="A747" t="s">
        <v>122</v>
      </c>
      <c r="B747" s="1">
        <v>1.0718829000000001E-25</v>
      </c>
      <c r="C747">
        <v>75.68159</v>
      </c>
      <c r="D747">
        <v>71.130939999999995</v>
      </c>
      <c r="E747">
        <v>74.247569999999996</v>
      </c>
      <c r="F747">
        <v>74.768709999999999</v>
      </c>
      <c r="G747">
        <v>78.397835000000001</v>
      </c>
      <c r="H747">
        <v>74.044479999999993</v>
      </c>
      <c r="I747">
        <v>91.374390000000005</v>
      </c>
      <c r="J747">
        <v>98.601780000000005</v>
      </c>
      <c r="K747">
        <v>92.295006000000001</v>
      </c>
      <c r="L747">
        <v>95.667959999999994</v>
      </c>
      <c r="M747">
        <v>98.441050000000004</v>
      </c>
      <c r="N747">
        <v>91.029174999999995</v>
      </c>
      <c r="O747">
        <f t="shared" si="11"/>
        <v>1.2657727195790272</v>
      </c>
    </row>
    <row r="748" spans="1:15" x14ac:dyDescent="0.15">
      <c r="A748" t="s">
        <v>1272</v>
      </c>
      <c r="B748" s="1">
        <v>3.5325580000000001E-21</v>
      </c>
      <c r="C748">
        <v>29.407377</v>
      </c>
      <c r="D748">
        <v>28.500257000000001</v>
      </c>
      <c r="E748">
        <v>28.647366000000002</v>
      </c>
      <c r="F748">
        <v>30.463799000000002</v>
      </c>
      <c r="G748">
        <v>30.318739999999998</v>
      </c>
      <c r="H748">
        <v>30.48123</v>
      </c>
      <c r="I748">
        <v>35.592396000000001</v>
      </c>
      <c r="J748">
        <v>38.896070000000002</v>
      </c>
      <c r="K748">
        <v>38.632089999999998</v>
      </c>
      <c r="L748">
        <v>39.342896000000003</v>
      </c>
      <c r="M748">
        <v>36.363132</v>
      </c>
      <c r="N748">
        <v>36.518112000000002</v>
      </c>
      <c r="O748">
        <f t="shared" si="11"/>
        <v>1.2672717130327227</v>
      </c>
    </row>
    <row r="749" spans="1:15" x14ac:dyDescent="0.15">
      <c r="A749" t="s">
        <v>297</v>
      </c>
      <c r="B749" s="1">
        <v>8.1827405999999995E-24</v>
      </c>
      <c r="C749">
        <v>124.51925</v>
      </c>
      <c r="D749">
        <v>122.10762</v>
      </c>
      <c r="E749">
        <v>120.92674</v>
      </c>
      <c r="F749">
        <v>123.05983000000001</v>
      </c>
      <c r="G749">
        <v>125.32259999999999</v>
      </c>
      <c r="H749">
        <v>127.942474</v>
      </c>
      <c r="I749">
        <v>161.24516</v>
      </c>
      <c r="J749">
        <v>164.94743</v>
      </c>
      <c r="K749">
        <v>161.86968999999999</v>
      </c>
      <c r="L749">
        <v>144.03249</v>
      </c>
      <c r="M749">
        <v>153.07756000000001</v>
      </c>
      <c r="N749">
        <v>158.57525999999999</v>
      </c>
      <c r="O749">
        <f t="shared" si="11"/>
        <v>1.2686851041378511</v>
      </c>
    </row>
    <row r="750" spans="1:15" x14ac:dyDescent="0.15">
      <c r="A750" t="s">
        <v>815</v>
      </c>
      <c r="B750">
        <v>0</v>
      </c>
      <c r="C750">
        <v>88.591446000000005</v>
      </c>
      <c r="D750">
        <v>89.638540000000006</v>
      </c>
      <c r="E750">
        <v>90.221176</v>
      </c>
      <c r="F750">
        <v>91.839010000000002</v>
      </c>
      <c r="G750">
        <v>89.955460000000002</v>
      </c>
      <c r="H750">
        <v>89.760599999999997</v>
      </c>
      <c r="I750">
        <v>111.881805</v>
      </c>
      <c r="J750">
        <v>116.86492</v>
      </c>
      <c r="K750">
        <v>113.60227999999999</v>
      </c>
      <c r="L750">
        <v>114.882355</v>
      </c>
      <c r="M750">
        <v>116.00521999999999</v>
      </c>
      <c r="N750">
        <v>112.32017500000001</v>
      </c>
      <c r="O750">
        <f t="shared" si="11"/>
        <v>1.2695348949232128</v>
      </c>
    </row>
    <row r="751" spans="1:15" x14ac:dyDescent="0.15">
      <c r="A751" t="s">
        <v>1259</v>
      </c>
      <c r="B751" s="1">
        <v>6.3425100000000005E-23</v>
      </c>
      <c r="C751">
        <v>97.568070000000006</v>
      </c>
      <c r="D751">
        <v>101.60446</v>
      </c>
      <c r="E751">
        <v>93.462260000000001</v>
      </c>
      <c r="F751">
        <v>99.416740000000004</v>
      </c>
      <c r="G751">
        <v>95.683750000000003</v>
      </c>
      <c r="H751">
        <v>91.27704</v>
      </c>
      <c r="I751">
        <v>120.88317000000001</v>
      </c>
      <c r="J751">
        <v>125.886</v>
      </c>
      <c r="K751">
        <v>115.23542</v>
      </c>
      <c r="L751">
        <v>124.15955</v>
      </c>
      <c r="M751">
        <v>125.40317</v>
      </c>
      <c r="N751">
        <v>123.99529</v>
      </c>
      <c r="O751">
        <f t="shared" si="11"/>
        <v>1.2703746959995599</v>
      </c>
    </row>
    <row r="752" spans="1:15" x14ac:dyDescent="0.15">
      <c r="A752" t="s">
        <v>84</v>
      </c>
      <c r="B752" s="1">
        <v>7.8062496000000002E-35</v>
      </c>
      <c r="C752">
        <v>280.90768000000003</v>
      </c>
      <c r="D752">
        <v>283.44042999999999</v>
      </c>
      <c r="E752">
        <v>285.97467</v>
      </c>
      <c r="F752">
        <v>281.50842</v>
      </c>
      <c r="G752">
        <v>262.53125</v>
      </c>
      <c r="H752">
        <v>265.01312000000001</v>
      </c>
      <c r="I752">
        <v>348.73946999999998</v>
      </c>
      <c r="J752">
        <v>349.09643999999997</v>
      </c>
      <c r="K752">
        <v>357.04282000000001</v>
      </c>
      <c r="L752">
        <v>336.22976999999997</v>
      </c>
      <c r="M752">
        <v>359.60836999999998</v>
      </c>
      <c r="N752">
        <v>357.40955000000002</v>
      </c>
      <c r="O752">
        <f t="shared" si="11"/>
        <v>1.2704335643557771</v>
      </c>
    </row>
    <row r="753" spans="1:15" x14ac:dyDescent="0.15">
      <c r="A753" t="s">
        <v>58</v>
      </c>
      <c r="B753" s="1">
        <v>1.9745258E-29</v>
      </c>
      <c r="C753">
        <v>30.623000999999999</v>
      </c>
      <c r="D753">
        <v>30.17624</v>
      </c>
      <c r="E753">
        <v>32.748049999999999</v>
      </c>
      <c r="F753">
        <v>31.399422000000001</v>
      </c>
      <c r="G753">
        <v>32.779606000000001</v>
      </c>
      <c r="H753">
        <v>31.386738000000001</v>
      </c>
      <c r="I753">
        <v>39.894984999999998</v>
      </c>
      <c r="J753">
        <v>39.709946000000002</v>
      </c>
      <c r="K753">
        <v>39.543199999999999</v>
      </c>
      <c r="L753">
        <v>41.706074000000001</v>
      </c>
      <c r="M753">
        <v>39.598866000000001</v>
      </c>
      <c r="N753">
        <v>39.930860000000003</v>
      </c>
      <c r="O753">
        <f t="shared" si="11"/>
        <v>1.2711122902529144</v>
      </c>
    </row>
    <row r="754" spans="1:15" x14ac:dyDescent="0.15">
      <c r="A754" t="s">
        <v>1035</v>
      </c>
      <c r="B754" s="1">
        <v>1.0067398E-26</v>
      </c>
      <c r="C754">
        <v>43.276420000000002</v>
      </c>
      <c r="D754">
        <v>41.096831999999999</v>
      </c>
      <c r="E754">
        <v>42.583458</v>
      </c>
      <c r="F754">
        <v>42.759259999999998</v>
      </c>
      <c r="G754">
        <v>43.747109999999999</v>
      </c>
      <c r="H754">
        <v>41.282283999999997</v>
      </c>
      <c r="I754">
        <v>51.318623000000002</v>
      </c>
      <c r="J754">
        <v>55.9696</v>
      </c>
      <c r="K754">
        <v>54.152940000000001</v>
      </c>
      <c r="L754">
        <v>55.662785</v>
      </c>
      <c r="M754">
        <v>54.998595999999999</v>
      </c>
      <c r="N754">
        <v>52.006324999999997</v>
      </c>
      <c r="O754">
        <f t="shared" si="11"/>
        <v>1.2722856420656983</v>
      </c>
    </row>
    <row r="755" spans="1:15" x14ac:dyDescent="0.15">
      <c r="A755" t="s">
        <v>265</v>
      </c>
      <c r="B755" s="1">
        <v>6.4222950000000002E-27</v>
      </c>
      <c r="C755">
        <v>53.117863</v>
      </c>
      <c r="D755">
        <v>50.778145000000002</v>
      </c>
      <c r="E755">
        <v>52.30124</v>
      </c>
      <c r="F755">
        <v>54.612583000000001</v>
      </c>
      <c r="G755">
        <v>54.001300000000001</v>
      </c>
      <c r="H755">
        <v>52.940005999999997</v>
      </c>
      <c r="I755">
        <v>69.244069999999994</v>
      </c>
      <c r="J755">
        <v>68.402929999999998</v>
      </c>
      <c r="K755">
        <v>64.825559999999996</v>
      </c>
      <c r="L755">
        <v>69.747609999999995</v>
      </c>
      <c r="M755">
        <v>68.140730000000005</v>
      </c>
      <c r="N755">
        <v>64.125799999999998</v>
      </c>
      <c r="O755">
        <f t="shared" si="11"/>
        <v>1.2729669634510232</v>
      </c>
    </row>
    <row r="756" spans="1:15" x14ac:dyDescent="0.15">
      <c r="A756" t="s">
        <v>938</v>
      </c>
      <c r="B756" s="1">
        <v>1.2977039000000001E-32</v>
      </c>
      <c r="C756">
        <v>73.002139999999997</v>
      </c>
      <c r="D756">
        <v>72.299940000000007</v>
      </c>
      <c r="E756">
        <v>71.281700000000001</v>
      </c>
      <c r="F756">
        <v>70.268990000000002</v>
      </c>
      <c r="G756">
        <v>73.196640000000002</v>
      </c>
      <c r="H756">
        <v>71.388596000000007</v>
      </c>
      <c r="I756">
        <v>92.903180000000006</v>
      </c>
      <c r="J756">
        <v>93.468474999999998</v>
      </c>
      <c r="K756">
        <v>93.191665999999998</v>
      </c>
      <c r="L756">
        <v>89.875659999999996</v>
      </c>
      <c r="M756">
        <v>89.552605</v>
      </c>
      <c r="N756">
        <v>90.304794000000001</v>
      </c>
      <c r="O756">
        <f t="shared" si="11"/>
        <v>1.2731756877255733</v>
      </c>
    </row>
    <row r="757" spans="1:15" x14ac:dyDescent="0.15">
      <c r="A757" t="s">
        <v>1210</v>
      </c>
      <c r="B757" s="1">
        <v>1.1452748E-23</v>
      </c>
      <c r="C757">
        <v>34.434654000000002</v>
      </c>
      <c r="D757">
        <v>34.821044999999998</v>
      </c>
      <c r="E757">
        <v>35.131348000000003</v>
      </c>
      <c r="F757">
        <v>35.113563999999997</v>
      </c>
      <c r="G757">
        <v>33.977200000000003</v>
      </c>
      <c r="H757">
        <v>33.907719999999998</v>
      </c>
      <c r="I757">
        <v>43.711917999999997</v>
      </c>
      <c r="J757">
        <v>45.299472999999999</v>
      </c>
      <c r="K757">
        <v>42.845570000000002</v>
      </c>
      <c r="L757">
        <v>42.264519999999997</v>
      </c>
      <c r="M757">
        <v>46.590885</v>
      </c>
      <c r="N757">
        <v>43.773899999999998</v>
      </c>
      <c r="O757">
        <f t="shared" si="11"/>
        <v>1.2753361564071699</v>
      </c>
    </row>
    <row r="758" spans="1:15" x14ac:dyDescent="0.15">
      <c r="A758" t="s">
        <v>339</v>
      </c>
      <c r="B758" s="1">
        <v>6.2609499999999996E-40</v>
      </c>
      <c r="C758">
        <v>40.995776999999997</v>
      </c>
      <c r="D758">
        <v>39.108756999999997</v>
      </c>
      <c r="E758">
        <v>39.373849999999997</v>
      </c>
      <c r="F758">
        <v>39.58708</v>
      </c>
      <c r="G758">
        <v>41.50461</v>
      </c>
      <c r="H758">
        <v>40.712645999999999</v>
      </c>
      <c r="I758">
        <v>50.352040000000002</v>
      </c>
      <c r="J758">
        <v>50.211269999999999</v>
      </c>
      <c r="K758">
        <v>50.998984999999998</v>
      </c>
      <c r="L758">
        <v>53.600720000000003</v>
      </c>
      <c r="M758">
        <v>50.318440000000002</v>
      </c>
      <c r="N758">
        <v>52.283569999999997</v>
      </c>
      <c r="O758">
        <f t="shared" si="11"/>
        <v>1.275536951009173</v>
      </c>
    </row>
    <row r="759" spans="1:15" x14ac:dyDescent="0.15">
      <c r="A759" t="s">
        <v>953</v>
      </c>
      <c r="B759" s="1">
        <v>4.4636869999999997E-31</v>
      </c>
      <c r="C759">
        <v>18.517153</v>
      </c>
      <c r="D759">
        <v>18.585619999999999</v>
      </c>
      <c r="E759">
        <v>19.161928</v>
      </c>
      <c r="F759">
        <v>18.305864</v>
      </c>
      <c r="G759">
        <v>18.916423999999999</v>
      </c>
      <c r="H759">
        <v>18.506720999999999</v>
      </c>
      <c r="I759">
        <v>23.852098000000002</v>
      </c>
      <c r="J759">
        <v>23.755507000000001</v>
      </c>
      <c r="K759">
        <v>23.354025</v>
      </c>
      <c r="L759">
        <v>23.168769999999999</v>
      </c>
      <c r="M759">
        <v>24.862991000000001</v>
      </c>
      <c r="N759">
        <v>23.862463000000002</v>
      </c>
      <c r="O759">
        <f t="shared" si="11"/>
        <v>1.2755703333696151</v>
      </c>
    </row>
    <row r="760" spans="1:15" x14ac:dyDescent="0.15">
      <c r="A760" t="s">
        <v>984</v>
      </c>
      <c r="B760" s="1">
        <v>2.6333793999999999E-29</v>
      </c>
      <c r="C760">
        <v>29.876766</v>
      </c>
      <c r="D760">
        <v>31.473922999999999</v>
      </c>
      <c r="E760">
        <v>30.569607000000001</v>
      </c>
      <c r="F760">
        <v>29.813123999999998</v>
      </c>
      <c r="G760">
        <v>31.355879000000002</v>
      </c>
      <c r="H760">
        <v>30.141007999999999</v>
      </c>
      <c r="I760">
        <v>38.218226999999999</v>
      </c>
      <c r="J760">
        <v>39.949264999999997</v>
      </c>
      <c r="K760">
        <v>38.462879999999998</v>
      </c>
      <c r="L760">
        <v>38.913449999999997</v>
      </c>
      <c r="M760">
        <v>38.122233999999999</v>
      </c>
      <c r="N760">
        <v>40.088436000000002</v>
      </c>
      <c r="O760">
        <f t="shared" si="11"/>
        <v>1.2757414197859744</v>
      </c>
    </row>
    <row r="761" spans="1:15" x14ac:dyDescent="0.15">
      <c r="A761" t="s">
        <v>872</v>
      </c>
      <c r="B761" s="1">
        <v>2.1522371000000001E-32</v>
      </c>
      <c r="C761">
        <v>50.693344000000003</v>
      </c>
      <c r="D761">
        <v>52.882559999999998</v>
      </c>
      <c r="E761">
        <v>52.464306000000001</v>
      </c>
      <c r="F761">
        <v>52.515414999999997</v>
      </c>
      <c r="G761">
        <v>51.095092999999999</v>
      </c>
      <c r="H761">
        <v>51.085518</v>
      </c>
      <c r="I761">
        <v>66.041954000000004</v>
      </c>
      <c r="J761">
        <v>67.2911</v>
      </c>
      <c r="K761">
        <v>64.064964000000003</v>
      </c>
      <c r="L761">
        <v>65.374499999999998</v>
      </c>
      <c r="M761">
        <v>64.61309</v>
      </c>
      <c r="N761">
        <v>69.619739999999993</v>
      </c>
      <c r="O761">
        <f t="shared" si="11"/>
        <v>1.2776281038559019</v>
      </c>
    </row>
    <row r="762" spans="1:15" x14ac:dyDescent="0.15">
      <c r="A762" t="s">
        <v>234</v>
      </c>
      <c r="B762" s="1">
        <v>7.3422557000000002E-34</v>
      </c>
      <c r="C762">
        <v>64.061400000000006</v>
      </c>
      <c r="D762">
        <v>67.726659999999995</v>
      </c>
      <c r="E762">
        <v>68.01549</v>
      </c>
      <c r="F762">
        <v>67.807464999999993</v>
      </c>
      <c r="G762">
        <v>67.786460000000005</v>
      </c>
      <c r="H762">
        <v>69.911865000000006</v>
      </c>
      <c r="I762">
        <v>85.957499999999996</v>
      </c>
      <c r="J762">
        <v>89.525536000000002</v>
      </c>
      <c r="K762">
        <v>84.557464999999993</v>
      </c>
      <c r="L762">
        <v>83.752809999999997</v>
      </c>
      <c r="M762">
        <v>85.721069999999997</v>
      </c>
      <c r="N762">
        <v>88.457725999999994</v>
      </c>
      <c r="O762">
        <f t="shared" si="11"/>
        <v>1.2779673594494516</v>
      </c>
    </row>
    <row r="763" spans="1:15" x14ac:dyDescent="0.15">
      <c r="A763" t="s">
        <v>166</v>
      </c>
      <c r="B763" s="1">
        <v>2.9213759999999999E-24</v>
      </c>
      <c r="C763">
        <v>37.056601999999998</v>
      </c>
      <c r="D763">
        <v>36.620018000000002</v>
      </c>
      <c r="E763">
        <v>40.536320000000003</v>
      </c>
      <c r="F763">
        <v>38.334809999999997</v>
      </c>
      <c r="G763">
        <v>39.839280000000002</v>
      </c>
      <c r="H763">
        <v>37.885395000000003</v>
      </c>
      <c r="I763">
        <v>47.462752999999999</v>
      </c>
      <c r="J763">
        <v>47.859413000000004</v>
      </c>
      <c r="K763">
        <v>47.502814999999998</v>
      </c>
      <c r="L763">
        <v>51.976050000000001</v>
      </c>
      <c r="M763">
        <v>50.470897999999998</v>
      </c>
      <c r="N763">
        <v>49.120570000000001</v>
      </c>
      <c r="O763">
        <f t="shared" si="11"/>
        <v>1.2784531148269276</v>
      </c>
    </row>
    <row r="764" spans="1:15" x14ac:dyDescent="0.15">
      <c r="A764" t="s">
        <v>875</v>
      </c>
      <c r="B764" s="1">
        <v>7.7914467E-26</v>
      </c>
      <c r="C764">
        <v>16.760439000000002</v>
      </c>
      <c r="D764">
        <v>16.33455</v>
      </c>
      <c r="E764">
        <v>16.923802999999999</v>
      </c>
      <c r="F764">
        <v>16.235308</v>
      </c>
      <c r="G764">
        <v>17.240396</v>
      </c>
      <c r="H764">
        <v>17.048628000000001</v>
      </c>
      <c r="I764">
        <v>20.941203999999999</v>
      </c>
      <c r="J764">
        <v>21.537019999999998</v>
      </c>
      <c r="K764">
        <v>21.697609</v>
      </c>
      <c r="L764">
        <v>22.128674</v>
      </c>
      <c r="M764">
        <v>22.094263000000002</v>
      </c>
      <c r="N764">
        <v>20.150950000000002</v>
      </c>
      <c r="O764">
        <f t="shared" si="11"/>
        <v>1.2785530714164004</v>
      </c>
    </row>
    <row r="765" spans="1:15" x14ac:dyDescent="0.15">
      <c r="A765" t="s">
        <v>414</v>
      </c>
      <c r="B765" s="1">
        <v>1.3807447999999999E-22</v>
      </c>
      <c r="C765">
        <v>88.437836000000004</v>
      </c>
      <c r="D765">
        <v>82.263114999999999</v>
      </c>
      <c r="E765">
        <v>88.086780000000005</v>
      </c>
      <c r="F765">
        <v>87.735119999999995</v>
      </c>
      <c r="G765">
        <v>87.305229999999995</v>
      </c>
      <c r="H765">
        <v>89.075035</v>
      </c>
      <c r="I765">
        <v>107.21028</v>
      </c>
      <c r="J765">
        <v>113.7534</v>
      </c>
      <c r="K765">
        <v>108.98146</v>
      </c>
      <c r="L765">
        <v>122.09923000000001</v>
      </c>
      <c r="M765">
        <v>107.547325</v>
      </c>
      <c r="N765">
        <v>109.47014</v>
      </c>
      <c r="O765">
        <f t="shared" si="11"/>
        <v>1.2795139568454974</v>
      </c>
    </row>
    <row r="766" spans="1:15" x14ac:dyDescent="0.15">
      <c r="A766" t="s">
        <v>544</v>
      </c>
      <c r="B766" s="1">
        <v>1.4000000000000001E-45</v>
      </c>
      <c r="C766">
        <v>158.61037999999999</v>
      </c>
      <c r="D766">
        <v>162.60065</v>
      </c>
      <c r="E766">
        <v>154.33453</v>
      </c>
      <c r="F766">
        <v>164.37924000000001</v>
      </c>
      <c r="G766">
        <v>164.99433999999999</v>
      </c>
      <c r="H766">
        <v>161.47226000000001</v>
      </c>
      <c r="I766">
        <v>205.00603000000001</v>
      </c>
      <c r="J766">
        <v>209.95393000000001</v>
      </c>
      <c r="K766">
        <v>205.91779</v>
      </c>
      <c r="L766">
        <v>203.27739</v>
      </c>
      <c r="M766">
        <v>210.25738999999999</v>
      </c>
      <c r="N766">
        <v>202.48134999999999</v>
      </c>
      <c r="O766">
        <f t="shared" si="11"/>
        <v>1.2799098584693531</v>
      </c>
    </row>
    <row r="767" spans="1:15" x14ac:dyDescent="0.15">
      <c r="A767" t="s">
        <v>523</v>
      </c>
      <c r="B767" s="1">
        <v>1.4936721E-25</v>
      </c>
      <c r="C767">
        <v>24.114452</v>
      </c>
      <c r="D767">
        <v>23.466663</v>
      </c>
      <c r="E767">
        <v>24.939003</v>
      </c>
      <c r="F767">
        <v>24.041416000000002</v>
      </c>
      <c r="G767">
        <v>25.061556</v>
      </c>
      <c r="H767">
        <v>24.269617</v>
      </c>
      <c r="I767">
        <v>30.099039999999999</v>
      </c>
      <c r="J767">
        <v>30.217552000000001</v>
      </c>
      <c r="K767">
        <v>29.635010000000001</v>
      </c>
      <c r="L767">
        <v>32.842224000000002</v>
      </c>
      <c r="M767">
        <v>32.917259999999999</v>
      </c>
      <c r="N767">
        <v>31.131546</v>
      </c>
      <c r="O767">
        <f t="shared" si="11"/>
        <v>1.2806852093024776</v>
      </c>
    </row>
    <row r="768" spans="1:15" x14ac:dyDescent="0.15">
      <c r="A768" t="s">
        <v>418</v>
      </c>
      <c r="B768" s="1">
        <v>7.2765890000000003E-33</v>
      </c>
      <c r="C768">
        <v>72.946309999999997</v>
      </c>
      <c r="D768">
        <v>73.773150000000001</v>
      </c>
      <c r="E768">
        <v>71.894270000000006</v>
      </c>
      <c r="F768">
        <v>72.717140000000001</v>
      </c>
      <c r="G768">
        <v>74.790099999999995</v>
      </c>
      <c r="H768">
        <v>73.347930000000005</v>
      </c>
      <c r="I768">
        <v>97.93159</v>
      </c>
      <c r="J768">
        <v>95.103899999999996</v>
      </c>
      <c r="K768">
        <v>94.102455000000006</v>
      </c>
      <c r="L768">
        <v>87.803719999999998</v>
      </c>
      <c r="M768">
        <v>96.721289999999996</v>
      </c>
      <c r="N768">
        <v>92.20796</v>
      </c>
      <c r="O768">
        <f t="shared" si="11"/>
        <v>1.2830735348963258</v>
      </c>
    </row>
    <row r="769" spans="1:15" x14ac:dyDescent="0.15">
      <c r="A769" t="s">
        <v>388</v>
      </c>
      <c r="B769" s="1">
        <v>2.5961554E-29</v>
      </c>
      <c r="C769">
        <v>29.734909999999999</v>
      </c>
      <c r="D769">
        <v>28.799309000000001</v>
      </c>
      <c r="E769">
        <v>27.589051999999999</v>
      </c>
      <c r="F769">
        <v>28.58334</v>
      </c>
      <c r="G769">
        <v>30.149930000000001</v>
      </c>
      <c r="H769">
        <v>28.956143999999998</v>
      </c>
      <c r="I769">
        <v>37.011659999999999</v>
      </c>
      <c r="J769">
        <v>37.735973000000001</v>
      </c>
      <c r="K769">
        <v>36.172283</v>
      </c>
      <c r="L769">
        <v>37.947090000000003</v>
      </c>
      <c r="M769">
        <v>38.408259999999999</v>
      </c>
      <c r="N769">
        <v>35.743499999999997</v>
      </c>
      <c r="O769">
        <f t="shared" si="11"/>
        <v>1.2830983308266595</v>
      </c>
    </row>
    <row r="770" spans="1:15" x14ac:dyDescent="0.15">
      <c r="A770" t="s">
        <v>591</v>
      </c>
      <c r="B770" s="1">
        <v>3.3236235E-27</v>
      </c>
      <c r="C770">
        <v>45.967109999999998</v>
      </c>
      <c r="D770">
        <v>43.276318000000003</v>
      </c>
      <c r="E770">
        <v>47.839523</v>
      </c>
      <c r="F770">
        <v>46.325744999999998</v>
      </c>
      <c r="G770">
        <v>48.866947000000003</v>
      </c>
      <c r="H770">
        <v>49.386195999999998</v>
      </c>
      <c r="I770">
        <v>59.562904000000003</v>
      </c>
      <c r="J770">
        <v>59.336585999999997</v>
      </c>
      <c r="K770">
        <v>61.632205999999996</v>
      </c>
      <c r="L770">
        <v>61.868713</v>
      </c>
      <c r="M770">
        <v>59.700127000000002</v>
      </c>
      <c r="N770">
        <v>59.388910000000003</v>
      </c>
      <c r="O770">
        <f t="shared" ref="O770:O833" si="12">(I770+J770+K770+L770+M770+N770)/(C770+D770+E770+F770+G770+H770)</f>
        <v>1.2834164801430556</v>
      </c>
    </row>
    <row r="771" spans="1:15" x14ac:dyDescent="0.15">
      <c r="A771" t="s">
        <v>65</v>
      </c>
      <c r="B771" s="1">
        <v>5.1959605000000004E-24</v>
      </c>
      <c r="C771">
        <v>55.876570000000001</v>
      </c>
      <c r="D771">
        <v>51.944609999999997</v>
      </c>
      <c r="E771">
        <v>57.487909999999999</v>
      </c>
      <c r="F771">
        <v>56.662166999999997</v>
      </c>
      <c r="G771">
        <v>56.425980000000003</v>
      </c>
      <c r="H771">
        <v>57.275399999999998</v>
      </c>
      <c r="I771">
        <v>69.493610000000004</v>
      </c>
      <c r="J771">
        <v>70.416420000000002</v>
      </c>
      <c r="K771">
        <v>72.298299999999998</v>
      </c>
      <c r="L771">
        <v>77.560524000000001</v>
      </c>
      <c r="M771">
        <v>70.512240000000006</v>
      </c>
      <c r="N771">
        <v>70.930915999999996</v>
      </c>
      <c r="O771">
        <f t="shared" si="12"/>
        <v>1.2846206764240959</v>
      </c>
    </row>
    <row r="772" spans="1:15" x14ac:dyDescent="0.15">
      <c r="A772" t="s">
        <v>485</v>
      </c>
      <c r="B772" s="1">
        <v>1.9338392999999998E-34</v>
      </c>
      <c r="C772">
        <v>18.043495</v>
      </c>
      <c r="D772">
        <v>18.116841999999998</v>
      </c>
      <c r="E772">
        <v>19.119070000000001</v>
      </c>
      <c r="F772">
        <v>18.451882999999999</v>
      </c>
      <c r="G772">
        <v>19.322213999999999</v>
      </c>
      <c r="H772">
        <v>19.373714</v>
      </c>
      <c r="I772">
        <v>24.222436999999999</v>
      </c>
      <c r="J772">
        <v>23.721457000000001</v>
      </c>
      <c r="K772">
        <v>23.865069999999999</v>
      </c>
      <c r="L772">
        <v>24.431486</v>
      </c>
      <c r="M772">
        <v>24.661383000000001</v>
      </c>
      <c r="N772">
        <v>23.553957</v>
      </c>
      <c r="O772">
        <f t="shared" si="12"/>
        <v>1.2848827229719408</v>
      </c>
    </row>
    <row r="773" spans="1:15" x14ac:dyDescent="0.15">
      <c r="A773" t="s">
        <v>1037</v>
      </c>
      <c r="B773" s="1">
        <v>9.9092099999999996E-25</v>
      </c>
      <c r="C773">
        <v>41.947132000000003</v>
      </c>
      <c r="D773">
        <v>42.654854</v>
      </c>
      <c r="E773">
        <v>39.669604999999997</v>
      </c>
      <c r="F773">
        <v>41.274487000000001</v>
      </c>
      <c r="G773">
        <v>43.714962</v>
      </c>
      <c r="H773">
        <v>40.441740000000003</v>
      </c>
      <c r="I773">
        <v>55.374645000000001</v>
      </c>
      <c r="J773">
        <v>54.149340000000002</v>
      </c>
      <c r="K773">
        <v>53.1783</v>
      </c>
      <c r="L773">
        <v>48.768703000000002</v>
      </c>
      <c r="M773">
        <v>55.289368000000003</v>
      </c>
      <c r="N773">
        <v>54.122807000000002</v>
      </c>
      <c r="O773">
        <f t="shared" si="12"/>
        <v>1.2850604346495464</v>
      </c>
    </row>
    <row r="774" spans="1:15" x14ac:dyDescent="0.15">
      <c r="A774" t="s">
        <v>548</v>
      </c>
      <c r="B774" s="1">
        <v>1.1421681E-24</v>
      </c>
      <c r="C774">
        <v>57.114789999999999</v>
      </c>
      <c r="D774">
        <v>53.753487</v>
      </c>
      <c r="E774">
        <v>60.428764000000001</v>
      </c>
      <c r="F774">
        <v>57.871099999999998</v>
      </c>
      <c r="G774">
        <v>61.311554000000001</v>
      </c>
      <c r="H774">
        <v>59.500369999999997</v>
      </c>
      <c r="I774">
        <v>72.04813</v>
      </c>
      <c r="J774">
        <v>74.159549999999996</v>
      </c>
      <c r="K774">
        <v>74.671750000000003</v>
      </c>
      <c r="L774">
        <v>77.830029999999994</v>
      </c>
      <c r="M774">
        <v>77.56859</v>
      </c>
      <c r="N774">
        <v>73.596580000000003</v>
      </c>
      <c r="O774">
        <f t="shared" si="12"/>
        <v>1.2854293000945642</v>
      </c>
    </row>
    <row r="775" spans="1:15" x14ac:dyDescent="0.15">
      <c r="A775" t="s">
        <v>145</v>
      </c>
      <c r="B775" s="1">
        <v>7.9097479999999998E-35</v>
      </c>
      <c r="C775">
        <v>342.83589999999998</v>
      </c>
      <c r="D775">
        <v>335.79340000000002</v>
      </c>
      <c r="E775">
        <v>357.37670000000003</v>
      </c>
      <c r="F775">
        <v>346.04360000000003</v>
      </c>
      <c r="G775">
        <v>344.18633999999997</v>
      </c>
      <c r="H775">
        <v>347.10937999999999</v>
      </c>
      <c r="I775">
        <v>430.90393</v>
      </c>
      <c r="J775">
        <v>449.97354000000001</v>
      </c>
      <c r="K775">
        <v>437.43792999999999</v>
      </c>
      <c r="L775">
        <v>476.40224999999998</v>
      </c>
      <c r="M775">
        <v>429.25463999999999</v>
      </c>
      <c r="N775">
        <v>441.20296999999999</v>
      </c>
      <c r="O775">
        <f t="shared" si="12"/>
        <v>1.2854468738473339</v>
      </c>
    </row>
    <row r="776" spans="1:15" x14ac:dyDescent="0.15">
      <c r="A776" t="s">
        <v>609</v>
      </c>
      <c r="B776" s="1">
        <v>1.4000000000000001E-45</v>
      </c>
      <c r="C776">
        <v>51.460500000000003</v>
      </c>
      <c r="D776">
        <v>51.339526999999997</v>
      </c>
      <c r="E776">
        <v>50.925964</v>
      </c>
      <c r="F776">
        <v>49.641727000000003</v>
      </c>
      <c r="G776">
        <v>52.923717000000003</v>
      </c>
      <c r="H776">
        <v>51.286459999999998</v>
      </c>
      <c r="I776">
        <v>66.565870000000004</v>
      </c>
      <c r="J776">
        <v>68.557220000000001</v>
      </c>
      <c r="K776">
        <v>66.234819999999999</v>
      </c>
      <c r="L776">
        <v>63.928882999999999</v>
      </c>
      <c r="M776">
        <v>65.971530000000001</v>
      </c>
      <c r="N776">
        <v>64.429869999999994</v>
      </c>
      <c r="O776">
        <f t="shared" si="12"/>
        <v>1.2864649879992192</v>
      </c>
    </row>
    <row r="777" spans="1:15" x14ac:dyDescent="0.15">
      <c r="A777" t="s">
        <v>61</v>
      </c>
      <c r="B777" s="1">
        <v>9.4050109999999997E-30</v>
      </c>
      <c r="C777">
        <v>30.384602000000001</v>
      </c>
      <c r="D777">
        <v>29.485733</v>
      </c>
      <c r="E777">
        <v>31.328475999999998</v>
      </c>
      <c r="F777">
        <v>30.173473000000001</v>
      </c>
      <c r="G777">
        <v>30.939703000000002</v>
      </c>
      <c r="H777">
        <v>30.458939999999998</v>
      </c>
      <c r="I777">
        <v>37.699202999999997</v>
      </c>
      <c r="J777">
        <v>38.076794</v>
      </c>
      <c r="K777">
        <v>39.422139999999999</v>
      </c>
      <c r="L777">
        <v>42.055669999999999</v>
      </c>
      <c r="M777">
        <v>38.70964</v>
      </c>
      <c r="N777">
        <v>39.248989999999999</v>
      </c>
      <c r="O777">
        <f t="shared" si="12"/>
        <v>1.2869247908339385</v>
      </c>
    </row>
    <row r="778" spans="1:15" x14ac:dyDescent="0.15">
      <c r="A778" t="s">
        <v>942</v>
      </c>
      <c r="B778" s="1">
        <v>3.0453449999999999E-29</v>
      </c>
      <c r="C778">
        <v>74.405829999999995</v>
      </c>
      <c r="D778">
        <v>79.114769999999993</v>
      </c>
      <c r="E778">
        <v>76.044160000000005</v>
      </c>
      <c r="F778">
        <v>78.097920000000002</v>
      </c>
      <c r="G778">
        <v>71.724013999999997</v>
      </c>
      <c r="H778">
        <v>75.386024000000006</v>
      </c>
      <c r="I778">
        <v>95.158240000000006</v>
      </c>
      <c r="J778">
        <v>100.46875</v>
      </c>
      <c r="K778">
        <v>98.704539999999994</v>
      </c>
      <c r="L778">
        <v>97.022930000000002</v>
      </c>
      <c r="M778">
        <v>98.884309999999999</v>
      </c>
      <c r="N778">
        <v>95.693759999999997</v>
      </c>
      <c r="O778">
        <f t="shared" si="12"/>
        <v>1.288407388589216</v>
      </c>
    </row>
    <row r="779" spans="1:15" x14ac:dyDescent="0.15">
      <c r="A779" t="s">
        <v>154</v>
      </c>
      <c r="B779" s="1">
        <v>4.6398299999999998E-27</v>
      </c>
      <c r="C779">
        <v>46.705776</v>
      </c>
      <c r="D779">
        <v>49.038727000000002</v>
      </c>
      <c r="E779">
        <v>48.693942999999997</v>
      </c>
      <c r="F779">
        <v>51.793854000000003</v>
      </c>
      <c r="G779">
        <v>47.002409999999998</v>
      </c>
      <c r="H779">
        <v>47.893993000000002</v>
      </c>
      <c r="I779">
        <v>64.814734999999999</v>
      </c>
      <c r="J779">
        <v>63.195343000000001</v>
      </c>
      <c r="K779">
        <v>60.79721</v>
      </c>
      <c r="L779">
        <v>61.987183000000002</v>
      </c>
      <c r="M779">
        <v>61.472090000000001</v>
      </c>
      <c r="N779">
        <v>62.847248</v>
      </c>
      <c r="O779">
        <f t="shared" si="12"/>
        <v>1.2884810227729415</v>
      </c>
    </row>
    <row r="780" spans="1:15" x14ac:dyDescent="0.15">
      <c r="A780" t="s">
        <v>996</v>
      </c>
      <c r="B780" s="1">
        <v>1.2780899E-32</v>
      </c>
      <c r="C780">
        <v>37.672829999999998</v>
      </c>
      <c r="D780">
        <v>37.496574000000003</v>
      </c>
      <c r="E780">
        <v>40.231983</v>
      </c>
      <c r="F780">
        <v>38.755477999999997</v>
      </c>
      <c r="G780">
        <v>39.921639999999996</v>
      </c>
      <c r="H780">
        <v>40.620719999999999</v>
      </c>
      <c r="I780">
        <v>49.932926000000002</v>
      </c>
      <c r="J780">
        <v>51.369754999999998</v>
      </c>
      <c r="K780">
        <v>48.776245000000003</v>
      </c>
      <c r="L780">
        <v>52.639294</v>
      </c>
      <c r="M780">
        <v>49.53763</v>
      </c>
      <c r="N780">
        <v>50.244019999999999</v>
      </c>
      <c r="O780">
        <f t="shared" si="12"/>
        <v>1.2888831226434603</v>
      </c>
    </row>
    <row r="781" spans="1:15" x14ac:dyDescent="0.15">
      <c r="A781" t="s">
        <v>1206</v>
      </c>
      <c r="B781" s="1">
        <v>8.9351554999999995E-23</v>
      </c>
      <c r="C781">
        <v>10.146231</v>
      </c>
      <c r="D781">
        <v>8.9176760000000002</v>
      </c>
      <c r="E781">
        <v>9.5704969999999996</v>
      </c>
      <c r="F781">
        <v>9.3415809999999997</v>
      </c>
      <c r="G781">
        <v>10.211983999999999</v>
      </c>
      <c r="H781">
        <v>9.4802560000000007</v>
      </c>
      <c r="I781">
        <v>12.114991</v>
      </c>
      <c r="J781">
        <v>12.607869000000001</v>
      </c>
      <c r="K781">
        <v>12.497930999999999</v>
      </c>
      <c r="L781">
        <v>12.295156499999999</v>
      </c>
      <c r="M781">
        <v>12.10502</v>
      </c>
      <c r="N781">
        <v>12.75226</v>
      </c>
      <c r="O781">
        <f t="shared" si="12"/>
        <v>1.2896742963737826</v>
      </c>
    </row>
    <row r="782" spans="1:15" x14ac:dyDescent="0.15">
      <c r="A782" t="s">
        <v>1264</v>
      </c>
      <c r="B782" s="1">
        <v>1.0717176E-23</v>
      </c>
      <c r="C782">
        <v>14.380067</v>
      </c>
      <c r="D782">
        <v>13.131968499999999</v>
      </c>
      <c r="E782">
        <v>14.1294985</v>
      </c>
      <c r="F782">
        <v>13.533992</v>
      </c>
      <c r="G782">
        <v>13.589532</v>
      </c>
      <c r="H782">
        <v>14.054375</v>
      </c>
      <c r="I782">
        <v>18.418144000000002</v>
      </c>
      <c r="J782">
        <v>16.894447</v>
      </c>
      <c r="K782">
        <v>17.946069999999999</v>
      </c>
      <c r="L782">
        <v>17.434631</v>
      </c>
      <c r="M782">
        <v>17.578748999999998</v>
      </c>
      <c r="N782">
        <v>18.539857999999999</v>
      </c>
      <c r="O782">
        <f t="shared" si="12"/>
        <v>1.2896960910128423</v>
      </c>
    </row>
    <row r="783" spans="1:15" x14ac:dyDescent="0.15">
      <c r="A783" t="s">
        <v>187</v>
      </c>
      <c r="B783" s="1">
        <v>5.4124690000000006E-26</v>
      </c>
      <c r="C783">
        <v>25.031873999999998</v>
      </c>
      <c r="D783">
        <v>24.24145</v>
      </c>
      <c r="E783">
        <v>24.980678999999999</v>
      </c>
      <c r="F783">
        <v>27.234255000000001</v>
      </c>
      <c r="G783">
        <v>26.996988000000002</v>
      </c>
      <c r="H783">
        <v>25.157257000000001</v>
      </c>
      <c r="I783">
        <v>33.984076999999999</v>
      </c>
      <c r="J783">
        <v>32.418593999999999</v>
      </c>
      <c r="K783">
        <v>32.978549999999998</v>
      </c>
      <c r="L783">
        <v>33.611559999999997</v>
      </c>
      <c r="M783">
        <v>32.54589</v>
      </c>
      <c r="N783">
        <v>32.891860000000001</v>
      </c>
      <c r="O783">
        <f t="shared" si="12"/>
        <v>1.2915080601101632</v>
      </c>
    </row>
    <row r="784" spans="1:15" x14ac:dyDescent="0.15">
      <c r="A784" t="s">
        <v>1196</v>
      </c>
      <c r="B784" s="1">
        <v>7.7774686000000001E-23</v>
      </c>
      <c r="C784">
        <v>8.1062309999999993</v>
      </c>
      <c r="D784">
        <v>7.9835687000000002</v>
      </c>
      <c r="E784">
        <v>8.096724</v>
      </c>
      <c r="F784">
        <v>8.257809</v>
      </c>
      <c r="G784">
        <v>8.2362889999999993</v>
      </c>
      <c r="H784">
        <v>8.3860799999999998</v>
      </c>
      <c r="I784">
        <v>10.541998</v>
      </c>
      <c r="J784">
        <v>10.093448</v>
      </c>
      <c r="K784">
        <v>10.395626999999999</v>
      </c>
      <c r="L784">
        <v>10.630210999999999</v>
      </c>
      <c r="M784">
        <v>10.616934000000001</v>
      </c>
      <c r="N784">
        <v>11.098564</v>
      </c>
      <c r="O784">
        <f t="shared" si="12"/>
        <v>1.2916454500547769</v>
      </c>
    </row>
    <row r="785" spans="1:15" x14ac:dyDescent="0.15">
      <c r="A785" t="s">
        <v>474</v>
      </c>
      <c r="B785">
        <v>0</v>
      </c>
      <c r="C785">
        <v>45.620407</v>
      </c>
      <c r="D785">
        <v>44.211129999999997</v>
      </c>
      <c r="E785">
        <v>45.778182999999999</v>
      </c>
      <c r="F785">
        <v>45.715763000000003</v>
      </c>
      <c r="G785">
        <v>45.115749999999998</v>
      </c>
      <c r="H785">
        <v>44.549190000000003</v>
      </c>
      <c r="I785">
        <v>58.205573999999999</v>
      </c>
      <c r="J785">
        <v>57.247642999999997</v>
      </c>
      <c r="K785">
        <v>58.549064999999999</v>
      </c>
      <c r="L785">
        <v>58.915672000000001</v>
      </c>
      <c r="M785">
        <v>58.861159999999998</v>
      </c>
      <c r="N785">
        <v>58.354370000000003</v>
      </c>
      <c r="O785">
        <f t="shared" si="12"/>
        <v>1.2920511364344416</v>
      </c>
    </row>
    <row r="786" spans="1:15" x14ac:dyDescent="0.15">
      <c r="A786" t="s">
        <v>360</v>
      </c>
      <c r="B786" s="1">
        <v>1.3202515000000001E-26</v>
      </c>
      <c r="C786">
        <v>48.392670000000003</v>
      </c>
      <c r="D786">
        <v>46.250923</v>
      </c>
      <c r="E786">
        <v>48.915066000000003</v>
      </c>
      <c r="F786">
        <v>49.147419999999997</v>
      </c>
      <c r="G786">
        <v>50.202953000000001</v>
      </c>
      <c r="H786">
        <v>50.042797</v>
      </c>
      <c r="I786">
        <v>62.616799999999998</v>
      </c>
      <c r="J786">
        <v>63.575203000000002</v>
      </c>
      <c r="K786">
        <v>60.863154999999999</v>
      </c>
      <c r="L786">
        <v>68.077979999999997</v>
      </c>
      <c r="M786">
        <v>59.997574</v>
      </c>
      <c r="N786">
        <v>63.690260000000002</v>
      </c>
      <c r="O786">
        <f t="shared" si="12"/>
        <v>1.2931169376655438</v>
      </c>
    </row>
    <row r="787" spans="1:15" x14ac:dyDescent="0.15">
      <c r="A787" t="s">
        <v>1217</v>
      </c>
      <c r="B787" s="1">
        <v>2.6722836000000001E-22</v>
      </c>
      <c r="C787">
        <v>11.808396999999999</v>
      </c>
      <c r="D787">
        <v>11.56819</v>
      </c>
      <c r="E787">
        <v>12.569991</v>
      </c>
      <c r="F787">
        <v>11.916105</v>
      </c>
      <c r="G787">
        <v>12.413822</v>
      </c>
      <c r="H787">
        <v>13.031739999999999</v>
      </c>
      <c r="I787">
        <v>15.368942000000001</v>
      </c>
      <c r="J787">
        <v>15.318471000000001</v>
      </c>
      <c r="K787">
        <v>15.609845999999999</v>
      </c>
      <c r="L787">
        <v>16.955772</v>
      </c>
      <c r="M787">
        <v>15.474595000000001</v>
      </c>
      <c r="N787">
        <v>16.072697000000002</v>
      </c>
      <c r="O787">
        <f t="shared" si="12"/>
        <v>1.2931740897630273</v>
      </c>
    </row>
    <row r="788" spans="1:15" x14ac:dyDescent="0.15">
      <c r="A788" t="s">
        <v>766</v>
      </c>
      <c r="B788" s="1">
        <v>1.0571724000000001E-31</v>
      </c>
      <c r="C788">
        <v>42.612563999999999</v>
      </c>
      <c r="D788">
        <v>41.221393999999997</v>
      </c>
      <c r="E788">
        <v>43.253543999999998</v>
      </c>
      <c r="F788">
        <v>41.779327000000002</v>
      </c>
      <c r="G788">
        <v>45.057670000000002</v>
      </c>
      <c r="H788">
        <v>43.643124</v>
      </c>
      <c r="I788">
        <v>54.174500000000002</v>
      </c>
      <c r="J788">
        <v>53.884182000000003</v>
      </c>
      <c r="K788">
        <v>56.745269999999998</v>
      </c>
      <c r="L788">
        <v>55.885264999999997</v>
      </c>
      <c r="M788">
        <v>58.956659999999999</v>
      </c>
      <c r="N788">
        <v>53.863939999999999</v>
      </c>
      <c r="O788">
        <f t="shared" si="12"/>
        <v>1.2948437117812748</v>
      </c>
    </row>
    <row r="789" spans="1:15" x14ac:dyDescent="0.15">
      <c r="A789" t="s">
        <v>158</v>
      </c>
      <c r="B789" s="1">
        <v>1.2262502E-32</v>
      </c>
      <c r="C789">
        <v>42.343834000000001</v>
      </c>
      <c r="D789">
        <v>41.595847999999997</v>
      </c>
      <c r="E789">
        <v>46.100163000000002</v>
      </c>
      <c r="F789">
        <v>42.748257000000002</v>
      </c>
      <c r="G789">
        <v>44.510494000000001</v>
      </c>
      <c r="H789">
        <v>42.898800000000001</v>
      </c>
      <c r="I789">
        <v>56.839039999999997</v>
      </c>
      <c r="J789">
        <v>57.174847</v>
      </c>
      <c r="K789">
        <v>54.316400000000002</v>
      </c>
      <c r="L789">
        <v>56.261940000000003</v>
      </c>
      <c r="M789">
        <v>56.817726</v>
      </c>
      <c r="N789">
        <v>55.518805999999998</v>
      </c>
      <c r="O789">
        <f t="shared" si="12"/>
        <v>1.2948967367836379</v>
      </c>
    </row>
    <row r="790" spans="1:15" x14ac:dyDescent="0.15">
      <c r="A790" t="s">
        <v>368</v>
      </c>
      <c r="B790" s="1">
        <v>5.8683382E-27</v>
      </c>
      <c r="C790">
        <v>22.092206999999998</v>
      </c>
      <c r="D790">
        <v>21.530930000000001</v>
      </c>
      <c r="E790">
        <v>21.91995</v>
      </c>
      <c r="F790">
        <v>22.287168999999999</v>
      </c>
      <c r="G790">
        <v>23.246452000000001</v>
      </c>
      <c r="H790">
        <v>22.536161</v>
      </c>
      <c r="I790">
        <v>28.559237</v>
      </c>
      <c r="J790">
        <v>29.948316999999999</v>
      </c>
      <c r="K790">
        <v>27.05527</v>
      </c>
      <c r="L790">
        <v>29.742607</v>
      </c>
      <c r="M790">
        <v>28.339624000000001</v>
      </c>
      <c r="N790">
        <v>29.400980000000001</v>
      </c>
      <c r="O790">
        <f t="shared" si="12"/>
        <v>1.295129999790664</v>
      </c>
    </row>
    <row r="791" spans="1:15" x14ac:dyDescent="0.15">
      <c r="A791" t="s">
        <v>143</v>
      </c>
      <c r="B791" s="1">
        <v>8.2446959999999998E-23</v>
      </c>
      <c r="C791">
        <v>22.611499999999999</v>
      </c>
      <c r="D791">
        <v>20.967817</v>
      </c>
      <c r="E791">
        <v>24.378668000000001</v>
      </c>
      <c r="F791">
        <v>23.053097000000001</v>
      </c>
      <c r="G791">
        <v>23.065525000000001</v>
      </c>
      <c r="H791">
        <v>22.804030999999998</v>
      </c>
      <c r="I791">
        <v>27.942936</v>
      </c>
      <c r="J791">
        <v>30.251497000000001</v>
      </c>
      <c r="K791">
        <v>29.602855999999999</v>
      </c>
      <c r="L791">
        <v>31.262405000000001</v>
      </c>
      <c r="M791">
        <v>29.409338000000002</v>
      </c>
      <c r="N791">
        <v>28.924433000000001</v>
      </c>
      <c r="O791">
        <f t="shared" si="12"/>
        <v>1.2959719328602191</v>
      </c>
    </row>
    <row r="792" spans="1:15" x14ac:dyDescent="0.15">
      <c r="A792" t="s">
        <v>1182</v>
      </c>
      <c r="B792" s="1">
        <v>1.1937486E-23</v>
      </c>
      <c r="C792">
        <v>38.986297999999998</v>
      </c>
      <c r="D792">
        <v>36.472799999999999</v>
      </c>
      <c r="E792">
        <v>38.891585999999997</v>
      </c>
      <c r="F792">
        <v>36.376919999999998</v>
      </c>
      <c r="G792">
        <v>38.808459999999997</v>
      </c>
      <c r="H792">
        <v>37.441994000000001</v>
      </c>
      <c r="I792">
        <v>47.920741999999997</v>
      </c>
      <c r="J792">
        <v>49.595084999999997</v>
      </c>
      <c r="K792">
        <v>47.503189999999996</v>
      </c>
      <c r="L792">
        <v>53.301630000000003</v>
      </c>
      <c r="M792">
        <v>48.074992999999999</v>
      </c>
      <c r="N792">
        <v>47.861347000000002</v>
      </c>
      <c r="O792">
        <f t="shared" si="12"/>
        <v>1.2964115985167168</v>
      </c>
    </row>
    <row r="793" spans="1:15" x14ac:dyDescent="0.15">
      <c r="A793" t="s">
        <v>806</v>
      </c>
      <c r="B793" s="1">
        <v>3.9631440000000001E-28</v>
      </c>
      <c r="C793">
        <v>32.631905000000003</v>
      </c>
      <c r="D793">
        <v>33.262880000000003</v>
      </c>
      <c r="E793">
        <v>35.521476999999997</v>
      </c>
      <c r="F793">
        <v>33.541060000000002</v>
      </c>
      <c r="G793">
        <v>34.06682</v>
      </c>
      <c r="H793">
        <v>34.350520000000003</v>
      </c>
      <c r="I793">
        <v>43.081623</v>
      </c>
      <c r="J793">
        <v>45.528410000000001</v>
      </c>
      <c r="K793">
        <v>42.306956999999997</v>
      </c>
      <c r="L793">
        <v>45.190776999999997</v>
      </c>
      <c r="M793">
        <v>43.215736</v>
      </c>
      <c r="N793">
        <v>44.337400000000002</v>
      </c>
      <c r="O793">
        <f t="shared" si="12"/>
        <v>1.2964294588477294</v>
      </c>
    </row>
    <row r="794" spans="1:15" x14ac:dyDescent="0.15">
      <c r="A794" t="s">
        <v>148</v>
      </c>
      <c r="B794" s="1">
        <v>2.3816635000000001E-28</v>
      </c>
      <c r="C794">
        <v>47.782200000000003</v>
      </c>
      <c r="D794">
        <v>49.283332999999999</v>
      </c>
      <c r="E794">
        <v>48.959522</v>
      </c>
      <c r="F794">
        <v>51.067630000000001</v>
      </c>
      <c r="G794">
        <v>49.263542000000001</v>
      </c>
      <c r="H794">
        <v>48.123542999999998</v>
      </c>
      <c r="I794">
        <v>64.939575000000005</v>
      </c>
      <c r="J794">
        <v>66.366935999999995</v>
      </c>
      <c r="K794">
        <v>65.463356000000005</v>
      </c>
      <c r="L794">
        <v>58.366463000000003</v>
      </c>
      <c r="M794">
        <v>62.231135999999999</v>
      </c>
      <c r="N794">
        <v>64.475499999999997</v>
      </c>
      <c r="O794">
        <f t="shared" si="12"/>
        <v>1.2966696014466461</v>
      </c>
    </row>
    <row r="795" spans="1:15" x14ac:dyDescent="0.15">
      <c r="A795" t="s">
        <v>506</v>
      </c>
      <c r="B795" s="1">
        <v>2.4071124999999998E-28</v>
      </c>
      <c r="C795">
        <v>43.004190000000001</v>
      </c>
      <c r="D795">
        <v>41.32638</v>
      </c>
      <c r="E795">
        <v>43.50103</v>
      </c>
      <c r="F795">
        <v>42.638668000000003</v>
      </c>
      <c r="G795">
        <v>44.996830000000003</v>
      </c>
      <c r="H795">
        <v>43.100074999999997</v>
      </c>
      <c r="I795">
        <v>57.838245000000001</v>
      </c>
      <c r="J795">
        <v>53.628746</v>
      </c>
      <c r="K795">
        <v>54.116962000000001</v>
      </c>
      <c r="L795">
        <v>58.381985</v>
      </c>
      <c r="M795">
        <v>54.511527999999998</v>
      </c>
      <c r="N795">
        <v>56.856087000000002</v>
      </c>
      <c r="O795">
        <f t="shared" si="12"/>
        <v>1.2968914387287669</v>
      </c>
    </row>
    <row r="796" spans="1:15" x14ac:dyDescent="0.15">
      <c r="A796" t="s">
        <v>455</v>
      </c>
      <c r="B796">
        <v>0</v>
      </c>
      <c r="C796">
        <v>51.926791999999999</v>
      </c>
      <c r="D796">
        <v>50.950783000000001</v>
      </c>
      <c r="E796">
        <v>52.27908</v>
      </c>
      <c r="F796">
        <v>51.663200000000003</v>
      </c>
      <c r="G796">
        <v>54.721499999999999</v>
      </c>
      <c r="H796">
        <v>52.423878000000002</v>
      </c>
      <c r="I796">
        <v>66.801124999999999</v>
      </c>
      <c r="J796">
        <v>67.219536000000005</v>
      </c>
      <c r="K796">
        <v>65.970200000000006</v>
      </c>
      <c r="L796">
        <v>69.153075999999999</v>
      </c>
      <c r="M796">
        <v>70.324820000000003</v>
      </c>
      <c r="N796">
        <v>67.779433999999995</v>
      </c>
      <c r="O796">
        <f t="shared" si="12"/>
        <v>1.2971123812298033</v>
      </c>
    </row>
    <row r="797" spans="1:15" x14ac:dyDescent="0.15">
      <c r="A797" t="s">
        <v>663</v>
      </c>
      <c r="B797" s="1">
        <v>3.014001E-37</v>
      </c>
      <c r="C797">
        <v>21.274822</v>
      </c>
      <c r="D797">
        <v>21.663236999999999</v>
      </c>
      <c r="E797">
        <v>21.829657000000001</v>
      </c>
      <c r="F797">
        <v>22.038027</v>
      </c>
      <c r="G797">
        <v>21.713524</v>
      </c>
      <c r="H797">
        <v>22.147933999999999</v>
      </c>
      <c r="I797">
        <v>26.890519999999999</v>
      </c>
      <c r="J797">
        <v>28.69623</v>
      </c>
      <c r="K797">
        <v>27.481542999999999</v>
      </c>
      <c r="L797">
        <v>29.092881999999999</v>
      </c>
      <c r="M797">
        <v>28.446950000000001</v>
      </c>
      <c r="N797">
        <v>28.935455000000001</v>
      </c>
      <c r="O797">
        <f t="shared" si="12"/>
        <v>1.297522092020629</v>
      </c>
    </row>
    <row r="798" spans="1:15" x14ac:dyDescent="0.15">
      <c r="A798" t="s">
        <v>1248</v>
      </c>
      <c r="B798" s="1">
        <v>7.1411550000000003E-23</v>
      </c>
      <c r="C798">
        <v>36.034855</v>
      </c>
      <c r="D798">
        <v>34.043635999999999</v>
      </c>
      <c r="E798">
        <v>38.127754000000003</v>
      </c>
      <c r="F798">
        <v>36.688823999999997</v>
      </c>
      <c r="G798">
        <v>35.930644999999998</v>
      </c>
      <c r="H798">
        <v>36.946869999999997</v>
      </c>
      <c r="I798">
        <v>44.794846</v>
      </c>
      <c r="J798">
        <v>48.493847000000002</v>
      </c>
      <c r="K798">
        <v>46.949219999999997</v>
      </c>
      <c r="L798">
        <v>50.067169999999997</v>
      </c>
      <c r="M798">
        <v>44.361618</v>
      </c>
      <c r="N798">
        <v>47.912190000000002</v>
      </c>
      <c r="O798">
        <f t="shared" si="12"/>
        <v>1.2975870782706056</v>
      </c>
    </row>
    <row r="799" spans="1:15" x14ac:dyDescent="0.15">
      <c r="A799" t="s">
        <v>1203</v>
      </c>
      <c r="B799" s="1">
        <v>3.0329156999999999E-21</v>
      </c>
      <c r="C799">
        <v>15.877927</v>
      </c>
      <c r="D799">
        <v>15.830951000000001</v>
      </c>
      <c r="E799">
        <v>16.799633</v>
      </c>
      <c r="F799">
        <v>17.139091000000001</v>
      </c>
      <c r="G799">
        <v>18.210940999999998</v>
      </c>
      <c r="H799">
        <v>17.316113999999999</v>
      </c>
      <c r="I799">
        <v>21.130913</v>
      </c>
      <c r="J799">
        <v>22.267589999999998</v>
      </c>
      <c r="K799">
        <v>21.531707999999998</v>
      </c>
      <c r="L799">
        <v>22.102195999999999</v>
      </c>
      <c r="M799">
        <v>21.8355</v>
      </c>
      <c r="N799">
        <v>22.420385</v>
      </c>
      <c r="O799">
        <f t="shared" si="12"/>
        <v>1.2976400997336717</v>
      </c>
    </row>
    <row r="800" spans="1:15" x14ac:dyDescent="0.15">
      <c r="A800" t="s">
        <v>404</v>
      </c>
      <c r="B800" s="1">
        <v>2.9113978000000002E-26</v>
      </c>
      <c r="C800">
        <v>7.7691917000000004</v>
      </c>
      <c r="D800">
        <v>7.1833625000000003</v>
      </c>
      <c r="E800">
        <v>7.4805206999999996</v>
      </c>
      <c r="F800">
        <v>7.9060736</v>
      </c>
      <c r="G800">
        <v>7.9380875</v>
      </c>
      <c r="H800">
        <v>7.7352623999999999</v>
      </c>
      <c r="I800">
        <v>9.9712219999999991</v>
      </c>
      <c r="J800">
        <v>9.6978655000000007</v>
      </c>
      <c r="K800">
        <v>9.9084780000000006</v>
      </c>
      <c r="L800">
        <v>10.471952</v>
      </c>
      <c r="M800">
        <v>10.006223</v>
      </c>
      <c r="N800">
        <v>9.6613810000000004</v>
      </c>
      <c r="O800">
        <f t="shared" si="12"/>
        <v>1.2978456631687707</v>
      </c>
    </row>
    <row r="801" spans="1:15" x14ac:dyDescent="0.15">
      <c r="A801" t="s">
        <v>1188</v>
      </c>
      <c r="B801" s="1">
        <v>2.5723535000000001E-23</v>
      </c>
      <c r="C801">
        <v>11.437054</v>
      </c>
      <c r="D801">
        <v>10.561301</v>
      </c>
      <c r="E801">
        <v>12.298385</v>
      </c>
      <c r="F801">
        <v>11.848829</v>
      </c>
      <c r="G801">
        <v>11.621264</v>
      </c>
      <c r="H801">
        <v>12.083724</v>
      </c>
      <c r="I801">
        <v>14.786201999999999</v>
      </c>
      <c r="J801">
        <v>15.596352</v>
      </c>
      <c r="K801">
        <v>14.768881</v>
      </c>
      <c r="L801">
        <v>15.158288000000001</v>
      </c>
      <c r="M801">
        <v>15.214921</v>
      </c>
      <c r="N801">
        <v>15.172628</v>
      </c>
      <c r="O801">
        <f t="shared" si="12"/>
        <v>1.2984473695750198</v>
      </c>
    </row>
    <row r="802" spans="1:15" x14ac:dyDescent="0.15">
      <c r="A802" t="s">
        <v>1251</v>
      </c>
      <c r="B802" s="1">
        <v>1.1739205E-23</v>
      </c>
      <c r="C802">
        <v>29.439878</v>
      </c>
      <c r="D802">
        <v>32.393270000000001</v>
      </c>
      <c r="E802">
        <v>30.081457</v>
      </c>
      <c r="F802">
        <v>30.865334000000001</v>
      </c>
      <c r="G802">
        <v>29.723427000000001</v>
      </c>
      <c r="H802">
        <v>30.937065</v>
      </c>
      <c r="I802">
        <v>41.029114</v>
      </c>
      <c r="J802">
        <v>39.931502999999999</v>
      </c>
      <c r="K802">
        <v>39.638959999999997</v>
      </c>
      <c r="L802">
        <v>37.420160000000003</v>
      </c>
      <c r="M802">
        <v>40.647185999999998</v>
      </c>
      <c r="N802">
        <v>39.557037000000001</v>
      </c>
      <c r="O802">
        <f t="shared" si="12"/>
        <v>1.2986447900354094</v>
      </c>
    </row>
    <row r="803" spans="1:15" x14ac:dyDescent="0.15">
      <c r="A803" t="s">
        <v>989</v>
      </c>
      <c r="B803" s="1">
        <v>8.4436435000000002E-33</v>
      </c>
      <c r="C803">
        <v>59.264189999999999</v>
      </c>
      <c r="D803">
        <v>57.599316000000002</v>
      </c>
      <c r="E803">
        <v>58.514139999999998</v>
      </c>
      <c r="F803">
        <v>56.120130000000003</v>
      </c>
      <c r="G803">
        <v>55.018062999999998</v>
      </c>
      <c r="H803">
        <v>55.917343000000002</v>
      </c>
      <c r="I803">
        <v>74.005600000000001</v>
      </c>
      <c r="J803">
        <v>75.428870000000003</v>
      </c>
      <c r="K803">
        <v>75.030060000000006</v>
      </c>
      <c r="L803">
        <v>73.589160000000007</v>
      </c>
      <c r="M803">
        <v>71.514499999999998</v>
      </c>
      <c r="N803">
        <v>75.201515000000001</v>
      </c>
      <c r="O803">
        <f t="shared" si="12"/>
        <v>1.2988510704549656</v>
      </c>
    </row>
    <row r="804" spans="1:15" x14ac:dyDescent="0.15">
      <c r="A804" t="s">
        <v>156</v>
      </c>
      <c r="B804" s="1">
        <v>2.4709766999999999E-32</v>
      </c>
      <c r="C804">
        <v>16.073599999999999</v>
      </c>
      <c r="D804">
        <v>15.66891</v>
      </c>
      <c r="E804">
        <v>17.240300999999999</v>
      </c>
      <c r="F804">
        <v>16.192845999999999</v>
      </c>
      <c r="G804">
        <v>15.611428999999999</v>
      </c>
      <c r="H804">
        <v>16.034600999999999</v>
      </c>
      <c r="I804">
        <v>20.958397000000001</v>
      </c>
      <c r="J804">
        <v>21.425383</v>
      </c>
      <c r="K804">
        <v>20.561726</v>
      </c>
      <c r="L804">
        <v>21.442104</v>
      </c>
      <c r="M804">
        <v>20.580110000000001</v>
      </c>
      <c r="N804">
        <v>20.835726000000001</v>
      </c>
      <c r="O804">
        <f t="shared" si="12"/>
        <v>1.299331274820692</v>
      </c>
    </row>
    <row r="805" spans="1:15" x14ac:dyDescent="0.15">
      <c r="A805" t="s">
        <v>26</v>
      </c>
      <c r="B805" s="1">
        <v>3.8126937999999998E-38</v>
      </c>
      <c r="C805">
        <v>44.684325999999999</v>
      </c>
      <c r="D805">
        <v>42.557743000000002</v>
      </c>
      <c r="E805">
        <v>43.835850000000001</v>
      </c>
      <c r="F805">
        <v>43.268250000000002</v>
      </c>
      <c r="G805">
        <v>41.600464000000002</v>
      </c>
      <c r="H805">
        <v>41.533005000000003</v>
      </c>
      <c r="I805">
        <v>55.902934999999999</v>
      </c>
      <c r="J805">
        <v>56.367767000000001</v>
      </c>
      <c r="K805">
        <v>56.62182</v>
      </c>
      <c r="L805">
        <v>54.199300000000001</v>
      </c>
      <c r="M805">
        <v>56.716625000000001</v>
      </c>
      <c r="N805">
        <v>54.802309999999999</v>
      </c>
      <c r="O805">
        <f t="shared" si="12"/>
        <v>1.2995620142980002</v>
      </c>
    </row>
    <row r="806" spans="1:15" x14ac:dyDescent="0.15">
      <c r="A806" t="s">
        <v>858</v>
      </c>
      <c r="B806" s="1">
        <v>7.8808719999999996E-26</v>
      </c>
      <c r="C806">
        <v>26.334253</v>
      </c>
      <c r="D806">
        <v>27.733166000000001</v>
      </c>
      <c r="E806">
        <v>28.877562999999999</v>
      </c>
      <c r="F806">
        <v>26.264378000000001</v>
      </c>
      <c r="G806">
        <v>26.886932000000002</v>
      </c>
      <c r="H806">
        <v>27.079129999999999</v>
      </c>
      <c r="I806">
        <v>36.314636</v>
      </c>
      <c r="J806">
        <v>35.635525000000001</v>
      </c>
      <c r="K806">
        <v>35.541386000000003</v>
      </c>
      <c r="L806">
        <v>31.973842999999999</v>
      </c>
      <c r="M806">
        <v>36.609904999999998</v>
      </c>
      <c r="N806">
        <v>36.099907000000002</v>
      </c>
      <c r="O806">
        <f t="shared" si="12"/>
        <v>1.3002889736666348</v>
      </c>
    </row>
    <row r="807" spans="1:15" x14ac:dyDescent="0.15">
      <c r="A807" t="s">
        <v>621</v>
      </c>
      <c r="B807" s="1">
        <v>1.7882466E-27</v>
      </c>
      <c r="C807">
        <v>20.542292</v>
      </c>
      <c r="D807">
        <v>21.332815</v>
      </c>
      <c r="E807">
        <v>21.451730000000001</v>
      </c>
      <c r="F807">
        <v>21.667024999999999</v>
      </c>
      <c r="G807">
        <v>22.076398999999999</v>
      </c>
      <c r="H807">
        <v>21.21941</v>
      </c>
      <c r="I807">
        <v>28.412286999999999</v>
      </c>
      <c r="J807">
        <v>27.434069000000001</v>
      </c>
      <c r="K807">
        <v>26.555202000000001</v>
      </c>
      <c r="L807">
        <v>29.366453</v>
      </c>
      <c r="M807">
        <v>28.121766999999998</v>
      </c>
      <c r="N807">
        <v>26.939056000000001</v>
      </c>
      <c r="O807">
        <f t="shared" si="12"/>
        <v>1.3004073726247221</v>
      </c>
    </row>
    <row r="808" spans="1:15" x14ac:dyDescent="0.15">
      <c r="A808" t="s">
        <v>888</v>
      </c>
      <c r="B808" s="1">
        <v>3.9115826000000001E-32</v>
      </c>
      <c r="C808">
        <v>121.00584000000001</v>
      </c>
      <c r="D808">
        <v>114.41353599999999</v>
      </c>
      <c r="E808">
        <v>113.82416000000001</v>
      </c>
      <c r="F808">
        <v>116.50758</v>
      </c>
      <c r="G808">
        <v>112.18216</v>
      </c>
      <c r="H808">
        <v>113.472176</v>
      </c>
      <c r="I808">
        <v>146.79599999999999</v>
      </c>
      <c r="J808">
        <v>151.95114000000001</v>
      </c>
      <c r="K808">
        <v>151.4451</v>
      </c>
      <c r="L808">
        <v>159.60942</v>
      </c>
      <c r="M808">
        <v>143.48581999999999</v>
      </c>
      <c r="N808">
        <v>146.37968000000001</v>
      </c>
      <c r="O808">
        <f t="shared" si="12"/>
        <v>1.3012150213707021</v>
      </c>
    </row>
    <row r="809" spans="1:15" x14ac:dyDescent="0.15">
      <c r="A809" t="s">
        <v>256</v>
      </c>
      <c r="B809" s="1">
        <v>6.8002474000000001E-35</v>
      </c>
      <c r="C809">
        <v>19.265863</v>
      </c>
      <c r="D809">
        <v>18.813427000000001</v>
      </c>
      <c r="E809">
        <v>20.322966000000001</v>
      </c>
      <c r="F809">
        <v>19.76003</v>
      </c>
      <c r="G809">
        <v>19.099094000000001</v>
      </c>
      <c r="H809">
        <v>19.456717000000001</v>
      </c>
      <c r="I809">
        <v>25.175899999999999</v>
      </c>
      <c r="J809">
        <v>25.914995000000001</v>
      </c>
      <c r="K809">
        <v>24.411252999999999</v>
      </c>
      <c r="L809">
        <v>26.264596999999998</v>
      </c>
      <c r="M809">
        <v>24.355314</v>
      </c>
      <c r="N809">
        <v>25.771324</v>
      </c>
      <c r="O809">
        <f t="shared" si="12"/>
        <v>1.3013695982380522</v>
      </c>
    </row>
    <row r="810" spans="1:15" x14ac:dyDescent="0.15">
      <c r="A810" t="s">
        <v>630</v>
      </c>
      <c r="B810" s="1">
        <v>2.6126609000000001E-33</v>
      </c>
      <c r="C810">
        <v>58.638053999999997</v>
      </c>
      <c r="D810">
        <v>58.113289999999999</v>
      </c>
      <c r="E810">
        <v>61.711253999999997</v>
      </c>
      <c r="F810">
        <v>60.514319999999998</v>
      </c>
      <c r="G810">
        <v>58.528370000000002</v>
      </c>
      <c r="H810">
        <v>58.781190000000002</v>
      </c>
      <c r="I810">
        <v>74.510810000000006</v>
      </c>
      <c r="J810">
        <v>77.982200000000006</v>
      </c>
      <c r="K810">
        <v>75.976585</v>
      </c>
      <c r="L810">
        <v>82.730519999999999</v>
      </c>
      <c r="M810">
        <v>76.675309999999996</v>
      </c>
      <c r="N810">
        <v>75.854860000000002</v>
      </c>
      <c r="O810">
        <f t="shared" si="12"/>
        <v>1.3015657725859584</v>
      </c>
    </row>
    <row r="811" spans="1:15" x14ac:dyDescent="0.15">
      <c r="A811" t="s">
        <v>764</v>
      </c>
      <c r="B811">
        <v>0</v>
      </c>
      <c r="C811">
        <v>69.862020000000001</v>
      </c>
      <c r="D811">
        <v>67.517426</v>
      </c>
      <c r="E811">
        <v>69.386960000000002</v>
      </c>
      <c r="F811">
        <v>70.254189999999994</v>
      </c>
      <c r="G811">
        <v>70.084946000000002</v>
      </c>
      <c r="H811">
        <v>68.217545000000001</v>
      </c>
      <c r="I811">
        <v>90.746544</v>
      </c>
      <c r="J811">
        <v>90.943929999999995</v>
      </c>
      <c r="K811">
        <v>87.791030000000006</v>
      </c>
      <c r="L811">
        <v>91.349919999999997</v>
      </c>
      <c r="M811">
        <v>91.707480000000004</v>
      </c>
      <c r="N811">
        <v>88.169334000000006</v>
      </c>
      <c r="O811">
        <f t="shared" si="12"/>
        <v>1.3018978595813049</v>
      </c>
    </row>
    <row r="812" spans="1:15" x14ac:dyDescent="0.15">
      <c r="A812" t="s">
        <v>466</v>
      </c>
      <c r="B812" s="1">
        <v>1.6425913E-31</v>
      </c>
      <c r="C812">
        <v>27.920528000000001</v>
      </c>
      <c r="D812">
        <v>27.534555000000001</v>
      </c>
      <c r="E812">
        <v>28.741446</v>
      </c>
      <c r="F812">
        <v>28.377447</v>
      </c>
      <c r="G812">
        <v>28.012173000000001</v>
      </c>
      <c r="H812">
        <v>28.011866000000001</v>
      </c>
      <c r="I812">
        <v>36.822063</v>
      </c>
      <c r="J812">
        <v>36.020508</v>
      </c>
      <c r="K812">
        <v>38.193420000000003</v>
      </c>
      <c r="L812">
        <v>35.639919999999996</v>
      </c>
      <c r="M812">
        <v>37.797527000000002</v>
      </c>
      <c r="N812">
        <v>35.047649999999997</v>
      </c>
      <c r="O812">
        <f t="shared" si="12"/>
        <v>1.3020383899537606</v>
      </c>
    </row>
    <row r="813" spans="1:15" x14ac:dyDescent="0.15">
      <c r="A813" t="s">
        <v>1151</v>
      </c>
      <c r="B813" s="1">
        <v>2.8650696E-23</v>
      </c>
      <c r="C813">
        <v>18.245536999999999</v>
      </c>
      <c r="D813">
        <v>18.434733999999999</v>
      </c>
      <c r="E813">
        <v>18.896118000000001</v>
      </c>
      <c r="F813">
        <v>19.738323000000001</v>
      </c>
      <c r="G813">
        <v>18.531735999999999</v>
      </c>
      <c r="H813">
        <v>19.645137999999999</v>
      </c>
      <c r="I813">
        <v>23.946301999999999</v>
      </c>
      <c r="J813">
        <v>26.568739000000001</v>
      </c>
      <c r="K813">
        <v>24.923376000000001</v>
      </c>
      <c r="L813">
        <v>24.282349</v>
      </c>
      <c r="M813">
        <v>24.245837999999999</v>
      </c>
      <c r="N813">
        <v>23.897213000000001</v>
      </c>
      <c r="O813">
        <f t="shared" si="12"/>
        <v>1.30286149142369</v>
      </c>
    </row>
    <row r="814" spans="1:15" x14ac:dyDescent="0.15">
      <c r="A814" t="s">
        <v>1239</v>
      </c>
      <c r="B814" s="1">
        <v>3.8829476E-23</v>
      </c>
      <c r="C814">
        <v>42.021816000000001</v>
      </c>
      <c r="D814">
        <v>38.716410000000003</v>
      </c>
      <c r="E814">
        <v>42.224384000000001</v>
      </c>
      <c r="F814">
        <v>40.851208</v>
      </c>
      <c r="G814">
        <v>41.319285999999998</v>
      </c>
      <c r="H814">
        <v>39.744292999999999</v>
      </c>
      <c r="I814">
        <v>53.039790000000004</v>
      </c>
      <c r="J814">
        <v>53.490499999999997</v>
      </c>
      <c r="K814">
        <v>49.990704000000001</v>
      </c>
      <c r="L814">
        <v>57.917327999999998</v>
      </c>
      <c r="M814">
        <v>52.540855000000001</v>
      </c>
      <c r="N814">
        <v>52.200240000000001</v>
      </c>
      <c r="O814">
        <f t="shared" si="12"/>
        <v>1.3034253912785589</v>
      </c>
    </row>
    <row r="815" spans="1:15" x14ac:dyDescent="0.15">
      <c r="A815" t="s">
        <v>1149</v>
      </c>
      <c r="B815" s="1">
        <v>8.0247610000000004E-23</v>
      </c>
      <c r="C815">
        <v>8.4620160000000002</v>
      </c>
      <c r="D815">
        <v>8.0129190000000001</v>
      </c>
      <c r="E815">
        <v>8.9303860000000004</v>
      </c>
      <c r="F815">
        <v>8.1856030000000004</v>
      </c>
      <c r="G815">
        <v>9.188205</v>
      </c>
      <c r="H815">
        <v>8.6348559999999992</v>
      </c>
      <c r="I815">
        <v>10.808116</v>
      </c>
      <c r="J815">
        <v>11.209379</v>
      </c>
      <c r="K815">
        <v>11.922235499999999</v>
      </c>
      <c r="L815">
        <v>11.014037999999999</v>
      </c>
      <c r="M815">
        <v>10.99381</v>
      </c>
      <c r="N815">
        <v>11.073155</v>
      </c>
      <c r="O815">
        <f t="shared" si="12"/>
        <v>1.3035506487194097</v>
      </c>
    </row>
    <row r="816" spans="1:15" x14ac:dyDescent="0.15">
      <c r="A816" t="s">
        <v>605</v>
      </c>
      <c r="B816" s="1">
        <v>7.3568797E-37</v>
      </c>
      <c r="C816">
        <v>42.588425000000001</v>
      </c>
      <c r="D816">
        <v>42.329450000000001</v>
      </c>
      <c r="E816">
        <v>41.768169999999998</v>
      </c>
      <c r="F816">
        <v>44.882384999999999</v>
      </c>
      <c r="G816">
        <v>42.051679999999998</v>
      </c>
      <c r="H816">
        <v>43.689010000000003</v>
      </c>
      <c r="I816">
        <v>57.030014000000001</v>
      </c>
      <c r="J816">
        <v>55.367676000000003</v>
      </c>
      <c r="K816">
        <v>54.953938000000001</v>
      </c>
      <c r="L816">
        <v>53.265906999999999</v>
      </c>
      <c r="M816">
        <v>58.316352999999999</v>
      </c>
      <c r="N816">
        <v>56.492339999999999</v>
      </c>
      <c r="O816">
        <f t="shared" si="12"/>
        <v>1.303592457197009</v>
      </c>
    </row>
    <row r="817" spans="1:15" x14ac:dyDescent="0.15">
      <c r="A817" t="s">
        <v>1183</v>
      </c>
      <c r="B817" s="1">
        <v>2.2710886000000001E-22</v>
      </c>
      <c r="C817">
        <v>8.5382479999999994</v>
      </c>
      <c r="D817">
        <v>7.9680223000000003</v>
      </c>
      <c r="E817">
        <v>9.0485799999999994</v>
      </c>
      <c r="F817">
        <v>8.4872119999999995</v>
      </c>
      <c r="G817">
        <v>8.9373419999999992</v>
      </c>
      <c r="H817">
        <v>8.626671</v>
      </c>
      <c r="I817">
        <v>11.257728999999999</v>
      </c>
      <c r="J817">
        <v>10.527886000000001</v>
      </c>
      <c r="K817">
        <v>11.31812</v>
      </c>
      <c r="L817">
        <v>10.952112</v>
      </c>
      <c r="M817">
        <v>11.805671999999999</v>
      </c>
      <c r="N817">
        <v>11.415367</v>
      </c>
      <c r="O817">
        <f t="shared" si="12"/>
        <v>1.3036621290981996</v>
      </c>
    </row>
    <row r="818" spans="1:15" x14ac:dyDescent="0.15">
      <c r="A818" t="s">
        <v>1006</v>
      </c>
      <c r="B818" s="1">
        <v>1.4000000000000001E-45</v>
      </c>
      <c r="C818">
        <v>132.27464000000001</v>
      </c>
      <c r="D818">
        <v>133.4178</v>
      </c>
      <c r="E818">
        <v>126.36886</v>
      </c>
      <c r="F818">
        <v>126.20856499999999</v>
      </c>
      <c r="G818">
        <v>125.4034</v>
      </c>
      <c r="H818">
        <v>123.43301</v>
      </c>
      <c r="I818">
        <v>170.05768</v>
      </c>
      <c r="J818">
        <v>165.56595999999999</v>
      </c>
      <c r="K818">
        <v>165.79695000000001</v>
      </c>
      <c r="L818">
        <v>163.69712999999999</v>
      </c>
      <c r="M818">
        <v>171.53425999999999</v>
      </c>
      <c r="N818">
        <v>163.50194999999999</v>
      </c>
      <c r="O818">
        <f t="shared" si="12"/>
        <v>1.3038010020189186</v>
      </c>
    </row>
    <row r="819" spans="1:15" x14ac:dyDescent="0.15">
      <c r="A819" t="s">
        <v>132</v>
      </c>
      <c r="B819" s="1">
        <v>4.3505100000000004E-40</v>
      </c>
      <c r="C819">
        <v>25.601096999999999</v>
      </c>
      <c r="D819">
        <v>23.873664999999999</v>
      </c>
      <c r="E819">
        <v>26.287178000000001</v>
      </c>
      <c r="F819">
        <v>25.09685</v>
      </c>
      <c r="G819">
        <v>25.511616</v>
      </c>
      <c r="H819">
        <v>25.105314</v>
      </c>
      <c r="I819">
        <v>31.724851999999998</v>
      </c>
      <c r="J819">
        <v>33.407974000000003</v>
      </c>
      <c r="K819">
        <v>33.413800000000002</v>
      </c>
      <c r="L819">
        <v>33.674329999999998</v>
      </c>
      <c r="M819">
        <v>33.243378</v>
      </c>
      <c r="N819">
        <v>32.205654000000003</v>
      </c>
      <c r="O819">
        <f t="shared" si="12"/>
        <v>1.3049615344294123</v>
      </c>
    </row>
    <row r="820" spans="1:15" x14ac:dyDescent="0.15">
      <c r="A820" t="s">
        <v>641</v>
      </c>
      <c r="B820" s="1">
        <v>4.1557699999999997E-27</v>
      </c>
      <c r="C820">
        <v>14.741928</v>
      </c>
      <c r="D820">
        <v>14.096558</v>
      </c>
      <c r="E820">
        <v>15.012649</v>
      </c>
      <c r="F820">
        <v>14.388868</v>
      </c>
      <c r="G820">
        <v>15.916013</v>
      </c>
      <c r="H820">
        <v>14.265401000000001</v>
      </c>
      <c r="I820">
        <v>19.786732000000001</v>
      </c>
      <c r="J820">
        <v>19.146912</v>
      </c>
      <c r="K820">
        <v>18.485441000000002</v>
      </c>
      <c r="L820">
        <v>19.340886999999999</v>
      </c>
      <c r="M820">
        <v>19.630939999999999</v>
      </c>
      <c r="N820">
        <v>19.014116000000001</v>
      </c>
      <c r="O820">
        <f t="shared" si="12"/>
        <v>1.3051705335145218</v>
      </c>
    </row>
    <row r="821" spans="1:15" x14ac:dyDescent="0.15">
      <c r="A821" t="s">
        <v>310</v>
      </c>
      <c r="B821" s="1">
        <v>6.5157180000000002E-38</v>
      </c>
      <c r="C821">
        <v>35.551678000000003</v>
      </c>
      <c r="D821">
        <v>34.310420000000001</v>
      </c>
      <c r="E821">
        <v>34.923378</v>
      </c>
      <c r="F821">
        <v>34.257899999999999</v>
      </c>
      <c r="G821">
        <v>35.508952999999998</v>
      </c>
      <c r="H821">
        <v>35.197859999999999</v>
      </c>
      <c r="I821">
        <v>44.863163</v>
      </c>
      <c r="J821">
        <v>44.733383000000003</v>
      </c>
      <c r="K821">
        <v>45.688746999999999</v>
      </c>
      <c r="L821">
        <v>48.493003999999999</v>
      </c>
      <c r="M821">
        <v>46.10154</v>
      </c>
      <c r="N821">
        <v>43.969589999999997</v>
      </c>
      <c r="O821">
        <f t="shared" si="12"/>
        <v>1.3055979987698605</v>
      </c>
    </row>
    <row r="822" spans="1:15" x14ac:dyDescent="0.15">
      <c r="A822" t="s">
        <v>40</v>
      </c>
      <c r="B822" s="1">
        <v>3.7342637999999997E-33</v>
      </c>
      <c r="C822">
        <v>32.515858000000001</v>
      </c>
      <c r="D822">
        <v>34.254722999999998</v>
      </c>
      <c r="E822">
        <v>34.435070000000003</v>
      </c>
      <c r="F822">
        <v>33.101550000000003</v>
      </c>
      <c r="G822">
        <v>34.622869999999999</v>
      </c>
      <c r="H822">
        <v>32.061515999999997</v>
      </c>
      <c r="I822">
        <v>44.903390000000002</v>
      </c>
      <c r="J822">
        <v>43.993805000000002</v>
      </c>
      <c r="K822">
        <v>43.611530000000002</v>
      </c>
      <c r="L822">
        <v>44.577713000000003</v>
      </c>
      <c r="M822">
        <v>42.02028</v>
      </c>
      <c r="N822">
        <v>43.323394999999998</v>
      </c>
      <c r="O822">
        <f t="shared" si="12"/>
        <v>1.3056771027933627</v>
      </c>
    </row>
    <row r="823" spans="1:15" x14ac:dyDescent="0.15">
      <c r="A823" t="s">
        <v>572</v>
      </c>
      <c r="B823">
        <v>0</v>
      </c>
      <c r="C823">
        <v>44.854675</v>
      </c>
      <c r="D823">
        <v>44.354247999999998</v>
      </c>
      <c r="E823">
        <v>44.250202000000002</v>
      </c>
      <c r="F823">
        <v>42.85</v>
      </c>
      <c r="G823">
        <v>42.774048000000001</v>
      </c>
      <c r="H823">
        <v>42.477744999999999</v>
      </c>
      <c r="I823">
        <v>56.482402999999998</v>
      </c>
      <c r="J823">
        <v>56.132640000000002</v>
      </c>
      <c r="K823">
        <v>56.041496000000002</v>
      </c>
      <c r="L823">
        <v>58.083354999999997</v>
      </c>
      <c r="M823">
        <v>56.608325999999998</v>
      </c>
      <c r="N823">
        <v>58.231853000000001</v>
      </c>
      <c r="O823">
        <f t="shared" si="12"/>
        <v>1.3059293246554515</v>
      </c>
    </row>
    <row r="824" spans="1:15" x14ac:dyDescent="0.15">
      <c r="A824" t="s">
        <v>1125</v>
      </c>
      <c r="B824" s="1">
        <v>3.4419828000000003E-24</v>
      </c>
      <c r="C824">
        <v>25.974399999999999</v>
      </c>
      <c r="D824">
        <v>26.163430000000002</v>
      </c>
      <c r="E824">
        <v>27.211918000000001</v>
      </c>
      <c r="F824">
        <v>27.657059</v>
      </c>
      <c r="G824">
        <v>28.578493000000002</v>
      </c>
      <c r="H824">
        <v>28.773233000000001</v>
      </c>
      <c r="I824">
        <v>35.309055000000001</v>
      </c>
      <c r="J824">
        <v>36.147329999999997</v>
      </c>
      <c r="K824">
        <v>34.404049999999998</v>
      </c>
      <c r="L824">
        <v>36.211646999999999</v>
      </c>
      <c r="M824">
        <v>34.771884999999997</v>
      </c>
      <c r="N824">
        <v>38.115158000000001</v>
      </c>
      <c r="O824">
        <f t="shared" si="12"/>
        <v>1.3078671431071971</v>
      </c>
    </row>
    <row r="825" spans="1:15" x14ac:dyDescent="0.15">
      <c r="A825" t="s">
        <v>943</v>
      </c>
      <c r="B825">
        <v>0</v>
      </c>
      <c r="C825">
        <v>59.101140000000001</v>
      </c>
      <c r="D825">
        <v>59.343536</v>
      </c>
      <c r="E825">
        <v>59.743340000000003</v>
      </c>
      <c r="F825">
        <v>59.592799999999997</v>
      </c>
      <c r="G825">
        <v>58.595947000000002</v>
      </c>
      <c r="H825">
        <v>58.491225999999997</v>
      </c>
      <c r="I825">
        <v>78.466369999999998</v>
      </c>
      <c r="J825">
        <v>74.715469999999996</v>
      </c>
      <c r="K825">
        <v>77.929739999999995</v>
      </c>
      <c r="L825">
        <v>73.949399999999997</v>
      </c>
      <c r="M825">
        <v>79.730484000000004</v>
      </c>
      <c r="N825">
        <v>79.631630000000001</v>
      </c>
      <c r="O825">
        <f t="shared" si="12"/>
        <v>1.3087207310772682</v>
      </c>
    </row>
    <row r="826" spans="1:15" x14ac:dyDescent="0.15">
      <c r="A826" t="s">
        <v>375</v>
      </c>
      <c r="B826" s="1">
        <v>2.9273177999999999E-29</v>
      </c>
      <c r="C826">
        <v>29.928576</v>
      </c>
      <c r="D826">
        <v>31.530730999999999</v>
      </c>
      <c r="E826">
        <v>31.929345999999999</v>
      </c>
      <c r="F826">
        <v>30.126999000000001</v>
      </c>
      <c r="G826">
        <v>30.003399000000002</v>
      </c>
      <c r="H826">
        <v>30.597677000000001</v>
      </c>
      <c r="I826">
        <v>38.800322999999999</v>
      </c>
      <c r="J826">
        <v>42.778236</v>
      </c>
      <c r="K826">
        <v>39.683917999999998</v>
      </c>
      <c r="L826">
        <v>40.919704000000003</v>
      </c>
      <c r="M826">
        <v>38.574455</v>
      </c>
      <c r="N826">
        <v>40.301360000000003</v>
      </c>
      <c r="O826">
        <f t="shared" si="12"/>
        <v>1.3092672166105408</v>
      </c>
    </row>
    <row r="827" spans="1:15" x14ac:dyDescent="0.15">
      <c r="A827" t="s">
        <v>961</v>
      </c>
      <c r="B827" s="1">
        <v>2.8875221999999999E-28</v>
      </c>
      <c r="C827">
        <v>14.21973</v>
      </c>
      <c r="D827">
        <v>14.456253</v>
      </c>
      <c r="E827">
        <v>14.589292</v>
      </c>
      <c r="F827">
        <v>14.335296</v>
      </c>
      <c r="G827">
        <v>15.215415</v>
      </c>
      <c r="H827">
        <v>14.713952000000001</v>
      </c>
      <c r="I827">
        <v>19.012132999999999</v>
      </c>
      <c r="J827">
        <v>19.489474999999999</v>
      </c>
      <c r="K827">
        <v>18.570236000000001</v>
      </c>
      <c r="L827">
        <v>18.813637</v>
      </c>
      <c r="M827">
        <v>18.508717999999998</v>
      </c>
      <c r="N827">
        <v>20.230242000000001</v>
      </c>
      <c r="O827">
        <f t="shared" si="12"/>
        <v>1.309545552288635</v>
      </c>
    </row>
    <row r="828" spans="1:15" x14ac:dyDescent="0.15">
      <c r="A828" t="s">
        <v>903</v>
      </c>
      <c r="B828">
        <v>0</v>
      </c>
      <c r="C828">
        <v>70.402100000000004</v>
      </c>
      <c r="D828">
        <v>73.024795999999995</v>
      </c>
      <c r="E828">
        <v>69.673090000000002</v>
      </c>
      <c r="F828">
        <v>71.988349999999997</v>
      </c>
      <c r="G828">
        <v>72.948740000000001</v>
      </c>
      <c r="H828">
        <v>72.603930000000005</v>
      </c>
      <c r="I828">
        <v>95.063270000000003</v>
      </c>
      <c r="J828">
        <v>97.710814999999997</v>
      </c>
      <c r="K828">
        <v>94.798775000000006</v>
      </c>
      <c r="L828">
        <v>90.077820000000003</v>
      </c>
      <c r="M828">
        <v>94.302825999999996</v>
      </c>
      <c r="N828">
        <v>92.277889999999999</v>
      </c>
      <c r="O828">
        <f t="shared" si="12"/>
        <v>1.3102128876226893</v>
      </c>
    </row>
    <row r="829" spans="1:15" x14ac:dyDescent="0.15">
      <c r="A829" t="s">
        <v>725</v>
      </c>
      <c r="B829" s="1">
        <v>1.6441879E-31</v>
      </c>
      <c r="C829">
        <v>23.903701999999999</v>
      </c>
      <c r="D829">
        <v>23.968219999999999</v>
      </c>
      <c r="E829">
        <v>24.615376999999999</v>
      </c>
      <c r="F829">
        <v>24.565480999999998</v>
      </c>
      <c r="G829">
        <v>25.073032000000001</v>
      </c>
      <c r="H829">
        <v>24.284013999999999</v>
      </c>
      <c r="I829">
        <v>31.997004</v>
      </c>
      <c r="J829">
        <v>31.100351</v>
      </c>
      <c r="K829">
        <v>32.711525000000002</v>
      </c>
      <c r="L829">
        <v>33.851039999999998</v>
      </c>
      <c r="M829">
        <v>32.038944000000001</v>
      </c>
      <c r="N829">
        <v>30.331291</v>
      </c>
      <c r="O829">
        <f t="shared" si="12"/>
        <v>1.3115933557628847</v>
      </c>
    </row>
    <row r="830" spans="1:15" x14ac:dyDescent="0.15">
      <c r="A830" t="s">
        <v>361</v>
      </c>
      <c r="B830" s="1">
        <v>3.0444165000000001E-27</v>
      </c>
      <c r="C830">
        <v>33.2044</v>
      </c>
      <c r="D830">
        <v>31.531794000000001</v>
      </c>
      <c r="E830">
        <v>33.176547999999997</v>
      </c>
      <c r="F830">
        <v>33.121223000000001</v>
      </c>
      <c r="G830">
        <v>33.231735</v>
      </c>
      <c r="H830">
        <v>35.101246000000003</v>
      </c>
      <c r="I830">
        <v>42.827069999999999</v>
      </c>
      <c r="J830">
        <v>44.454999999999998</v>
      </c>
      <c r="K830">
        <v>42.715919999999997</v>
      </c>
      <c r="L830">
        <v>46.945700000000002</v>
      </c>
      <c r="M830">
        <v>41.866100000000003</v>
      </c>
      <c r="N830">
        <v>42.80245</v>
      </c>
      <c r="O830">
        <f t="shared" si="12"/>
        <v>1.3122147138673632</v>
      </c>
    </row>
    <row r="831" spans="1:15" x14ac:dyDescent="0.15">
      <c r="A831" t="s">
        <v>27</v>
      </c>
      <c r="B831" s="1">
        <v>1.4013242E-24</v>
      </c>
      <c r="C831">
        <v>11.575238000000001</v>
      </c>
      <c r="D831">
        <v>11.065759999999999</v>
      </c>
      <c r="E831">
        <v>12.165274</v>
      </c>
      <c r="F831">
        <v>12.247769999999999</v>
      </c>
      <c r="G831">
        <v>12.352406</v>
      </c>
      <c r="H831">
        <v>11.677769</v>
      </c>
      <c r="I831">
        <v>15.437574</v>
      </c>
      <c r="J831">
        <v>14.750076999999999</v>
      </c>
      <c r="K831">
        <v>16.035654000000001</v>
      </c>
      <c r="L831">
        <v>16.196380000000001</v>
      </c>
      <c r="M831">
        <v>15.568455999999999</v>
      </c>
      <c r="N831">
        <v>15.332304000000001</v>
      </c>
      <c r="O831">
        <f t="shared" si="12"/>
        <v>1.3128152624935014</v>
      </c>
    </row>
    <row r="832" spans="1:15" x14ac:dyDescent="0.15">
      <c r="A832" t="s">
        <v>894</v>
      </c>
      <c r="B832" s="1">
        <v>1.2564042E-32</v>
      </c>
      <c r="C832">
        <v>26.193155000000001</v>
      </c>
      <c r="D832">
        <v>26.107762999999998</v>
      </c>
      <c r="E832">
        <v>26.391811000000001</v>
      </c>
      <c r="F832">
        <v>26.092566000000001</v>
      </c>
      <c r="G832">
        <v>26.465426999999998</v>
      </c>
      <c r="H832">
        <v>28.213398000000002</v>
      </c>
      <c r="I832">
        <v>35.679394000000002</v>
      </c>
      <c r="J832">
        <v>33.634963999999997</v>
      </c>
      <c r="K832">
        <v>35.808703999999999</v>
      </c>
      <c r="L832">
        <v>32.901702999999998</v>
      </c>
      <c r="M832">
        <v>35.160809999999998</v>
      </c>
      <c r="N832">
        <v>36.209403999999999</v>
      </c>
      <c r="O832">
        <f t="shared" si="12"/>
        <v>1.3131165744369329</v>
      </c>
    </row>
    <row r="833" spans="1:15" x14ac:dyDescent="0.15">
      <c r="A833" t="s">
        <v>1159</v>
      </c>
      <c r="B833" s="1">
        <v>1.5206773999999999E-21</v>
      </c>
      <c r="C833">
        <v>8.295871</v>
      </c>
      <c r="D833">
        <v>7.9024862999999996</v>
      </c>
      <c r="E833">
        <v>8.5276789999999991</v>
      </c>
      <c r="F833">
        <v>8.2975539999999999</v>
      </c>
      <c r="G833">
        <v>8.8438870000000005</v>
      </c>
      <c r="H833">
        <v>8.6088330000000006</v>
      </c>
      <c r="I833">
        <v>10.614034</v>
      </c>
      <c r="J833">
        <v>10.897416</v>
      </c>
      <c r="K833">
        <v>11.202209999999999</v>
      </c>
      <c r="L833">
        <v>11.444634000000001</v>
      </c>
      <c r="M833">
        <v>11.088258</v>
      </c>
      <c r="N833">
        <v>11.049970999999999</v>
      </c>
      <c r="O833">
        <f t="shared" si="12"/>
        <v>1.3134185641932707</v>
      </c>
    </row>
    <row r="834" spans="1:15" x14ac:dyDescent="0.15">
      <c r="A834" t="s">
        <v>1150</v>
      </c>
      <c r="B834" s="1">
        <v>4.0196135000000002E-24</v>
      </c>
      <c r="C834">
        <v>14.948644</v>
      </c>
      <c r="D834">
        <v>15.072735</v>
      </c>
      <c r="E834">
        <v>16.35765</v>
      </c>
      <c r="F834">
        <v>15.959522</v>
      </c>
      <c r="G834">
        <v>15.212649000000001</v>
      </c>
      <c r="H834">
        <v>15.144406999999999</v>
      </c>
      <c r="I834">
        <v>19.6267</v>
      </c>
      <c r="J834">
        <v>19.906609</v>
      </c>
      <c r="K834">
        <v>20.485942999999999</v>
      </c>
      <c r="L834">
        <v>21.859442000000001</v>
      </c>
      <c r="M834">
        <v>19.949724</v>
      </c>
      <c r="N834">
        <v>19.93374</v>
      </c>
      <c r="O834">
        <f t="shared" ref="O834:O897" si="13">(I834+J834+K834+L834+M834+N834)/(C834+D834+E834+F834+G834+H834)</f>
        <v>1.3135698868663752</v>
      </c>
    </row>
    <row r="835" spans="1:15" x14ac:dyDescent="0.15">
      <c r="A835" t="s">
        <v>191</v>
      </c>
      <c r="B835" s="1">
        <v>7.1547469999999997E-26</v>
      </c>
      <c r="C835">
        <v>27.875975</v>
      </c>
      <c r="D835">
        <v>26.006546</v>
      </c>
      <c r="E835">
        <v>28.941106999999999</v>
      </c>
      <c r="F835">
        <v>29.288800999999999</v>
      </c>
      <c r="G835">
        <v>28.136769999999999</v>
      </c>
      <c r="H835">
        <v>28.378890999999999</v>
      </c>
      <c r="I835">
        <v>35.678260000000002</v>
      </c>
      <c r="J835">
        <v>38.500796999999999</v>
      </c>
      <c r="K835">
        <v>36.532024</v>
      </c>
      <c r="L835">
        <v>39.381149999999998</v>
      </c>
      <c r="M835">
        <v>35.019095999999998</v>
      </c>
      <c r="N835">
        <v>36.514256000000003</v>
      </c>
      <c r="O835">
        <f t="shared" si="13"/>
        <v>1.3142862674895981</v>
      </c>
    </row>
    <row r="836" spans="1:15" x14ac:dyDescent="0.15">
      <c r="A836" t="s">
        <v>220</v>
      </c>
      <c r="B836" s="1">
        <v>9.7620680000000004E-31</v>
      </c>
      <c r="C836">
        <v>22.758901999999999</v>
      </c>
      <c r="D836">
        <v>22.799531999999999</v>
      </c>
      <c r="E836">
        <v>23.056336999999999</v>
      </c>
      <c r="F836">
        <v>23.151662999999999</v>
      </c>
      <c r="G836">
        <v>22.628755999999999</v>
      </c>
      <c r="H836">
        <v>21.826699999999999</v>
      </c>
      <c r="I836">
        <v>30.189934000000001</v>
      </c>
      <c r="J836">
        <v>30.5581</v>
      </c>
      <c r="K836">
        <v>29.682107999999999</v>
      </c>
      <c r="L836">
        <v>29.67578</v>
      </c>
      <c r="M836">
        <v>28.275214999999999</v>
      </c>
      <c r="N836">
        <v>30.706023999999999</v>
      </c>
      <c r="O836">
        <f t="shared" si="13"/>
        <v>1.3146724142500152</v>
      </c>
    </row>
    <row r="837" spans="1:15" x14ac:dyDescent="0.15">
      <c r="A837" t="s">
        <v>373</v>
      </c>
      <c r="B837" s="1">
        <v>7.7558324999999997E-35</v>
      </c>
      <c r="C837">
        <v>146.02855</v>
      </c>
      <c r="D837">
        <v>140.279</v>
      </c>
      <c r="E837">
        <v>149.51759999999999</v>
      </c>
      <c r="F837">
        <v>150.31882999999999</v>
      </c>
      <c r="G837">
        <v>152.10606000000001</v>
      </c>
      <c r="H837">
        <v>149.61552</v>
      </c>
      <c r="I837">
        <v>192.84752</v>
      </c>
      <c r="J837">
        <v>193.42812000000001</v>
      </c>
      <c r="K837">
        <v>191.28459000000001</v>
      </c>
      <c r="L837">
        <v>209.28910999999999</v>
      </c>
      <c r="M837">
        <v>192.69551000000001</v>
      </c>
      <c r="N837">
        <v>187.73648</v>
      </c>
      <c r="O837">
        <f t="shared" si="13"/>
        <v>1.3147050438582164</v>
      </c>
    </row>
    <row r="838" spans="1:15" x14ac:dyDescent="0.15">
      <c r="A838" t="s">
        <v>118</v>
      </c>
      <c r="B838" s="1">
        <v>1.212E-42</v>
      </c>
      <c r="C838">
        <v>37.540100000000002</v>
      </c>
      <c r="D838">
        <v>38.851554999999998</v>
      </c>
      <c r="E838">
        <v>38.373339999999999</v>
      </c>
      <c r="F838">
        <v>40.150691999999999</v>
      </c>
      <c r="G838">
        <v>39.736823999999999</v>
      </c>
      <c r="H838">
        <v>37.396259999999998</v>
      </c>
      <c r="I838">
        <v>51.522964000000002</v>
      </c>
      <c r="J838">
        <v>50.698990000000002</v>
      </c>
      <c r="K838">
        <v>52.139159999999997</v>
      </c>
      <c r="L838">
        <v>47.978203000000001</v>
      </c>
      <c r="M838">
        <v>51.416702000000001</v>
      </c>
      <c r="N838">
        <v>51.326053999999999</v>
      </c>
      <c r="O838">
        <f t="shared" si="13"/>
        <v>1.3147325524943205</v>
      </c>
    </row>
    <row r="839" spans="1:15" x14ac:dyDescent="0.15">
      <c r="A839" t="s">
        <v>923</v>
      </c>
      <c r="B839" s="1">
        <v>2.2549667E-35</v>
      </c>
      <c r="C839">
        <v>64.32799</v>
      </c>
      <c r="D839">
        <v>68.673385999999994</v>
      </c>
      <c r="E839">
        <v>65.789473999999998</v>
      </c>
      <c r="F839">
        <v>65.702070000000006</v>
      </c>
      <c r="G839">
        <v>65.186179999999993</v>
      </c>
      <c r="H839">
        <v>63.819459999999999</v>
      </c>
      <c r="I839">
        <v>87.891229999999993</v>
      </c>
      <c r="J839">
        <v>88.507189999999994</v>
      </c>
      <c r="K839">
        <v>87.660094999999998</v>
      </c>
      <c r="L839">
        <v>78.762780000000006</v>
      </c>
      <c r="M839">
        <v>88.428179999999998</v>
      </c>
      <c r="N839">
        <v>86.431309999999996</v>
      </c>
      <c r="O839">
        <f t="shared" si="13"/>
        <v>1.3155849541101245</v>
      </c>
    </row>
    <row r="840" spans="1:15" x14ac:dyDescent="0.15">
      <c r="A840" t="s">
        <v>29</v>
      </c>
      <c r="B840" s="1">
        <v>5.3493897000000003E-33</v>
      </c>
      <c r="C840">
        <v>30.149850000000001</v>
      </c>
      <c r="D840">
        <v>29.189878</v>
      </c>
      <c r="E840">
        <v>30.391228000000002</v>
      </c>
      <c r="F840">
        <v>29.781269999999999</v>
      </c>
      <c r="G840">
        <v>30.017046000000001</v>
      </c>
      <c r="H840">
        <v>30.066424999999999</v>
      </c>
      <c r="I840">
        <v>39.10087</v>
      </c>
      <c r="J840">
        <v>37.170802999999999</v>
      </c>
      <c r="K840">
        <v>41.076774999999998</v>
      </c>
      <c r="L840">
        <v>37.56926</v>
      </c>
      <c r="M840">
        <v>41.534652999999999</v>
      </c>
      <c r="N840">
        <v>39.972675000000002</v>
      </c>
      <c r="O840">
        <f t="shared" si="13"/>
        <v>1.3164292906193626</v>
      </c>
    </row>
    <row r="841" spans="1:15" x14ac:dyDescent="0.15">
      <c r="A841" t="s">
        <v>196</v>
      </c>
      <c r="B841" s="1">
        <v>4.9798000000000003E-40</v>
      </c>
      <c r="C841">
        <v>29.293369999999999</v>
      </c>
      <c r="D841">
        <v>27.886846999999999</v>
      </c>
      <c r="E841">
        <v>30.337885</v>
      </c>
      <c r="F841">
        <v>29.410001999999999</v>
      </c>
      <c r="G841">
        <v>29.970167</v>
      </c>
      <c r="H841">
        <v>29.9299</v>
      </c>
      <c r="I841">
        <v>38.251666999999998</v>
      </c>
      <c r="J841">
        <v>37.872039999999998</v>
      </c>
      <c r="K841">
        <v>38.312539999999998</v>
      </c>
      <c r="L841">
        <v>40.979550000000003</v>
      </c>
      <c r="M841">
        <v>39.081043000000001</v>
      </c>
      <c r="N841">
        <v>38.476044000000002</v>
      </c>
      <c r="O841">
        <f t="shared" si="13"/>
        <v>1.3175100024079307</v>
      </c>
    </row>
    <row r="842" spans="1:15" x14ac:dyDescent="0.15">
      <c r="A842" t="s">
        <v>211</v>
      </c>
      <c r="B842" s="1">
        <v>5.7000000000000001E-44</v>
      </c>
      <c r="C842">
        <v>38.677788</v>
      </c>
      <c r="D842">
        <v>37.358837000000001</v>
      </c>
      <c r="E842">
        <v>39.606459999999998</v>
      </c>
      <c r="F842">
        <v>38.716137000000003</v>
      </c>
      <c r="G842">
        <v>40.307729999999999</v>
      </c>
      <c r="H842">
        <v>39.745987</v>
      </c>
      <c r="I842">
        <v>50.868988000000002</v>
      </c>
      <c r="J842">
        <v>52.530082999999998</v>
      </c>
      <c r="K842">
        <v>50.884099999999997</v>
      </c>
      <c r="L842">
        <v>49.809579999999997</v>
      </c>
      <c r="M842">
        <v>54.324330000000003</v>
      </c>
      <c r="N842">
        <v>50.457394000000001</v>
      </c>
      <c r="O842">
        <f t="shared" si="13"/>
        <v>1.3176511344367385</v>
      </c>
    </row>
    <row r="843" spans="1:15" x14ac:dyDescent="0.15">
      <c r="A843" t="s">
        <v>1068</v>
      </c>
      <c r="B843" s="1">
        <v>1.707362E-33</v>
      </c>
      <c r="C843">
        <v>58.625312999999998</v>
      </c>
      <c r="D843">
        <v>55.456992999999997</v>
      </c>
      <c r="E843">
        <v>58.857320000000001</v>
      </c>
      <c r="F843">
        <v>58.334923000000003</v>
      </c>
      <c r="G843">
        <v>59.968580000000003</v>
      </c>
      <c r="H843">
        <v>57.708530000000003</v>
      </c>
      <c r="I843">
        <v>77.307810000000003</v>
      </c>
      <c r="J843">
        <v>76.688643999999996</v>
      </c>
      <c r="K843">
        <v>77.652240000000006</v>
      </c>
      <c r="L843">
        <v>70.408450000000002</v>
      </c>
      <c r="M843">
        <v>80.955370000000002</v>
      </c>
      <c r="N843">
        <v>76.882199999999997</v>
      </c>
      <c r="O843">
        <f t="shared" si="13"/>
        <v>1.3179324474855127</v>
      </c>
    </row>
    <row r="844" spans="1:15" x14ac:dyDescent="0.15">
      <c r="A844" t="s">
        <v>274</v>
      </c>
      <c r="B844" s="1">
        <v>5.8541999999999996E-41</v>
      </c>
      <c r="C844">
        <v>18.487738</v>
      </c>
      <c r="D844">
        <v>17.762187999999998</v>
      </c>
      <c r="E844">
        <v>17.744864</v>
      </c>
      <c r="F844">
        <v>18.147617</v>
      </c>
      <c r="G844">
        <v>17.827000000000002</v>
      </c>
      <c r="H844">
        <v>17.219674999999999</v>
      </c>
      <c r="I844">
        <v>23.828564</v>
      </c>
      <c r="J844">
        <v>23.787785</v>
      </c>
      <c r="K844">
        <v>23.672325000000001</v>
      </c>
      <c r="L844">
        <v>23.831382999999999</v>
      </c>
      <c r="M844">
        <v>23.835940000000001</v>
      </c>
      <c r="N844">
        <v>22.393695999999998</v>
      </c>
      <c r="O844">
        <f t="shared" si="13"/>
        <v>1.318694874166382</v>
      </c>
    </row>
    <row r="845" spans="1:15" x14ac:dyDescent="0.15">
      <c r="A845" t="s">
        <v>604</v>
      </c>
      <c r="B845">
        <v>0</v>
      </c>
      <c r="C845">
        <v>79.107669999999999</v>
      </c>
      <c r="D845">
        <v>82.444599999999994</v>
      </c>
      <c r="E845">
        <v>82.233869999999996</v>
      </c>
      <c r="F845">
        <v>80.155789999999996</v>
      </c>
      <c r="G845">
        <v>81.856279999999998</v>
      </c>
      <c r="H845">
        <v>80.631829999999994</v>
      </c>
      <c r="I845">
        <v>103.2029</v>
      </c>
      <c r="J845">
        <v>108.30428999999999</v>
      </c>
      <c r="K845">
        <v>106.5013</v>
      </c>
      <c r="L845">
        <v>107.45889</v>
      </c>
      <c r="M845">
        <v>106.56063</v>
      </c>
      <c r="N845">
        <v>109.48894</v>
      </c>
      <c r="O845">
        <f t="shared" si="13"/>
        <v>1.318826752558292</v>
      </c>
    </row>
    <row r="846" spans="1:15" x14ac:dyDescent="0.15">
      <c r="A846" t="s">
        <v>1034</v>
      </c>
      <c r="B846" s="1">
        <v>5.4537300000000004E-29</v>
      </c>
      <c r="C846">
        <v>47.429870000000001</v>
      </c>
      <c r="D846">
        <v>49.332749999999997</v>
      </c>
      <c r="E846">
        <v>45.034529999999997</v>
      </c>
      <c r="F846">
        <v>49.438675000000003</v>
      </c>
      <c r="G846">
        <v>48.062443000000002</v>
      </c>
      <c r="H846">
        <v>46.178109999999997</v>
      </c>
      <c r="I846">
        <v>66.592039999999997</v>
      </c>
      <c r="J846">
        <v>64.238919999999993</v>
      </c>
      <c r="K846">
        <v>60.085982999999999</v>
      </c>
      <c r="L846">
        <v>61.518234</v>
      </c>
      <c r="M846">
        <v>61.333114999999999</v>
      </c>
      <c r="N846">
        <v>62.786659999999998</v>
      </c>
      <c r="O846">
        <f t="shared" si="13"/>
        <v>1.3190406668253303</v>
      </c>
    </row>
    <row r="847" spans="1:15" x14ac:dyDescent="0.15">
      <c r="A847" t="s">
        <v>694</v>
      </c>
      <c r="B847">
        <v>0</v>
      </c>
      <c r="C847">
        <v>34.634903000000001</v>
      </c>
      <c r="D847">
        <v>34.757399999999997</v>
      </c>
      <c r="E847">
        <v>34.382435000000001</v>
      </c>
      <c r="F847">
        <v>35.452083999999999</v>
      </c>
      <c r="G847">
        <v>35.539763999999998</v>
      </c>
      <c r="H847">
        <v>33.960022000000002</v>
      </c>
      <c r="I847">
        <v>46.031525000000002</v>
      </c>
      <c r="J847">
        <v>45.507629999999999</v>
      </c>
      <c r="K847">
        <v>45.834713000000001</v>
      </c>
      <c r="L847">
        <v>45.592030000000001</v>
      </c>
      <c r="M847">
        <v>45.334560000000003</v>
      </c>
      <c r="N847">
        <v>47.027119999999996</v>
      </c>
      <c r="O847">
        <f t="shared" si="13"/>
        <v>1.3190823184363731</v>
      </c>
    </row>
    <row r="848" spans="1:15" x14ac:dyDescent="0.15">
      <c r="A848" t="s">
        <v>66</v>
      </c>
      <c r="B848" s="1">
        <v>1.3167958000000001E-27</v>
      </c>
      <c r="C848">
        <v>20.731770999999998</v>
      </c>
      <c r="D848">
        <v>19.564644000000001</v>
      </c>
      <c r="E848">
        <v>20.888031000000002</v>
      </c>
      <c r="F848">
        <v>20.741043000000001</v>
      </c>
      <c r="G848">
        <v>21.375243999999999</v>
      </c>
      <c r="H848">
        <v>20.118513</v>
      </c>
      <c r="I848">
        <v>25.88532</v>
      </c>
      <c r="J848">
        <v>28.151411</v>
      </c>
      <c r="K848">
        <v>26.571833000000002</v>
      </c>
      <c r="L848">
        <v>29.197634000000001</v>
      </c>
      <c r="M848">
        <v>26.695454000000002</v>
      </c>
      <c r="N848">
        <v>26.313835000000001</v>
      </c>
      <c r="O848">
        <f t="shared" si="13"/>
        <v>1.3192066251968517</v>
      </c>
    </row>
    <row r="849" spans="1:15" x14ac:dyDescent="0.15">
      <c r="A849" t="s">
        <v>283</v>
      </c>
      <c r="B849" s="1">
        <v>3.2577616999999997E-30</v>
      </c>
      <c r="C849">
        <v>25.698557000000001</v>
      </c>
      <c r="D849">
        <v>23.988436</v>
      </c>
      <c r="E849">
        <v>24.345018</v>
      </c>
      <c r="F849">
        <v>25.430136000000001</v>
      </c>
      <c r="G849">
        <v>24.008749000000002</v>
      </c>
      <c r="H849">
        <v>23.986816000000001</v>
      </c>
      <c r="I849">
        <v>33.414093000000001</v>
      </c>
      <c r="J849">
        <v>31.379059999999999</v>
      </c>
      <c r="K849">
        <v>32.832470000000001</v>
      </c>
      <c r="L849">
        <v>32.972946</v>
      </c>
      <c r="M849">
        <v>33.010483000000001</v>
      </c>
      <c r="N849">
        <v>31.044802000000001</v>
      </c>
      <c r="O849">
        <f t="shared" si="13"/>
        <v>1.3200656063346485</v>
      </c>
    </row>
    <row r="850" spans="1:15" x14ac:dyDescent="0.15">
      <c r="A850" t="s">
        <v>828</v>
      </c>
      <c r="B850" s="1">
        <v>1.1520171E-37</v>
      </c>
      <c r="C850">
        <v>26.600671999999999</v>
      </c>
      <c r="D850">
        <v>25.787413000000001</v>
      </c>
      <c r="E850">
        <v>27.229319</v>
      </c>
      <c r="F850">
        <v>26.296956999999999</v>
      </c>
      <c r="G850">
        <v>26.502934</v>
      </c>
      <c r="H850">
        <v>26.915571</v>
      </c>
      <c r="I850">
        <v>35.17033</v>
      </c>
      <c r="J850">
        <v>34.142432999999997</v>
      </c>
      <c r="K850">
        <v>35.302309999999999</v>
      </c>
      <c r="L850">
        <v>37.507697999999998</v>
      </c>
      <c r="M850">
        <v>34.438716999999997</v>
      </c>
      <c r="N850">
        <v>33.963859999999997</v>
      </c>
      <c r="O850">
        <f t="shared" si="13"/>
        <v>1.3212926704023511</v>
      </c>
    </row>
    <row r="851" spans="1:15" x14ac:dyDescent="0.15">
      <c r="A851" t="s">
        <v>1065</v>
      </c>
      <c r="B851">
        <v>0</v>
      </c>
      <c r="C851">
        <v>72.374300000000005</v>
      </c>
      <c r="D851">
        <v>72.779139999999998</v>
      </c>
      <c r="E851">
        <v>70.507990000000007</v>
      </c>
      <c r="F851">
        <v>69.201560000000001</v>
      </c>
      <c r="G851">
        <v>69.299805000000006</v>
      </c>
      <c r="H851">
        <v>69.661609999999996</v>
      </c>
      <c r="I851">
        <v>93.575134000000006</v>
      </c>
      <c r="J851">
        <v>95.132450000000006</v>
      </c>
      <c r="K851">
        <v>91.415400000000005</v>
      </c>
      <c r="L851">
        <v>92.308620000000005</v>
      </c>
      <c r="M851">
        <v>96.273939999999996</v>
      </c>
      <c r="N851">
        <v>91.702286000000001</v>
      </c>
      <c r="O851">
        <f t="shared" si="13"/>
        <v>1.3222641815541512</v>
      </c>
    </row>
    <row r="852" spans="1:15" x14ac:dyDescent="0.15">
      <c r="A852" t="s">
        <v>847</v>
      </c>
      <c r="B852" s="1">
        <v>1.1964816E-32</v>
      </c>
      <c r="C852">
        <v>27.175001000000002</v>
      </c>
      <c r="D852">
        <v>27.033529999999999</v>
      </c>
      <c r="E852">
        <v>28.222301000000002</v>
      </c>
      <c r="F852">
        <v>26.339017999999999</v>
      </c>
      <c r="G852">
        <v>24.546496999999999</v>
      </c>
      <c r="H852">
        <v>26.825686999999999</v>
      </c>
      <c r="I852">
        <v>34.945459999999997</v>
      </c>
      <c r="J852">
        <v>35.456726000000003</v>
      </c>
      <c r="K852">
        <v>35.923900000000003</v>
      </c>
      <c r="L852">
        <v>35.48565</v>
      </c>
      <c r="M852">
        <v>34.850464000000002</v>
      </c>
      <c r="N852">
        <v>35.103546000000001</v>
      </c>
      <c r="O852">
        <f t="shared" si="13"/>
        <v>1.3223620351918346</v>
      </c>
    </row>
    <row r="853" spans="1:15" x14ac:dyDescent="0.15">
      <c r="A853" t="s">
        <v>443</v>
      </c>
      <c r="B853" s="1">
        <v>1.2528349000000001E-34</v>
      </c>
      <c r="C853">
        <v>45.171066000000003</v>
      </c>
      <c r="D853">
        <v>42.870922</v>
      </c>
      <c r="E853">
        <v>45.626624999999997</v>
      </c>
      <c r="F853">
        <v>44.097202000000003</v>
      </c>
      <c r="G853">
        <v>44.848759999999999</v>
      </c>
      <c r="H853">
        <v>45.210144</v>
      </c>
      <c r="I853">
        <v>59.194415999999997</v>
      </c>
      <c r="J853">
        <v>57.740288</v>
      </c>
      <c r="K853">
        <v>60.729103000000002</v>
      </c>
      <c r="L853">
        <v>61.992992000000001</v>
      </c>
      <c r="M853">
        <v>57.012700000000002</v>
      </c>
      <c r="N853">
        <v>57.557119999999998</v>
      </c>
      <c r="O853">
        <f t="shared" si="13"/>
        <v>1.3226061445060264</v>
      </c>
    </row>
    <row r="854" spans="1:15" x14ac:dyDescent="0.15">
      <c r="A854" t="s">
        <v>1271</v>
      </c>
      <c r="B854" s="1">
        <v>2.0224625E-23</v>
      </c>
      <c r="C854">
        <v>22.3249</v>
      </c>
      <c r="D854">
        <v>22.157743</v>
      </c>
      <c r="E854">
        <v>21.361737999999999</v>
      </c>
      <c r="F854">
        <v>21.292973</v>
      </c>
      <c r="G854">
        <v>23.086174</v>
      </c>
      <c r="H854">
        <v>22.519379000000001</v>
      </c>
      <c r="I854">
        <v>30.125523000000001</v>
      </c>
      <c r="J854">
        <v>28.528986</v>
      </c>
      <c r="K854">
        <v>28.751104000000002</v>
      </c>
      <c r="L854">
        <v>30.695150000000002</v>
      </c>
      <c r="M854">
        <v>27.670938</v>
      </c>
      <c r="N854">
        <v>29.923366999999999</v>
      </c>
      <c r="O854">
        <f t="shared" si="13"/>
        <v>1.3235740573317412</v>
      </c>
    </row>
    <row r="855" spans="1:15" x14ac:dyDescent="0.15">
      <c r="A855" t="s">
        <v>1287</v>
      </c>
      <c r="B855" s="1">
        <v>9.2750980000000006E-22</v>
      </c>
      <c r="C855">
        <v>5.5422219999999998</v>
      </c>
      <c r="D855">
        <v>5.4923476999999998</v>
      </c>
      <c r="E855">
        <v>5.511768</v>
      </c>
      <c r="F855">
        <v>5.2317276000000001</v>
      </c>
      <c r="G855">
        <v>5.6481159999999999</v>
      </c>
      <c r="H855">
        <v>6.0088815999999996</v>
      </c>
      <c r="I855">
        <v>7.5996155999999999</v>
      </c>
      <c r="J855">
        <v>7.2376120000000004</v>
      </c>
      <c r="K855">
        <v>7.3159130000000001</v>
      </c>
      <c r="L855">
        <v>7.8006253000000001</v>
      </c>
      <c r="M855">
        <v>7.1733007000000004</v>
      </c>
      <c r="N855">
        <v>7.135256</v>
      </c>
      <c r="O855">
        <f t="shared" si="13"/>
        <v>1.3238294999588591</v>
      </c>
    </row>
    <row r="856" spans="1:15" x14ac:dyDescent="0.15">
      <c r="A856" t="s">
        <v>620</v>
      </c>
      <c r="B856" s="1">
        <v>4.4400193999999997E-31</v>
      </c>
      <c r="C856">
        <v>12.070421</v>
      </c>
      <c r="D856">
        <v>11.2296095</v>
      </c>
      <c r="E856">
        <v>11.727370000000001</v>
      </c>
      <c r="F856">
        <v>12.187932</v>
      </c>
      <c r="G856">
        <v>11.933655999999999</v>
      </c>
      <c r="H856">
        <v>11.736613999999999</v>
      </c>
      <c r="I856">
        <v>16.11176</v>
      </c>
      <c r="J856">
        <v>15.524778</v>
      </c>
      <c r="K856">
        <v>14.982157000000001</v>
      </c>
      <c r="L856">
        <v>16.397808000000001</v>
      </c>
      <c r="M856">
        <v>15.850455999999999</v>
      </c>
      <c r="N856">
        <v>14.981884000000001</v>
      </c>
      <c r="O856">
        <f t="shared" si="13"/>
        <v>1.3239478778500893</v>
      </c>
    </row>
    <row r="857" spans="1:15" x14ac:dyDescent="0.15">
      <c r="A857" t="s">
        <v>332</v>
      </c>
      <c r="B857" s="1">
        <v>7.2765804000000002E-32</v>
      </c>
      <c r="C857">
        <v>45.7791</v>
      </c>
      <c r="D857">
        <v>45.468905999999997</v>
      </c>
      <c r="E857">
        <v>51.581989999999998</v>
      </c>
      <c r="F857">
        <v>47.329000000000001</v>
      </c>
      <c r="G857">
        <v>50.254429999999999</v>
      </c>
      <c r="H857">
        <v>48.463417</v>
      </c>
      <c r="I857">
        <v>60.738</v>
      </c>
      <c r="J857">
        <v>64.473870000000005</v>
      </c>
      <c r="K857">
        <v>63.573059999999998</v>
      </c>
      <c r="L857">
        <v>65.030945000000003</v>
      </c>
      <c r="M857">
        <v>64.608909999999995</v>
      </c>
      <c r="N857">
        <v>64.052289999999999</v>
      </c>
      <c r="O857">
        <f t="shared" si="13"/>
        <v>1.3240143136014539</v>
      </c>
    </row>
    <row r="858" spans="1:15" x14ac:dyDescent="0.15">
      <c r="A858" t="s">
        <v>1270</v>
      </c>
      <c r="B858" s="1">
        <v>2.1276079000000001E-23</v>
      </c>
      <c r="C858">
        <v>10.57076</v>
      </c>
      <c r="D858">
        <v>9.8909789999999997</v>
      </c>
      <c r="E858">
        <v>9.9910879999999995</v>
      </c>
      <c r="F858">
        <v>10.396381999999999</v>
      </c>
      <c r="G858">
        <v>10.600557999999999</v>
      </c>
      <c r="H858">
        <v>11.183246</v>
      </c>
      <c r="I858">
        <v>13.487406999999999</v>
      </c>
      <c r="J858">
        <v>14.387468</v>
      </c>
      <c r="K858">
        <v>13.970745000000001</v>
      </c>
      <c r="L858">
        <v>14.06908</v>
      </c>
      <c r="M858">
        <v>13.543832999999999</v>
      </c>
      <c r="N858">
        <v>13.553883000000001</v>
      </c>
      <c r="O858">
        <f t="shared" si="13"/>
        <v>1.3253779759884772</v>
      </c>
    </row>
    <row r="859" spans="1:15" x14ac:dyDescent="0.15">
      <c r="A859" t="s">
        <v>311</v>
      </c>
      <c r="B859" s="1">
        <v>5.7000000000000001E-44</v>
      </c>
      <c r="C859">
        <v>106.42601000000001</v>
      </c>
      <c r="D859">
        <v>102.07625</v>
      </c>
      <c r="E859">
        <v>106.02248400000001</v>
      </c>
      <c r="F859">
        <v>103.81743</v>
      </c>
      <c r="G859">
        <v>101.06041999999999</v>
      </c>
      <c r="H859">
        <v>106.12994399999999</v>
      </c>
      <c r="I859">
        <v>133.28416000000001</v>
      </c>
      <c r="J859">
        <v>144.19112999999999</v>
      </c>
      <c r="K859">
        <v>135.90923000000001</v>
      </c>
      <c r="L859">
        <v>142.26566</v>
      </c>
      <c r="M859">
        <v>137.33984000000001</v>
      </c>
      <c r="N859">
        <v>136.48491999999999</v>
      </c>
      <c r="O859">
        <f t="shared" si="13"/>
        <v>1.3260300457783698</v>
      </c>
    </row>
    <row r="860" spans="1:15" x14ac:dyDescent="0.15">
      <c r="A860" t="s">
        <v>117</v>
      </c>
      <c r="B860" s="1">
        <v>3.1833906000000001E-32</v>
      </c>
      <c r="C860">
        <v>33.508243999999998</v>
      </c>
      <c r="D860">
        <v>32.038654000000001</v>
      </c>
      <c r="E860">
        <v>29.670701999999999</v>
      </c>
      <c r="F860">
        <v>31.859594000000001</v>
      </c>
      <c r="G860">
        <v>33.087739999999997</v>
      </c>
      <c r="H860">
        <v>31.07216</v>
      </c>
      <c r="I860">
        <v>43.741250000000001</v>
      </c>
      <c r="J860">
        <v>40.895781999999997</v>
      </c>
      <c r="K860">
        <v>41.368755</v>
      </c>
      <c r="L860">
        <v>42.703086999999996</v>
      </c>
      <c r="M860">
        <v>43.776755999999999</v>
      </c>
      <c r="N860">
        <v>41.179943000000002</v>
      </c>
      <c r="O860">
        <f t="shared" si="13"/>
        <v>1.3264454489148427</v>
      </c>
    </row>
    <row r="861" spans="1:15" x14ac:dyDescent="0.15">
      <c r="A861" t="s">
        <v>382</v>
      </c>
      <c r="B861" s="1">
        <v>4.4846752000000003E-36</v>
      </c>
      <c r="C861">
        <v>10.699358999999999</v>
      </c>
      <c r="D861">
        <v>10.464784</v>
      </c>
      <c r="E861">
        <v>11.379490000000001</v>
      </c>
      <c r="F861">
        <v>11.214736</v>
      </c>
      <c r="G861">
        <v>11.554484</v>
      </c>
      <c r="H861">
        <v>11.054615999999999</v>
      </c>
      <c r="I861">
        <v>14.370455</v>
      </c>
      <c r="J861">
        <v>14.615486000000001</v>
      </c>
      <c r="K861">
        <v>14.610938000000001</v>
      </c>
      <c r="L861">
        <v>14.359486</v>
      </c>
      <c r="M861">
        <v>15.543676</v>
      </c>
      <c r="N861">
        <v>14.538691</v>
      </c>
      <c r="O861">
        <f t="shared" si="13"/>
        <v>1.326534420048473</v>
      </c>
    </row>
    <row r="862" spans="1:15" x14ac:dyDescent="0.15">
      <c r="A862" t="s">
        <v>76</v>
      </c>
      <c r="B862" s="1">
        <v>2.8000000000000001E-45</v>
      </c>
      <c r="C862">
        <v>89.851349999999996</v>
      </c>
      <c r="D862">
        <v>93.655304000000001</v>
      </c>
      <c r="E862">
        <v>94.698750000000004</v>
      </c>
      <c r="F862">
        <v>98.266266000000002</v>
      </c>
      <c r="G862">
        <v>93.007980000000003</v>
      </c>
      <c r="H862">
        <v>92.825050000000005</v>
      </c>
      <c r="I862">
        <v>124.930466</v>
      </c>
      <c r="J862">
        <v>128.05946</v>
      </c>
      <c r="K862">
        <v>127.25743</v>
      </c>
      <c r="L862">
        <v>121.875595</v>
      </c>
      <c r="M862">
        <v>119.795975</v>
      </c>
      <c r="N862">
        <v>124.52025999999999</v>
      </c>
      <c r="O862">
        <f t="shared" si="13"/>
        <v>1.3274638927969122</v>
      </c>
    </row>
    <row r="863" spans="1:15" x14ac:dyDescent="0.15">
      <c r="A863" t="s">
        <v>814</v>
      </c>
      <c r="B863" s="1">
        <v>2.2521844000000002E-21</v>
      </c>
      <c r="C863">
        <v>12.245241999999999</v>
      </c>
      <c r="D863">
        <v>11.883186</v>
      </c>
      <c r="E863">
        <v>13.547132</v>
      </c>
      <c r="F863">
        <v>12.95439</v>
      </c>
      <c r="G863">
        <v>14.047924999999999</v>
      </c>
      <c r="H863">
        <v>13.092876</v>
      </c>
      <c r="I863">
        <v>17.457954000000001</v>
      </c>
      <c r="J863">
        <v>15.846366</v>
      </c>
      <c r="K863">
        <v>17.027246000000002</v>
      </c>
      <c r="L863">
        <v>17.553263000000001</v>
      </c>
      <c r="M863">
        <v>18.105575999999999</v>
      </c>
      <c r="N863">
        <v>17.278614000000001</v>
      </c>
      <c r="O863">
        <f t="shared" si="13"/>
        <v>1.3278644949693235</v>
      </c>
    </row>
    <row r="864" spans="1:15" x14ac:dyDescent="0.15">
      <c r="A864" t="s">
        <v>60</v>
      </c>
      <c r="B864" s="1">
        <v>2.8467415999999999E-36</v>
      </c>
      <c r="C864">
        <v>47.277042000000002</v>
      </c>
      <c r="D864">
        <v>48.239131999999998</v>
      </c>
      <c r="E864">
        <v>48.217410000000001</v>
      </c>
      <c r="F864">
        <v>48.940956</v>
      </c>
      <c r="G864">
        <v>46.163756999999997</v>
      </c>
      <c r="H864">
        <v>46.310417000000001</v>
      </c>
      <c r="I864">
        <v>62.952637000000003</v>
      </c>
      <c r="J864">
        <v>66.346590000000006</v>
      </c>
      <c r="K864">
        <v>61.372191999999998</v>
      </c>
      <c r="L864">
        <v>62.973605999999997</v>
      </c>
      <c r="M864">
        <v>61.817653999999997</v>
      </c>
      <c r="N864">
        <v>63.352314</v>
      </c>
      <c r="O864">
        <f t="shared" si="13"/>
        <v>1.328482207357947</v>
      </c>
    </row>
    <row r="865" spans="1:15" x14ac:dyDescent="0.15">
      <c r="A865" t="s">
        <v>343</v>
      </c>
      <c r="B865" s="1">
        <v>3.6656975999999998E-25</v>
      </c>
      <c r="C865">
        <v>7.8267125999999996</v>
      </c>
      <c r="D865">
        <v>7.5067934999999997</v>
      </c>
      <c r="E865">
        <v>8.0234140000000007</v>
      </c>
      <c r="F865">
        <v>7.7629013000000002</v>
      </c>
      <c r="G865">
        <v>7.9873213999999999</v>
      </c>
      <c r="H865">
        <v>8.1052339999999994</v>
      </c>
      <c r="I865">
        <v>10.640200999999999</v>
      </c>
      <c r="J865">
        <v>10.456379</v>
      </c>
      <c r="K865">
        <v>10.077475</v>
      </c>
      <c r="L865">
        <v>10.098894</v>
      </c>
      <c r="M865">
        <v>11.468904500000001</v>
      </c>
      <c r="N865">
        <v>9.9835609999999999</v>
      </c>
      <c r="O865">
        <f t="shared" si="13"/>
        <v>1.3285798926352719</v>
      </c>
    </row>
    <row r="866" spans="1:15" x14ac:dyDescent="0.15">
      <c r="A866" t="s">
        <v>1045</v>
      </c>
      <c r="B866" s="1">
        <v>3.6729770000000001E-39</v>
      </c>
      <c r="C866">
        <v>35.90231</v>
      </c>
      <c r="D866">
        <v>33.295746000000001</v>
      </c>
      <c r="E866">
        <v>33.164771999999999</v>
      </c>
      <c r="F866">
        <v>33.604730000000004</v>
      </c>
      <c r="G866">
        <v>36.041687000000003</v>
      </c>
      <c r="H866">
        <v>35.629455999999998</v>
      </c>
      <c r="I866">
        <v>46.290190000000003</v>
      </c>
      <c r="J866">
        <v>45.969127999999998</v>
      </c>
      <c r="K866">
        <v>45.157690000000002</v>
      </c>
      <c r="L866">
        <v>46.182510000000001</v>
      </c>
      <c r="M866">
        <v>46.772660000000002</v>
      </c>
      <c r="N866">
        <v>45.543999999999997</v>
      </c>
      <c r="O866">
        <f t="shared" si="13"/>
        <v>1.3288282804273563</v>
      </c>
    </row>
    <row r="867" spans="1:15" x14ac:dyDescent="0.15">
      <c r="A867" t="s">
        <v>886</v>
      </c>
      <c r="B867" s="1">
        <v>8.1103760000000008E-37</v>
      </c>
      <c r="C867">
        <v>25.522175000000001</v>
      </c>
      <c r="D867">
        <v>25.438321999999999</v>
      </c>
      <c r="E867">
        <v>25.867909999999998</v>
      </c>
      <c r="F867">
        <v>25.994202000000001</v>
      </c>
      <c r="G867">
        <v>26.556927000000002</v>
      </c>
      <c r="H867">
        <v>27.584824000000001</v>
      </c>
      <c r="I867">
        <v>35.092827</v>
      </c>
      <c r="J867">
        <v>34.219566</v>
      </c>
      <c r="K867">
        <v>35.478656999999998</v>
      </c>
      <c r="L867">
        <v>33.279342999999997</v>
      </c>
      <c r="M867">
        <v>36.109786999999997</v>
      </c>
      <c r="N867">
        <v>34.449043000000003</v>
      </c>
      <c r="O867">
        <f t="shared" si="13"/>
        <v>1.3291502797195491</v>
      </c>
    </row>
    <row r="868" spans="1:15" x14ac:dyDescent="0.15">
      <c r="A868" t="s">
        <v>247</v>
      </c>
      <c r="B868">
        <v>0</v>
      </c>
      <c r="C868">
        <v>90.707213999999993</v>
      </c>
      <c r="D868">
        <v>85.167914999999994</v>
      </c>
      <c r="E868">
        <v>91.058570000000003</v>
      </c>
      <c r="F868">
        <v>91.898719999999997</v>
      </c>
      <c r="G868">
        <v>93.250529999999998</v>
      </c>
      <c r="H868">
        <v>93.085526000000002</v>
      </c>
      <c r="I868">
        <v>118.235435</v>
      </c>
      <c r="J868">
        <v>118.84649</v>
      </c>
      <c r="K868">
        <v>120.20223</v>
      </c>
      <c r="L868">
        <v>126.96691</v>
      </c>
      <c r="M868">
        <v>119.127045</v>
      </c>
      <c r="N868">
        <v>121.98419</v>
      </c>
      <c r="O868">
        <f t="shared" si="13"/>
        <v>1.3305286957394227</v>
      </c>
    </row>
    <row r="869" spans="1:15" x14ac:dyDescent="0.15">
      <c r="A869" t="s">
        <v>487</v>
      </c>
      <c r="B869" s="1">
        <v>2.7967663E-27</v>
      </c>
      <c r="C869">
        <v>14.392970999999999</v>
      </c>
      <c r="D869">
        <v>13.739584000000001</v>
      </c>
      <c r="E869">
        <v>15.617653000000001</v>
      </c>
      <c r="F869">
        <v>14.922294000000001</v>
      </c>
      <c r="G869">
        <v>13.904116999999999</v>
      </c>
      <c r="H869">
        <v>14.454105</v>
      </c>
      <c r="I869">
        <v>19.605475999999999</v>
      </c>
      <c r="J869">
        <v>19.806346999999999</v>
      </c>
      <c r="K869">
        <v>18.848687999999999</v>
      </c>
      <c r="L869">
        <v>20.052952000000001</v>
      </c>
      <c r="M869">
        <v>18.874434999999998</v>
      </c>
      <c r="N869">
        <v>18.711863999999998</v>
      </c>
      <c r="O869">
        <f t="shared" si="13"/>
        <v>1.3317108794820549</v>
      </c>
    </row>
    <row r="870" spans="1:15" x14ac:dyDescent="0.15">
      <c r="A870" t="s">
        <v>385</v>
      </c>
      <c r="B870" s="1">
        <v>8.1369410000000003E-29</v>
      </c>
      <c r="C870">
        <v>14.798022</v>
      </c>
      <c r="D870">
        <v>13.973416</v>
      </c>
      <c r="E870">
        <v>15.590892</v>
      </c>
      <c r="F870">
        <v>15.383571</v>
      </c>
      <c r="G870">
        <v>14.7562275</v>
      </c>
      <c r="H870">
        <v>15.894526000000001</v>
      </c>
      <c r="I870">
        <v>20.071643999999999</v>
      </c>
      <c r="J870">
        <v>19.921465000000001</v>
      </c>
      <c r="K870">
        <v>19.948229999999999</v>
      </c>
      <c r="L870">
        <v>20.417286000000001</v>
      </c>
      <c r="M870">
        <v>19.350601000000001</v>
      </c>
      <c r="N870">
        <v>20.698046000000001</v>
      </c>
      <c r="O870">
        <f t="shared" si="13"/>
        <v>1.3319881434328968</v>
      </c>
    </row>
    <row r="871" spans="1:15" x14ac:dyDescent="0.15">
      <c r="A871" t="s">
        <v>710</v>
      </c>
      <c r="B871" s="1">
        <v>2.7994400000000001E-28</v>
      </c>
      <c r="C871">
        <v>19.709821999999999</v>
      </c>
      <c r="D871">
        <v>18.339918000000001</v>
      </c>
      <c r="E871">
        <v>18.872042</v>
      </c>
      <c r="F871">
        <v>19.485579999999999</v>
      </c>
      <c r="G871">
        <v>19.868261</v>
      </c>
      <c r="H871">
        <v>19.715534000000002</v>
      </c>
      <c r="I871">
        <v>25.993158000000001</v>
      </c>
      <c r="J871">
        <v>25.711866000000001</v>
      </c>
      <c r="K871">
        <v>24.855442</v>
      </c>
      <c r="L871">
        <v>28.089386000000001</v>
      </c>
      <c r="M871">
        <v>24.71641</v>
      </c>
      <c r="N871">
        <v>25.213895999999998</v>
      </c>
      <c r="O871">
        <f t="shared" si="13"/>
        <v>1.3326891635368374</v>
      </c>
    </row>
    <row r="872" spans="1:15" x14ac:dyDescent="0.15">
      <c r="A872" t="s">
        <v>726</v>
      </c>
      <c r="B872" s="1">
        <v>9.5963830000000001E-26</v>
      </c>
      <c r="C872">
        <v>21.428442</v>
      </c>
      <c r="D872">
        <v>19.983747000000001</v>
      </c>
      <c r="E872">
        <v>22.483429000000001</v>
      </c>
      <c r="F872">
        <v>22.584803000000001</v>
      </c>
      <c r="G872">
        <v>21.265201999999999</v>
      </c>
      <c r="H872">
        <v>23.182950999999999</v>
      </c>
      <c r="I872">
        <v>28.743072999999999</v>
      </c>
      <c r="J872">
        <v>29.249983</v>
      </c>
      <c r="K872">
        <v>28.799353</v>
      </c>
      <c r="L872">
        <v>30.015830999999999</v>
      </c>
      <c r="M872">
        <v>27.334526</v>
      </c>
      <c r="N872">
        <v>30.356178</v>
      </c>
      <c r="O872">
        <f t="shared" si="13"/>
        <v>1.332779687954136</v>
      </c>
    </row>
    <row r="873" spans="1:15" x14ac:dyDescent="0.15">
      <c r="A873" t="s">
        <v>55</v>
      </c>
      <c r="B873" s="1">
        <v>6.8746093999999997E-38</v>
      </c>
      <c r="C873">
        <v>25.486343000000002</v>
      </c>
      <c r="D873">
        <v>24.474492999999999</v>
      </c>
      <c r="E873">
        <v>27.03407</v>
      </c>
      <c r="F873">
        <v>25.571304000000001</v>
      </c>
      <c r="G873">
        <v>26.015049000000001</v>
      </c>
      <c r="H873">
        <v>26.50001</v>
      </c>
      <c r="I873">
        <v>34.246623999999997</v>
      </c>
      <c r="J873">
        <v>34.602825000000003</v>
      </c>
      <c r="K873">
        <v>34.496433000000003</v>
      </c>
      <c r="L873">
        <v>36.425834999999999</v>
      </c>
      <c r="M873">
        <v>33.483919999999998</v>
      </c>
      <c r="N873">
        <v>33.647440000000003</v>
      </c>
      <c r="O873">
        <f t="shared" si="13"/>
        <v>1.3341590401868584</v>
      </c>
    </row>
    <row r="874" spans="1:15" x14ac:dyDescent="0.15">
      <c r="A874" t="s">
        <v>199</v>
      </c>
      <c r="B874" s="1">
        <v>4.8000000000000001E-42</v>
      </c>
      <c r="C874">
        <v>16.450506000000001</v>
      </c>
      <c r="D874">
        <v>16.672961999999998</v>
      </c>
      <c r="E874">
        <v>16.525970000000001</v>
      </c>
      <c r="F874">
        <v>16.359286999999998</v>
      </c>
      <c r="G874">
        <v>15.962199999999999</v>
      </c>
      <c r="H874">
        <v>17.177676999999999</v>
      </c>
      <c r="I874">
        <v>21.350809999999999</v>
      </c>
      <c r="J874">
        <v>22.483132999999999</v>
      </c>
      <c r="K874">
        <v>21.659744</v>
      </c>
      <c r="L874">
        <v>23.179644</v>
      </c>
      <c r="M874">
        <v>21.565458</v>
      </c>
      <c r="N874">
        <v>22.138501999999999</v>
      </c>
      <c r="O874">
        <f t="shared" si="13"/>
        <v>1.3351402675349875</v>
      </c>
    </row>
    <row r="875" spans="1:15" x14ac:dyDescent="0.15">
      <c r="A875" t="s">
        <v>288</v>
      </c>
      <c r="B875" s="1">
        <v>1.19E-43</v>
      </c>
      <c r="C875">
        <v>43.241109999999999</v>
      </c>
      <c r="D875">
        <v>44.949272000000001</v>
      </c>
      <c r="E875">
        <v>45.125652000000002</v>
      </c>
      <c r="F875">
        <v>43.468353</v>
      </c>
      <c r="G875">
        <v>45.504333000000003</v>
      </c>
      <c r="H875">
        <v>45.157179999999997</v>
      </c>
      <c r="I875">
        <v>61.174458000000001</v>
      </c>
      <c r="J875">
        <v>59.046222999999998</v>
      </c>
      <c r="K875">
        <v>61.922114999999998</v>
      </c>
      <c r="L875">
        <v>55.178699999999999</v>
      </c>
      <c r="M875">
        <v>61.247737999999998</v>
      </c>
      <c r="N875">
        <v>58.942706999999999</v>
      </c>
      <c r="O875">
        <f t="shared" si="13"/>
        <v>1.3367635884491031</v>
      </c>
    </row>
    <row r="876" spans="1:15" x14ac:dyDescent="0.15">
      <c r="A876" t="s">
        <v>592</v>
      </c>
      <c r="B876" s="1">
        <v>2.9955306999999997E-26</v>
      </c>
      <c r="C876">
        <v>20.173372000000001</v>
      </c>
      <c r="D876">
        <v>18.831066</v>
      </c>
      <c r="E876">
        <v>20.145720000000001</v>
      </c>
      <c r="F876">
        <v>19.143957</v>
      </c>
      <c r="G876">
        <v>20.317914999999999</v>
      </c>
      <c r="H876">
        <v>20.482849999999999</v>
      </c>
      <c r="I876">
        <v>26.417524</v>
      </c>
      <c r="J876">
        <v>26.910467000000001</v>
      </c>
      <c r="K876">
        <v>24.912209000000001</v>
      </c>
      <c r="L876">
        <v>28.715443</v>
      </c>
      <c r="M876">
        <v>26.079142000000001</v>
      </c>
      <c r="N876">
        <v>26.232513000000001</v>
      </c>
      <c r="O876">
        <f t="shared" si="13"/>
        <v>1.3373144000816828</v>
      </c>
    </row>
    <row r="877" spans="1:15" x14ac:dyDescent="0.15">
      <c r="A877" t="s">
        <v>900</v>
      </c>
      <c r="B877">
        <v>0</v>
      </c>
      <c r="C877">
        <v>18.459340000000001</v>
      </c>
      <c r="D877">
        <v>17.807682</v>
      </c>
      <c r="E877">
        <v>18.902612999999999</v>
      </c>
      <c r="F877">
        <v>17.710329999999999</v>
      </c>
      <c r="G877">
        <v>19.022735999999998</v>
      </c>
      <c r="H877">
        <v>18.443680000000001</v>
      </c>
      <c r="I877">
        <v>24.934719999999999</v>
      </c>
      <c r="J877">
        <v>24.258665000000001</v>
      </c>
      <c r="K877">
        <v>25.225062999999999</v>
      </c>
      <c r="L877">
        <v>24.347673</v>
      </c>
      <c r="M877">
        <v>25.047415000000001</v>
      </c>
      <c r="N877">
        <v>23.795938</v>
      </c>
      <c r="O877">
        <f t="shared" si="13"/>
        <v>1.3376920263474705</v>
      </c>
    </row>
    <row r="878" spans="1:15" x14ac:dyDescent="0.15">
      <c r="A878" t="s">
        <v>883</v>
      </c>
      <c r="B878" s="1">
        <v>4.23914E-34</v>
      </c>
      <c r="C878">
        <v>28.410936</v>
      </c>
      <c r="D878">
        <v>27.629719999999999</v>
      </c>
      <c r="E878">
        <v>29.184180999999999</v>
      </c>
      <c r="F878">
        <v>30.677064999999999</v>
      </c>
      <c r="G878">
        <v>29.23509</v>
      </c>
      <c r="H878">
        <v>29.742981</v>
      </c>
      <c r="I878">
        <v>39.478003999999999</v>
      </c>
      <c r="J878">
        <v>39.422910000000002</v>
      </c>
      <c r="K878">
        <v>37.983615999999998</v>
      </c>
      <c r="L878">
        <v>40.774949999999997</v>
      </c>
      <c r="M878">
        <v>37.197920000000003</v>
      </c>
      <c r="N878">
        <v>39.142242000000003</v>
      </c>
      <c r="O878">
        <f t="shared" si="13"/>
        <v>1.3380585437304477</v>
      </c>
    </row>
    <row r="879" spans="1:15" x14ac:dyDescent="0.15">
      <c r="A879" t="s">
        <v>308</v>
      </c>
      <c r="B879" s="1">
        <v>2.5002721E-26</v>
      </c>
      <c r="C879">
        <v>8.9023760000000003</v>
      </c>
      <c r="D879">
        <v>8.5886180000000003</v>
      </c>
      <c r="E879">
        <v>8.5392229999999998</v>
      </c>
      <c r="F879">
        <v>8.7203739999999996</v>
      </c>
      <c r="G879">
        <v>8.6608680000000007</v>
      </c>
      <c r="H879">
        <v>8.620628</v>
      </c>
      <c r="I879">
        <v>11.31246</v>
      </c>
      <c r="J879">
        <v>11.907168</v>
      </c>
      <c r="K879">
        <v>11.303750000000001</v>
      </c>
      <c r="L879">
        <v>12.674194</v>
      </c>
      <c r="M879">
        <v>11.125285</v>
      </c>
      <c r="N879">
        <v>11.304186</v>
      </c>
      <c r="O879">
        <f t="shared" si="13"/>
        <v>1.3381558767765742</v>
      </c>
    </row>
    <row r="880" spans="1:15" x14ac:dyDescent="0.15">
      <c r="A880" t="s">
        <v>1165</v>
      </c>
      <c r="B880" s="1">
        <v>5.8801127999999997E-24</v>
      </c>
      <c r="C880">
        <v>11.418635999999999</v>
      </c>
      <c r="D880">
        <v>11.621934</v>
      </c>
      <c r="E880">
        <v>12.9799595</v>
      </c>
      <c r="F880">
        <v>12.105225000000001</v>
      </c>
      <c r="G880">
        <v>12.7506485</v>
      </c>
      <c r="H880">
        <v>12.505093</v>
      </c>
      <c r="I880">
        <v>16.336480000000002</v>
      </c>
      <c r="J880">
        <v>16.565339999999999</v>
      </c>
      <c r="K880">
        <v>16.321247</v>
      </c>
      <c r="L880">
        <v>16.941614000000001</v>
      </c>
      <c r="M880">
        <v>16.758057000000001</v>
      </c>
      <c r="N880">
        <v>15.288581000000001</v>
      </c>
      <c r="O880">
        <f t="shared" si="13"/>
        <v>1.3383662687934299</v>
      </c>
    </row>
    <row r="881" spans="1:15" x14ac:dyDescent="0.15">
      <c r="A881" t="s">
        <v>459</v>
      </c>
      <c r="B881" s="1">
        <v>5.5220624999999999E-33</v>
      </c>
      <c r="C881">
        <v>16.543709</v>
      </c>
      <c r="D881">
        <v>17.322047999999999</v>
      </c>
      <c r="E881">
        <v>17.39959</v>
      </c>
      <c r="F881">
        <v>16.682749000000001</v>
      </c>
      <c r="G881">
        <v>16.186199999999999</v>
      </c>
      <c r="H881">
        <v>16.755379999999999</v>
      </c>
      <c r="I881">
        <v>22.375174999999999</v>
      </c>
      <c r="J881">
        <v>23.194407000000002</v>
      </c>
      <c r="K881">
        <v>22.947824000000001</v>
      </c>
      <c r="L881">
        <v>22.163989999999998</v>
      </c>
      <c r="M881">
        <v>22.308184000000001</v>
      </c>
      <c r="N881">
        <v>22.114494000000001</v>
      </c>
      <c r="O881">
        <f t="shared" si="13"/>
        <v>1.3391268498077047</v>
      </c>
    </row>
    <row r="882" spans="1:15" x14ac:dyDescent="0.15">
      <c r="A882" t="s">
        <v>287</v>
      </c>
      <c r="B882" s="1">
        <v>3.2918124000000002E-26</v>
      </c>
      <c r="C882">
        <v>20.905709999999999</v>
      </c>
      <c r="D882">
        <v>18.533923999999999</v>
      </c>
      <c r="E882">
        <v>20.857140000000001</v>
      </c>
      <c r="F882">
        <v>20.344545</v>
      </c>
      <c r="G882">
        <v>20.64357</v>
      </c>
      <c r="H882">
        <v>20.958320000000001</v>
      </c>
      <c r="I882">
        <v>26.354738000000001</v>
      </c>
      <c r="J882">
        <v>26.800556</v>
      </c>
      <c r="K882">
        <v>27.247242</v>
      </c>
      <c r="L882">
        <v>29.377832000000001</v>
      </c>
      <c r="M882">
        <v>26.17606</v>
      </c>
      <c r="N882">
        <v>27.856527</v>
      </c>
      <c r="O882">
        <f t="shared" si="13"/>
        <v>1.34005771232658</v>
      </c>
    </row>
    <row r="883" spans="1:15" x14ac:dyDescent="0.15">
      <c r="A883" t="s">
        <v>431</v>
      </c>
      <c r="B883">
        <v>0</v>
      </c>
      <c r="C883">
        <v>57.339354999999998</v>
      </c>
      <c r="D883">
        <v>53.562620000000003</v>
      </c>
      <c r="E883">
        <v>56.528908000000001</v>
      </c>
      <c r="F883">
        <v>56.154949999999999</v>
      </c>
      <c r="G883">
        <v>55.789830000000002</v>
      </c>
      <c r="H883">
        <v>59.24906</v>
      </c>
      <c r="I883">
        <v>76.125206000000006</v>
      </c>
      <c r="J883">
        <v>75.897450000000006</v>
      </c>
      <c r="K883">
        <v>76.253349999999998</v>
      </c>
      <c r="L883">
        <v>74.343900000000005</v>
      </c>
      <c r="M883">
        <v>74.742720000000006</v>
      </c>
      <c r="N883">
        <v>76.425449999999998</v>
      </c>
      <c r="O883">
        <f t="shared" si="13"/>
        <v>1.3400913907871992</v>
      </c>
    </row>
    <row r="884" spans="1:15" x14ac:dyDescent="0.15">
      <c r="A884" t="s">
        <v>497</v>
      </c>
      <c r="B884" s="1">
        <v>6.1908339999999997E-29</v>
      </c>
      <c r="C884">
        <v>17.081672999999999</v>
      </c>
      <c r="D884">
        <v>16.457184000000002</v>
      </c>
      <c r="E884">
        <v>17.236729</v>
      </c>
      <c r="F884">
        <v>17.221419999999998</v>
      </c>
      <c r="G884">
        <v>19.061104</v>
      </c>
      <c r="H884">
        <v>17.729202000000001</v>
      </c>
      <c r="I884">
        <v>23.465499999999999</v>
      </c>
      <c r="J884">
        <v>22.122233999999999</v>
      </c>
      <c r="K884">
        <v>23.872395999999998</v>
      </c>
      <c r="L884">
        <v>23.336254</v>
      </c>
      <c r="M884">
        <v>24.336634</v>
      </c>
      <c r="N884">
        <v>23.357430999999998</v>
      </c>
      <c r="O884">
        <f t="shared" si="13"/>
        <v>1.3407200387008684</v>
      </c>
    </row>
    <row r="885" spans="1:15" x14ac:dyDescent="0.15">
      <c r="A885" t="s">
        <v>805</v>
      </c>
      <c r="B885">
        <v>0</v>
      </c>
      <c r="C885">
        <v>44.815510000000003</v>
      </c>
      <c r="D885">
        <v>43.651767999999997</v>
      </c>
      <c r="E885">
        <v>43.60839</v>
      </c>
      <c r="F885">
        <v>43.351284</v>
      </c>
      <c r="G885">
        <v>41.707397</v>
      </c>
      <c r="H885">
        <v>42.697422000000003</v>
      </c>
      <c r="I885">
        <v>56.499073000000003</v>
      </c>
      <c r="J885">
        <v>57.937869999999997</v>
      </c>
      <c r="K885">
        <v>58.885993999999997</v>
      </c>
      <c r="L885">
        <v>59.764915000000002</v>
      </c>
      <c r="M885">
        <v>57.539146000000002</v>
      </c>
      <c r="N885">
        <v>57.760803000000003</v>
      </c>
      <c r="O885">
        <f t="shared" si="13"/>
        <v>1.3408206381351264</v>
      </c>
    </row>
    <row r="886" spans="1:15" x14ac:dyDescent="0.15">
      <c r="A886" t="s">
        <v>338</v>
      </c>
      <c r="B886">
        <v>0</v>
      </c>
      <c r="C886">
        <v>169.04803000000001</v>
      </c>
      <c r="D886">
        <v>170.28748999999999</v>
      </c>
      <c r="E886">
        <v>172.37033</v>
      </c>
      <c r="F886">
        <v>168.37033</v>
      </c>
      <c r="G886">
        <v>175.20312000000001</v>
      </c>
      <c r="H886">
        <v>164.35132999999999</v>
      </c>
      <c r="I886">
        <v>225.71772999999999</v>
      </c>
      <c r="J886">
        <v>229.57138</v>
      </c>
      <c r="K886">
        <v>224.28792000000001</v>
      </c>
      <c r="L886">
        <v>225.75467</v>
      </c>
      <c r="M886">
        <v>231.74562</v>
      </c>
      <c r="N886">
        <v>230.45872</v>
      </c>
      <c r="O886">
        <f t="shared" si="13"/>
        <v>1.3412072958224102</v>
      </c>
    </row>
    <row r="887" spans="1:15" x14ac:dyDescent="0.15">
      <c r="A887" t="s">
        <v>909</v>
      </c>
      <c r="B887" s="1">
        <v>2.2664977E-28</v>
      </c>
      <c r="C887">
        <v>5.2736435000000004</v>
      </c>
      <c r="D887">
        <v>5.1191810000000002</v>
      </c>
      <c r="E887">
        <v>5.0830840000000004</v>
      </c>
      <c r="F887">
        <v>5.3826700000000001</v>
      </c>
      <c r="G887">
        <v>5.5181570000000004</v>
      </c>
      <c r="H887">
        <v>5.1578900000000001</v>
      </c>
      <c r="I887">
        <v>7.1522639999999997</v>
      </c>
      <c r="J887">
        <v>7.5031569999999999</v>
      </c>
      <c r="K887">
        <v>7.0958876999999996</v>
      </c>
      <c r="L887">
        <v>6.6894144999999998</v>
      </c>
      <c r="M887">
        <v>6.8769099999999996</v>
      </c>
      <c r="N887">
        <v>6.9808434999999998</v>
      </c>
      <c r="O887">
        <f t="shared" si="13"/>
        <v>1.3413343595914908</v>
      </c>
    </row>
    <row r="888" spans="1:15" x14ac:dyDescent="0.15">
      <c r="A888" t="s">
        <v>249</v>
      </c>
      <c r="B888" s="1">
        <v>2.8686957999999999E-26</v>
      </c>
      <c r="C888">
        <v>13.344367</v>
      </c>
      <c r="D888">
        <v>12.134071</v>
      </c>
      <c r="E888">
        <v>12.621038</v>
      </c>
      <c r="F888">
        <v>12.278506</v>
      </c>
      <c r="G888">
        <v>12.876844999999999</v>
      </c>
      <c r="H888">
        <v>12.910648</v>
      </c>
      <c r="I888">
        <v>17.206420000000001</v>
      </c>
      <c r="J888">
        <v>17.356086999999999</v>
      </c>
      <c r="K888">
        <v>16.016089999999998</v>
      </c>
      <c r="L888">
        <v>18.232426</v>
      </c>
      <c r="M888">
        <v>17.150547</v>
      </c>
      <c r="N888">
        <v>16.270219999999998</v>
      </c>
      <c r="O888">
        <f t="shared" si="13"/>
        <v>1.3422326848220929</v>
      </c>
    </row>
    <row r="889" spans="1:15" x14ac:dyDescent="0.15">
      <c r="A889" t="s">
        <v>250</v>
      </c>
      <c r="B889" s="1">
        <v>4.3160874999999998E-29</v>
      </c>
      <c r="C889">
        <v>11.300011</v>
      </c>
      <c r="D889">
        <v>11.098931</v>
      </c>
      <c r="E889">
        <v>11.646262</v>
      </c>
      <c r="F889">
        <v>10.601023</v>
      </c>
      <c r="G889">
        <v>11.754688</v>
      </c>
      <c r="H889">
        <v>12.088516</v>
      </c>
      <c r="I889">
        <v>14.875802999999999</v>
      </c>
      <c r="J889">
        <v>15.513368</v>
      </c>
      <c r="K889">
        <v>15.091673</v>
      </c>
      <c r="L889">
        <v>16.085706999999999</v>
      </c>
      <c r="M889">
        <v>15.135268</v>
      </c>
      <c r="N889">
        <v>15.263265000000001</v>
      </c>
      <c r="O889">
        <f t="shared" si="13"/>
        <v>1.3427631483754041</v>
      </c>
    </row>
    <row r="890" spans="1:15" x14ac:dyDescent="0.15">
      <c r="A890" t="s">
        <v>437</v>
      </c>
      <c r="B890" s="1">
        <v>1.8965204000000001E-38</v>
      </c>
      <c r="C890">
        <v>15.943942</v>
      </c>
      <c r="D890">
        <v>16.140018000000001</v>
      </c>
      <c r="E890">
        <v>16.653134999999999</v>
      </c>
      <c r="F890">
        <v>16.275604000000001</v>
      </c>
      <c r="G890">
        <v>17.050888</v>
      </c>
      <c r="H890">
        <v>17.462976000000001</v>
      </c>
      <c r="I890">
        <v>22.601751</v>
      </c>
      <c r="J890">
        <v>21.886147999999999</v>
      </c>
      <c r="K890">
        <v>22.796596999999998</v>
      </c>
      <c r="L890">
        <v>22.045967000000001</v>
      </c>
      <c r="M890">
        <v>22.371753999999999</v>
      </c>
      <c r="N890">
        <v>22.137573</v>
      </c>
      <c r="O890">
        <f t="shared" si="13"/>
        <v>1.3447645127663055</v>
      </c>
    </row>
    <row r="891" spans="1:15" x14ac:dyDescent="0.15">
      <c r="A891" t="s">
        <v>519</v>
      </c>
      <c r="B891" s="1">
        <v>2.4831429999999998E-25</v>
      </c>
      <c r="C891">
        <v>39.260753999999999</v>
      </c>
      <c r="D891">
        <v>39.223520000000001</v>
      </c>
      <c r="E891">
        <v>42.035415999999998</v>
      </c>
      <c r="F891">
        <v>41.484135000000002</v>
      </c>
      <c r="G891">
        <v>40.301409999999997</v>
      </c>
      <c r="H891">
        <v>38.978700000000003</v>
      </c>
      <c r="I891">
        <v>52.531357</v>
      </c>
      <c r="J891">
        <v>52.356327</v>
      </c>
      <c r="K891">
        <v>53.893940000000001</v>
      </c>
      <c r="L891">
        <v>60.143459999999997</v>
      </c>
      <c r="M891">
        <v>50.905403</v>
      </c>
      <c r="N891">
        <v>54.776836000000003</v>
      </c>
      <c r="O891">
        <f t="shared" si="13"/>
        <v>1.3453333434735304</v>
      </c>
    </row>
    <row r="892" spans="1:15" x14ac:dyDescent="0.15">
      <c r="A892" t="s">
        <v>1050</v>
      </c>
      <c r="B892" s="1">
        <v>2.5714650000000001E-26</v>
      </c>
      <c r="C892">
        <v>12.268096999999999</v>
      </c>
      <c r="D892">
        <v>11.677721999999999</v>
      </c>
      <c r="E892">
        <v>12.844507999999999</v>
      </c>
      <c r="F892">
        <v>12.372545000000001</v>
      </c>
      <c r="G892">
        <v>12.967077</v>
      </c>
      <c r="H892">
        <v>12.029858000000001</v>
      </c>
      <c r="I892">
        <v>16.890740999999998</v>
      </c>
      <c r="J892">
        <v>15.754894</v>
      </c>
      <c r="K892">
        <v>16.337382999999999</v>
      </c>
      <c r="L892">
        <v>16.952020000000001</v>
      </c>
      <c r="M892">
        <v>17.439188000000001</v>
      </c>
      <c r="N892">
        <v>16.404651999999999</v>
      </c>
      <c r="O892">
        <f t="shared" si="13"/>
        <v>1.3454576277416688</v>
      </c>
    </row>
    <row r="893" spans="1:15" x14ac:dyDescent="0.15">
      <c r="A893" t="s">
        <v>688</v>
      </c>
      <c r="B893" s="1">
        <v>2.5724263999999998E-25</v>
      </c>
      <c r="C893">
        <v>19.881277000000001</v>
      </c>
      <c r="D893">
        <v>18.379874999999998</v>
      </c>
      <c r="E893">
        <v>19.769971999999999</v>
      </c>
      <c r="F893">
        <v>20.836293999999999</v>
      </c>
      <c r="G893">
        <v>19.33445</v>
      </c>
      <c r="H893">
        <v>19.718025000000001</v>
      </c>
      <c r="I893">
        <v>25.388977000000001</v>
      </c>
      <c r="J893">
        <v>26.210854000000001</v>
      </c>
      <c r="K893">
        <v>26.466443999999999</v>
      </c>
      <c r="L893">
        <v>28.010467999999999</v>
      </c>
      <c r="M893">
        <v>27.342169999999999</v>
      </c>
      <c r="N893">
        <v>25.304469999999998</v>
      </c>
      <c r="O893">
        <f t="shared" si="13"/>
        <v>1.3460271966155875</v>
      </c>
    </row>
    <row r="894" spans="1:15" x14ac:dyDescent="0.15">
      <c r="A894" t="s">
        <v>1249</v>
      </c>
      <c r="B894" s="1">
        <v>1.8971268999999999E-23</v>
      </c>
      <c r="C894">
        <v>18.503640000000001</v>
      </c>
      <c r="D894">
        <v>19.601489999999998</v>
      </c>
      <c r="E894">
        <v>18.614402999999999</v>
      </c>
      <c r="F894">
        <v>19.260195</v>
      </c>
      <c r="G894">
        <v>17.978020000000001</v>
      </c>
      <c r="H894">
        <v>19.524626000000001</v>
      </c>
      <c r="I894">
        <v>26.224594</v>
      </c>
      <c r="J894">
        <v>25.091581000000001</v>
      </c>
      <c r="K894">
        <v>26.373049000000002</v>
      </c>
      <c r="L894">
        <v>27.201618</v>
      </c>
      <c r="M894">
        <v>23.358212999999999</v>
      </c>
      <c r="N894">
        <v>24.697265999999999</v>
      </c>
      <c r="O894">
        <f t="shared" si="13"/>
        <v>1.3477539780759258</v>
      </c>
    </row>
    <row r="895" spans="1:15" x14ac:dyDescent="0.15">
      <c r="A895" t="s">
        <v>190</v>
      </c>
      <c r="B895" s="1">
        <v>9.1523980000000001E-27</v>
      </c>
      <c r="C895">
        <v>19.969324</v>
      </c>
      <c r="D895">
        <v>20.385994</v>
      </c>
      <c r="E895">
        <v>19.710982999999999</v>
      </c>
      <c r="F895">
        <v>19.302340000000001</v>
      </c>
      <c r="G895">
        <v>20.514637</v>
      </c>
      <c r="H895">
        <v>20.311527000000002</v>
      </c>
      <c r="I895">
        <v>27.802693999999999</v>
      </c>
      <c r="J895">
        <v>27.97747</v>
      </c>
      <c r="K895">
        <v>26.632491999999999</v>
      </c>
      <c r="L895">
        <v>27.736906000000001</v>
      </c>
      <c r="M895">
        <v>24.710789999999999</v>
      </c>
      <c r="N895">
        <v>27.223654</v>
      </c>
      <c r="O895">
        <f t="shared" si="13"/>
        <v>1.3485109110996938</v>
      </c>
    </row>
    <row r="896" spans="1:15" x14ac:dyDescent="0.15">
      <c r="A896" t="s">
        <v>285</v>
      </c>
      <c r="B896" s="1">
        <v>1.9358511000000001E-30</v>
      </c>
      <c r="C896">
        <v>22.486483</v>
      </c>
      <c r="D896">
        <v>21.939723999999998</v>
      </c>
      <c r="E896">
        <v>23.812007999999999</v>
      </c>
      <c r="F896">
        <v>22.47185</v>
      </c>
      <c r="G896">
        <v>23.584623000000001</v>
      </c>
      <c r="H896">
        <v>22.501677999999998</v>
      </c>
      <c r="I896">
        <v>30.598507000000001</v>
      </c>
      <c r="J896">
        <v>30.807306000000001</v>
      </c>
      <c r="K896">
        <v>31.474989999999998</v>
      </c>
      <c r="L896">
        <v>29.47899</v>
      </c>
      <c r="M896">
        <v>30.208399</v>
      </c>
      <c r="N896">
        <v>32.021385000000002</v>
      </c>
      <c r="O896">
        <f t="shared" si="13"/>
        <v>1.3493748583935337</v>
      </c>
    </row>
    <row r="897" spans="1:15" x14ac:dyDescent="0.15">
      <c r="A897" t="s">
        <v>1091</v>
      </c>
      <c r="B897" s="1">
        <v>3.7570882000000001E-31</v>
      </c>
      <c r="C897">
        <v>30.020582000000001</v>
      </c>
      <c r="D897">
        <v>28.144876</v>
      </c>
      <c r="E897">
        <v>31.489951999999999</v>
      </c>
      <c r="F897">
        <v>30.524802999999999</v>
      </c>
      <c r="G897">
        <v>31.002887999999999</v>
      </c>
      <c r="H897">
        <v>30.115563999999999</v>
      </c>
      <c r="I897">
        <v>38.921660000000003</v>
      </c>
      <c r="J897">
        <v>39.959133000000001</v>
      </c>
      <c r="K897">
        <v>42.084243999999998</v>
      </c>
      <c r="L897">
        <v>43.430664</v>
      </c>
      <c r="M897">
        <v>39.86365</v>
      </c>
      <c r="N897">
        <v>40.391308000000002</v>
      </c>
      <c r="O897">
        <f t="shared" si="13"/>
        <v>1.3494344208215763</v>
      </c>
    </row>
    <row r="898" spans="1:15" x14ac:dyDescent="0.15">
      <c r="A898" t="s">
        <v>531</v>
      </c>
      <c r="B898" s="1">
        <v>6.7096142999999996E-29</v>
      </c>
      <c r="C898">
        <v>10.947934999999999</v>
      </c>
      <c r="D898">
        <v>10.487565999999999</v>
      </c>
      <c r="E898">
        <v>10.914444</v>
      </c>
      <c r="F898">
        <v>10.81663</v>
      </c>
      <c r="G898">
        <v>10.793561</v>
      </c>
      <c r="H898">
        <v>10.093420999999999</v>
      </c>
      <c r="I898">
        <v>14.668865</v>
      </c>
      <c r="J898">
        <v>15.075428</v>
      </c>
      <c r="K898">
        <v>14.433444</v>
      </c>
      <c r="L898">
        <v>13.313618</v>
      </c>
      <c r="M898">
        <v>14.687708000000001</v>
      </c>
      <c r="N898">
        <v>14.284889</v>
      </c>
      <c r="O898">
        <f t="shared" ref="O898:O961" si="14">(I898+J898+K898+L898+M898+N898)/(C898+D898+E898+F898+G898+H898)</f>
        <v>1.3498696411192281</v>
      </c>
    </row>
    <row r="899" spans="1:15" x14ac:dyDescent="0.15">
      <c r="A899" t="s">
        <v>733</v>
      </c>
      <c r="B899" s="1">
        <v>3.1294067E-30</v>
      </c>
      <c r="C899">
        <v>11.277010000000001</v>
      </c>
      <c r="D899">
        <v>10.450352000000001</v>
      </c>
      <c r="E899">
        <v>11.26932</v>
      </c>
      <c r="F899">
        <v>11.250693</v>
      </c>
      <c r="G899">
        <v>11.813017</v>
      </c>
      <c r="H899">
        <v>11.17286</v>
      </c>
      <c r="I899">
        <v>14.188807499999999</v>
      </c>
      <c r="J899">
        <v>14.761965999999999</v>
      </c>
      <c r="K899">
        <v>15.560067</v>
      </c>
      <c r="L899">
        <v>16.08868</v>
      </c>
      <c r="M899">
        <v>15.381674</v>
      </c>
      <c r="N899">
        <v>14.782177000000001</v>
      </c>
      <c r="O899">
        <f t="shared" si="14"/>
        <v>1.3499774114749055</v>
      </c>
    </row>
    <row r="900" spans="1:15" x14ac:dyDescent="0.15">
      <c r="A900" t="s">
        <v>131</v>
      </c>
      <c r="B900">
        <v>0</v>
      </c>
      <c r="C900">
        <v>27.124178000000001</v>
      </c>
      <c r="D900">
        <v>27.472501999999999</v>
      </c>
      <c r="E900">
        <v>26.665745000000001</v>
      </c>
      <c r="F900">
        <v>27.555626</v>
      </c>
      <c r="G900">
        <v>27.448566</v>
      </c>
      <c r="H900">
        <v>27.091947999999999</v>
      </c>
      <c r="I900">
        <v>37.105175000000003</v>
      </c>
      <c r="J900">
        <v>36.659590000000001</v>
      </c>
      <c r="K900">
        <v>37.224330000000002</v>
      </c>
      <c r="L900">
        <v>35.676879999999997</v>
      </c>
      <c r="M900">
        <v>37.242195000000002</v>
      </c>
      <c r="N900">
        <v>36.668503000000001</v>
      </c>
      <c r="O900">
        <f t="shared" si="14"/>
        <v>1.3502608387873634</v>
      </c>
    </row>
    <row r="901" spans="1:15" x14ac:dyDescent="0.15">
      <c r="A901" t="s">
        <v>28</v>
      </c>
      <c r="B901">
        <v>0</v>
      </c>
      <c r="C901">
        <v>101.58346</v>
      </c>
      <c r="D901">
        <v>99.614459999999994</v>
      </c>
      <c r="E901">
        <v>99.787056000000007</v>
      </c>
      <c r="F901">
        <v>102.57129</v>
      </c>
      <c r="G901">
        <v>102.51018500000001</v>
      </c>
      <c r="H901">
        <v>104.61284000000001</v>
      </c>
      <c r="I901">
        <v>139.96702999999999</v>
      </c>
      <c r="J901">
        <v>137.23714000000001</v>
      </c>
      <c r="K901">
        <v>136.49399</v>
      </c>
      <c r="L901">
        <v>132.70591999999999</v>
      </c>
      <c r="M901">
        <v>135.70912000000001</v>
      </c>
      <c r="N901">
        <v>143.05376000000001</v>
      </c>
      <c r="O901">
        <f t="shared" si="14"/>
        <v>1.3512280048808794</v>
      </c>
    </row>
    <row r="902" spans="1:15" x14ac:dyDescent="0.15">
      <c r="A902" t="s">
        <v>225</v>
      </c>
      <c r="B902" s="1">
        <v>5.1805743000000004E-25</v>
      </c>
      <c r="C902">
        <v>51.327080000000002</v>
      </c>
      <c r="D902">
        <v>46.728558</v>
      </c>
      <c r="E902">
        <v>50.733669999999996</v>
      </c>
      <c r="F902">
        <v>52.675648000000002</v>
      </c>
      <c r="G902">
        <v>50.227336999999999</v>
      </c>
      <c r="H902">
        <v>52.268935999999997</v>
      </c>
      <c r="I902">
        <v>67.314673999999997</v>
      </c>
      <c r="J902">
        <v>72.240570000000005</v>
      </c>
      <c r="K902">
        <v>63.756866000000002</v>
      </c>
      <c r="L902">
        <v>73.677080000000004</v>
      </c>
      <c r="M902">
        <v>65.723693999999995</v>
      </c>
      <c r="N902">
        <v>68.033455000000004</v>
      </c>
      <c r="O902">
        <f t="shared" si="14"/>
        <v>1.3513116141532644</v>
      </c>
    </row>
    <row r="903" spans="1:15" x14ac:dyDescent="0.15">
      <c r="A903" t="s">
        <v>57</v>
      </c>
      <c r="B903" s="1">
        <v>5.8538286000000005E-29</v>
      </c>
      <c r="C903">
        <v>11.997246000000001</v>
      </c>
      <c r="D903">
        <v>10.995051999999999</v>
      </c>
      <c r="E903">
        <v>13.087180999999999</v>
      </c>
      <c r="F903">
        <v>11.866833</v>
      </c>
      <c r="G903">
        <v>12.141142</v>
      </c>
      <c r="H903">
        <v>12.472113999999999</v>
      </c>
      <c r="I903">
        <v>16.30002</v>
      </c>
      <c r="J903">
        <v>16.292777999999998</v>
      </c>
      <c r="K903">
        <v>16.486324</v>
      </c>
      <c r="L903">
        <v>16.954986999999999</v>
      </c>
      <c r="M903">
        <v>15.634714000000001</v>
      </c>
      <c r="N903">
        <v>16.384155</v>
      </c>
      <c r="O903">
        <f t="shared" si="14"/>
        <v>1.3513445669908069</v>
      </c>
    </row>
    <row r="904" spans="1:15" x14ac:dyDescent="0.15">
      <c r="A904" t="s">
        <v>676</v>
      </c>
      <c r="B904" s="1">
        <v>3.1249049999999997E-32</v>
      </c>
      <c r="C904">
        <v>7.6134285999999998</v>
      </c>
      <c r="D904">
        <v>7.4737499999999999</v>
      </c>
      <c r="E904">
        <v>7.9019855999999997</v>
      </c>
      <c r="F904">
        <v>7.7702045000000002</v>
      </c>
      <c r="G904">
        <v>8.1705120000000004</v>
      </c>
      <c r="H904">
        <v>7.2800884000000003</v>
      </c>
      <c r="I904">
        <v>10.943315500000001</v>
      </c>
      <c r="J904">
        <v>10.173638</v>
      </c>
      <c r="K904">
        <v>10.053853</v>
      </c>
      <c r="L904">
        <v>10.126866</v>
      </c>
      <c r="M904">
        <v>10.747299999999999</v>
      </c>
      <c r="N904">
        <v>10.423041</v>
      </c>
      <c r="O904">
        <f t="shared" si="14"/>
        <v>1.3518298046210986</v>
      </c>
    </row>
    <row r="905" spans="1:15" x14ac:dyDescent="0.15">
      <c r="A905" t="s">
        <v>352</v>
      </c>
      <c r="B905">
        <v>0</v>
      </c>
      <c r="C905">
        <v>1256.0173</v>
      </c>
      <c r="D905">
        <v>1244.1094000000001</v>
      </c>
      <c r="E905">
        <v>1240.4403</v>
      </c>
      <c r="F905">
        <v>1282.4680000000001</v>
      </c>
      <c r="G905">
        <v>1238.6069</v>
      </c>
      <c r="H905">
        <v>1192.8050000000001</v>
      </c>
      <c r="I905">
        <v>1711.2426</v>
      </c>
      <c r="J905">
        <v>1702.7118</v>
      </c>
      <c r="K905">
        <v>1602.1157000000001</v>
      </c>
      <c r="L905">
        <v>1729.5553</v>
      </c>
      <c r="M905">
        <v>1723.9663</v>
      </c>
      <c r="N905">
        <v>1607.8030000000001</v>
      </c>
      <c r="O905">
        <f t="shared" si="14"/>
        <v>1.3518635031124846</v>
      </c>
    </row>
    <row r="906" spans="1:15" x14ac:dyDescent="0.15">
      <c r="A906" t="s">
        <v>491</v>
      </c>
      <c r="B906" s="1">
        <v>5.8526649999999998E-24</v>
      </c>
      <c r="C906">
        <v>23.504612000000002</v>
      </c>
      <c r="D906">
        <v>21.320671000000001</v>
      </c>
      <c r="E906">
        <v>24.281165999999999</v>
      </c>
      <c r="F906">
        <v>24.349572999999999</v>
      </c>
      <c r="G906">
        <v>23.597033</v>
      </c>
      <c r="H906">
        <v>24.105612000000001</v>
      </c>
      <c r="I906">
        <v>30.902456000000001</v>
      </c>
      <c r="J906">
        <v>31.187460000000002</v>
      </c>
      <c r="K906">
        <v>30.721053999999999</v>
      </c>
      <c r="L906">
        <v>34.873984999999998</v>
      </c>
      <c r="M906">
        <v>32.847996000000002</v>
      </c>
      <c r="N906">
        <v>30.327629999999999</v>
      </c>
      <c r="O906">
        <f t="shared" si="14"/>
        <v>1.3520996270105046</v>
      </c>
    </row>
    <row r="907" spans="1:15" x14ac:dyDescent="0.15">
      <c r="A907" t="s">
        <v>111</v>
      </c>
      <c r="B907">
        <v>0</v>
      </c>
      <c r="C907">
        <v>229.61801</v>
      </c>
      <c r="D907">
        <v>231.32130000000001</v>
      </c>
      <c r="E907">
        <v>230.67961</v>
      </c>
      <c r="F907">
        <v>227.5684</v>
      </c>
      <c r="G907">
        <v>225.56180000000001</v>
      </c>
      <c r="H907">
        <v>225.18781999999999</v>
      </c>
      <c r="I907">
        <v>304.75515999999999</v>
      </c>
      <c r="J907">
        <v>317.9255</v>
      </c>
      <c r="K907">
        <v>303.54752000000002</v>
      </c>
      <c r="L907">
        <v>322.94009999999997</v>
      </c>
      <c r="M907">
        <v>297.58492999999999</v>
      </c>
      <c r="N907">
        <v>306.5043</v>
      </c>
      <c r="O907">
        <f t="shared" si="14"/>
        <v>1.3528049765560741</v>
      </c>
    </row>
    <row r="908" spans="1:15" x14ac:dyDescent="0.15">
      <c r="A908" t="s">
        <v>68</v>
      </c>
      <c r="B908" s="1">
        <v>1.6465102000000001E-23</v>
      </c>
      <c r="C908">
        <v>38.062508000000001</v>
      </c>
      <c r="D908">
        <v>34.256329999999998</v>
      </c>
      <c r="E908">
        <v>39.090145</v>
      </c>
      <c r="F908">
        <v>37.337505</v>
      </c>
      <c r="G908">
        <v>40.526980000000002</v>
      </c>
      <c r="H908">
        <v>38.574849999999998</v>
      </c>
      <c r="I908">
        <v>50.004635</v>
      </c>
      <c r="J908">
        <v>50.536906999999999</v>
      </c>
      <c r="K908">
        <v>49.955579999999998</v>
      </c>
      <c r="L908">
        <v>55.452559999999998</v>
      </c>
      <c r="M908">
        <v>53.963486000000003</v>
      </c>
      <c r="N908">
        <v>48.365752999999998</v>
      </c>
      <c r="O908">
        <f t="shared" si="14"/>
        <v>1.3530006440512761</v>
      </c>
    </row>
    <row r="909" spans="1:15" x14ac:dyDescent="0.15">
      <c r="A909" t="s">
        <v>1157</v>
      </c>
      <c r="B909" s="1">
        <v>7.7360299999999998E-24</v>
      </c>
      <c r="C909">
        <v>11.918042</v>
      </c>
      <c r="D909">
        <v>11.381042000000001</v>
      </c>
      <c r="E909">
        <v>12.101416</v>
      </c>
      <c r="F909">
        <v>11.565424</v>
      </c>
      <c r="G909">
        <v>12.607938000000001</v>
      </c>
      <c r="H909">
        <v>12.551909999999999</v>
      </c>
      <c r="I909">
        <v>17.282945999999999</v>
      </c>
      <c r="J909">
        <v>16.432306000000001</v>
      </c>
      <c r="K909">
        <v>16.179130000000001</v>
      </c>
      <c r="L909">
        <v>16.693595999999999</v>
      </c>
      <c r="M909">
        <v>15.240425999999999</v>
      </c>
      <c r="N909">
        <v>15.773425</v>
      </c>
      <c r="O909">
        <f t="shared" si="14"/>
        <v>1.3532171135721081</v>
      </c>
    </row>
    <row r="910" spans="1:15" x14ac:dyDescent="0.15">
      <c r="A910" t="s">
        <v>1052</v>
      </c>
      <c r="B910">
        <v>0</v>
      </c>
      <c r="C910">
        <v>203.96893</v>
      </c>
      <c r="D910">
        <v>203.31303</v>
      </c>
      <c r="E910">
        <v>203.82410999999999</v>
      </c>
      <c r="F910">
        <v>206.67471</v>
      </c>
      <c r="G910">
        <v>210.63013000000001</v>
      </c>
      <c r="H910">
        <v>200.58183</v>
      </c>
      <c r="I910">
        <v>278.67435</v>
      </c>
      <c r="J910">
        <v>276.93581999999998</v>
      </c>
      <c r="K910">
        <v>275.69833</v>
      </c>
      <c r="L910">
        <v>271.07938000000001</v>
      </c>
      <c r="M910">
        <v>289.90719999999999</v>
      </c>
      <c r="N910">
        <v>270.85271999999998</v>
      </c>
      <c r="O910">
        <f t="shared" si="14"/>
        <v>1.3532608825663197</v>
      </c>
    </row>
    <row r="911" spans="1:15" x14ac:dyDescent="0.15">
      <c r="A911" t="s">
        <v>50</v>
      </c>
      <c r="B911" s="1">
        <v>5.1139695000000002E-27</v>
      </c>
      <c r="C911">
        <v>34.878993999999999</v>
      </c>
      <c r="D911">
        <v>32.369120000000002</v>
      </c>
      <c r="E911">
        <v>35.337814000000002</v>
      </c>
      <c r="F911">
        <v>36.045670000000001</v>
      </c>
      <c r="G911">
        <v>34.443294999999999</v>
      </c>
      <c r="H911">
        <v>35.653294000000002</v>
      </c>
      <c r="I911">
        <v>47.169376</v>
      </c>
      <c r="J911">
        <v>47.333736000000002</v>
      </c>
      <c r="K911">
        <v>46.561782999999998</v>
      </c>
      <c r="L911">
        <v>51.915962</v>
      </c>
      <c r="M911">
        <v>44.194653000000002</v>
      </c>
      <c r="N911">
        <v>45.502234999999999</v>
      </c>
      <c r="O911">
        <f t="shared" si="14"/>
        <v>1.3542864002359203</v>
      </c>
    </row>
    <row r="912" spans="1:15" x14ac:dyDescent="0.15">
      <c r="A912" t="s">
        <v>494</v>
      </c>
      <c r="B912" s="1">
        <v>2.2181529E-33</v>
      </c>
      <c r="C912">
        <v>120.08489</v>
      </c>
      <c r="D912">
        <v>114.03937000000001</v>
      </c>
      <c r="E912">
        <v>126.730705</v>
      </c>
      <c r="F912">
        <v>121.690704</v>
      </c>
      <c r="G912">
        <v>127.280136</v>
      </c>
      <c r="H912">
        <v>124.31215</v>
      </c>
      <c r="I912">
        <v>158.22801000000001</v>
      </c>
      <c r="J912">
        <v>167.84343000000001</v>
      </c>
      <c r="K912">
        <v>165.30434</v>
      </c>
      <c r="L912">
        <v>179.21426</v>
      </c>
      <c r="M912">
        <v>159.96634</v>
      </c>
      <c r="N912">
        <v>164.10493</v>
      </c>
      <c r="O912">
        <f t="shared" si="14"/>
        <v>1.3548697533285825</v>
      </c>
    </row>
    <row r="913" spans="1:15" x14ac:dyDescent="0.15">
      <c r="A913" t="s">
        <v>135</v>
      </c>
      <c r="B913">
        <v>0</v>
      </c>
      <c r="C913">
        <v>33.686565000000002</v>
      </c>
      <c r="D913">
        <v>32.172080000000001</v>
      </c>
      <c r="E913">
        <v>32.377009999999999</v>
      </c>
      <c r="F913">
        <v>33.636330000000001</v>
      </c>
      <c r="G913">
        <v>32.895245000000003</v>
      </c>
      <c r="H913">
        <v>32.922153000000002</v>
      </c>
      <c r="I913">
        <v>45.210746999999998</v>
      </c>
      <c r="J913">
        <v>45.671880000000002</v>
      </c>
      <c r="K913">
        <v>42.402847000000001</v>
      </c>
      <c r="L913">
        <v>46.519848000000003</v>
      </c>
      <c r="M913">
        <v>43.835796000000002</v>
      </c>
      <c r="N913">
        <v>44.230840000000001</v>
      </c>
      <c r="O913">
        <f t="shared" si="14"/>
        <v>1.3550143863820954</v>
      </c>
    </row>
    <row r="914" spans="1:15" x14ac:dyDescent="0.15">
      <c r="A914" t="s">
        <v>99</v>
      </c>
      <c r="B914" s="1">
        <v>1.6979203999999999E-33</v>
      </c>
      <c r="C914">
        <v>29.794385999999999</v>
      </c>
      <c r="D914">
        <v>27.071894</v>
      </c>
      <c r="E914">
        <v>29.76126</v>
      </c>
      <c r="F914">
        <v>28.650189999999998</v>
      </c>
      <c r="G914">
        <v>27.555588</v>
      </c>
      <c r="H914">
        <v>29.232565000000001</v>
      </c>
      <c r="I914">
        <v>39.079456</v>
      </c>
      <c r="J914">
        <v>39.607036999999998</v>
      </c>
      <c r="K914">
        <v>38.856630000000003</v>
      </c>
      <c r="L914">
        <v>39.629375000000003</v>
      </c>
      <c r="M914">
        <v>37.075029999999998</v>
      </c>
      <c r="N914">
        <v>39.003999999999998</v>
      </c>
      <c r="O914">
        <f t="shared" si="14"/>
        <v>1.3555942871022257</v>
      </c>
    </row>
    <row r="915" spans="1:15" x14ac:dyDescent="0.15">
      <c r="A915" t="s">
        <v>1127</v>
      </c>
      <c r="B915" s="1">
        <v>7.8941420000000006E-23</v>
      </c>
      <c r="C915">
        <v>13.656483</v>
      </c>
      <c r="D915">
        <v>15.232683</v>
      </c>
      <c r="E915">
        <v>14.494624</v>
      </c>
      <c r="F915">
        <v>14.491441999999999</v>
      </c>
      <c r="G915">
        <v>15.510636999999999</v>
      </c>
      <c r="H915">
        <v>15.496468</v>
      </c>
      <c r="I915">
        <v>20.942118000000001</v>
      </c>
      <c r="J915">
        <v>19.999344000000001</v>
      </c>
      <c r="K915">
        <v>18.822386000000002</v>
      </c>
      <c r="L915">
        <v>19.468070999999998</v>
      </c>
      <c r="M915">
        <v>20.491582999999999</v>
      </c>
      <c r="N915">
        <v>20.779762000000002</v>
      </c>
      <c r="O915">
        <f t="shared" si="14"/>
        <v>1.3557616514966297</v>
      </c>
    </row>
    <row r="916" spans="1:15" x14ac:dyDescent="0.15">
      <c r="A916" t="s">
        <v>1176</v>
      </c>
      <c r="B916" s="1">
        <v>4.3496779999999999E-24</v>
      </c>
      <c r="C916">
        <v>31.767778</v>
      </c>
      <c r="D916">
        <v>29.659737</v>
      </c>
      <c r="E916">
        <v>32.431072</v>
      </c>
      <c r="F916">
        <v>30.207552</v>
      </c>
      <c r="G916">
        <v>32.337578000000001</v>
      </c>
      <c r="H916">
        <v>31.594486</v>
      </c>
      <c r="I916">
        <v>42.865803</v>
      </c>
      <c r="J916">
        <v>42.108241999999997</v>
      </c>
      <c r="K916">
        <v>41.584026000000001</v>
      </c>
      <c r="L916">
        <v>47.167755</v>
      </c>
      <c r="M916">
        <v>40.236736000000001</v>
      </c>
      <c r="N916">
        <v>41.066809999999997</v>
      </c>
      <c r="O916">
        <f t="shared" si="14"/>
        <v>1.3565521793843955</v>
      </c>
    </row>
    <row r="917" spans="1:15" x14ac:dyDescent="0.15">
      <c r="A917" t="s">
        <v>435</v>
      </c>
      <c r="B917" s="1">
        <v>1.2333813000000001E-27</v>
      </c>
      <c r="C917">
        <v>31.271591000000001</v>
      </c>
      <c r="D917">
        <v>30.827385</v>
      </c>
      <c r="E917">
        <v>32.571922000000001</v>
      </c>
      <c r="F917">
        <v>31.799510000000001</v>
      </c>
      <c r="G917">
        <v>32.885590000000001</v>
      </c>
      <c r="H917">
        <v>32.142113000000002</v>
      </c>
      <c r="I917">
        <v>43.365160000000003</v>
      </c>
      <c r="J917">
        <v>43.671349999999997</v>
      </c>
      <c r="K917">
        <v>40.208686999999998</v>
      </c>
      <c r="L917">
        <v>47.008595</v>
      </c>
      <c r="M917">
        <v>41.220669999999998</v>
      </c>
      <c r="N917">
        <v>44.456028000000003</v>
      </c>
      <c r="O917">
        <f t="shared" si="14"/>
        <v>1.3573527626076687</v>
      </c>
    </row>
    <row r="918" spans="1:15" x14ac:dyDescent="0.15">
      <c r="A918" t="s">
        <v>1036</v>
      </c>
      <c r="B918" s="1">
        <v>1.1239715E-36</v>
      </c>
      <c r="C918">
        <v>33.526671999999998</v>
      </c>
      <c r="D918">
        <v>34.480212999999999</v>
      </c>
      <c r="E918">
        <v>31.877367</v>
      </c>
      <c r="F918">
        <v>33.186120000000003</v>
      </c>
      <c r="G918">
        <v>35.216766</v>
      </c>
      <c r="H918">
        <v>30.820198000000001</v>
      </c>
      <c r="I918">
        <v>44.22146</v>
      </c>
      <c r="J918">
        <v>45.737755</v>
      </c>
      <c r="K918">
        <v>44.023180000000004</v>
      </c>
      <c r="L918">
        <v>44.412785</v>
      </c>
      <c r="M918">
        <v>45.794204999999998</v>
      </c>
      <c r="N918">
        <v>46.108497999999997</v>
      </c>
      <c r="O918">
        <f t="shared" si="14"/>
        <v>1.3575485887672161</v>
      </c>
    </row>
    <row r="919" spans="1:15" x14ac:dyDescent="0.15">
      <c r="A919" t="s">
        <v>112</v>
      </c>
      <c r="B919">
        <v>0</v>
      </c>
      <c r="C919">
        <v>133.50505000000001</v>
      </c>
      <c r="D919">
        <v>130.6019</v>
      </c>
      <c r="E919">
        <v>141.19479999999999</v>
      </c>
      <c r="F919">
        <v>135.72561999999999</v>
      </c>
      <c r="G919">
        <v>136.22414000000001</v>
      </c>
      <c r="H919">
        <v>135.53299999999999</v>
      </c>
      <c r="I919">
        <v>179.33275</v>
      </c>
      <c r="J919">
        <v>183.80241000000001</v>
      </c>
      <c r="K919">
        <v>180.94884999999999</v>
      </c>
      <c r="L919">
        <v>196.68109999999999</v>
      </c>
      <c r="M919">
        <v>180.37549999999999</v>
      </c>
      <c r="N919">
        <v>182.91798</v>
      </c>
      <c r="O919">
        <f t="shared" si="14"/>
        <v>1.3583656878500305</v>
      </c>
    </row>
    <row r="920" spans="1:15" x14ac:dyDescent="0.15">
      <c r="A920" t="s">
        <v>707</v>
      </c>
      <c r="B920" s="1">
        <v>3.805172E-26</v>
      </c>
      <c r="C920">
        <v>12.857832999999999</v>
      </c>
      <c r="D920">
        <v>11.569732999999999</v>
      </c>
      <c r="E920">
        <v>12.743717999999999</v>
      </c>
      <c r="F920">
        <v>12.117602</v>
      </c>
      <c r="G920">
        <v>12.716785</v>
      </c>
      <c r="H920">
        <v>12.690291999999999</v>
      </c>
      <c r="I920">
        <v>15.993402</v>
      </c>
      <c r="J920">
        <v>17.045311000000002</v>
      </c>
      <c r="K920">
        <v>16.921564</v>
      </c>
      <c r="L920">
        <v>18.484262000000001</v>
      </c>
      <c r="M920">
        <v>16.435604000000001</v>
      </c>
      <c r="N920">
        <v>16.610272999999999</v>
      </c>
      <c r="O920">
        <f t="shared" si="14"/>
        <v>1.3587135358305777</v>
      </c>
    </row>
    <row r="921" spans="1:15" x14ac:dyDescent="0.15">
      <c r="A921" t="s">
        <v>602</v>
      </c>
      <c r="B921" s="1">
        <v>1.5797378999999999E-32</v>
      </c>
      <c r="C921">
        <v>13.528745000000001</v>
      </c>
      <c r="D921">
        <v>13.03384</v>
      </c>
      <c r="E921">
        <v>13.132213</v>
      </c>
      <c r="F921">
        <v>12.635109</v>
      </c>
      <c r="G921">
        <v>13.703832999999999</v>
      </c>
      <c r="H921">
        <v>13.394436000000001</v>
      </c>
      <c r="I921">
        <v>17.709202000000001</v>
      </c>
      <c r="J921">
        <v>17.856348000000001</v>
      </c>
      <c r="K921">
        <v>18.033102</v>
      </c>
      <c r="L921">
        <v>18.555817000000001</v>
      </c>
      <c r="M921">
        <v>16.964763999999999</v>
      </c>
      <c r="N921">
        <v>18.812023</v>
      </c>
      <c r="O921">
        <f t="shared" si="14"/>
        <v>1.3588535131412312</v>
      </c>
    </row>
    <row r="922" spans="1:15" x14ac:dyDescent="0.15">
      <c r="A922" t="s">
        <v>1204</v>
      </c>
      <c r="B922" s="1">
        <v>9.7872790000000003E-21</v>
      </c>
      <c r="C922">
        <v>12.395448999999999</v>
      </c>
      <c r="D922">
        <v>11.836669000000001</v>
      </c>
      <c r="E922">
        <v>12.928965</v>
      </c>
      <c r="F922">
        <v>12.192151000000001</v>
      </c>
      <c r="G922">
        <v>11.767015000000001</v>
      </c>
      <c r="H922">
        <v>11.756266999999999</v>
      </c>
      <c r="I922">
        <v>16.131029999999999</v>
      </c>
      <c r="J922">
        <v>16.22363</v>
      </c>
      <c r="K922">
        <v>16.275062999999999</v>
      </c>
      <c r="L922">
        <v>18.125077999999998</v>
      </c>
      <c r="M922">
        <v>15.151882000000001</v>
      </c>
      <c r="N922">
        <v>17.134846</v>
      </c>
      <c r="O922">
        <f t="shared" si="14"/>
        <v>1.3590321606482945</v>
      </c>
    </row>
    <row r="923" spans="1:15" x14ac:dyDescent="0.15">
      <c r="A923" t="s">
        <v>600</v>
      </c>
      <c r="B923" s="1">
        <v>1.2801252E-32</v>
      </c>
      <c r="C923">
        <v>34.706176999999997</v>
      </c>
      <c r="D923">
        <v>37.121406999999998</v>
      </c>
      <c r="E923">
        <v>37.318466000000001</v>
      </c>
      <c r="F923">
        <v>37.152842999999997</v>
      </c>
      <c r="G923">
        <v>37.130417000000001</v>
      </c>
      <c r="H923">
        <v>39.028843000000002</v>
      </c>
      <c r="I923">
        <v>48.120780000000003</v>
      </c>
      <c r="J923">
        <v>51.555720000000001</v>
      </c>
      <c r="K923">
        <v>49.470005</v>
      </c>
      <c r="L923">
        <v>54.557102</v>
      </c>
      <c r="M923">
        <v>49.155987000000003</v>
      </c>
      <c r="N923">
        <v>49.51699</v>
      </c>
      <c r="O923">
        <f t="shared" si="14"/>
        <v>1.3592515262859348</v>
      </c>
    </row>
    <row r="924" spans="1:15" x14ac:dyDescent="0.15">
      <c r="A924" t="s">
        <v>465</v>
      </c>
      <c r="B924" s="1">
        <v>9.9201050000000001E-32</v>
      </c>
      <c r="C924">
        <v>10.392594000000001</v>
      </c>
      <c r="D924">
        <v>9.9640219999999999</v>
      </c>
      <c r="E924">
        <v>10.148498999999999</v>
      </c>
      <c r="F924">
        <v>9.68093</v>
      </c>
      <c r="G924">
        <v>10.293068999999999</v>
      </c>
      <c r="H924">
        <v>10.535456</v>
      </c>
      <c r="I924">
        <v>13.940004</v>
      </c>
      <c r="J924">
        <v>13.104946999999999</v>
      </c>
      <c r="K924">
        <v>13.395144999999999</v>
      </c>
      <c r="L924">
        <v>13.718636500000001</v>
      </c>
      <c r="M924">
        <v>14.744192</v>
      </c>
      <c r="N924">
        <v>14.062077499999999</v>
      </c>
      <c r="O924">
        <f t="shared" si="14"/>
        <v>1.3597572186446614</v>
      </c>
    </row>
    <row r="925" spans="1:15" x14ac:dyDescent="0.15">
      <c r="A925" t="s">
        <v>690</v>
      </c>
      <c r="B925" s="1">
        <v>1.7000000000000001E-44</v>
      </c>
      <c r="C925">
        <v>21.2057</v>
      </c>
      <c r="D925">
        <v>21.908808000000001</v>
      </c>
      <c r="E925">
        <v>21.278727</v>
      </c>
      <c r="F925">
        <v>21.937470000000001</v>
      </c>
      <c r="G925">
        <v>21.668455000000002</v>
      </c>
      <c r="H925">
        <v>21.631354999999999</v>
      </c>
      <c r="I925">
        <v>30.423719999999999</v>
      </c>
      <c r="J925">
        <v>29.13241</v>
      </c>
      <c r="K925">
        <v>29.940097999999999</v>
      </c>
      <c r="L925">
        <v>27.617792000000001</v>
      </c>
      <c r="M925">
        <v>30.516034999999999</v>
      </c>
      <c r="N925">
        <v>28.81588</v>
      </c>
      <c r="O925">
        <f t="shared" si="14"/>
        <v>1.3611450590935321</v>
      </c>
    </row>
    <row r="926" spans="1:15" x14ac:dyDescent="0.15">
      <c r="A926" t="s">
        <v>144</v>
      </c>
      <c r="B926" s="1">
        <v>1.6756438E-32</v>
      </c>
      <c r="C926">
        <v>22.545134999999998</v>
      </c>
      <c r="D926">
        <v>21.739816999999999</v>
      </c>
      <c r="E926">
        <v>23.447064999999998</v>
      </c>
      <c r="F926">
        <v>22.712933</v>
      </c>
      <c r="G926">
        <v>25.057137000000001</v>
      </c>
      <c r="H926">
        <v>23.378541999999999</v>
      </c>
      <c r="I926">
        <v>30.935497000000002</v>
      </c>
      <c r="J926">
        <v>31.549053000000001</v>
      </c>
      <c r="K926">
        <v>31.664090999999999</v>
      </c>
      <c r="L926">
        <v>33.391387999999999</v>
      </c>
      <c r="M926">
        <v>29.918189999999999</v>
      </c>
      <c r="N926">
        <v>31.770807000000001</v>
      </c>
      <c r="O926">
        <f t="shared" si="14"/>
        <v>1.362530018495236</v>
      </c>
    </row>
    <row r="927" spans="1:15" x14ac:dyDescent="0.15">
      <c r="A927" t="s">
        <v>370</v>
      </c>
      <c r="B927" s="1">
        <v>4.4584719999999998E-28</v>
      </c>
      <c r="C927">
        <v>17.654055</v>
      </c>
      <c r="D927">
        <v>17.875633000000001</v>
      </c>
      <c r="E927">
        <v>17.645375999999999</v>
      </c>
      <c r="F927">
        <v>16.717981000000002</v>
      </c>
      <c r="G927">
        <v>18.349824999999999</v>
      </c>
      <c r="H927">
        <v>17.233723000000001</v>
      </c>
      <c r="I927">
        <v>24.192153999999999</v>
      </c>
      <c r="J927">
        <v>23.379763000000001</v>
      </c>
      <c r="K927">
        <v>24.070578000000001</v>
      </c>
      <c r="L927">
        <v>22.348424999999999</v>
      </c>
      <c r="M927">
        <v>24.790109999999999</v>
      </c>
      <c r="N927">
        <v>24.967206999999998</v>
      </c>
      <c r="O927">
        <f t="shared" si="14"/>
        <v>1.3628449015223689</v>
      </c>
    </row>
    <row r="928" spans="1:15" x14ac:dyDescent="0.15">
      <c r="A928" t="s">
        <v>356</v>
      </c>
      <c r="B928" s="1">
        <v>1.9438639999999999E-39</v>
      </c>
      <c r="C928">
        <v>13.389868999999999</v>
      </c>
      <c r="D928">
        <v>12.205451</v>
      </c>
      <c r="E928">
        <v>13.937467</v>
      </c>
      <c r="F928">
        <v>13.12987</v>
      </c>
      <c r="G928">
        <v>13.479810000000001</v>
      </c>
      <c r="H928">
        <v>13.641268999999999</v>
      </c>
      <c r="I928">
        <v>17.572191</v>
      </c>
      <c r="J928">
        <v>18.164197999999999</v>
      </c>
      <c r="K928">
        <v>18.037416</v>
      </c>
      <c r="L928">
        <v>18.871621999999999</v>
      </c>
      <c r="M928">
        <v>17.57629</v>
      </c>
      <c r="N928">
        <v>18.528531999999998</v>
      </c>
      <c r="O928">
        <f t="shared" si="14"/>
        <v>1.3630628803845437</v>
      </c>
    </row>
    <row r="929" spans="1:15" x14ac:dyDescent="0.15">
      <c r="A929" t="s">
        <v>1208</v>
      </c>
      <c r="B929" s="1">
        <v>1.6145657000000001E-24</v>
      </c>
      <c r="C929">
        <v>9.4412739999999999</v>
      </c>
      <c r="D929">
        <v>8.3781119999999998</v>
      </c>
      <c r="E929">
        <v>8.8189659999999996</v>
      </c>
      <c r="F929">
        <v>9.5488619999999997</v>
      </c>
      <c r="G929">
        <v>9.170382</v>
      </c>
      <c r="H929">
        <v>9.6305160000000001</v>
      </c>
      <c r="I929">
        <v>13.037827500000001</v>
      </c>
      <c r="J929">
        <v>11.857931000000001</v>
      </c>
      <c r="K929">
        <v>12.690583</v>
      </c>
      <c r="L929">
        <v>12.687352000000001</v>
      </c>
      <c r="M929">
        <v>12.653943</v>
      </c>
      <c r="N929">
        <v>12.071389</v>
      </c>
      <c r="O929">
        <f t="shared" si="14"/>
        <v>1.363913449146972</v>
      </c>
    </row>
    <row r="930" spans="1:15" x14ac:dyDescent="0.15">
      <c r="A930" t="s">
        <v>796</v>
      </c>
      <c r="B930" s="1">
        <v>3.5690010000000002E-31</v>
      </c>
      <c r="C930">
        <v>14.998260500000001</v>
      </c>
      <c r="D930">
        <v>14.350289</v>
      </c>
      <c r="E930">
        <v>15.303905</v>
      </c>
      <c r="F930">
        <v>14.945774999999999</v>
      </c>
      <c r="G930">
        <v>14.791472000000001</v>
      </c>
      <c r="H930">
        <v>13.849155</v>
      </c>
      <c r="I930">
        <v>18.980484000000001</v>
      </c>
      <c r="J930">
        <v>20.219049999999999</v>
      </c>
      <c r="K930">
        <v>20.602943</v>
      </c>
      <c r="L930">
        <v>21.182886</v>
      </c>
      <c r="M930">
        <v>20.172794</v>
      </c>
      <c r="N930">
        <v>19.219175</v>
      </c>
      <c r="O930">
        <f t="shared" si="14"/>
        <v>1.3642213507152601</v>
      </c>
    </row>
    <row r="931" spans="1:15" x14ac:dyDescent="0.15">
      <c r="A931" t="s">
        <v>24</v>
      </c>
      <c r="B931">
        <v>0</v>
      </c>
      <c r="C931">
        <v>98.620729999999995</v>
      </c>
      <c r="D931">
        <v>103.23501</v>
      </c>
      <c r="E931">
        <v>99.248440000000002</v>
      </c>
      <c r="F931">
        <v>97.563575999999998</v>
      </c>
      <c r="G931">
        <v>101.46500399999999</v>
      </c>
      <c r="H931">
        <v>93.873649999999998</v>
      </c>
      <c r="I931">
        <v>136.82554999999999</v>
      </c>
      <c r="J931">
        <v>136.19713999999999</v>
      </c>
      <c r="K931">
        <v>130.35185000000001</v>
      </c>
      <c r="L931">
        <v>131.19954000000001</v>
      </c>
      <c r="M931">
        <v>136.60383999999999</v>
      </c>
      <c r="N931">
        <v>139.56108</v>
      </c>
      <c r="O931">
        <f t="shared" si="14"/>
        <v>1.3648657427787692</v>
      </c>
    </row>
    <row r="932" spans="1:15" x14ac:dyDescent="0.15">
      <c r="A932" t="s">
        <v>576</v>
      </c>
      <c r="B932">
        <v>0</v>
      </c>
      <c r="C932">
        <v>26.229182999999999</v>
      </c>
      <c r="D932">
        <v>27.862957000000002</v>
      </c>
      <c r="E932">
        <v>26.725930000000002</v>
      </c>
      <c r="F932">
        <v>27.416979999999999</v>
      </c>
      <c r="G932">
        <v>27.106650999999999</v>
      </c>
      <c r="H932">
        <v>27.058502000000001</v>
      </c>
      <c r="I932">
        <v>37.085340000000002</v>
      </c>
      <c r="J932">
        <v>36.750743999999997</v>
      </c>
      <c r="K932">
        <v>38.164695999999999</v>
      </c>
      <c r="L932">
        <v>35.724539999999998</v>
      </c>
      <c r="M932">
        <v>36.126260000000002</v>
      </c>
      <c r="N932">
        <v>37.883409999999998</v>
      </c>
      <c r="O932">
        <f t="shared" si="14"/>
        <v>1.3653615322143406</v>
      </c>
    </row>
    <row r="933" spans="1:15" x14ac:dyDescent="0.15">
      <c r="A933" t="s">
        <v>589</v>
      </c>
      <c r="B933">
        <v>0</v>
      </c>
      <c r="C933">
        <v>18.833061000000001</v>
      </c>
      <c r="D933">
        <v>17.860209000000001</v>
      </c>
      <c r="E933">
        <v>18.712928999999999</v>
      </c>
      <c r="F933">
        <v>18.598445999999999</v>
      </c>
      <c r="G933">
        <v>17.955753000000001</v>
      </c>
      <c r="H933">
        <v>18.871915999999999</v>
      </c>
      <c r="I933">
        <v>24.69998</v>
      </c>
      <c r="J933">
        <v>24.754764999999999</v>
      </c>
      <c r="K933">
        <v>24.212057000000001</v>
      </c>
      <c r="L933">
        <v>26.573831999999999</v>
      </c>
      <c r="M933">
        <v>25.484532999999999</v>
      </c>
      <c r="N933">
        <v>25.621859000000001</v>
      </c>
      <c r="O933">
        <f t="shared" si="14"/>
        <v>1.3655496356414611</v>
      </c>
    </row>
    <row r="934" spans="1:15" x14ac:dyDescent="0.15">
      <c r="A934" t="s">
        <v>1187</v>
      </c>
      <c r="B934" s="1">
        <v>5.4470245999999998E-24</v>
      </c>
      <c r="C934">
        <v>14.002587</v>
      </c>
      <c r="D934">
        <v>13.651071999999999</v>
      </c>
      <c r="E934">
        <v>15.302593999999999</v>
      </c>
      <c r="F934">
        <v>14.696630499999999</v>
      </c>
      <c r="G934">
        <v>14.317441000000001</v>
      </c>
      <c r="H934">
        <v>14.003849000000001</v>
      </c>
      <c r="I934">
        <v>19.105549</v>
      </c>
      <c r="J934">
        <v>18.760819999999999</v>
      </c>
      <c r="K934">
        <v>19.944140999999998</v>
      </c>
      <c r="L934">
        <v>20.676113000000001</v>
      </c>
      <c r="M934">
        <v>18.589328999999999</v>
      </c>
      <c r="N934">
        <v>20.330750999999999</v>
      </c>
      <c r="O934">
        <f t="shared" si="14"/>
        <v>1.3656043230238206</v>
      </c>
    </row>
    <row r="935" spans="1:15" x14ac:dyDescent="0.15">
      <c r="A935" t="s">
        <v>759</v>
      </c>
      <c r="B935" s="1">
        <v>4.9460525999999997E-33</v>
      </c>
      <c r="C935">
        <v>10.074256</v>
      </c>
      <c r="D935">
        <v>9.0190734999999993</v>
      </c>
      <c r="E935">
        <v>10.06085</v>
      </c>
      <c r="F935">
        <v>9.7577420000000004</v>
      </c>
      <c r="G935">
        <v>9.9861339999999998</v>
      </c>
      <c r="H935">
        <v>9.8172619999999995</v>
      </c>
      <c r="I935">
        <v>13.780789</v>
      </c>
      <c r="J935">
        <v>13.015361</v>
      </c>
      <c r="K935">
        <v>13.36354</v>
      </c>
      <c r="L935">
        <v>12.955947999999999</v>
      </c>
      <c r="M935">
        <v>13.6017885</v>
      </c>
      <c r="N935">
        <v>13.49485</v>
      </c>
      <c r="O935">
        <f t="shared" si="14"/>
        <v>1.3661218216183537</v>
      </c>
    </row>
    <row r="936" spans="1:15" x14ac:dyDescent="0.15">
      <c r="A936" t="s">
        <v>45</v>
      </c>
      <c r="B936" s="1">
        <v>2.8000000000000001E-45</v>
      </c>
      <c r="C936">
        <v>15.648586</v>
      </c>
      <c r="D936">
        <v>14.889316000000001</v>
      </c>
      <c r="E936">
        <v>16.362500000000001</v>
      </c>
      <c r="F936">
        <v>15.832834</v>
      </c>
      <c r="G936">
        <v>15.530689000000001</v>
      </c>
      <c r="H936">
        <v>16.001062000000001</v>
      </c>
      <c r="I936">
        <v>20.733446000000001</v>
      </c>
      <c r="J936">
        <v>21.627753999999999</v>
      </c>
      <c r="K936">
        <v>22.146115999999999</v>
      </c>
      <c r="L936">
        <v>22.208459999999999</v>
      </c>
      <c r="M936">
        <v>20.732475000000001</v>
      </c>
      <c r="N936">
        <v>21.337408</v>
      </c>
      <c r="O936">
        <f t="shared" si="14"/>
        <v>1.366208844859863</v>
      </c>
    </row>
    <row r="937" spans="1:15" x14ac:dyDescent="0.15">
      <c r="A937" t="s">
        <v>100</v>
      </c>
      <c r="B937" s="1">
        <v>6.402211E-26</v>
      </c>
      <c r="C937">
        <v>33.289344999999997</v>
      </c>
      <c r="D937">
        <v>31.377914000000001</v>
      </c>
      <c r="E937">
        <v>36.903027000000002</v>
      </c>
      <c r="F937">
        <v>35.586703999999997</v>
      </c>
      <c r="G937">
        <v>34.938057000000001</v>
      </c>
      <c r="H937">
        <v>35.748669999999997</v>
      </c>
      <c r="I937">
        <v>46.842495</v>
      </c>
      <c r="J937">
        <v>46.873657000000001</v>
      </c>
      <c r="K937">
        <v>47.138719999999999</v>
      </c>
      <c r="L937">
        <v>51.089843999999999</v>
      </c>
      <c r="M937">
        <v>43.676242999999999</v>
      </c>
      <c r="N937">
        <v>48.427287999999997</v>
      </c>
      <c r="O937">
        <f t="shared" si="14"/>
        <v>1.3666434140994503</v>
      </c>
    </row>
    <row r="938" spans="1:15" x14ac:dyDescent="0.15">
      <c r="A938" t="s">
        <v>1079</v>
      </c>
      <c r="B938" s="1">
        <v>3.5011755999999999E-38</v>
      </c>
      <c r="C938">
        <v>16.450448999999999</v>
      </c>
      <c r="D938">
        <v>14.79077</v>
      </c>
      <c r="E938">
        <v>15.910463</v>
      </c>
      <c r="F938">
        <v>15.887342</v>
      </c>
      <c r="G938">
        <v>16.154693999999999</v>
      </c>
      <c r="H938">
        <v>16.526309999999999</v>
      </c>
      <c r="I938">
        <v>21.408532999999998</v>
      </c>
      <c r="J938">
        <v>21.141393999999998</v>
      </c>
      <c r="K938">
        <v>21.566965</v>
      </c>
      <c r="L938">
        <v>21.691223000000001</v>
      </c>
      <c r="M938">
        <v>22.339993</v>
      </c>
      <c r="N938">
        <v>22.684833999999999</v>
      </c>
      <c r="O938">
        <f t="shared" si="14"/>
        <v>1.3668293327285697</v>
      </c>
    </row>
    <row r="939" spans="1:15" x14ac:dyDescent="0.15">
      <c r="A939" t="s">
        <v>481</v>
      </c>
      <c r="B939" s="1">
        <v>3.5002453999999998E-36</v>
      </c>
      <c r="C939">
        <v>28.919193</v>
      </c>
      <c r="D939">
        <v>28.53115</v>
      </c>
      <c r="E939">
        <v>29.290665000000001</v>
      </c>
      <c r="F939">
        <v>30.130941</v>
      </c>
      <c r="G939">
        <v>30.082616999999999</v>
      </c>
      <c r="H939">
        <v>29.92144</v>
      </c>
      <c r="I939">
        <v>38.580300000000001</v>
      </c>
      <c r="J939">
        <v>39.813429999999997</v>
      </c>
      <c r="K939">
        <v>41.184109999999997</v>
      </c>
      <c r="L939">
        <v>42.955727000000003</v>
      </c>
      <c r="M939">
        <v>38.299942000000001</v>
      </c>
      <c r="N939">
        <v>40.972239999999999</v>
      </c>
      <c r="O939">
        <f t="shared" si="14"/>
        <v>1.3670918654732627</v>
      </c>
    </row>
    <row r="940" spans="1:15" x14ac:dyDescent="0.15">
      <c r="A940" t="s">
        <v>1124</v>
      </c>
      <c r="B940" s="1">
        <v>3.2374630000000001E-24</v>
      </c>
      <c r="C940">
        <v>10.941293999999999</v>
      </c>
      <c r="D940">
        <v>10.015618999999999</v>
      </c>
      <c r="E940">
        <v>11.393433</v>
      </c>
      <c r="F940">
        <v>10.677728</v>
      </c>
      <c r="G940">
        <v>11.634347</v>
      </c>
      <c r="H940">
        <v>10.5241785</v>
      </c>
      <c r="I940">
        <v>15.037457</v>
      </c>
      <c r="J940">
        <v>13.981528000000001</v>
      </c>
      <c r="K940">
        <v>14.402666</v>
      </c>
      <c r="L940">
        <v>16.144983</v>
      </c>
      <c r="M940">
        <v>14.82128</v>
      </c>
      <c r="N940">
        <v>14.864964499999999</v>
      </c>
      <c r="O940">
        <f t="shared" si="14"/>
        <v>1.3691905880134152</v>
      </c>
    </row>
    <row r="941" spans="1:15" x14ac:dyDescent="0.15">
      <c r="A941" t="s">
        <v>521</v>
      </c>
      <c r="B941" s="1">
        <v>2.7559224E-30</v>
      </c>
      <c r="C941">
        <v>9.5803410000000007</v>
      </c>
      <c r="D941">
        <v>8.9441679999999995</v>
      </c>
      <c r="E941">
        <v>9.8397220000000001</v>
      </c>
      <c r="F941">
        <v>10.059566500000001</v>
      </c>
      <c r="G941">
        <v>9.4517089999999993</v>
      </c>
      <c r="H941">
        <v>9.0403549999999999</v>
      </c>
      <c r="I941">
        <v>13.323487</v>
      </c>
      <c r="J941">
        <v>12.78506</v>
      </c>
      <c r="K941">
        <v>12.884681</v>
      </c>
      <c r="L941">
        <v>13.075466</v>
      </c>
      <c r="M941">
        <v>13.514548</v>
      </c>
      <c r="N941">
        <v>12.386849</v>
      </c>
      <c r="O941">
        <f t="shared" si="14"/>
        <v>1.3699184892422298</v>
      </c>
    </row>
    <row r="942" spans="1:15" x14ac:dyDescent="0.15">
      <c r="A942" t="s">
        <v>880</v>
      </c>
      <c r="B942" s="1">
        <v>1.0680255E-25</v>
      </c>
      <c r="C942">
        <v>19.819672000000001</v>
      </c>
      <c r="D942">
        <v>19.113624999999999</v>
      </c>
      <c r="E942">
        <v>20.415576999999999</v>
      </c>
      <c r="F942">
        <v>19.744257000000001</v>
      </c>
      <c r="G942">
        <v>20.004019</v>
      </c>
      <c r="H942">
        <v>18.273481</v>
      </c>
      <c r="I942">
        <v>26.724595999999998</v>
      </c>
      <c r="J942">
        <v>25.128063000000001</v>
      </c>
      <c r="K942">
        <v>26.564990000000002</v>
      </c>
      <c r="L942">
        <v>29.500914000000002</v>
      </c>
      <c r="M942">
        <v>26.485772999999998</v>
      </c>
      <c r="N942">
        <v>26.394280999999999</v>
      </c>
      <c r="O942">
        <f t="shared" si="14"/>
        <v>1.3700072635717533</v>
      </c>
    </row>
    <row r="943" spans="1:15" x14ac:dyDescent="0.15">
      <c r="A943" t="s">
        <v>1205</v>
      </c>
      <c r="B943" s="1">
        <v>2.6285762E-24</v>
      </c>
      <c r="C943">
        <v>5.0444636000000003</v>
      </c>
      <c r="D943">
        <v>4.8576030000000001</v>
      </c>
      <c r="E943">
        <v>5.2569857000000004</v>
      </c>
      <c r="F943">
        <v>5.1525416000000002</v>
      </c>
      <c r="G943">
        <v>4.9234280000000004</v>
      </c>
      <c r="H943">
        <v>5.4924379999999999</v>
      </c>
      <c r="I943">
        <v>6.9075610000000003</v>
      </c>
      <c r="J943">
        <v>6.8404230000000004</v>
      </c>
      <c r="K943">
        <v>6.7056556</v>
      </c>
      <c r="L943">
        <v>7.2982053999999996</v>
      </c>
      <c r="M943">
        <v>7.4758269999999998</v>
      </c>
      <c r="N943">
        <v>6.895251</v>
      </c>
      <c r="O943">
        <f t="shared" si="14"/>
        <v>1.3708560075283023</v>
      </c>
    </row>
    <row r="944" spans="1:15" x14ac:dyDescent="0.15">
      <c r="A944" t="s">
        <v>133</v>
      </c>
      <c r="B944">
        <v>0</v>
      </c>
      <c r="C944">
        <v>37.452210000000001</v>
      </c>
      <c r="D944">
        <v>39.703575000000001</v>
      </c>
      <c r="E944">
        <v>38.412388</v>
      </c>
      <c r="F944">
        <v>38.090940000000003</v>
      </c>
      <c r="G944">
        <v>37.592888000000002</v>
      </c>
      <c r="H944">
        <v>38.820292999999999</v>
      </c>
      <c r="I944">
        <v>51.329124</v>
      </c>
      <c r="J944">
        <v>53.881816999999998</v>
      </c>
      <c r="K944">
        <v>53.110171999999999</v>
      </c>
      <c r="L944">
        <v>53.295990000000003</v>
      </c>
      <c r="M944">
        <v>51.305630000000001</v>
      </c>
      <c r="N944">
        <v>52.898735000000002</v>
      </c>
      <c r="O944">
        <f t="shared" si="14"/>
        <v>1.3727053462595544</v>
      </c>
    </row>
    <row r="945" spans="1:15" x14ac:dyDescent="0.15">
      <c r="A945" t="s">
        <v>449</v>
      </c>
      <c r="B945" s="1">
        <v>3.2759648000000003E-36</v>
      </c>
      <c r="C945">
        <v>15.105869</v>
      </c>
      <c r="D945">
        <v>15.077356999999999</v>
      </c>
      <c r="E945">
        <v>15.476639</v>
      </c>
      <c r="F945">
        <v>14.628164</v>
      </c>
      <c r="G945">
        <v>14.130803999999999</v>
      </c>
      <c r="H945">
        <v>14.781266</v>
      </c>
      <c r="I945">
        <v>20.466331</v>
      </c>
      <c r="J945">
        <v>21.878878</v>
      </c>
      <c r="K945">
        <v>19.662469999999999</v>
      </c>
      <c r="L945">
        <v>19.719830000000002</v>
      </c>
      <c r="M945">
        <v>20.791864</v>
      </c>
      <c r="N945">
        <v>19.967012</v>
      </c>
      <c r="O945">
        <f t="shared" si="14"/>
        <v>1.3731642270935149</v>
      </c>
    </row>
    <row r="946" spans="1:15" x14ac:dyDescent="0.15">
      <c r="A946" t="s">
        <v>301</v>
      </c>
      <c r="B946">
        <v>0</v>
      </c>
      <c r="C946">
        <v>88.054090000000002</v>
      </c>
      <c r="D946">
        <v>88.357024999999993</v>
      </c>
      <c r="E946">
        <v>90.945049999999995</v>
      </c>
      <c r="F946">
        <v>92.214449999999999</v>
      </c>
      <c r="G946">
        <v>92.607635000000002</v>
      </c>
      <c r="H946">
        <v>93.623140000000006</v>
      </c>
      <c r="I946">
        <v>124.05815</v>
      </c>
      <c r="J946">
        <v>123.56769</v>
      </c>
      <c r="K946">
        <v>124.986694</v>
      </c>
      <c r="L946">
        <v>120.60476</v>
      </c>
      <c r="M946">
        <v>124.72024999999999</v>
      </c>
      <c r="N946">
        <v>131.77286000000001</v>
      </c>
      <c r="O946">
        <f t="shared" si="14"/>
        <v>1.3735956297216467</v>
      </c>
    </row>
    <row r="947" spans="1:15" x14ac:dyDescent="0.15">
      <c r="A947" t="s">
        <v>1292</v>
      </c>
      <c r="B947" s="1">
        <v>9.1096369999999997E-24</v>
      </c>
      <c r="C947">
        <v>26.369790999999999</v>
      </c>
      <c r="D947">
        <v>23.070734000000002</v>
      </c>
      <c r="E947">
        <v>23.977582999999999</v>
      </c>
      <c r="F947">
        <v>24.895565000000001</v>
      </c>
      <c r="G947">
        <v>23.206244000000002</v>
      </c>
      <c r="H947">
        <v>24.420479</v>
      </c>
      <c r="I947">
        <v>35.485911999999999</v>
      </c>
      <c r="J947">
        <v>33.887590000000003</v>
      </c>
      <c r="K947">
        <v>33.848909999999997</v>
      </c>
      <c r="L947">
        <v>30.110222</v>
      </c>
      <c r="M947">
        <v>34.587597000000002</v>
      </c>
      <c r="N947">
        <v>32.711402999999997</v>
      </c>
      <c r="O947">
        <f t="shared" si="14"/>
        <v>1.3747505111607341</v>
      </c>
    </row>
    <row r="948" spans="1:15" x14ac:dyDescent="0.15">
      <c r="A948" t="s">
        <v>1190</v>
      </c>
      <c r="B948" s="1">
        <v>9.5627379999999994E-21</v>
      </c>
      <c r="C948">
        <v>3.8376945999999998</v>
      </c>
      <c r="D948">
        <v>3.9637916</v>
      </c>
      <c r="E948">
        <v>4.1369823999999999</v>
      </c>
      <c r="F948">
        <v>4.2915916000000003</v>
      </c>
      <c r="G948">
        <v>4.6792144999999996</v>
      </c>
      <c r="H948">
        <v>4.3018226999999998</v>
      </c>
      <c r="I948">
        <v>5.8121866999999998</v>
      </c>
      <c r="J948">
        <v>5.6998896999999999</v>
      </c>
      <c r="K948">
        <v>5.6061215000000004</v>
      </c>
      <c r="L948">
        <v>6.09579</v>
      </c>
      <c r="M948">
        <v>5.7080083000000004</v>
      </c>
      <c r="N948">
        <v>5.7450320000000001</v>
      </c>
      <c r="O948">
        <f t="shared" si="14"/>
        <v>1.375070178420714</v>
      </c>
    </row>
    <row r="949" spans="1:15" x14ac:dyDescent="0.15">
      <c r="A949" t="s">
        <v>1141</v>
      </c>
      <c r="B949" s="1">
        <v>2.2018982999999998E-22</v>
      </c>
      <c r="C949">
        <v>47.429966</v>
      </c>
      <c r="D949">
        <v>45.378661999999998</v>
      </c>
      <c r="E949">
        <v>49.175902999999998</v>
      </c>
      <c r="F949">
        <v>46.021650000000001</v>
      </c>
      <c r="G949">
        <v>49.043773999999999</v>
      </c>
      <c r="H949">
        <v>49.470382999999998</v>
      </c>
      <c r="I949">
        <v>64.3125</v>
      </c>
      <c r="J949">
        <v>66.761759999999995</v>
      </c>
      <c r="K949">
        <v>63.474469999999997</v>
      </c>
      <c r="L949">
        <v>75.295333999999997</v>
      </c>
      <c r="M949">
        <v>62.404899999999998</v>
      </c>
      <c r="N949">
        <v>61.892605000000003</v>
      </c>
      <c r="O949">
        <f t="shared" si="14"/>
        <v>1.3756146308887851</v>
      </c>
    </row>
    <row r="950" spans="1:15" x14ac:dyDescent="0.15">
      <c r="A950" t="s">
        <v>16</v>
      </c>
      <c r="B950" s="1">
        <v>1.1504462000000001E-31</v>
      </c>
      <c r="C950">
        <v>63.867984999999997</v>
      </c>
      <c r="D950">
        <v>63.051937000000002</v>
      </c>
      <c r="E950">
        <v>64.408225999999999</v>
      </c>
      <c r="F950">
        <v>61.887813999999999</v>
      </c>
      <c r="G950">
        <v>62.627934000000003</v>
      </c>
      <c r="H950">
        <v>62.433199999999999</v>
      </c>
      <c r="I950">
        <v>91.302359999999993</v>
      </c>
      <c r="J950">
        <v>85.067639999999997</v>
      </c>
      <c r="K950">
        <v>92.768060000000006</v>
      </c>
      <c r="L950">
        <v>76.416619999999995</v>
      </c>
      <c r="M950">
        <v>88.493809999999996</v>
      </c>
      <c r="N950">
        <v>86.473770000000002</v>
      </c>
      <c r="O950">
        <f t="shared" si="14"/>
        <v>1.3760343026425264</v>
      </c>
    </row>
    <row r="951" spans="1:15" x14ac:dyDescent="0.15">
      <c r="A951" t="s">
        <v>628</v>
      </c>
      <c r="B951">
        <v>0</v>
      </c>
      <c r="C951">
        <v>334.44690000000003</v>
      </c>
      <c r="D951">
        <v>342.80374</v>
      </c>
      <c r="E951">
        <v>325.59660000000002</v>
      </c>
      <c r="F951">
        <v>339.33600000000001</v>
      </c>
      <c r="G951">
        <v>338.49495999999999</v>
      </c>
      <c r="H951">
        <v>346.10144000000003</v>
      </c>
      <c r="I951">
        <v>468.83080000000001</v>
      </c>
      <c r="J951">
        <v>455.39255000000003</v>
      </c>
      <c r="K951">
        <v>458.68268</v>
      </c>
      <c r="L951">
        <v>462.26956000000001</v>
      </c>
      <c r="M951">
        <v>477.77105999999998</v>
      </c>
      <c r="N951">
        <v>466.11057</v>
      </c>
      <c r="O951">
        <f t="shared" si="14"/>
        <v>1.3761028406620461</v>
      </c>
    </row>
    <row r="952" spans="1:15" x14ac:dyDescent="0.15">
      <c r="A952" t="s">
        <v>665</v>
      </c>
      <c r="B952" s="1">
        <v>1.4993079E-30</v>
      </c>
      <c r="C952">
        <v>39.257767000000001</v>
      </c>
      <c r="D952">
        <v>34.938133000000001</v>
      </c>
      <c r="E952">
        <v>40.157550000000001</v>
      </c>
      <c r="F952">
        <v>38.450375000000001</v>
      </c>
      <c r="G952">
        <v>39.630768000000003</v>
      </c>
      <c r="H952">
        <v>39.932360000000003</v>
      </c>
      <c r="I952">
        <v>51.255839999999999</v>
      </c>
      <c r="J952">
        <v>54.011288</v>
      </c>
      <c r="K952">
        <v>53.425944999999999</v>
      </c>
      <c r="L952">
        <v>57.443542000000001</v>
      </c>
      <c r="M952">
        <v>50.116079999999997</v>
      </c>
      <c r="N952">
        <v>53.537888000000002</v>
      </c>
      <c r="O952">
        <f t="shared" si="14"/>
        <v>1.3762309092205551</v>
      </c>
    </row>
    <row r="953" spans="1:15" x14ac:dyDescent="0.15">
      <c r="A953" t="s">
        <v>1161</v>
      </c>
      <c r="B953" s="1">
        <v>2.5763997000000001E-26</v>
      </c>
      <c r="C953">
        <v>10.426295</v>
      </c>
      <c r="D953">
        <v>10.802236000000001</v>
      </c>
      <c r="E953">
        <v>11.432238</v>
      </c>
      <c r="F953">
        <v>9.8766420000000004</v>
      </c>
      <c r="G953">
        <v>10.847585</v>
      </c>
      <c r="H953">
        <v>9.9866399999999995</v>
      </c>
      <c r="I953">
        <v>14.674058</v>
      </c>
      <c r="J953">
        <v>14.928763</v>
      </c>
      <c r="K953">
        <v>14.958181</v>
      </c>
      <c r="L953">
        <v>14.982870999999999</v>
      </c>
      <c r="M953">
        <v>14.239181500000001</v>
      </c>
      <c r="N953">
        <v>13.533657</v>
      </c>
      <c r="O953">
        <f t="shared" si="14"/>
        <v>1.3778516227670057</v>
      </c>
    </row>
    <row r="954" spans="1:15" x14ac:dyDescent="0.15">
      <c r="A954" t="s">
        <v>1209</v>
      </c>
      <c r="B954" s="1">
        <v>1.7873480000000001E-21</v>
      </c>
      <c r="C954">
        <v>44.171080000000003</v>
      </c>
      <c r="D954">
        <v>40.409689999999998</v>
      </c>
      <c r="E954">
        <v>38.345984999999999</v>
      </c>
      <c r="F954">
        <v>38.169421999999997</v>
      </c>
      <c r="G954">
        <v>39.802002000000002</v>
      </c>
      <c r="H954">
        <v>38.743094999999997</v>
      </c>
      <c r="I954">
        <v>55.040640000000003</v>
      </c>
      <c r="J954">
        <v>55.887787000000003</v>
      </c>
      <c r="K954">
        <v>56.180860000000003</v>
      </c>
      <c r="L954">
        <v>53.070427000000002</v>
      </c>
      <c r="M954">
        <v>57.512189999999997</v>
      </c>
      <c r="N954">
        <v>52.616318</v>
      </c>
      <c r="O954">
        <f t="shared" si="14"/>
        <v>1.3783444583089637</v>
      </c>
    </row>
    <row r="955" spans="1:15" x14ac:dyDescent="0.15">
      <c r="A955" t="s">
        <v>1229</v>
      </c>
      <c r="B955" s="1">
        <v>4.2570922999999998E-22</v>
      </c>
      <c r="C955">
        <v>28.056968999999999</v>
      </c>
      <c r="D955">
        <v>24.00752</v>
      </c>
      <c r="E955">
        <v>26.253017</v>
      </c>
      <c r="F955">
        <v>25.67022</v>
      </c>
      <c r="G955">
        <v>26.352851999999999</v>
      </c>
      <c r="H955">
        <v>25.335884</v>
      </c>
      <c r="I955">
        <v>33.892055999999997</v>
      </c>
      <c r="J955">
        <v>35.252130000000001</v>
      </c>
      <c r="K955">
        <v>36.102040000000002</v>
      </c>
      <c r="L955">
        <v>40.053345</v>
      </c>
      <c r="M955">
        <v>34.781376000000002</v>
      </c>
      <c r="N955">
        <v>34.503337999999999</v>
      </c>
      <c r="O955">
        <f t="shared" si="14"/>
        <v>1.3783990350448738</v>
      </c>
    </row>
    <row r="956" spans="1:15" x14ac:dyDescent="0.15">
      <c r="A956" t="s">
        <v>492</v>
      </c>
      <c r="B956">
        <v>0</v>
      </c>
      <c r="C956">
        <v>36.912036999999998</v>
      </c>
      <c r="D956">
        <v>37.397396000000001</v>
      </c>
      <c r="E956">
        <v>37.587870000000002</v>
      </c>
      <c r="F956">
        <v>37.991688000000003</v>
      </c>
      <c r="G956">
        <v>38.951390000000004</v>
      </c>
      <c r="H956">
        <v>37.08276</v>
      </c>
      <c r="I956">
        <v>50.884180000000001</v>
      </c>
      <c r="J956">
        <v>52.172029999999999</v>
      </c>
      <c r="K956">
        <v>52.465964999999997</v>
      </c>
      <c r="L956">
        <v>53.791252</v>
      </c>
      <c r="M956">
        <v>51.402348000000003</v>
      </c>
      <c r="N956">
        <v>51.100364999999996</v>
      </c>
      <c r="O956">
        <f t="shared" si="14"/>
        <v>1.3801868131782038</v>
      </c>
    </row>
    <row r="957" spans="1:15" x14ac:dyDescent="0.15">
      <c r="A957" t="s">
        <v>125</v>
      </c>
      <c r="B957" s="1">
        <v>3.1050524000000001E-25</v>
      </c>
      <c r="C957">
        <v>6.0207014000000001</v>
      </c>
      <c r="D957">
        <v>5.426355</v>
      </c>
      <c r="E957">
        <v>5.8393382999999996</v>
      </c>
      <c r="F957">
        <v>6.0095615000000002</v>
      </c>
      <c r="G957">
        <v>5.9692299999999996</v>
      </c>
      <c r="H957">
        <v>6.0944386000000002</v>
      </c>
      <c r="I957">
        <v>8.1501239999999999</v>
      </c>
      <c r="J957">
        <v>7.4138700000000002</v>
      </c>
      <c r="K957">
        <v>8.3028729999999999</v>
      </c>
      <c r="L957">
        <v>7.8745279999999998</v>
      </c>
      <c r="M957">
        <v>8.8225499999999997</v>
      </c>
      <c r="N957">
        <v>8.2590869999999992</v>
      </c>
      <c r="O957">
        <f t="shared" si="14"/>
        <v>1.3807565062172262</v>
      </c>
    </row>
    <row r="958" spans="1:15" x14ac:dyDescent="0.15">
      <c r="A958" t="s">
        <v>640</v>
      </c>
      <c r="B958" s="1">
        <v>7.0720000000000003E-42</v>
      </c>
      <c r="C958">
        <v>21.178646000000001</v>
      </c>
      <c r="D958">
        <v>20.006070000000001</v>
      </c>
      <c r="E958">
        <v>21.096139999999998</v>
      </c>
      <c r="F958">
        <v>19.425312000000002</v>
      </c>
      <c r="G958">
        <v>20.189326999999999</v>
      </c>
      <c r="H958">
        <v>19.143353000000001</v>
      </c>
      <c r="I958">
        <v>28.332643999999998</v>
      </c>
      <c r="J958">
        <v>26.821362000000001</v>
      </c>
      <c r="K958">
        <v>27.625955999999999</v>
      </c>
      <c r="L958">
        <v>27.706434000000002</v>
      </c>
      <c r="M958">
        <v>28.433561000000001</v>
      </c>
      <c r="N958">
        <v>28.335467999999999</v>
      </c>
      <c r="O958">
        <f t="shared" si="14"/>
        <v>1.3818325914668321</v>
      </c>
    </row>
    <row r="959" spans="1:15" x14ac:dyDescent="0.15">
      <c r="A959" t="s">
        <v>1228</v>
      </c>
      <c r="B959" s="1">
        <v>8.8617806999999997E-23</v>
      </c>
      <c r="C959">
        <v>14.538061000000001</v>
      </c>
      <c r="D959">
        <v>14.071958</v>
      </c>
      <c r="E959">
        <v>16.614006</v>
      </c>
      <c r="F959">
        <v>15.504606000000001</v>
      </c>
      <c r="G959">
        <v>15.240838</v>
      </c>
      <c r="H959">
        <v>15.527545999999999</v>
      </c>
      <c r="I959">
        <v>20.139809</v>
      </c>
      <c r="J959">
        <v>20.253132000000001</v>
      </c>
      <c r="K959">
        <v>21.018509000000002</v>
      </c>
      <c r="L959">
        <v>23.578154000000001</v>
      </c>
      <c r="M959">
        <v>20.220583000000001</v>
      </c>
      <c r="N959">
        <v>21.231605999999999</v>
      </c>
      <c r="O959">
        <f t="shared" si="14"/>
        <v>1.3819226015187489</v>
      </c>
    </row>
    <row r="960" spans="1:15" x14ac:dyDescent="0.15">
      <c r="A960" t="s">
        <v>300</v>
      </c>
      <c r="B960">
        <v>0</v>
      </c>
      <c r="C960">
        <v>99.071250000000006</v>
      </c>
      <c r="D960">
        <v>99.638800000000003</v>
      </c>
      <c r="E960">
        <v>102.04832</v>
      </c>
      <c r="F960">
        <v>103.56822</v>
      </c>
      <c r="G960">
        <v>103.07947</v>
      </c>
      <c r="H960">
        <v>105.068085</v>
      </c>
      <c r="I960">
        <v>140.52074999999999</v>
      </c>
      <c r="J960">
        <v>139.0796</v>
      </c>
      <c r="K960">
        <v>140.34247999999999</v>
      </c>
      <c r="L960">
        <v>135.94077999999999</v>
      </c>
      <c r="M960">
        <v>141.22246000000001</v>
      </c>
      <c r="N960">
        <v>149.58468999999999</v>
      </c>
      <c r="O960">
        <f t="shared" si="14"/>
        <v>1.3824106158799569</v>
      </c>
    </row>
    <row r="961" spans="1:15" x14ac:dyDescent="0.15">
      <c r="A961" t="s">
        <v>1220</v>
      </c>
      <c r="B961" s="1">
        <v>2.4811644000000001E-21</v>
      </c>
      <c r="C961">
        <v>20.420432999999999</v>
      </c>
      <c r="D961">
        <v>22.533055999999998</v>
      </c>
      <c r="E961">
        <v>19.670438999999998</v>
      </c>
      <c r="F961">
        <v>19.882708000000001</v>
      </c>
      <c r="G961">
        <v>20.238958</v>
      </c>
      <c r="H961">
        <v>20.249272999999999</v>
      </c>
      <c r="I961">
        <v>28.785730000000001</v>
      </c>
      <c r="J961">
        <v>29.598866999999998</v>
      </c>
      <c r="K961">
        <v>28.234537</v>
      </c>
      <c r="L961">
        <v>24.393808</v>
      </c>
      <c r="M961">
        <v>29.813599</v>
      </c>
      <c r="N961">
        <v>29.23057</v>
      </c>
      <c r="O961">
        <f t="shared" si="14"/>
        <v>1.3826358379654986</v>
      </c>
    </row>
    <row r="962" spans="1:15" x14ac:dyDescent="0.15">
      <c r="A962" t="s">
        <v>741</v>
      </c>
      <c r="B962" s="1">
        <v>9.8201030000000002E-33</v>
      </c>
      <c r="C962">
        <v>18.996704000000001</v>
      </c>
      <c r="D962">
        <v>17.907012999999999</v>
      </c>
      <c r="E962">
        <v>20.983315999999999</v>
      </c>
      <c r="F962">
        <v>20.437344</v>
      </c>
      <c r="G962">
        <v>20.349117</v>
      </c>
      <c r="H962">
        <v>19.505832999999999</v>
      </c>
      <c r="I962">
        <v>27.072911999999999</v>
      </c>
      <c r="J962">
        <v>27.351254000000001</v>
      </c>
      <c r="K962">
        <v>27.436823</v>
      </c>
      <c r="L962">
        <v>28.631031</v>
      </c>
      <c r="M962">
        <v>26.257124000000001</v>
      </c>
      <c r="N962">
        <v>26.676735000000001</v>
      </c>
      <c r="O962">
        <f t="shared" ref="O962:O1025" si="15">(I962+J962+K962+L962+M962+N962)/(C962+D962+E962+F962+G962+H962)</f>
        <v>1.3828635104682903</v>
      </c>
    </row>
    <row r="963" spans="1:15" x14ac:dyDescent="0.15">
      <c r="A963" t="s">
        <v>1230</v>
      </c>
      <c r="B963" s="1">
        <v>2.7337480000000002E-22</v>
      </c>
      <c r="C963">
        <v>8.7184360000000005</v>
      </c>
      <c r="D963">
        <v>9.1528779999999994</v>
      </c>
      <c r="E963">
        <v>9.1093329999999995</v>
      </c>
      <c r="F963">
        <v>9.1634320000000002</v>
      </c>
      <c r="G963">
        <v>9.3067360000000008</v>
      </c>
      <c r="H963">
        <v>10.203730999999999</v>
      </c>
      <c r="I963">
        <v>12.753548</v>
      </c>
      <c r="J963">
        <v>11.699325</v>
      </c>
      <c r="K963">
        <v>12.273985</v>
      </c>
      <c r="L963">
        <v>14.033269000000001</v>
      </c>
      <c r="M963">
        <v>12.763952</v>
      </c>
      <c r="N963">
        <v>13.442857999999999</v>
      </c>
      <c r="O963">
        <f t="shared" si="15"/>
        <v>1.3829407035321069</v>
      </c>
    </row>
    <row r="964" spans="1:15" x14ac:dyDescent="0.15">
      <c r="A964" t="s">
        <v>214</v>
      </c>
      <c r="B964">
        <v>0</v>
      </c>
      <c r="C964">
        <v>21.462216999999999</v>
      </c>
      <c r="D964">
        <v>19.926625999999999</v>
      </c>
      <c r="E964">
        <v>22.236723000000001</v>
      </c>
      <c r="F964">
        <v>22.011922999999999</v>
      </c>
      <c r="G964">
        <v>22.113652999999999</v>
      </c>
      <c r="H964">
        <v>22.018656</v>
      </c>
      <c r="I964">
        <v>30.5761</v>
      </c>
      <c r="J964">
        <v>29.280252000000001</v>
      </c>
      <c r="K964">
        <v>30.239998</v>
      </c>
      <c r="L964">
        <v>30.256302000000002</v>
      </c>
      <c r="M964">
        <v>29.887626999999998</v>
      </c>
      <c r="N964">
        <v>29.41525</v>
      </c>
      <c r="O964">
        <f t="shared" si="15"/>
        <v>1.384417112215895</v>
      </c>
    </row>
    <row r="965" spans="1:15" x14ac:dyDescent="0.15">
      <c r="A965" t="s">
        <v>1172</v>
      </c>
      <c r="B965" s="1">
        <v>1.2393220999999999E-21</v>
      </c>
      <c r="C965">
        <v>6.5961404000000003</v>
      </c>
      <c r="D965">
        <v>6.4793019999999997</v>
      </c>
      <c r="E965">
        <v>6.3341209999999997</v>
      </c>
      <c r="F965">
        <v>6.8994083000000002</v>
      </c>
      <c r="G965">
        <v>6.0735359999999998</v>
      </c>
      <c r="H965">
        <v>6.6156389999999998</v>
      </c>
      <c r="I965">
        <v>8.9087859999999992</v>
      </c>
      <c r="J965">
        <v>9.2362369999999991</v>
      </c>
      <c r="K965">
        <v>9.1104555000000005</v>
      </c>
      <c r="L965">
        <v>8.7805049999999998</v>
      </c>
      <c r="M965">
        <v>8.9130350000000007</v>
      </c>
      <c r="N965">
        <v>9.0421440000000004</v>
      </c>
      <c r="O965">
        <f t="shared" si="15"/>
        <v>1.3844545720425223</v>
      </c>
    </row>
    <row r="966" spans="1:15" x14ac:dyDescent="0.15">
      <c r="A966" t="s">
        <v>1211</v>
      </c>
      <c r="B966" s="1">
        <v>1.9793284000000001E-22</v>
      </c>
      <c r="C966">
        <v>13.382951</v>
      </c>
      <c r="D966">
        <v>12.915855000000001</v>
      </c>
      <c r="E966">
        <v>14.076712000000001</v>
      </c>
      <c r="F966">
        <v>13.103312000000001</v>
      </c>
      <c r="G966">
        <v>11.778722999999999</v>
      </c>
      <c r="H966">
        <v>13.880160999999999</v>
      </c>
      <c r="I966">
        <v>17.785734000000001</v>
      </c>
      <c r="J966">
        <v>18.214676000000001</v>
      </c>
      <c r="K966">
        <v>17.786097000000002</v>
      </c>
      <c r="L966">
        <v>19.970075999999999</v>
      </c>
      <c r="M966">
        <v>17.518293</v>
      </c>
      <c r="N966">
        <v>18.309653999999998</v>
      </c>
      <c r="O966">
        <f t="shared" si="15"/>
        <v>1.3847320634002644</v>
      </c>
    </row>
    <row r="967" spans="1:15" x14ac:dyDescent="0.15">
      <c r="A967" t="s">
        <v>54</v>
      </c>
      <c r="B967" s="1">
        <v>4.2662749999999998E-31</v>
      </c>
      <c r="C967">
        <v>165.44866999999999</v>
      </c>
      <c r="D967">
        <v>153.62497999999999</v>
      </c>
      <c r="E967">
        <v>152.19686999999999</v>
      </c>
      <c r="F967">
        <v>164.80096</v>
      </c>
      <c r="G967">
        <v>150.62958</v>
      </c>
      <c r="H967">
        <v>141.25533999999999</v>
      </c>
      <c r="I967">
        <v>229.7174</v>
      </c>
      <c r="J967">
        <v>212.88927000000001</v>
      </c>
      <c r="K967">
        <v>217.89212000000001</v>
      </c>
      <c r="L967">
        <v>204.65137999999999</v>
      </c>
      <c r="M967">
        <v>213.54182</v>
      </c>
      <c r="N967">
        <v>207.20830000000001</v>
      </c>
      <c r="O967">
        <f t="shared" si="15"/>
        <v>1.3857335215318305</v>
      </c>
    </row>
    <row r="968" spans="1:15" x14ac:dyDescent="0.15">
      <c r="A968" t="s">
        <v>1146</v>
      </c>
      <c r="B968" s="1">
        <v>1.0215116000000001E-21</v>
      </c>
      <c r="C968">
        <v>7.361847</v>
      </c>
      <c r="D968">
        <v>7.1734257000000001</v>
      </c>
      <c r="E968">
        <v>7.2928550000000003</v>
      </c>
      <c r="F968">
        <v>7.1394795999999996</v>
      </c>
      <c r="G968">
        <v>6.9418645000000003</v>
      </c>
      <c r="H968">
        <v>8.3779540000000008</v>
      </c>
      <c r="I968">
        <v>10.112155</v>
      </c>
      <c r="J968">
        <v>10.786156999999999</v>
      </c>
      <c r="K968">
        <v>10.1803875</v>
      </c>
      <c r="L968">
        <v>10.372951</v>
      </c>
      <c r="M968">
        <v>9.6578140000000001</v>
      </c>
      <c r="N968">
        <v>10.304442</v>
      </c>
      <c r="O968">
        <f t="shared" si="15"/>
        <v>1.3867120382508211</v>
      </c>
    </row>
    <row r="969" spans="1:15" x14ac:dyDescent="0.15">
      <c r="A969" t="s">
        <v>745</v>
      </c>
      <c r="B969">
        <v>0</v>
      </c>
      <c r="C969">
        <v>11.015940000000001</v>
      </c>
      <c r="D969">
        <v>11.159112</v>
      </c>
      <c r="E969">
        <v>11.309213</v>
      </c>
      <c r="F969">
        <v>11.365349999999999</v>
      </c>
      <c r="G969">
        <v>10.800451000000001</v>
      </c>
      <c r="H969">
        <v>11.157299999999999</v>
      </c>
      <c r="I969">
        <v>15.568706000000001</v>
      </c>
      <c r="J969">
        <v>15.480425</v>
      </c>
      <c r="K969">
        <v>15.291219</v>
      </c>
      <c r="L969">
        <v>15.373986</v>
      </c>
      <c r="M969">
        <v>15.51178</v>
      </c>
      <c r="N969">
        <v>15.4229555</v>
      </c>
      <c r="O969">
        <f t="shared" si="15"/>
        <v>1.3868092254976794</v>
      </c>
    </row>
    <row r="970" spans="1:15" x14ac:dyDescent="0.15">
      <c r="A970" t="s">
        <v>1030</v>
      </c>
      <c r="B970" s="1">
        <v>8.1010000000000005E-42</v>
      </c>
      <c r="C970">
        <v>12.673730000000001</v>
      </c>
      <c r="D970">
        <v>13.040450999999999</v>
      </c>
      <c r="E970">
        <v>13.532939000000001</v>
      </c>
      <c r="F970">
        <v>13.243596</v>
      </c>
      <c r="G970">
        <v>14.338715000000001</v>
      </c>
      <c r="H970">
        <v>13.420279499999999</v>
      </c>
      <c r="I970">
        <v>18.607813</v>
      </c>
      <c r="J970">
        <v>17.721744999999999</v>
      </c>
      <c r="K970">
        <v>18.471271999999999</v>
      </c>
      <c r="L970">
        <v>19.188950999999999</v>
      </c>
      <c r="M970">
        <v>18.420245999999999</v>
      </c>
      <c r="N970">
        <v>18.885770000000001</v>
      </c>
      <c r="O970">
        <f t="shared" si="15"/>
        <v>1.3868685171144637</v>
      </c>
    </row>
    <row r="971" spans="1:15" x14ac:dyDescent="0.15">
      <c r="A971" t="s">
        <v>992</v>
      </c>
      <c r="B971" s="1">
        <v>7.401279E-30</v>
      </c>
      <c r="C971">
        <v>16.201324</v>
      </c>
      <c r="D971">
        <v>15.666461</v>
      </c>
      <c r="E971">
        <v>15.208869</v>
      </c>
      <c r="F971">
        <v>15.502753</v>
      </c>
      <c r="G971">
        <v>15.175719000000001</v>
      </c>
      <c r="H971">
        <v>14.569108999999999</v>
      </c>
      <c r="I971">
        <v>21.47336</v>
      </c>
      <c r="J971">
        <v>22.494645999999999</v>
      </c>
      <c r="K971">
        <v>21.215553</v>
      </c>
      <c r="L971">
        <v>20.020530000000001</v>
      </c>
      <c r="M971">
        <v>21.581441999999999</v>
      </c>
      <c r="N971">
        <v>21.325956000000001</v>
      </c>
      <c r="O971">
        <f t="shared" si="15"/>
        <v>1.3876257626180171</v>
      </c>
    </row>
    <row r="972" spans="1:15" x14ac:dyDescent="0.15">
      <c r="A972" t="s">
        <v>87</v>
      </c>
      <c r="B972" s="1">
        <v>1.624291E-32</v>
      </c>
      <c r="C972">
        <v>33.011077999999998</v>
      </c>
      <c r="D972">
        <v>32.520164000000001</v>
      </c>
      <c r="E972">
        <v>31.173438999999998</v>
      </c>
      <c r="F972">
        <v>34.687170000000002</v>
      </c>
      <c r="G972">
        <v>32.072913999999997</v>
      </c>
      <c r="H972">
        <v>34.058529999999998</v>
      </c>
      <c r="I972">
        <v>45.352924000000002</v>
      </c>
      <c r="J972">
        <v>45.608275999999996</v>
      </c>
      <c r="K972">
        <v>44.484875000000002</v>
      </c>
      <c r="L972">
        <v>46.292740000000002</v>
      </c>
      <c r="M972">
        <v>46.095959999999998</v>
      </c>
      <c r="N972">
        <v>46.263306</v>
      </c>
      <c r="O972">
        <f t="shared" si="15"/>
        <v>1.3876747094564212</v>
      </c>
    </row>
    <row r="973" spans="1:15" x14ac:dyDescent="0.15">
      <c r="A973" t="s">
        <v>278</v>
      </c>
      <c r="B973" s="1">
        <v>1.2999999999999999E-44</v>
      </c>
      <c r="C973">
        <v>38.500909999999998</v>
      </c>
      <c r="D973">
        <v>38.013213999999998</v>
      </c>
      <c r="E973">
        <v>36.915222</v>
      </c>
      <c r="F973">
        <v>37.46293</v>
      </c>
      <c r="G973">
        <v>37.485880000000002</v>
      </c>
      <c r="H973">
        <v>37.093677999999997</v>
      </c>
      <c r="I973">
        <v>51.464027000000002</v>
      </c>
      <c r="J973">
        <v>53.453136000000001</v>
      </c>
      <c r="K973">
        <v>52.578670000000002</v>
      </c>
      <c r="L973">
        <v>47.261634999999998</v>
      </c>
      <c r="M973">
        <v>53.720303000000001</v>
      </c>
      <c r="N973">
        <v>54.462090000000003</v>
      </c>
      <c r="O973">
        <f t="shared" si="15"/>
        <v>1.3879332750715108</v>
      </c>
    </row>
    <row r="974" spans="1:15" x14ac:dyDescent="0.15">
      <c r="A974" t="s">
        <v>140</v>
      </c>
      <c r="B974" s="1">
        <v>6.1629530000000003E-30</v>
      </c>
      <c r="C974">
        <v>10.715070000000001</v>
      </c>
      <c r="D974">
        <v>10.134581000000001</v>
      </c>
      <c r="E974">
        <v>10.537528</v>
      </c>
      <c r="F974">
        <v>10.502475</v>
      </c>
      <c r="G974">
        <v>10.719768</v>
      </c>
      <c r="H974">
        <v>11.180743</v>
      </c>
      <c r="I974">
        <v>14.931212</v>
      </c>
      <c r="J974">
        <v>14.819143</v>
      </c>
      <c r="K974">
        <v>14.213307</v>
      </c>
      <c r="L974">
        <v>16.366222</v>
      </c>
      <c r="M974">
        <v>14.150441000000001</v>
      </c>
      <c r="N974">
        <v>14.110692</v>
      </c>
      <c r="O974">
        <f t="shared" si="15"/>
        <v>1.3887880208492953</v>
      </c>
    </row>
    <row r="975" spans="1:15" x14ac:dyDescent="0.15">
      <c r="A975" t="s">
        <v>904</v>
      </c>
      <c r="B975" s="1">
        <v>5.7375000000000001E-40</v>
      </c>
      <c r="C975">
        <v>42.840449999999997</v>
      </c>
      <c r="D975">
        <v>39.244014999999997</v>
      </c>
      <c r="E975">
        <v>43.089919999999999</v>
      </c>
      <c r="F975">
        <v>42.700114999999997</v>
      </c>
      <c r="G975">
        <v>44.981532999999999</v>
      </c>
      <c r="H975">
        <v>43.034775000000003</v>
      </c>
      <c r="I975">
        <v>57.724829999999997</v>
      </c>
      <c r="J975">
        <v>59.071392000000003</v>
      </c>
      <c r="K975">
        <v>59.617863</v>
      </c>
      <c r="L975">
        <v>63.161749999999998</v>
      </c>
      <c r="M975">
        <v>58.949300000000001</v>
      </c>
      <c r="N975">
        <v>56.904117999999997</v>
      </c>
      <c r="O975">
        <f t="shared" si="15"/>
        <v>1.3889879663047526</v>
      </c>
    </row>
    <row r="976" spans="1:15" x14ac:dyDescent="0.15">
      <c r="A976" t="s">
        <v>365</v>
      </c>
      <c r="B976" s="1">
        <v>1.2635719E-31</v>
      </c>
      <c r="C976">
        <v>7.1552509999999998</v>
      </c>
      <c r="D976">
        <v>7.1312709999999999</v>
      </c>
      <c r="E976">
        <v>7.3649234999999997</v>
      </c>
      <c r="F976">
        <v>7.3856339999999996</v>
      </c>
      <c r="G976">
        <v>7.0779033</v>
      </c>
      <c r="H976">
        <v>7.2787436999999997</v>
      </c>
      <c r="I976">
        <v>10.965039000000001</v>
      </c>
      <c r="J976">
        <v>9.8525460000000002</v>
      </c>
      <c r="K976">
        <v>10.044686</v>
      </c>
      <c r="L976">
        <v>9.5597390000000004</v>
      </c>
      <c r="M976">
        <v>10.2649975</v>
      </c>
      <c r="N976">
        <v>9.5888720000000003</v>
      </c>
      <c r="O976">
        <f t="shared" si="15"/>
        <v>1.3890459373199948</v>
      </c>
    </row>
    <row r="977" spans="1:15" x14ac:dyDescent="0.15">
      <c r="A977" t="s">
        <v>127</v>
      </c>
      <c r="B977" s="1">
        <v>1.1350186000000001E-33</v>
      </c>
      <c r="C977">
        <v>6.4064145000000003</v>
      </c>
      <c r="D977">
        <v>5.982653</v>
      </c>
      <c r="E977">
        <v>6.5843287000000004</v>
      </c>
      <c r="F977">
        <v>6.6507864000000003</v>
      </c>
      <c r="G977">
        <v>7.0538764</v>
      </c>
      <c r="H977">
        <v>6.4928527000000003</v>
      </c>
      <c r="I977">
        <v>8.8583010000000009</v>
      </c>
      <c r="J977">
        <v>9.2540180000000003</v>
      </c>
      <c r="K977">
        <v>8.8103309999999997</v>
      </c>
      <c r="L977">
        <v>9.4157740000000008</v>
      </c>
      <c r="M977">
        <v>9.0986340000000006</v>
      </c>
      <c r="N977">
        <v>8.9761450000000007</v>
      </c>
      <c r="O977">
        <f t="shared" si="15"/>
        <v>1.3891227096457903</v>
      </c>
    </row>
    <row r="978" spans="1:15" x14ac:dyDescent="0.15">
      <c r="A978" t="s">
        <v>1164</v>
      </c>
      <c r="B978" s="1">
        <v>4.169877E-27</v>
      </c>
      <c r="C978">
        <v>21.175623000000002</v>
      </c>
      <c r="D978">
        <v>23.018775999999999</v>
      </c>
      <c r="E978">
        <v>22.326723000000001</v>
      </c>
      <c r="F978">
        <v>22.426416</v>
      </c>
      <c r="G978">
        <v>21.238892</v>
      </c>
      <c r="H978">
        <v>23.22606</v>
      </c>
      <c r="I978">
        <v>29.573319999999999</v>
      </c>
      <c r="J978">
        <v>31.470606</v>
      </c>
      <c r="K978">
        <v>31.868953999999999</v>
      </c>
      <c r="L978">
        <v>28.867657000000001</v>
      </c>
      <c r="M978">
        <v>31.337012999999999</v>
      </c>
      <c r="N978">
        <v>32.271419999999999</v>
      </c>
      <c r="O978">
        <f t="shared" si="15"/>
        <v>1.3895923087860815</v>
      </c>
    </row>
    <row r="979" spans="1:15" x14ac:dyDescent="0.15">
      <c r="A979" t="s">
        <v>386</v>
      </c>
      <c r="B979" s="1">
        <v>5.6000000000000003E-45</v>
      </c>
      <c r="C979">
        <v>27.482645000000002</v>
      </c>
      <c r="D979">
        <v>26.161719999999999</v>
      </c>
      <c r="E979">
        <v>28.767154999999999</v>
      </c>
      <c r="F979">
        <v>27.098236</v>
      </c>
      <c r="G979">
        <v>25.470161000000001</v>
      </c>
      <c r="H979">
        <v>26.513027000000001</v>
      </c>
      <c r="I979">
        <v>37.030518000000001</v>
      </c>
      <c r="J979">
        <v>36.602139999999999</v>
      </c>
      <c r="K979">
        <v>37.515765999999999</v>
      </c>
      <c r="L979">
        <v>38.577379999999998</v>
      </c>
      <c r="M979">
        <v>36.934806999999999</v>
      </c>
      <c r="N979">
        <v>37.905540000000002</v>
      </c>
      <c r="O979">
        <f t="shared" si="15"/>
        <v>1.3905632372396406</v>
      </c>
    </row>
    <row r="980" spans="1:15" x14ac:dyDescent="0.15">
      <c r="A980" t="s">
        <v>353</v>
      </c>
      <c r="B980">
        <v>0</v>
      </c>
      <c r="C980">
        <v>93.884200000000007</v>
      </c>
      <c r="D980">
        <v>87.938193999999996</v>
      </c>
      <c r="E980">
        <v>93.275769999999994</v>
      </c>
      <c r="F980">
        <v>94.210075000000003</v>
      </c>
      <c r="G980">
        <v>88.273009999999999</v>
      </c>
      <c r="H980">
        <v>89.369254999999995</v>
      </c>
      <c r="I980">
        <v>125.18013999999999</v>
      </c>
      <c r="J980">
        <v>130.49378999999999</v>
      </c>
      <c r="K980">
        <v>126.57737</v>
      </c>
      <c r="L980">
        <v>122.534836</v>
      </c>
      <c r="M980">
        <v>130.41278</v>
      </c>
      <c r="N980">
        <v>125.66558999999999</v>
      </c>
      <c r="O980">
        <f t="shared" si="15"/>
        <v>1.3911030348003848</v>
      </c>
    </row>
    <row r="981" spans="1:15" x14ac:dyDescent="0.15">
      <c r="A981" t="s">
        <v>1180</v>
      </c>
      <c r="B981" s="1">
        <v>9.6296249999999998E-27</v>
      </c>
      <c r="C981">
        <v>11.087460500000001</v>
      </c>
      <c r="D981">
        <v>10.763635000000001</v>
      </c>
      <c r="E981">
        <v>11.573223</v>
      </c>
      <c r="F981">
        <v>11.502357</v>
      </c>
      <c r="G981">
        <v>10.339604</v>
      </c>
      <c r="H981">
        <v>11.498315</v>
      </c>
      <c r="I981">
        <v>15.212135999999999</v>
      </c>
      <c r="J981">
        <v>15.092618</v>
      </c>
      <c r="K981">
        <v>15.076411999999999</v>
      </c>
      <c r="L981">
        <v>16.819597000000002</v>
      </c>
      <c r="M981">
        <v>15.026897999999999</v>
      </c>
      <c r="N981">
        <v>15.657518</v>
      </c>
      <c r="O981">
        <f t="shared" si="15"/>
        <v>1.3912340769178189</v>
      </c>
    </row>
    <row r="982" spans="1:15" x14ac:dyDescent="0.15">
      <c r="A982" t="s">
        <v>1130</v>
      </c>
      <c r="B982" s="1">
        <v>3.8546618000000001E-25</v>
      </c>
      <c r="C982">
        <v>22.660574</v>
      </c>
      <c r="D982">
        <v>22.069732999999999</v>
      </c>
      <c r="E982">
        <v>23.861597</v>
      </c>
      <c r="F982">
        <v>23.5928</v>
      </c>
      <c r="G982">
        <v>22.493172000000001</v>
      </c>
      <c r="H982">
        <v>21.96059</v>
      </c>
      <c r="I982">
        <v>32.105072</v>
      </c>
      <c r="J982">
        <v>31.114356999999998</v>
      </c>
      <c r="K982">
        <v>33.224674</v>
      </c>
      <c r="L982">
        <v>33.038890000000002</v>
      </c>
      <c r="M982">
        <v>29.592040000000001</v>
      </c>
      <c r="N982">
        <v>31.044070000000001</v>
      </c>
      <c r="O982">
        <f t="shared" si="15"/>
        <v>1.3914024986199713</v>
      </c>
    </row>
    <row r="983" spans="1:15" x14ac:dyDescent="0.15">
      <c r="A983" t="s">
        <v>1223</v>
      </c>
      <c r="B983" s="1">
        <v>1.7501303E-25</v>
      </c>
      <c r="C983">
        <v>18.917192</v>
      </c>
      <c r="D983">
        <v>17.987791000000001</v>
      </c>
      <c r="E983">
        <v>20.938654</v>
      </c>
      <c r="F983">
        <v>20.444213999999999</v>
      </c>
      <c r="G983">
        <v>20.822958</v>
      </c>
      <c r="H983">
        <v>19.604503999999999</v>
      </c>
      <c r="I983">
        <v>26.208216</v>
      </c>
      <c r="J983">
        <v>29.190435000000001</v>
      </c>
      <c r="K983">
        <v>26.952687999999998</v>
      </c>
      <c r="L983">
        <v>27.368929999999999</v>
      </c>
      <c r="M983">
        <v>28.719687</v>
      </c>
      <c r="N983">
        <v>27.190259999999999</v>
      </c>
      <c r="O983">
        <f t="shared" si="15"/>
        <v>1.3951883022875067</v>
      </c>
    </row>
    <row r="984" spans="1:15" x14ac:dyDescent="0.15">
      <c r="A984" t="s">
        <v>627</v>
      </c>
      <c r="B984">
        <v>0</v>
      </c>
      <c r="C984">
        <v>177.53713999999999</v>
      </c>
      <c r="D984">
        <v>182.40862000000001</v>
      </c>
      <c r="E984">
        <v>173.30019999999999</v>
      </c>
      <c r="F984">
        <v>180.00868</v>
      </c>
      <c r="G984">
        <v>182.97197</v>
      </c>
      <c r="H984">
        <v>178.89748</v>
      </c>
      <c r="I984">
        <v>254.26392999999999</v>
      </c>
      <c r="J984">
        <v>253.69642999999999</v>
      </c>
      <c r="K984">
        <v>251.45412999999999</v>
      </c>
      <c r="L984">
        <v>235.47884999999999</v>
      </c>
      <c r="M984">
        <v>257.39026000000001</v>
      </c>
      <c r="N984">
        <v>248.19893999999999</v>
      </c>
      <c r="O984">
        <f t="shared" si="15"/>
        <v>1.3956366097238133</v>
      </c>
    </row>
    <row r="985" spans="1:15" x14ac:dyDescent="0.15">
      <c r="A985" t="s">
        <v>219</v>
      </c>
      <c r="B985" s="1">
        <v>4.5759429999999997E-27</v>
      </c>
      <c r="C985">
        <v>8.1698170000000001</v>
      </c>
      <c r="D985">
        <v>7.6877345999999998</v>
      </c>
      <c r="E985">
        <v>8.1995620000000002</v>
      </c>
      <c r="F985">
        <v>8.1966509999999992</v>
      </c>
      <c r="G985">
        <v>8.6624020000000002</v>
      </c>
      <c r="H985">
        <v>8.6083940000000005</v>
      </c>
      <c r="I985">
        <v>12.013120000000001</v>
      </c>
      <c r="J985">
        <v>11.266851000000001</v>
      </c>
      <c r="K985">
        <v>11.660883999999999</v>
      </c>
      <c r="L985">
        <v>12.232699999999999</v>
      </c>
      <c r="M985">
        <v>11.606552000000001</v>
      </c>
      <c r="N985">
        <v>10.395184</v>
      </c>
      <c r="O985">
        <f t="shared" si="15"/>
        <v>1.3967875769502536</v>
      </c>
    </row>
    <row r="986" spans="1:15" x14ac:dyDescent="0.15">
      <c r="A986" t="s">
        <v>813</v>
      </c>
      <c r="B986" s="1">
        <v>7.8480850000000005E-34</v>
      </c>
      <c r="C986">
        <v>41.034427999999998</v>
      </c>
      <c r="D986">
        <v>42.615226999999997</v>
      </c>
      <c r="E986">
        <v>42.091050000000003</v>
      </c>
      <c r="F986">
        <v>40.750664</v>
      </c>
      <c r="G986">
        <v>40.299095000000001</v>
      </c>
      <c r="H986">
        <v>40.509456999999998</v>
      </c>
      <c r="I986">
        <v>60.26117</v>
      </c>
      <c r="J986">
        <v>56.639484000000003</v>
      </c>
      <c r="K986">
        <v>59.477992999999998</v>
      </c>
      <c r="L986">
        <v>51.516390000000001</v>
      </c>
      <c r="M986">
        <v>61.686653</v>
      </c>
      <c r="N986">
        <v>56.073160000000001</v>
      </c>
      <c r="O986">
        <f t="shared" si="15"/>
        <v>1.3977151654650146</v>
      </c>
    </row>
    <row r="987" spans="1:15" x14ac:dyDescent="0.15">
      <c r="A987" t="s">
        <v>1082</v>
      </c>
      <c r="B987">
        <v>0</v>
      </c>
      <c r="C987">
        <v>134.69121999999999</v>
      </c>
      <c r="D987">
        <v>130.96509</v>
      </c>
      <c r="E987">
        <v>130.29324</v>
      </c>
      <c r="F987">
        <v>138.29399000000001</v>
      </c>
      <c r="G987">
        <v>136.90549999999999</v>
      </c>
      <c r="H987">
        <v>139.18642</v>
      </c>
      <c r="I987">
        <v>189.81541000000001</v>
      </c>
      <c r="J987">
        <v>185.18316999999999</v>
      </c>
      <c r="K987">
        <v>186.4014</v>
      </c>
      <c r="L987">
        <v>193.57204999999999</v>
      </c>
      <c r="M987">
        <v>191.07068000000001</v>
      </c>
      <c r="N987">
        <v>186.93593999999999</v>
      </c>
      <c r="O987">
        <f t="shared" si="15"/>
        <v>1.3981600286873785</v>
      </c>
    </row>
    <row r="988" spans="1:15" x14ac:dyDescent="0.15">
      <c r="A988" t="s">
        <v>193</v>
      </c>
      <c r="B988" s="1">
        <v>1.6117259999999999E-39</v>
      </c>
      <c r="C988">
        <v>31.104534000000001</v>
      </c>
      <c r="D988">
        <v>29.779865000000001</v>
      </c>
      <c r="E988">
        <v>33.001613999999996</v>
      </c>
      <c r="F988">
        <v>33.997017</v>
      </c>
      <c r="G988">
        <v>32.520294</v>
      </c>
      <c r="H988">
        <v>32.167392999999997</v>
      </c>
      <c r="I988">
        <v>42.553738000000003</v>
      </c>
      <c r="J988">
        <v>44.028694000000002</v>
      </c>
      <c r="K988">
        <v>46.568108000000002</v>
      </c>
      <c r="L988">
        <v>46.981639999999999</v>
      </c>
      <c r="M988">
        <v>43.993392999999998</v>
      </c>
      <c r="N988">
        <v>45.437964999999998</v>
      </c>
      <c r="O988">
        <f t="shared" si="15"/>
        <v>1.3998158297349019</v>
      </c>
    </row>
    <row r="989" spans="1:15" x14ac:dyDescent="0.15">
      <c r="A989" t="s">
        <v>717</v>
      </c>
      <c r="B989" s="1">
        <v>2.2413459999999999E-27</v>
      </c>
      <c r="C989">
        <v>6.261069</v>
      </c>
      <c r="D989">
        <v>5.8535132000000001</v>
      </c>
      <c r="E989">
        <v>6.9452905999999999</v>
      </c>
      <c r="F989">
        <v>6.1571680000000004</v>
      </c>
      <c r="G989">
        <v>6.3896769999999998</v>
      </c>
      <c r="H989">
        <v>6.9028510000000001</v>
      </c>
      <c r="I989">
        <v>8.8028440000000003</v>
      </c>
      <c r="J989">
        <v>8.8377759999999999</v>
      </c>
      <c r="K989">
        <v>8.8832760000000004</v>
      </c>
      <c r="L989">
        <v>9.5989869999999993</v>
      </c>
      <c r="M989">
        <v>9.098058</v>
      </c>
      <c r="N989">
        <v>8.6946650000000005</v>
      </c>
      <c r="O989">
        <f t="shared" si="15"/>
        <v>1.4000573800244682</v>
      </c>
    </row>
    <row r="990" spans="1:15" x14ac:dyDescent="0.15">
      <c r="A990" t="s">
        <v>181</v>
      </c>
      <c r="B990" s="1">
        <v>5.7513135000000002E-36</v>
      </c>
      <c r="C990">
        <v>16.407050999999999</v>
      </c>
      <c r="D990">
        <v>14.973839999999999</v>
      </c>
      <c r="E990">
        <v>17.015084999999999</v>
      </c>
      <c r="F990">
        <v>16.124580000000002</v>
      </c>
      <c r="G990">
        <v>16.545705999999999</v>
      </c>
      <c r="H990">
        <v>16.507273000000001</v>
      </c>
      <c r="I990">
        <v>23.128993999999999</v>
      </c>
      <c r="J990">
        <v>22.189692000000001</v>
      </c>
      <c r="K990">
        <v>21.887228</v>
      </c>
      <c r="L990">
        <v>24.565335999999999</v>
      </c>
      <c r="M990">
        <v>21.603467999999999</v>
      </c>
      <c r="N990">
        <v>23.308482999999999</v>
      </c>
      <c r="O990">
        <f t="shared" si="15"/>
        <v>1.4008224771194362</v>
      </c>
    </row>
    <row r="991" spans="1:15" x14ac:dyDescent="0.15">
      <c r="A991" t="s">
        <v>997</v>
      </c>
      <c r="B991">
        <v>0</v>
      </c>
      <c r="C991">
        <v>90.905140000000003</v>
      </c>
      <c r="D991">
        <v>89.572556000000006</v>
      </c>
      <c r="E991">
        <v>94.083849999999998</v>
      </c>
      <c r="F991">
        <v>93.246420000000001</v>
      </c>
      <c r="G991">
        <v>91.989990000000006</v>
      </c>
      <c r="H991">
        <v>92.509550000000004</v>
      </c>
      <c r="I991">
        <v>125.79076000000001</v>
      </c>
      <c r="J991">
        <v>131.06516999999999</v>
      </c>
      <c r="K991">
        <v>127.85525</v>
      </c>
      <c r="L991">
        <v>137.19492</v>
      </c>
      <c r="M991">
        <v>124.57993</v>
      </c>
      <c r="N991">
        <v>127.7717</v>
      </c>
      <c r="O991">
        <f t="shared" si="15"/>
        <v>1.4018598726050993</v>
      </c>
    </row>
    <row r="992" spans="1:15" x14ac:dyDescent="0.15">
      <c r="A992" t="s">
        <v>606</v>
      </c>
      <c r="B992" s="1">
        <v>4.5108970000000002E-25</v>
      </c>
      <c r="C992">
        <v>29.635701999999998</v>
      </c>
      <c r="D992">
        <v>30.654509999999998</v>
      </c>
      <c r="E992">
        <v>29.100594999999998</v>
      </c>
      <c r="F992">
        <v>30.958055000000002</v>
      </c>
      <c r="G992">
        <v>32.845059999999997</v>
      </c>
      <c r="H992">
        <v>31.202026</v>
      </c>
      <c r="I992">
        <v>43.700733</v>
      </c>
      <c r="J992">
        <v>40.966124999999998</v>
      </c>
      <c r="K992">
        <v>38.901093000000003</v>
      </c>
      <c r="L992">
        <v>46.825510000000001</v>
      </c>
      <c r="M992">
        <v>43.785587</v>
      </c>
      <c r="N992">
        <v>44.454822999999998</v>
      </c>
      <c r="O992">
        <f t="shared" si="15"/>
        <v>1.4026006200526708</v>
      </c>
    </row>
    <row r="993" spans="1:15" x14ac:dyDescent="0.15">
      <c r="A993" t="s">
        <v>136</v>
      </c>
      <c r="B993" s="1">
        <v>1.4396577E-34</v>
      </c>
      <c r="C993">
        <v>17.932324999999999</v>
      </c>
      <c r="D993">
        <v>16.873463000000001</v>
      </c>
      <c r="E993">
        <v>19.33961</v>
      </c>
      <c r="F993">
        <v>18.237373000000002</v>
      </c>
      <c r="G993">
        <v>19.307209</v>
      </c>
      <c r="H993">
        <v>18.891476000000001</v>
      </c>
      <c r="I993">
        <v>24.891306</v>
      </c>
      <c r="J993">
        <v>25.634352</v>
      </c>
      <c r="K993">
        <v>26.191424999999999</v>
      </c>
      <c r="L993">
        <v>27.717649999999999</v>
      </c>
      <c r="M993">
        <v>25.051466000000001</v>
      </c>
      <c r="N993">
        <v>25.668413000000001</v>
      </c>
      <c r="O993">
        <f t="shared" si="15"/>
        <v>1.4030798436945882</v>
      </c>
    </row>
    <row r="994" spans="1:15" x14ac:dyDescent="0.15">
      <c r="A994" t="s">
        <v>910</v>
      </c>
      <c r="B994" s="1">
        <v>6.137772E-29</v>
      </c>
      <c r="C994">
        <v>4.8122125000000002</v>
      </c>
      <c r="D994">
        <v>5.1478166999999999</v>
      </c>
      <c r="E994">
        <v>4.7946629999999999</v>
      </c>
      <c r="F994">
        <v>5.5919914000000004</v>
      </c>
      <c r="G994">
        <v>5.5343799999999996</v>
      </c>
      <c r="H994">
        <v>5.3280835</v>
      </c>
      <c r="I994">
        <v>7.2002059999999997</v>
      </c>
      <c r="J994">
        <v>7.3781566999999999</v>
      </c>
      <c r="K994">
        <v>7.3640904000000003</v>
      </c>
      <c r="L994">
        <v>7.2889366000000004</v>
      </c>
      <c r="M994">
        <v>7.054996</v>
      </c>
      <c r="N994">
        <v>7.5251207000000004</v>
      </c>
      <c r="O994">
        <f t="shared" si="15"/>
        <v>1.4038033868602582</v>
      </c>
    </row>
    <row r="995" spans="1:15" x14ac:dyDescent="0.15">
      <c r="A995" t="s">
        <v>1291</v>
      </c>
      <c r="B995" s="1">
        <v>1.9493584999999999E-26</v>
      </c>
      <c r="C995">
        <v>9.5126150000000003</v>
      </c>
      <c r="D995">
        <v>9.218394</v>
      </c>
      <c r="E995">
        <v>10.021665</v>
      </c>
      <c r="F995">
        <v>10.446755</v>
      </c>
      <c r="G995">
        <v>10.379776</v>
      </c>
      <c r="H995">
        <v>10.5639305</v>
      </c>
      <c r="I995">
        <v>13.656003</v>
      </c>
      <c r="J995">
        <v>13.629008000000001</v>
      </c>
      <c r="K995">
        <v>14.584308999999999</v>
      </c>
      <c r="L995">
        <v>14.803057000000001</v>
      </c>
      <c r="M995">
        <v>13.384005999999999</v>
      </c>
      <c r="N995">
        <v>14.382512999999999</v>
      </c>
      <c r="O995">
        <f t="shared" si="15"/>
        <v>1.4039656445913105</v>
      </c>
    </row>
    <row r="996" spans="1:15" x14ac:dyDescent="0.15">
      <c r="A996" t="s">
        <v>932</v>
      </c>
      <c r="B996">
        <v>0</v>
      </c>
      <c r="C996">
        <v>80.683279999999996</v>
      </c>
      <c r="D996">
        <v>79.585723999999999</v>
      </c>
      <c r="E996">
        <v>75.295670000000001</v>
      </c>
      <c r="F996">
        <v>82.756630000000001</v>
      </c>
      <c r="G996">
        <v>82.245154999999997</v>
      </c>
      <c r="H996">
        <v>74.011734000000004</v>
      </c>
      <c r="I996">
        <v>115.997635</v>
      </c>
      <c r="J996">
        <v>112.48107</v>
      </c>
      <c r="K996">
        <v>108.9889</v>
      </c>
      <c r="L996">
        <v>109.365585</v>
      </c>
      <c r="M996">
        <v>111.842125</v>
      </c>
      <c r="N996">
        <v>107.67610000000001</v>
      </c>
      <c r="O996">
        <f t="shared" si="15"/>
        <v>1.4040919385438344</v>
      </c>
    </row>
    <row r="997" spans="1:15" x14ac:dyDescent="0.15">
      <c r="A997" t="s">
        <v>1140</v>
      </c>
      <c r="B997" s="1">
        <v>5.2788063999999998E-27</v>
      </c>
      <c r="C997">
        <v>14.582817</v>
      </c>
      <c r="D997">
        <v>14.570513</v>
      </c>
      <c r="E997">
        <v>14.895908</v>
      </c>
      <c r="F997">
        <v>13.546203</v>
      </c>
      <c r="G997">
        <v>14.748390000000001</v>
      </c>
      <c r="H997">
        <v>13.477058</v>
      </c>
      <c r="I997">
        <v>19.764458000000001</v>
      </c>
      <c r="J997">
        <v>19.856075000000001</v>
      </c>
      <c r="K997">
        <v>21.543597999999999</v>
      </c>
      <c r="L997">
        <v>20.259245</v>
      </c>
      <c r="M997">
        <v>18.526133999999999</v>
      </c>
      <c r="N997">
        <v>20.593302000000001</v>
      </c>
      <c r="O997">
        <f t="shared" si="15"/>
        <v>1.404585916139834</v>
      </c>
    </row>
    <row r="998" spans="1:15" x14ac:dyDescent="0.15">
      <c r="A998" t="s">
        <v>1238</v>
      </c>
      <c r="B998" s="1">
        <v>7.6196350000000001E-24</v>
      </c>
      <c r="C998">
        <v>15.459548</v>
      </c>
      <c r="D998">
        <v>14.795849</v>
      </c>
      <c r="E998">
        <v>14.614977</v>
      </c>
      <c r="F998">
        <v>15.758924499999999</v>
      </c>
      <c r="G998">
        <v>14.490068000000001</v>
      </c>
      <c r="H998">
        <v>15.475234</v>
      </c>
      <c r="I998">
        <v>20.458922999999999</v>
      </c>
      <c r="J998">
        <v>20.844390000000001</v>
      </c>
      <c r="K998">
        <v>20.116304</v>
      </c>
      <c r="L998">
        <v>22.013641</v>
      </c>
      <c r="M998">
        <v>20.586687000000001</v>
      </c>
      <c r="N998">
        <v>23.243948</v>
      </c>
      <c r="O998">
        <f t="shared" si="15"/>
        <v>1.4047624504950491</v>
      </c>
    </row>
    <row r="999" spans="1:15" x14ac:dyDescent="0.15">
      <c r="A999" t="s">
        <v>912</v>
      </c>
      <c r="B999" s="1">
        <v>6.3067344999999998E-29</v>
      </c>
      <c r="C999">
        <v>7.8965015000000003</v>
      </c>
      <c r="D999">
        <v>8.0414069999999995</v>
      </c>
      <c r="E999">
        <v>7.9136486000000001</v>
      </c>
      <c r="F999">
        <v>8.5560670000000005</v>
      </c>
      <c r="G999">
        <v>8.2562540000000002</v>
      </c>
      <c r="H999">
        <v>8.5166509999999995</v>
      </c>
      <c r="I999">
        <v>11.443630000000001</v>
      </c>
      <c r="J999">
        <v>11.850652999999999</v>
      </c>
      <c r="K999">
        <v>11.991429999999999</v>
      </c>
      <c r="L999">
        <v>11.416200999999999</v>
      </c>
      <c r="M999">
        <v>10.738376000000001</v>
      </c>
      <c r="N999">
        <v>11.657003</v>
      </c>
      <c r="O999">
        <f t="shared" si="15"/>
        <v>1.4049725422738488</v>
      </c>
    </row>
    <row r="1000" spans="1:15" x14ac:dyDescent="0.15">
      <c r="A1000" t="s">
        <v>1191</v>
      </c>
      <c r="B1000" s="1">
        <v>1.5023346E-25</v>
      </c>
      <c r="C1000">
        <v>7.3707542000000004</v>
      </c>
      <c r="D1000">
        <v>7.9740887000000003</v>
      </c>
      <c r="E1000">
        <v>8.4414459999999991</v>
      </c>
      <c r="F1000">
        <v>7.9658837</v>
      </c>
      <c r="G1000">
        <v>7.7088729999999996</v>
      </c>
      <c r="H1000">
        <v>8.0860869999999991</v>
      </c>
      <c r="I1000">
        <v>11.78035</v>
      </c>
      <c r="J1000">
        <v>11.025489</v>
      </c>
      <c r="K1000">
        <v>10.996653999999999</v>
      </c>
      <c r="L1000">
        <v>11.477198</v>
      </c>
      <c r="M1000">
        <v>10.028964999999999</v>
      </c>
      <c r="N1000">
        <v>11.521426999999999</v>
      </c>
      <c r="O1000">
        <f t="shared" si="15"/>
        <v>1.4055544329501797</v>
      </c>
    </row>
    <row r="1001" spans="1:15" x14ac:dyDescent="0.15">
      <c r="A1001" t="s">
        <v>329</v>
      </c>
      <c r="B1001">
        <v>0</v>
      </c>
      <c r="C1001">
        <v>49.828989999999997</v>
      </c>
      <c r="D1001">
        <v>51.713830000000002</v>
      </c>
      <c r="E1001">
        <v>52.954050000000002</v>
      </c>
      <c r="F1001">
        <v>51.280956000000003</v>
      </c>
      <c r="G1001">
        <v>49.900813999999997</v>
      </c>
      <c r="H1001">
        <v>47.819229999999997</v>
      </c>
      <c r="I1001">
        <v>71.702774000000005</v>
      </c>
      <c r="J1001">
        <v>69.462845000000002</v>
      </c>
      <c r="K1001">
        <v>69.597170000000006</v>
      </c>
      <c r="L1001">
        <v>73.925160000000005</v>
      </c>
      <c r="M1001">
        <v>70.371290000000002</v>
      </c>
      <c r="N1001">
        <v>71.579384000000005</v>
      </c>
      <c r="O1001">
        <f t="shared" si="15"/>
        <v>1.4057384422500232</v>
      </c>
    </row>
    <row r="1002" spans="1:15" x14ac:dyDescent="0.15">
      <c r="A1002" t="s">
        <v>240</v>
      </c>
      <c r="B1002">
        <v>0</v>
      </c>
      <c r="C1002">
        <v>385.90276999999998</v>
      </c>
      <c r="D1002">
        <v>391.54257000000001</v>
      </c>
      <c r="E1002">
        <v>403.1857</v>
      </c>
      <c r="F1002">
        <v>399.02866</v>
      </c>
      <c r="G1002">
        <v>383.91843</v>
      </c>
      <c r="H1002">
        <v>400.69054999999997</v>
      </c>
      <c r="I1002">
        <v>536.61419999999998</v>
      </c>
      <c r="J1002">
        <v>564.16045999999994</v>
      </c>
      <c r="K1002">
        <v>545.62829999999997</v>
      </c>
      <c r="L1002">
        <v>576.11220000000003</v>
      </c>
      <c r="M1002">
        <v>548.54330000000004</v>
      </c>
      <c r="N1002">
        <v>556.39009999999996</v>
      </c>
      <c r="O1002">
        <f t="shared" si="15"/>
        <v>1.407390195601627</v>
      </c>
    </row>
    <row r="1003" spans="1:15" x14ac:dyDescent="0.15">
      <c r="A1003" t="s">
        <v>399</v>
      </c>
      <c r="B1003" s="1">
        <v>1.0539292000000001E-33</v>
      </c>
      <c r="C1003">
        <v>8.3123100000000001</v>
      </c>
      <c r="D1003">
        <v>8.7088339999999995</v>
      </c>
      <c r="E1003">
        <v>9.1117139999999992</v>
      </c>
      <c r="F1003">
        <v>9.1352530000000005</v>
      </c>
      <c r="G1003">
        <v>8.8333720000000007</v>
      </c>
      <c r="H1003">
        <v>9.2330719999999999</v>
      </c>
      <c r="I1003">
        <v>12.227746</v>
      </c>
      <c r="J1003">
        <v>12.858962</v>
      </c>
      <c r="K1003">
        <v>11.525112999999999</v>
      </c>
      <c r="L1003">
        <v>12.731737000000001</v>
      </c>
      <c r="M1003">
        <v>12.675535999999999</v>
      </c>
      <c r="N1003">
        <v>13.063435</v>
      </c>
      <c r="O1003">
        <f t="shared" si="15"/>
        <v>1.4077651721290261</v>
      </c>
    </row>
    <row r="1004" spans="1:15" x14ac:dyDescent="0.15">
      <c r="A1004" t="s">
        <v>1178</v>
      </c>
      <c r="B1004" s="1">
        <v>5.9117939999999998E-23</v>
      </c>
      <c r="C1004">
        <v>9.4534749999999992</v>
      </c>
      <c r="D1004">
        <v>8.8557140000000008</v>
      </c>
      <c r="E1004">
        <v>9.1786480000000008</v>
      </c>
      <c r="F1004">
        <v>9.3847810000000003</v>
      </c>
      <c r="G1004">
        <v>9.8989969999999996</v>
      </c>
      <c r="H1004">
        <v>9.6109270000000002</v>
      </c>
      <c r="I1004">
        <v>13.390230000000001</v>
      </c>
      <c r="J1004">
        <v>13.640088</v>
      </c>
      <c r="K1004">
        <v>13.198313000000001</v>
      </c>
      <c r="L1004">
        <v>13.861881</v>
      </c>
      <c r="M1004">
        <v>13.262608999999999</v>
      </c>
      <c r="N1004">
        <v>12.204022</v>
      </c>
      <c r="O1004">
        <f t="shared" si="15"/>
        <v>1.4110244089384971</v>
      </c>
    </row>
    <row r="1005" spans="1:15" x14ac:dyDescent="0.15">
      <c r="A1005" t="s">
        <v>1280</v>
      </c>
      <c r="B1005" s="1">
        <v>5.1318206000000004E-22</v>
      </c>
      <c r="C1005">
        <v>16.306564000000002</v>
      </c>
      <c r="D1005">
        <v>17.177859999999999</v>
      </c>
      <c r="E1005">
        <v>15.308049</v>
      </c>
      <c r="F1005">
        <v>17.555088000000001</v>
      </c>
      <c r="G1005">
        <v>16.024664000000001</v>
      </c>
      <c r="H1005">
        <v>14.729222</v>
      </c>
      <c r="I1005">
        <v>24.226859999999999</v>
      </c>
      <c r="J1005">
        <v>21.522652000000001</v>
      </c>
      <c r="K1005">
        <v>22.874153</v>
      </c>
      <c r="L1005">
        <v>24.366330000000001</v>
      </c>
      <c r="M1005">
        <v>22.473016999999999</v>
      </c>
      <c r="N1005">
        <v>21.705749999999998</v>
      </c>
      <c r="O1005">
        <f t="shared" si="15"/>
        <v>1.4126335522064875</v>
      </c>
    </row>
    <row r="1006" spans="1:15" x14ac:dyDescent="0.15">
      <c r="A1006" t="s">
        <v>411</v>
      </c>
      <c r="B1006" s="1">
        <v>7.8000000000000004E-44</v>
      </c>
      <c r="C1006">
        <v>37.208317000000001</v>
      </c>
      <c r="D1006">
        <v>34.551254</v>
      </c>
      <c r="E1006">
        <v>35.527526999999999</v>
      </c>
      <c r="F1006">
        <v>35.752647000000003</v>
      </c>
      <c r="G1006">
        <v>39.797542999999997</v>
      </c>
      <c r="H1006">
        <v>36.481909999999999</v>
      </c>
      <c r="I1006">
        <v>52.046430000000001</v>
      </c>
      <c r="J1006">
        <v>52.128357000000001</v>
      </c>
      <c r="K1006">
        <v>50.249805000000002</v>
      </c>
      <c r="L1006">
        <v>53.754779999999997</v>
      </c>
      <c r="M1006">
        <v>52.327927000000003</v>
      </c>
      <c r="N1006">
        <v>49.431525999999998</v>
      </c>
      <c r="O1006">
        <f t="shared" si="15"/>
        <v>1.4131860221374695</v>
      </c>
    </row>
    <row r="1007" spans="1:15" x14ac:dyDescent="0.15">
      <c r="A1007" t="s">
        <v>32</v>
      </c>
      <c r="B1007">
        <v>0</v>
      </c>
      <c r="C1007">
        <v>68.890289999999993</v>
      </c>
      <c r="D1007">
        <v>65.275350000000003</v>
      </c>
      <c r="E1007">
        <v>66.697379999999995</v>
      </c>
      <c r="F1007">
        <v>66.705569999999994</v>
      </c>
      <c r="G1007">
        <v>68.028914999999998</v>
      </c>
      <c r="H1007">
        <v>67.481790000000004</v>
      </c>
      <c r="I1007">
        <v>91.736205999999996</v>
      </c>
      <c r="J1007">
        <v>95.749679999999998</v>
      </c>
      <c r="K1007">
        <v>95.101166000000006</v>
      </c>
      <c r="L1007">
        <v>100.00262499999999</v>
      </c>
      <c r="M1007">
        <v>93.351529999999997</v>
      </c>
      <c r="N1007">
        <v>93.780190000000005</v>
      </c>
      <c r="O1007">
        <f t="shared" si="15"/>
        <v>1.4134226294109205</v>
      </c>
    </row>
    <row r="1008" spans="1:15" x14ac:dyDescent="0.15">
      <c r="A1008" t="s">
        <v>440</v>
      </c>
      <c r="B1008" s="1">
        <v>1.671632E-38</v>
      </c>
      <c r="C1008">
        <v>14.450963</v>
      </c>
      <c r="D1008">
        <v>14.259391000000001</v>
      </c>
      <c r="E1008">
        <v>14.558534999999999</v>
      </c>
      <c r="F1008">
        <v>15.255865999999999</v>
      </c>
      <c r="G1008">
        <v>15.644646</v>
      </c>
      <c r="H1008">
        <v>16.267272999999999</v>
      </c>
      <c r="I1008">
        <v>22.032959999999999</v>
      </c>
      <c r="J1008">
        <v>20.055745999999999</v>
      </c>
      <c r="K1008">
        <v>21.139061000000002</v>
      </c>
      <c r="L1008">
        <v>21.532501</v>
      </c>
      <c r="M1008">
        <v>21.791767</v>
      </c>
      <c r="N1008">
        <v>21.281586000000001</v>
      </c>
      <c r="O1008">
        <f t="shared" si="15"/>
        <v>1.4135152847394632</v>
      </c>
    </row>
    <row r="1009" spans="1:15" x14ac:dyDescent="0.15">
      <c r="A1009" t="s">
        <v>201</v>
      </c>
      <c r="B1009" s="1">
        <v>4.5910626000000001E-28</v>
      </c>
      <c r="C1009">
        <v>7.8119430000000003</v>
      </c>
      <c r="D1009">
        <v>7.8002039999999999</v>
      </c>
      <c r="E1009">
        <v>7.8103749999999996</v>
      </c>
      <c r="F1009">
        <v>8.3410399999999996</v>
      </c>
      <c r="G1009">
        <v>7.6876645000000003</v>
      </c>
      <c r="H1009">
        <v>7.5136713999999998</v>
      </c>
      <c r="I1009">
        <v>10.66807</v>
      </c>
      <c r="J1009">
        <v>11.325144</v>
      </c>
      <c r="K1009">
        <v>10.716851</v>
      </c>
      <c r="L1009">
        <v>12.102874999999999</v>
      </c>
      <c r="M1009">
        <v>10.837768000000001</v>
      </c>
      <c r="N1009">
        <v>10.741455999999999</v>
      </c>
      <c r="O1009">
        <f t="shared" si="15"/>
        <v>1.4136550268109918</v>
      </c>
    </row>
    <row r="1010" spans="1:15" x14ac:dyDescent="0.15">
      <c r="A1010" t="s">
        <v>273</v>
      </c>
      <c r="B1010" s="1">
        <v>2.7945063999999999E-33</v>
      </c>
      <c r="C1010">
        <v>24.315483</v>
      </c>
      <c r="D1010">
        <v>23.217827</v>
      </c>
      <c r="E1010">
        <v>25.010214000000001</v>
      </c>
      <c r="F1010">
        <v>22.859470000000002</v>
      </c>
      <c r="G1010">
        <v>23.53172</v>
      </c>
      <c r="H1010">
        <v>25.110545999999999</v>
      </c>
      <c r="I1010">
        <v>31.646694</v>
      </c>
      <c r="J1010">
        <v>34.374250000000004</v>
      </c>
      <c r="K1010">
        <v>32.491610000000001</v>
      </c>
      <c r="L1010">
        <v>36.610545999999999</v>
      </c>
      <c r="M1010">
        <v>33.209361999999999</v>
      </c>
      <c r="N1010">
        <v>35.327697999999998</v>
      </c>
      <c r="O1010">
        <f t="shared" si="15"/>
        <v>1.413862281896676</v>
      </c>
    </row>
    <row r="1011" spans="1:15" x14ac:dyDescent="0.15">
      <c r="A1011" t="s">
        <v>362</v>
      </c>
      <c r="B1011" s="1">
        <v>5.3443225E-35</v>
      </c>
      <c r="C1011">
        <v>8.0392340000000004</v>
      </c>
      <c r="D1011">
        <v>7.9616540000000002</v>
      </c>
      <c r="E1011">
        <v>8.3258890000000001</v>
      </c>
      <c r="F1011">
        <v>7.6783266000000001</v>
      </c>
      <c r="G1011">
        <v>7.4243546</v>
      </c>
      <c r="H1011">
        <v>7.9271770000000004</v>
      </c>
      <c r="I1011">
        <v>12.09085</v>
      </c>
      <c r="J1011">
        <v>11.579347</v>
      </c>
      <c r="K1011">
        <v>10.717409</v>
      </c>
      <c r="L1011">
        <v>11.032175000000001</v>
      </c>
      <c r="M1011">
        <v>10.9025135</v>
      </c>
      <c r="N1011">
        <v>10.716945000000001</v>
      </c>
      <c r="O1011">
        <f t="shared" si="15"/>
        <v>1.4156250590202406</v>
      </c>
    </row>
    <row r="1012" spans="1:15" x14ac:dyDescent="0.15">
      <c r="A1012" t="s">
        <v>1198</v>
      </c>
      <c r="B1012" s="1">
        <v>3.1408703E-22</v>
      </c>
      <c r="C1012">
        <v>3.3957245</v>
      </c>
      <c r="D1012">
        <v>2.7211150000000002</v>
      </c>
      <c r="E1012">
        <v>2.9670695999999999</v>
      </c>
      <c r="F1012">
        <v>2.8974223000000001</v>
      </c>
      <c r="G1012">
        <v>3.0475264000000002</v>
      </c>
      <c r="H1012">
        <v>3.1897302000000001</v>
      </c>
      <c r="I1012">
        <v>4.1859190000000002</v>
      </c>
      <c r="J1012">
        <v>4.251036</v>
      </c>
      <c r="K1012">
        <v>4.2814509999999997</v>
      </c>
      <c r="L1012">
        <v>4.6482109999999999</v>
      </c>
      <c r="M1012">
        <v>4.1818856999999996</v>
      </c>
      <c r="N1012">
        <v>4.2637653000000002</v>
      </c>
      <c r="O1012">
        <f t="shared" si="15"/>
        <v>1.4168094695373756</v>
      </c>
    </row>
    <row r="1013" spans="1:15" x14ac:dyDescent="0.15">
      <c r="A1013" t="s">
        <v>812</v>
      </c>
      <c r="B1013" s="1">
        <v>4.5129563000000001E-38</v>
      </c>
      <c r="C1013">
        <v>52.763294000000002</v>
      </c>
      <c r="D1013">
        <v>54.166690000000003</v>
      </c>
      <c r="E1013">
        <v>52.338610000000003</v>
      </c>
      <c r="F1013">
        <v>51.590564999999998</v>
      </c>
      <c r="G1013">
        <v>51.983531999999997</v>
      </c>
      <c r="H1013">
        <v>51.867313000000003</v>
      </c>
      <c r="I1013">
        <v>77.520380000000003</v>
      </c>
      <c r="J1013">
        <v>74.008290000000002</v>
      </c>
      <c r="K1013">
        <v>76.472459999999998</v>
      </c>
      <c r="L1013">
        <v>65.170900000000003</v>
      </c>
      <c r="M1013">
        <v>78.802199999999999</v>
      </c>
      <c r="N1013">
        <v>74.151669999999996</v>
      </c>
      <c r="O1013">
        <f t="shared" si="15"/>
        <v>1.4175777519929107</v>
      </c>
    </row>
    <row r="1014" spans="1:15" x14ac:dyDescent="0.15">
      <c r="A1014" t="s">
        <v>91</v>
      </c>
      <c r="B1014" s="1">
        <v>2.3573580000000002E-38</v>
      </c>
      <c r="C1014">
        <v>15.833518</v>
      </c>
      <c r="D1014">
        <v>14.510043</v>
      </c>
      <c r="E1014">
        <v>15.798793999999999</v>
      </c>
      <c r="F1014">
        <v>16.378515</v>
      </c>
      <c r="G1014">
        <v>16.275372999999998</v>
      </c>
      <c r="H1014">
        <v>16.679320000000001</v>
      </c>
      <c r="I1014">
        <v>22.236761000000001</v>
      </c>
      <c r="J1014">
        <v>22.627562999999999</v>
      </c>
      <c r="K1014">
        <v>22.241067999999999</v>
      </c>
      <c r="L1014">
        <v>24.420688999999999</v>
      </c>
      <c r="M1014">
        <v>21.565221999999999</v>
      </c>
      <c r="N1014">
        <v>22.357634999999998</v>
      </c>
      <c r="O1014">
        <f t="shared" si="15"/>
        <v>1.4186765046884295</v>
      </c>
    </row>
    <row r="1015" spans="1:15" x14ac:dyDescent="0.15">
      <c r="A1015" t="s">
        <v>762</v>
      </c>
      <c r="B1015">
        <v>0</v>
      </c>
      <c r="C1015">
        <v>29.542615999999999</v>
      </c>
      <c r="D1015">
        <v>30.217009999999998</v>
      </c>
      <c r="E1015">
        <v>30.33099</v>
      </c>
      <c r="F1015">
        <v>31.170534</v>
      </c>
      <c r="G1015">
        <v>29.538516999999999</v>
      </c>
      <c r="H1015">
        <v>31.093043999999999</v>
      </c>
      <c r="I1015">
        <v>41.767870000000002</v>
      </c>
      <c r="J1015">
        <v>42.120019999999997</v>
      </c>
      <c r="K1015">
        <v>43.320889999999999</v>
      </c>
      <c r="L1015">
        <v>42.85069</v>
      </c>
      <c r="M1015">
        <v>44.482520000000001</v>
      </c>
      <c r="N1015">
        <v>43.740077999999997</v>
      </c>
      <c r="O1015">
        <f t="shared" si="15"/>
        <v>1.4199693136686493</v>
      </c>
    </row>
    <row r="1016" spans="1:15" x14ac:dyDescent="0.15">
      <c r="A1016" t="s">
        <v>1011</v>
      </c>
      <c r="B1016">
        <v>0</v>
      </c>
      <c r="C1016">
        <v>110.85164</v>
      </c>
      <c r="D1016">
        <v>107.7752</v>
      </c>
      <c r="E1016">
        <v>113.88227000000001</v>
      </c>
      <c r="F1016">
        <v>110.16148</v>
      </c>
      <c r="G1016">
        <v>115.836395</v>
      </c>
      <c r="H1016">
        <v>112.14413500000001</v>
      </c>
      <c r="I1016">
        <v>153.85692</v>
      </c>
      <c r="J1016">
        <v>157.02806000000001</v>
      </c>
      <c r="K1016">
        <v>152.97485</v>
      </c>
      <c r="L1016">
        <v>175.49476999999999</v>
      </c>
      <c r="M1016">
        <v>155.78838999999999</v>
      </c>
      <c r="N1016">
        <v>158.80832000000001</v>
      </c>
      <c r="O1016">
        <f t="shared" si="15"/>
        <v>1.4224255824697647</v>
      </c>
    </row>
    <row r="1017" spans="1:15" x14ac:dyDescent="0.15">
      <c r="A1017" t="s">
        <v>420</v>
      </c>
      <c r="B1017">
        <v>0</v>
      </c>
      <c r="C1017">
        <v>34.579963999999997</v>
      </c>
      <c r="D1017">
        <v>36.443333000000003</v>
      </c>
      <c r="E1017">
        <v>34.854317000000002</v>
      </c>
      <c r="F1017">
        <v>35.391415000000002</v>
      </c>
      <c r="G1017">
        <v>34.378512999999998</v>
      </c>
      <c r="H1017">
        <v>33.930774999999997</v>
      </c>
      <c r="I1017">
        <v>49.182380000000002</v>
      </c>
      <c r="J1017">
        <v>49.431350000000002</v>
      </c>
      <c r="K1017">
        <v>49.383602000000003</v>
      </c>
      <c r="L1017">
        <v>52.157505</v>
      </c>
      <c r="M1017">
        <v>49.965663999999997</v>
      </c>
      <c r="N1017">
        <v>48.550353999999999</v>
      </c>
      <c r="O1017">
        <f t="shared" si="15"/>
        <v>1.4251037954465491</v>
      </c>
    </row>
    <row r="1018" spans="1:15" x14ac:dyDescent="0.15">
      <c r="A1018" t="s">
        <v>1222</v>
      </c>
      <c r="B1018" s="1">
        <v>1.4974457E-26</v>
      </c>
      <c r="C1018">
        <v>8.5847519999999999</v>
      </c>
      <c r="D1018">
        <v>9.5465389999999992</v>
      </c>
      <c r="E1018">
        <v>9.9704630000000005</v>
      </c>
      <c r="F1018">
        <v>9.2519209999999994</v>
      </c>
      <c r="G1018">
        <v>9.7475009999999997</v>
      </c>
      <c r="H1018">
        <v>9.0307255000000008</v>
      </c>
      <c r="I1018">
        <v>12.91629</v>
      </c>
      <c r="J1018">
        <v>14.025081999999999</v>
      </c>
      <c r="K1018">
        <v>13.533765000000001</v>
      </c>
      <c r="L1018">
        <v>13.991422999999999</v>
      </c>
      <c r="M1018">
        <v>12.334693</v>
      </c>
      <c r="N1018">
        <v>13.194849</v>
      </c>
      <c r="O1018">
        <f t="shared" si="15"/>
        <v>1.4251450576638671</v>
      </c>
    </row>
    <row r="1019" spans="1:15" x14ac:dyDescent="0.15">
      <c r="A1019" t="s">
        <v>109</v>
      </c>
      <c r="B1019" s="1">
        <v>4.0863369999999999E-38</v>
      </c>
      <c r="C1019">
        <v>9.2118730000000006</v>
      </c>
      <c r="D1019">
        <v>8.7558399999999992</v>
      </c>
      <c r="E1019">
        <v>10.072824499999999</v>
      </c>
      <c r="F1019">
        <v>9.2707350000000002</v>
      </c>
      <c r="G1019">
        <v>9.6912479999999999</v>
      </c>
      <c r="H1019">
        <v>10.012136</v>
      </c>
      <c r="I1019">
        <v>13.293379</v>
      </c>
      <c r="J1019">
        <v>13.173189000000001</v>
      </c>
      <c r="K1019">
        <v>13.350289</v>
      </c>
      <c r="L1019">
        <v>14.0493965</v>
      </c>
      <c r="M1019">
        <v>13.842036999999999</v>
      </c>
      <c r="N1019">
        <v>13.640848999999999</v>
      </c>
      <c r="O1019">
        <f t="shared" si="15"/>
        <v>1.4268110077976179</v>
      </c>
    </row>
    <row r="1020" spans="1:15" x14ac:dyDescent="0.15">
      <c r="A1020" t="s">
        <v>839</v>
      </c>
      <c r="B1020">
        <v>0</v>
      </c>
      <c r="C1020">
        <v>76.920079999999999</v>
      </c>
      <c r="D1020">
        <v>76.251549999999995</v>
      </c>
      <c r="E1020">
        <v>78.759410000000003</v>
      </c>
      <c r="F1020">
        <v>76.198520000000002</v>
      </c>
      <c r="G1020">
        <v>77.073769999999996</v>
      </c>
      <c r="H1020">
        <v>77.296775999999994</v>
      </c>
      <c r="I1020">
        <v>107.83078</v>
      </c>
      <c r="J1020">
        <v>108.14888999999999</v>
      </c>
      <c r="K1020">
        <v>111.21404</v>
      </c>
      <c r="L1020">
        <v>109.81619999999999</v>
      </c>
      <c r="M1020">
        <v>111.54971</v>
      </c>
      <c r="N1020">
        <v>111.35189</v>
      </c>
      <c r="O1020">
        <f t="shared" si="15"/>
        <v>1.4268353702820558</v>
      </c>
    </row>
    <row r="1021" spans="1:15" x14ac:dyDescent="0.15">
      <c r="A1021" t="s">
        <v>241</v>
      </c>
      <c r="B1021" s="1">
        <v>5.8522382999999998E-38</v>
      </c>
      <c r="C1021">
        <v>74.635369999999995</v>
      </c>
      <c r="D1021">
        <v>86.034589999999994</v>
      </c>
      <c r="E1021">
        <v>84.565370000000001</v>
      </c>
      <c r="F1021">
        <v>84.910126000000005</v>
      </c>
      <c r="G1021">
        <v>77.723479999999995</v>
      </c>
      <c r="H1021">
        <v>84.164689999999993</v>
      </c>
      <c r="I1021">
        <v>112.845055</v>
      </c>
      <c r="J1021">
        <v>116.36095400000001</v>
      </c>
      <c r="K1021">
        <v>115.648094</v>
      </c>
      <c r="L1021">
        <v>125.39807</v>
      </c>
      <c r="M1021">
        <v>112.81032</v>
      </c>
      <c r="N1021">
        <v>119.36772000000001</v>
      </c>
      <c r="O1021">
        <f t="shared" si="15"/>
        <v>1.4276061144650303</v>
      </c>
    </row>
    <row r="1022" spans="1:15" x14ac:dyDescent="0.15">
      <c r="A1022" t="s">
        <v>192</v>
      </c>
      <c r="B1022" s="1">
        <v>3.7901807999999997E-29</v>
      </c>
      <c r="C1022">
        <v>23.108094999999999</v>
      </c>
      <c r="D1022">
        <v>24.484911</v>
      </c>
      <c r="E1022">
        <v>23.046654</v>
      </c>
      <c r="F1022">
        <v>24.817820000000001</v>
      </c>
      <c r="G1022">
        <v>23.771149000000001</v>
      </c>
      <c r="H1022">
        <v>23.089727</v>
      </c>
      <c r="I1022">
        <v>37.491259999999997</v>
      </c>
      <c r="J1022">
        <v>36.253715999999997</v>
      </c>
      <c r="K1022">
        <v>32.433914000000001</v>
      </c>
      <c r="L1022">
        <v>33.952114000000002</v>
      </c>
      <c r="M1022">
        <v>31.796313999999999</v>
      </c>
      <c r="N1022">
        <v>31.720333</v>
      </c>
      <c r="O1022">
        <f t="shared" si="15"/>
        <v>1.4309303221574592</v>
      </c>
    </row>
    <row r="1023" spans="1:15" x14ac:dyDescent="0.15">
      <c r="A1023" t="s">
        <v>618</v>
      </c>
      <c r="B1023">
        <v>0</v>
      </c>
      <c r="C1023">
        <v>34.370876000000003</v>
      </c>
      <c r="D1023">
        <v>34.109760000000001</v>
      </c>
      <c r="E1023">
        <v>33.980350000000001</v>
      </c>
      <c r="F1023">
        <v>34.4602</v>
      </c>
      <c r="G1023">
        <v>35.111429999999999</v>
      </c>
      <c r="H1023">
        <v>32.795319999999997</v>
      </c>
      <c r="I1023">
        <v>48.81897</v>
      </c>
      <c r="J1023">
        <v>48.299995000000003</v>
      </c>
      <c r="K1023">
        <v>48.781616</v>
      </c>
      <c r="L1023">
        <v>48.805737000000001</v>
      </c>
      <c r="M1023">
        <v>49.749299999999998</v>
      </c>
      <c r="N1023">
        <v>48.657425000000003</v>
      </c>
      <c r="O1023">
        <f t="shared" si="15"/>
        <v>1.4310208300883331</v>
      </c>
    </row>
    <row r="1024" spans="1:15" x14ac:dyDescent="0.15">
      <c r="A1024" t="s">
        <v>33</v>
      </c>
      <c r="B1024">
        <v>0</v>
      </c>
      <c r="C1024">
        <v>128.78026</v>
      </c>
      <c r="D1024">
        <v>133.53833</v>
      </c>
      <c r="E1024">
        <v>130.98756</v>
      </c>
      <c r="F1024">
        <v>129.29939999999999</v>
      </c>
      <c r="G1024">
        <v>132.85353000000001</v>
      </c>
      <c r="H1024">
        <v>130.42818</v>
      </c>
      <c r="I1024">
        <v>196.76320999999999</v>
      </c>
      <c r="J1024">
        <v>196.35721000000001</v>
      </c>
      <c r="K1024">
        <v>187.5789</v>
      </c>
      <c r="L1024">
        <v>175.34648000000001</v>
      </c>
      <c r="M1024">
        <v>191.13928000000001</v>
      </c>
      <c r="N1024">
        <v>177.53004000000001</v>
      </c>
      <c r="O1024">
        <f t="shared" si="15"/>
        <v>1.4311405429832265</v>
      </c>
    </row>
    <row r="1025" spans="1:15" x14ac:dyDescent="0.15">
      <c r="A1025" t="s">
        <v>738</v>
      </c>
      <c r="B1025" s="1">
        <v>5.8591343999999997E-33</v>
      </c>
      <c r="C1025">
        <v>6.7895265</v>
      </c>
      <c r="D1025">
        <v>6.0593399999999997</v>
      </c>
      <c r="E1025">
        <v>6.9823503000000002</v>
      </c>
      <c r="F1025">
        <v>6.7141770000000003</v>
      </c>
      <c r="G1025">
        <v>7.1532062999999999</v>
      </c>
      <c r="H1025">
        <v>6.6117410000000003</v>
      </c>
      <c r="I1025">
        <v>9.2714660000000002</v>
      </c>
      <c r="J1025">
        <v>9.7335390000000004</v>
      </c>
      <c r="K1025">
        <v>9.4204509999999999</v>
      </c>
      <c r="L1025">
        <v>10.114761</v>
      </c>
      <c r="M1025">
        <v>10.135237999999999</v>
      </c>
      <c r="N1025">
        <v>9.0546950000000006</v>
      </c>
      <c r="O1025">
        <f t="shared" si="15"/>
        <v>1.4321424335454209</v>
      </c>
    </row>
    <row r="1026" spans="1:15" x14ac:dyDescent="0.15">
      <c r="A1026" t="s">
        <v>736</v>
      </c>
      <c r="B1026" s="1">
        <v>5.1989876999999999E-35</v>
      </c>
      <c r="C1026">
        <v>7.0570019999999998</v>
      </c>
      <c r="D1026">
        <v>7.2216953999999998</v>
      </c>
      <c r="E1026">
        <v>6.7634673000000003</v>
      </c>
      <c r="F1026">
        <v>7.0532019999999997</v>
      </c>
      <c r="G1026">
        <v>7.1362819999999996</v>
      </c>
      <c r="H1026">
        <v>6.8708130000000001</v>
      </c>
      <c r="I1026">
        <v>10.394947</v>
      </c>
      <c r="J1026">
        <v>9.7225459999999995</v>
      </c>
      <c r="K1026">
        <v>9.8743049999999997</v>
      </c>
      <c r="L1026">
        <v>10.1523485</v>
      </c>
      <c r="M1026">
        <v>9.9720030000000008</v>
      </c>
      <c r="N1026">
        <v>10.202011000000001</v>
      </c>
      <c r="O1026">
        <f t="shared" ref="O1026:O1089" si="16">(I1026+J1026+K1026+L1026+M1026+N1026)/(C1026+D1026+E1026+F1026+G1026+H1026)</f>
        <v>1.432651632814145</v>
      </c>
    </row>
    <row r="1027" spans="1:15" x14ac:dyDescent="0.15">
      <c r="A1027" t="s">
        <v>995</v>
      </c>
      <c r="B1027" s="1">
        <v>9.3221670000000005E-32</v>
      </c>
      <c r="C1027">
        <v>5.3835386999999999</v>
      </c>
      <c r="D1027">
        <v>5.4036546000000003</v>
      </c>
      <c r="E1027">
        <v>5.8800993000000004</v>
      </c>
      <c r="F1027">
        <v>5.6589947</v>
      </c>
      <c r="G1027">
        <v>6.1250489999999997</v>
      </c>
      <c r="H1027">
        <v>5.8778962999999997</v>
      </c>
      <c r="I1027">
        <v>7.9678089999999999</v>
      </c>
      <c r="J1027">
        <v>8.4462930000000007</v>
      </c>
      <c r="K1027">
        <v>7.9835224</v>
      </c>
      <c r="L1027">
        <v>8.4991199999999996</v>
      </c>
      <c r="M1027">
        <v>8.3364519999999995</v>
      </c>
      <c r="N1027">
        <v>7.9576674000000001</v>
      </c>
      <c r="O1027">
        <f t="shared" si="16"/>
        <v>1.4329147514937459</v>
      </c>
    </row>
    <row r="1028" spans="1:15" x14ac:dyDescent="0.15">
      <c r="A1028" t="s">
        <v>693</v>
      </c>
      <c r="B1028" s="1">
        <v>1.44E-43</v>
      </c>
      <c r="C1028">
        <v>28.18215</v>
      </c>
      <c r="D1028">
        <v>27.673717</v>
      </c>
      <c r="E1028">
        <v>27.040379999999999</v>
      </c>
      <c r="F1028">
        <v>27.644535000000001</v>
      </c>
      <c r="G1028">
        <v>28.304117000000002</v>
      </c>
      <c r="H1028">
        <v>27.209717000000001</v>
      </c>
      <c r="I1028">
        <v>38.097873999999997</v>
      </c>
      <c r="J1028">
        <v>41.391765999999997</v>
      </c>
      <c r="K1028">
        <v>39.115630000000003</v>
      </c>
      <c r="L1028">
        <v>42.115276000000001</v>
      </c>
      <c r="M1028">
        <v>38.967807999999998</v>
      </c>
      <c r="N1028">
        <v>38.650500000000001</v>
      </c>
      <c r="O1028">
        <f t="shared" si="16"/>
        <v>1.435303996607959</v>
      </c>
    </row>
    <row r="1029" spans="1:15" x14ac:dyDescent="0.15">
      <c r="A1029" t="s">
        <v>901</v>
      </c>
      <c r="B1029" s="1">
        <v>2.7821344E-31</v>
      </c>
      <c r="C1029">
        <v>21.461950000000002</v>
      </c>
      <c r="D1029">
        <v>19.727467999999998</v>
      </c>
      <c r="E1029">
        <v>21.379570000000001</v>
      </c>
      <c r="F1029">
        <v>22.710808</v>
      </c>
      <c r="G1029">
        <v>22.766745</v>
      </c>
      <c r="H1029">
        <v>20.805384</v>
      </c>
      <c r="I1029">
        <v>29.418688</v>
      </c>
      <c r="J1029">
        <v>33.435479999999998</v>
      </c>
      <c r="K1029">
        <v>29.933361000000001</v>
      </c>
      <c r="L1029">
        <v>31.627106000000001</v>
      </c>
      <c r="M1029">
        <v>29.379725000000001</v>
      </c>
      <c r="N1029">
        <v>31.162583999999999</v>
      </c>
      <c r="O1029">
        <f t="shared" si="16"/>
        <v>1.4354224354816587</v>
      </c>
    </row>
    <row r="1030" spans="1:15" x14ac:dyDescent="0.15">
      <c r="A1030" t="s">
        <v>559</v>
      </c>
      <c r="B1030">
        <v>0</v>
      </c>
      <c r="C1030">
        <v>20.145226999999998</v>
      </c>
      <c r="D1030">
        <v>19.008065999999999</v>
      </c>
      <c r="E1030">
        <v>19.133787000000002</v>
      </c>
      <c r="F1030">
        <v>19.439713000000001</v>
      </c>
      <c r="G1030">
        <v>20.027142999999999</v>
      </c>
      <c r="H1030">
        <v>19.065035000000002</v>
      </c>
      <c r="I1030">
        <v>27.232294</v>
      </c>
      <c r="J1030">
        <v>28.451671999999999</v>
      </c>
      <c r="K1030">
        <v>28.640544999999999</v>
      </c>
      <c r="L1030">
        <v>27.064264000000001</v>
      </c>
      <c r="M1030">
        <v>28.52205</v>
      </c>
      <c r="N1030">
        <v>27.799745999999999</v>
      </c>
      <c r="O1030">
        <f t="shared" si="16"/>
        <v>1.4356449946815575</v>
      </c>
    </row>
    <row r="1031" spans="1:15" x14ac:dyDescent="0.15">
      <c r="A1031" t="s">
        <v>924</v>
      </c>
      <c r="B1031" s="1">
        <v>7.5665375000000006E-36</v>
      </c>
      <c r="C1031">
        <v>122.86636</v>
      </c>
      <c r="D1031">
        <v>138.64296999999999</v>
      </c>
      <c r="E1031">
        <v>134.26105000000001</v>
      </c>
      <c r="F1031">
        <v>136.61302000000001</v>
      </c>
      <c r="G1031">
        <v>119.50763000000001</v>
      </c>
      <c r="H1031">
        <v>130.76974000000001</v>
      </c>
      <c r="I1031">
        <v>187.99225000000001</v>
      </c>
      <c r="J1031">
        <v>187.98149000000001</v>
      </c>
      <c r="K1031">
        <v>182.64124000000001</v>
      </c>
      <c r="L1031">
        <v>176.24019999999999</v>
      </c>
      <c r="M1031">
        <v>193.01453000000001</v>
      </c>
      <c r="N1031">
        <v>196.45695000000001</v>
      </c>
      <c r="O1031">
        <f t="shared" si="16"/>
        <v>1.4365440342691511</v>
      </c>
    </row>
    <row r="1032" spans="1:15" x14ac:dyDescent="0.15">
      <c r="A1032" t="s">
        <v>1300</v>
      </c>
      <c r="B1032" s="1">
        <v>4.7388180000000001E-23</v>
      </c>
      <c r="C1032">
        <v>4.8340730000000001</v>
      </c>
      <c r="D1032">
        <v>4.7119790000000004</v>
      </c>
      <c r="E1032">
        <v>5.1269174</v>
      </c>
      <c r="F1032">
        <v>5.1740975000000002</v>
      </c>
      <c r="G1032">
        <v>4.7383379999999997</v>
      </c>
      <c r="H1032">
        <v>4.9917350000000003</v>
      </c>
      <c r="I1032">
        <v>6.756545</v>
      </c>
      <c r="J1032">
        <v>7.4321732999999996</v>
      </c>
      <c r="K1032">
        <v>6.8702399999999999</v>
      </c>
      <c r="L1032">
        <v>6.3930984000000004</v>
      </c>
      <c r="M1032">
        <v>7.8353979999999996</v>
      </c>
      <c r="N1032">
        <v>7.2240715</v>
      </c>
      <c r="O1032">
        <f t="shared" si="16"/>
        <v>1.4373102451329312</v>
      </c>
    </row>
    <row r="1033" spans="1:15" x14ac:dyDescent="0.15">
      <c r="A1033" t="s">
        <v>739</v>
      </c>
      <c r="B1033">
        <v>0</v>
      </c>
      <c r="C1033">
        <v>6.2274250000000002</v>
      </c>
      <c r="D1033">
        <v>6.1550307000000002</v>
      </c>
      <c r="E1033">
        <v>6.276789</v>
      </c>
      <c r="F1033">
        <v>6.4897274999999999</v>
      </c>
      <c r="G1033">
        <v>6.3585896000000002</v>
      </c>
      <c r="H1033">
        <v>6.6266730000000003</v>
      </c>
      <c r="I1033">
        <v>8.9544324999999994</v>
      </c>
      <c r="J1033">
        <v>9.1972489999999993</v>
      </c>
      <c r="K1033">
        <v>9.2099905</v>
      </c>
      <c r="L1033">
        <v>9.3566749999999992</v>
      </c>
      <c r="M1033">
        <v>8.7895129999999995</v>
      </c>
      <c r="N1033">
        <v>9.3139439999999993</v>
      </c>
      <c r="O1033">
        <f t="shared" si="16"/>
        <v>1.4376007355993936</v>
      </c>
    </row>
    <row r="1034" spans="1:15" x14ac:dyDescent="0.15">
      <c r="A1034" t="s">
        <v>321</v>
      </c>
      <c r="B1034" s="1">
        <v>9.7941540000000001E-30</v>
      </c>
      <c r="C1034">
        <v>14.47062</v>
      </c>
      <c r="D1034">
        <v>15.245054</v>
      </c>
      <c r="E1034">
        <v>14.349586</v>
      </c>
      <c r="F1034">
        <v>15.069335000000001</v>
      </c>
      <c r="G1034">
        <v>13.975923</v>
      </c>
      <c r="H1034">
        <v>15.322100000000001</v>
      </c>
      <c r="I1034">
        <v>21.028082000000001</v>
      </c>
      <c r="J1034">
        <v>20.10239</v>
      </c>
      <c r="K1034">
        <v>20.656044000000001</v>
      </c>
      <c r="L1034">
        <v>23.303383</v>
      </c>
      <c r="M1034">
        <v>21.193300000000001</v>
      </c>
      <c r="N1034">
        <v>20.863838000000001</v>
      </c>
      <c r="O1034">
        <f t="shared" si="16"/>
        <v>1.4377843817764164</v>
      </c>
    </row>
    <row r="1035" spans="1:15" x14ac:dyDescent="0.15">
      <c r="A1035" t="s">
        <v>434</v>
      </c>
      <c r="B1035" s="1">
        <v>7.7989590000000002E-39</v>
      </c>
      <c r="C1035">
        <v>12.807665</v>
      </c>
      <c r="D1035">
        <v>11.350116</v>
      </c>
      <c r="E1035">
        <v>12.838115999999999</v>
      </c>
      <c r="F1035">
        <v>12.167259</v>
      </c>
      <c r="G1035">
        <v>13.470597</v>
      </c>
      <c r="H1035">
        <v>12.680854</v>
      </c>
      <c r="I1035">
        <v>18.300190000000001</v>
      </c>
      <c r="J1035">
        <v>18.474453</v>
      </c>
      <c r="K1035">
        <v>17.066766999999999</v>
      </c>
      <c r="L1035">
        <v>18.593353</v>
      </c>
      <c r="M1035">
        <v>17.806602000000002</v>
      </c>
      <c r="N1035">
        <v>18.140923999999998</v>
      </c>
      <c r="O1035">
        <f t="shared" si="16"/>
        <v>1.4390606725200068</v>
      </c>
    </row>
    <row r="1036" spans="1:15" x14ac:dyDescent="0.15">
      <c r="A1036" t="s">
        <v>194</v>
      </c>
      <c r="B1036">
        <v>0</v>
      </c>
      <c r="C1036">
        <v>284.42446999999999</v>
      </c>
      <c r="D1036">
        <v>296.00742000000002</v>
      </c>
      <c r="E1036">
        <v>281.90230000000003</v>
      </c>
      <c r="F1036">
        <v>292.33479999999997</v>
      </c>
      <c r="G1036">
        <v>298.51242000000002</v>
      </c>
      <c r="H1036">
        <v>276.53992</v>
      </c>
      <c r="I1036">
        <v>421.55023</v>
      </c>
      <c r="J1036">
        <v>430.00551999999999</v>
      </c>
      <c r="K1036">
        <v>400.28969999999998</v>
      </c>
      <c r="L1036">
        <v>409.37695000000002</v>
      </c>
      <c r="M1036">
        <v>422.81448</v>
      </c>
      <c r="N1036">
        <v>405.27312999999998</v>
      </c>
      <c r="O1036">
        <f t="shared" si="16"/>
        <v>1.4391393381267952</v>
      </c>
    </row>
    <row r="1037" spans="1:15" x14ac:dyDescent="0.15">
      <c r="A1037" t="s">
        <v>991</v>
      </c>
      <c r="B1037">
        <v>0</v>
      </c>
      <c r="C1037">
        <v>88.383160000000004</v>
      </c>
      <c r="D1037">
        <v>87.509224000000003</v>
      </c>
      <c r="E1037">
        <v>83.26491</v>
      </c>
      <c r="F1037">
        <v>88.191490000000002</v>
      </c>
      <c r="G1037">
        <v>86.136780000000002</v>
      </c>
      <c r="H1037">
        <v>86.674260000000004</v>
      </c>
      <c r="I1037">
        <v>129.93219999999999</v>
      </c>
      <c r="J1037">
        <v>132.03057999999999</v>
      </c>
      <c r="K1037">
        <v>123.62169</v>
      </c>
      <c r="L1037">
        <v>122.861046</v>
      </c>
      <c r="M1037">
        <v>123.07893</v>
      </c>
      <c r="N1037">
        <v>117.53154000000001</v>
      </c>
      <c r="O1037">
        <f t="shared" si="16"/>
        <v>1.4400496759626709</v>
      </c>
    </row>
    <row r="1038" spans="1:15" x14ac:dyDescent="0.15">
      <c r="A1038" t="s">
        <v>106</v>
      </c>
      <c r="B1038" s="1">
        <v>5.5522797000000001E-29</v>
      </c>
      <c r="C1038">
        <v>9.4584630000000001</v>
      </c>
      <c r="D1038">
        <v>10.096461</v>
      </c>
      <c r="E1038">
        <v>10.533583999999999</v>
      </c>
      <c r="F1038">
        <v>9.4059449999999991</v>
      </c>
      <c r="G1038">
        <v>9.0836734999999997</v>
      </c>
      <c r="H1038">
        <v>9.8746279999999995</v>
      </c>
      <c r="I1038">
        <v>13.953135</v>
      </c>
      <c r="J1038">
        <v>14.415315</v>
      </c>
      <c r="K1038">
        <v>13.227264</v>
      </c>
      <c r="L1038">
        <v>14.538392</v>
      </c>
      <c r="M1038">
        <v>14.713198999999999</v>
      </c>
      <c r="N1038">
        <v>13.497332</v>
      </c>
      <c r="O1038">
        <f t="shared" si="16"/>
        <v>1.4429540185313252</v>
      </c>
    </row>
    <row r="1039" spans="1:15" x14ac:dyDescent="0.15">
      <c r="A1039" t="s">
        <v>330</v>
      </c>
      <c r="B1039" s="1">
        <v>4.1999999999999999E-45</v>
      </c>
      <c r="C1039">
        <v>15.435627</v>
      </c>
      <c r="D1039">
        <v>14.07011</v>
      </c>
      <c r="E1039">
        <v>15.885554000000001</v>
      </c>
      <c r="F1039">
        <v>14.906750000000001</v>
      </c>
      <c r="G1039">
        <v>14.265038000000001</v>
      </c>
      <c r="H1039">
        <v>15.613581</v>
      </c>
      <c r="I1039">
        <v>20.579708</v>
      </c>
      <c r="J1039">
        <v>22.847574000000002</v>
      </c>
      <c r="K1039">
        <v>21.668695</v>
      </c>
      <c r="L1039">
        <v>22.289580000000001</v>
      </c>
      <c r="M1039">
        <v>21.66339</v>
      </c>
      <c r="N1039">
        <v>21.099599999999999</v>
      </c>
      <c r="O1039">
        <f t="shared" si="16"/>
        <v>1.4432620037158175</v>
      </c>
    </row>
    <row r="1040" spans="1:15" x14ac:dyDescent="0.15">
      <c r="A1040" t="s">
        <v>276</v>
      </c>
      <c r="B1040">
        <v>0</v>
      </c>
      <c r="C1040">
        <v>38.881779999999999</v>
      </c>
      <c r="D1040">
        <v>40.265059999999998</v>
      </c>
      <c r="E1040">
        <v>40.156177999999997</v>
      </c>
      <c r="F1040">
        <v>37.982647</v>
      </c>
      <c r="G1040">
        <v>39.421734000000001</v>
      </c>
      <c r="H1040">
        <v>38.420940000000002</v>
      </c>
      <c r="I1040">
        <v>56.119216999999999</v>
      </c>
      <c r="J1040">
        <v>60.571800000000003</v>
      </c>
      <c r="K1040">
        <v>55.319854999999997</v>
      </c>
      <c r="L1040">
        <v>54.450744999999998</v>
      </c>
      <c r="M1040">
        <v>56.515743000000001</v>
      </c>
      <c r="N1040">
        <v>56.506484999999998</v>
      </c>
      <c r="O1040">
        <f t="shared" si="16"/>
        <v>1.4438236005231166</v>
      </c>
    </row>
    <row r="1041" spans="1:15" x14ac:dyDescent="0.15">
      <c r="A1041" t="s">
        <v>129</v>
      </c>
      <c r="B1041">
        <v>0</v>
      </c>
      <c r="C1041">
        <v>36.62032</v>
      </c>
      <c r="D1041">
        <v>33.898322999999998</v>
      </c>
      <c r="E1041">
        <v>37.133090000000003</v>
      </c>
      <c r="F1041">
        <v>35.211815000000001</v>
      </c>
      <c r="G1041">
        <v>36.263286999999998</v>
      </c>
      <c r="H1041">
        <v>34.937477000000001</v>
      </c>
      <c r="I1041">
        <v>52.060744999999997</v>
      </c>
      <c r="J1041">
        <v>53.549799999999998</v>
      </c>
      <c r="K1041">
        <v>51.903885000000002</v>
      </c>
      <c r="L1041">
        <v>50.024099999999997</v>
      </c>
      <c r="M1041">
        <v>51.412064000000001</v>
      </c>
      <c r="N1041">
        <v>50.122073999999998</v>
      </c>
      <c r="O1041">
        <f t="shared" si="16"/>
        <v>1.443830898818856</v>
      </c>
    </row>
    <row r="1042" spans="1:15" x14ac:dyDescent="0.15">
      <c r="A1042" t="s">
        <v>315</v>
      </c>
      <c r="B1042" s="1">
        <v>1.120574E-38</v>
      </c>
      <c r="C1042">
        <v>28.485399999999998</v>
      </c>
      <c r="D1042">
        <v>28.083233</v>
      </c>
      <c r="E1042">
        <v>28.246462000000001</v>
      </c>
      <c r="F1042">
        <v>28.287804000000001</v>
      </c>
      <c r="G1042">
        <v>29.371082000000001</v>
      </c>
      <c r="H1042">
        <v>28.072897000000001</v>
      </c>
      <c r="I1042">
        <v>42.355114</v>
      </c>
      <c r="J1042">
        <v>40.593173999999998</v>
      </c>
      <c r="K1042">
        <v>42.683266000000003</v>
      </c>
      <c r="L1042">
        <v>36.040432000000003</v>
      </c>
      <c r="M1042">
        <v>42.091495999999999</v>
      </c>
      <c r="N1042">
        <v>42.653132999999997</v>
      </c>
      <c r="O1042">
        <f t="shared" si="16"/>
        <v>1.4448614826006958</v>
      </c>
    </row>
    <row r="1043" spans="1:15" x14ac:dyDescent="0.15">
      <c r="A1043" t="s">
        <v>1139</v>
      </c>
      <c r="B1043" s="1">
        <v>5.2985898000000002E-24</v>
      </c>
      <c r="C1043">
        <v>12.959636</v>
      </c>
      <c r="D1043">
        <v>11.261839999999999</v>
      </c>
      <c r="E1043">
        <v>13.113782</v>
      </c>
      <c r="F1043">
        <v>13.149990000000001</v>
      </c>
      <c r="G1043">
        <v>11.895051</v>
      </c>
      <c r="H1043">
        <v>12.092223000000001</v>
      </c>
      <c r="I1043">
        <v>16.696944999999999</v>
      </c>
      <c r="J1043">
        <v>17.267545999999999</v>
      </c>
      <c r="K1043">
        <v>18.110234999999999</v>
      </c>
      <c r="L1043">
        <v>20.053345</v>
      </c>
      <c r="M1043">
        <v>17.626927999999999</v>
      </c>
      <c r="N1043">
        <v>17.907374999999998</v>
      </c>
      <c r="O1043">
        <f t="shared" si="16"/>
        <v>1.4456657450112942</v>
      </c>
    </row>
    <row r="1044" spans="1:15" x14ac:dyDescent="0.15">
      <c r="A1044" t="s">
        <v>1274</v>
      </c>
      <c r="B1044" s="1">
        <v>1.5125428999999999E-25</v>
      </c>
      <c r="C1044">
        <v>9.3744160000000001</v>
      </c>
      <c r="D1044">
        <v>9.0927399999999992</v>
      </c>
      <c r="E1044">
        <v>9.6193349999999995</v>
      </c>
      <c r="F1044">
        <v>10.111879</v>
      </c>
      <c r="G1044">
        <v>10.179244000000001</v>
      </c>
      <c r="H1044">
        <v>9.8078109999999992</v>
      </c>
      <c r="I1044">
        <v>14.302365</v>
      </c>
      <c r="J1044">
        <v>14.660099000000001</v>
      </c>
      <c r="K1044">
        <v>13.604699999999999</v>
      </c>
      <c r="L1044">
        <v>14.477154000000001</v>
      </c>
      <c r="M1044">
        <v>14.460896999999999</v>
      </c>
      <c r="N1044">
        <v>12.699529999999999</v>
      </c>
      <c r="O1044">
        <f t="shared" si="16"/>
        <v>1.4471793408744542</v>
      </c>
    </row>
    <row r="1045" spans="1:15" x14ac:dyDescent="0.15">
      <c r="A1045" t="s">
        <v>38</v>
      </c>
      <c r="B1045">
        <v>0</v>
      </c>
      <c r="C1045">
        <v>24.766064</v>
      </c>
      <c r="D1045">
        <v>23.694016000000001</v>
      </c>
      <c r="E1045">
        <v>24.048203999999998</v>
      </c>
      <c r="F1045">
        <v>23.765297</v>
      </c>
      <c r="G1045">
        <v>24.528973000000001</v>
      </c>
      <c r="H1045">
        <v>25.196891999999998</v>
      </c>
      <c r="I1045">
        <v>35.364809999999999</v>
      </c>
      <c r="J1045">
        <v>35.257770000000001</v>
      </c>
      <c r="K1045">
        <v>35.303184999999999</v>
      </c>
      <c r="L1045">
        <v>33.988309999999998</v>
      </c>
      <c r="M1045">
        <v>36.11694</v>
      </c>
      <c r="N1045">
        <v>35.270595999999998</v>
      </c>
      <c r="O1045">
        <f t="shared" si="16"/>
        <v>1.4472767999407339</v>
      </c>
    </row>
    <row r="1046" spans="1:15" x14ac:dyDescent="0.15">
      <c r="A1046" t="s">
        <v>52</v>
      </c>
      <c r="B1046">
        <v>0</v>
      </c>
      <c r="C1046">
        <v>21.382314999999998</v>
      </c>
      <c r="D1046">
        <v>21.203569999999999</v>
      </c>
      <c r="E1046">
        <v>23.361763</v>
      </c>
      <c r="F1046">
        <v>22.568284999999999</v>
      </c>
      <c r="G1046">
        <v>23.287351999999998</v>
      </c>
      <c r="H1046">
        <v>21.981995000000001</v>
      </c>
      <c r="I1046">
        <v>31.917646000000001</v>
      </c>
      <c r="J1046">
        <v>31.243466999999999</v>
      </c>
      <c r="K1046">
        <v>32.279890000000002</v>
      </c>
      <c r="L1046">
        <v>34.815759999999997</v>
      </c>
      <c r="M1046">
        <v>30.815774999999999</v>
      </c>
      <c r="N1046">
        <v>32.562057000000003</v>
      </c>
      <c r="O1046">
        <f t="shared" si="16"/>
        <v>1.4473535130322259</v>
      </c>
    </row>
    <row r="1047" spans="1:15" x14ac:dyDescent="0.15">
      <c r="A1047" t="s">
        <v>674</v>
      </c>
      <c r="B1047">
        <v>0</v>
      </c>
      <c r="C1047">
        <v>21.238802</v>
      </c>
      <c r="D1047">
        <v>20.945547000000001</v>
      </c>
      <c r="E1047">
        <v>23.002844</v>
      </c>
      <c r="F1047">
        <v>23.339479999999998</v>
      </c>
      <c r="G1047">
        <v>24.101148999999999</v>
      </c>
      <c r="H1047">
        <v>23.963643999999999</v>
      </c>
      <c r="I1047">
        <v>32.929152999999999</v>
      </c>
      <c r="J1047">
        <v>33.304794000000001</v>
      </c>
      <c r="K1047">
        <v>33.196390000000001</v>
      </c>
      <c r="L1047">
        <v>31.406893</v>
      </c>
      <c r="M1047">
        <v>33.070006999999997</v>
      </c>
      <c r="N1047">
        <v>33.814391999999998</v>
      </c>
      <c r="O1047">
        <f t="shared" si="16"/>
        <v>1.4475401340227219</v>
      </c>
    </row>
    <row r="1048" spans="1:15" x14ac:dyDescent="0.15">
      <c r="A1048" t="s">
        <v>724</v>
      </c>
      <c r="B1048" s="1">
        <v>1.1286319999999999E-39</v>
      </c>
      <c r="C1048">
        <v>12.370234999999999</v>
      </c>
      <c r="D1048">
        <v>12.221155</v>
      </c>
      <c r="E1048">
        <v>12.835470000000001</v>
      </c>
      <c r="F1048">
        <v>12.770548</v>
      </c>
      <c r="G1048">
        <v>12.859108000000001</v>
      </c>
      <c r="H1048">
        <v>12.480294000000001</v>
      </c>
      <c r="I1048">
        <v>17.692356</v>
      </c>
      <c r="J1048">
        <v>18.242971000000001</v>
      </c>
      <c r="K1048">
        <v>17.643212999999999</v>
      </c>
      <c r="L1048">
        <v>20.376761999999999</v>
      </c>
      <c r="M1048">
        <v>17.898606999999998</v>
      </c>
      <c r="N1048">
        <v>17.504163999999999</v>
      </c>
      <c r="O1048">
        <f t="shared" si="16"/>
        <v>1.4477454501983866</v>
      </c>
    </row>
    <row r="1049" spans="1:15" x14ac:dyDescent="0.15">
      <c r="A1049" t="s">
        <v>227</v>
      </c>
      <c r="B1049" s="1">
        <v>1.4010538E-27</v>
      </c>
      <c r="C1049">
        <v>5.5594263000000002</v>
      </c>
      <c r="D1049">
        <v>5.1838936999999996</v>
      </c>
      <c r="E1049">
        <v>5.7705107</v>
      </c>
      <c r="F1049">
        <v>6.0955409999999999</v>
      </c>
      <c r="G1049">
        <v>5.8787839999999996</v>
      </c>
      <c r="H1049">
        <v>5.8994600000000004</v>
      </c>
      <c r="I1049">
        <v>7.9375169999999997</v>
      </c>
      <c r="J1049">
        <v>7.9313130000000003</v>
      </c>
      <c r="K1049">
        <v>8.2592459999999992</v>
      </c>
      <c r="L1049">
        <v>9.1246860000000005</v>
      </c>
      <c r="M1049">
        <v>8.1353655000000007</v>
      </c>
      <c r="N1049">
        <v>8.4172790000000006</v>
      </c>
      <c r="O1049">
        <f t="shared" si="16"/>
        <v>1.4483530040147565</v>
      </c>
    </row>
    <row r="1050" spans="1:15" x14ac:dyDescent="0.15">
      <c r="A1050" t="s">
        <v>441</v>
      </c>
      <c r="B1050" s="1">
        <v>5.1400000000000001E-43</v>
      </c>
      <c r="C1050">
        <v>53.097324</v>
      </c>
      <c r="D1050">
        <v>50.943510000000003</v>
      </c>
      <c r="E1050">
        <v>56.939230000000002</v>
      </c>
      <c r="F1050">
        <v>56.363199999999999</v>
      </c>
      <c r="G1050">
        <v>58.939532999999997</v>
      </c>
      <c r="H1050">
        <v>55.706299999999999</v>
      </c>
      <c r="I1050">
        <v>76.229354999999998</v>
      </c>
      <c r="J1050">
        <v>81.562965000000005</v>
      </c>
      <c r="K1050">
        <v>78.251050000000006</v>
      </c>
      <c r="L1050">
        <v>86.226134999999999</v>
      </c>
      <c r="M1050">
        <v>80.302350000000004</v>
      </c>
      <c r="N1050">
        <v>78.774863999999994</v>
      </c>
      <c r="O1050">
        <f t="shared" si="16"/>
        <v>1.4498871298776417</v>
      </c>
    </row>
    <row r="1051" spans="1:15" x14ac:dyDescent="0.15">
      <c r="A1051" t="s">
        <v>393</v>
      </c>
      <c r="B1051" s="1">
        <v>4.8502470000000002E-38</v>
      </c>
      <c r="C1051">
        <v>10.411398999999999</v>
      </c>
      <c r="D1051">
        <v>10.30687</v>
      </c>
      <c r="E1051">
        <v>10.200422</v>
      </c>
      <c r="F1051">
        <v>10.384907</v>
      </c>
      <c r="G1051">
        <v>10.274870999999999</v>
      </c>
      <c r="H1051">
        <v>9.9586989999999993</v>
      </c>
      <c r="I1051">
        <v>15.375332</v>
      </c>
      <c r="J1051">
        <v>15.429614000000001</v>
      </c>
      <c r="K1051">
        <v>14.605737</v>
      </c>
      <c r="L1051">
        <v>15.218795999999999</v>
      </c>
      <c r="M1051">
        <v>14.104514</v>
      </c>
      <c r="N1051">
        <v>14.658785999999999</v>
      </c>
      <c r="O1051">
        <f t="shared" si="16"/>
        <v>1.4526631937303323</v>
      </c>
    </row>
    <row r="1052" spans="1:15" x14ac:dyDescent="0.15">
      <c r="A1052" t="s">
        <v>59</v>
      </c>
      <c r="B1052" s="1">
        <v>1.9242984000000002E-30</v>
      </c>
      <c r="C1052">
        <v>12.306855000000001</v>
      </c>
      <c r="D1052">
        <v>10.343901000000001</v>
      </c>
      <c r="E1052">
        <v>11.404666000000001</v>
      </c>
      <c r="F1052">
        <v>10.228325</v>
      </c>
      <c r="G1052">
        <v>10.782918</v>
      </c>
      <c r="H1052">
        <v>11.3362055</v>
      </c>
      <c r="I1052">
        <v>15.579140000000001</v>
      </c>
      <c r="J1052">
        <v>15.983598000000001</v>
      </c>
      <c r="K1052">
        <v>15.755084999999999</v>
      </c>
      <c r="L1052">
        <v>17.695917000000001</v>
      </c>
      <c r="M1052">
        <v>15.785644</v>
      </c>
      <c r="N1052">
        <v>15.788050999999999</v>
      </c>
      <c r="O1052">
        <f t="shared" si="16"/>
        <v>1.4545671636288675</v>
      </c>
    </row>
    <row r="1053" spans="1:15" x14ac:dyDescent="0.15">
      <c r="A1053" t="s">
        <v>564</v>
      </c>
      <c r="B1053" s="1">
        <v>1.1100307E-29</v>
      </c>
      <c r="C1053">
        <v>103.72158</v>
      </c>
      <c r="D1053">
        <v>102.59278999999999</v>
      </c>
      <c r="E1053">
        <v>102.36653</v>
      </c>
      <c r="F1053">
        <v>100.436905</v>
      </c>
      <c r="G1053">
        <v>91.426760000000002</v>
      </c>
      <c r="H1053">
        <v>86.637680000000003</v>
      </c>
      <c r="I1053">
        <v>145.72793999999999</v>
      </c>
      <c r="J1053">
        <v>151.37934999999999</v>
      </c>
      <c r="K1053">
        <v>144.8021</v>
      </c>
      <c r="L1053">
        <v>129.58422999999999</v>
      </c>
      <c r="M1053">
        <v>144.75665000000001</v>
      </c>
      <c r="N1053">
        <v>137.94003000000001</v>
      </c>
      <c r="O1053">
        <f t="shared" si="16"/>
        <v>1.4547277395964178</v>
      </c>
    </row>
    <row r="1054" spans="1:15" x14ac:dyDescent="0.15">
      <c r="A1054" t="s">
        <v>699</v>
      </c>
      <c r="B1054" s="1">
        <v>3.3482104000000001E-34</v>
      </c>
      <c r="C1054">
        <v>3.4320712000000002</v>
      </c>
      <c r="D1054">
        <v>3.3187663999999999</v>
      </c>
      <c r="E1054">
        <v>3.3103243999999998</v>
      </c>
      <c r="F1054">
        <v>3.0645356000000001</v>
      </c>
      <c r="G1054">
        <v>3.3030088000000002</v>
      </c>
      <c r="H1054">
        <v>3.1070384999999998</v>
      </c>
      <c r="I1054">
        <v>5.1419271999999996</v>
      </c>
      <c r="J1054">
        <v>4.9681389999999999</v>
      </c>
      <c r="K1054">
        <v>4.725473</v>
      </c>
      <c r="L1054">
        <v>4.3201093999999998</v>
      </c>
      <c r="M1054">
        <v>4.6726165000000002</v>
      </c>
      <c r="N1054">
        <v>4.5973899999999999</v>
      </c>
      <c r="O1054">
        <f t="shared" si="16"/>
        <v>1.4550586755460757</v>
      </c>
    </row>
    <row r="1055" spans="1:15" x14ac:dyDescent="0.15">
      <c r="A1055" t="s">
        <v>1110</v>
      </c>
      <c r="B1055">
        <v>0</v>
      </c>
      <c r="C1055">
        <v>76.802825999999996</v>
      </c>
      <c r="D1055">
        <v>72.133160000000004</v>
      </c>
      <c r="E1055">
        <v>79.084239999999994</v>
      </c>
      <c r="F1055">
        <v>76.999520000000004</v>
      </c>
      <c r="G1055">
        <v>74.265249999999995</v>
      </c>
      <c r="H1055">
        <v>77.004000000000005</v>
      </c>
      <c r="I1055">
        <v>110.241325</v>
      </c>
      <c r="J1055">
        <v>109.3925</v>
      </c>
      <c r="K1055">
        <v>111.86511</v>
      </c>
      <c r="L1055">
        <v>110.39369000000001</v>
      </c>
      <c r="M1055">
        <v>107.37707</v>
      </c>
      <c r="N1055">
        <v>115.792145</v>
      </c>
      <c r="O1055">
        <f t="shared" si="16"/>
        <v>1.4575452089140453</v>
      </c>
    </row>
    <row r="1056" spans="1:15" x14ac:dyDescent="0.15">
      <c r="A1056" t="s">
        <v>941</v>
      </c>
      <c r="B1056" s="1">
        <v>7.0860000000000004E-41</v>
      </c>
      <c r="C1056">
        <v>90.05668</v>
      </c>
      <c r="D1056">
        <v>98.329920000000001</v>
      </c>
      <c r="E1056">
        <v>90.221980000000002</v>
      </c>
      <c r="F1056">
        <v>91.234899999999996</v>
      </c>
      <c r="G1056">
        <v>89.166884999999994</v>
      </c>
      <c r="H1056">
        <v>88.103390000000005</v>
      </c>
      <c r="I1056">
        <v>134.84612000000001</v>
      </c>
      <c r="J1056">
        <v>138.68610000000001</v>
      </c>
      <c r="K1056">
        <v>131.34143</v>
      </c>
      <c r="L1056">
        <v>119.057495</v>
      </c>
      <c r="M1056">
        <v>142.23465999999999</v>
      </c>
      <c r="N1056">
        <v>131.39966000000001</v>
      </c>
      <c r="O1056">
        <f t="shared" si="16"/>
        <v>1.4577689880964517</v>
      </c>
    </row>
    <row r="1057" spans="1:15" x14ac:dyDescent="0.15">
      <c r="A1057" t="s">
        <v>1051</v>
      </c>
      <c r="B1057" s="1">
        <v>5.8439750000000001E-30</v>
      </c>
      <c r="C1057">
        <v>7.0047800000000002</v>
      </c>
      <c r="D1057">
        <v>6.2105556000000002</v>
      </c>
      <c r="E1057">
        <v>7.302403</v>
      </c>
      <c r="F1057">
        <v>7.220402</v>
      </c>
      <c r="G1057">
        <v>7.8917770000000003</v>
      </c>
      <c r="H1057">
        <v>7.3123794000000002</v>
      </c>
      <c r="I1057">
        <v>9.7530830000000002</v>
      </c>
      <c r="J1057">
        <v>10.281772</v>
      </c>
      <c r="K1057">
        <v>10.480278</v>
      </c>
      <c r="L1057">
        <v>10.641462000000001</v>
      </c>
      <c r="M1057">
        <v>11.026603</v>
      </c>
      <c r="N1057">
        <v>10.447053</v>
      </c>
      <c r="O1057">
        <f t="shared" si="16"/>
        <v>1.4584746363241818</v>
      </c>
    </row>
    <row r="1058" spans="1:15" x14ac:dyDescent="0.15">
      <c r="A1058" t="s">
        <v>763</v>
      </c>
      <c r="B1058">
        <v>0</v>
      </c>
      <c r="C1058">
        <v>23.332007999999998</v>
      </c>
      <c r="D1058">
        <v>24.029278000000001</v>
      </c>
      <c r="E1058">
        <v>23.928930000000001</v>
      </c>
      <c r="F1058">
        <v>23.922243000000002</v>
      </c>
      <c r="G1058">
        <v>23.539776</v>
      </c>
      <c r="H1058">
        <v>24.009478000000001</v>
      </c>
      <c r="I1058">
        <v>34.005600000000001</v>
      </c>
      <c r="J1058">
        <v>34.441850000000002</v>
      </c>
      <c r="K1058">
        <v>35.209305000000001</v>
      </c>
      <c r="L1058">
        <v>33.213805999999998</v>
      </c>
      <c r="M1058">
        <v>35.806229999999999</v>
      </c>
      <c r="N1058">
        <v>35.590539999999997</v>
      </c>
      <c r="O1058">
        <f t="shared" si="16"/>
        <v>1.4588458391501651</v>
      </c>
    </row>
    <row r="1059" spans="1:15" x14ac:dyDescent="0.15">
      <c r="A1059" t="s">
        <v>398</v>
      </c>
      <c r="B1059" s="1">
        <v>5.4890000000000002E-42</v>
      </c>
      <c r="C1059">
        <v>27.101358000000001</v>
      </c>
      <c r="D1059">
        <v>23.318442999999998</v>
      </c>
      <c r="E1059">
        <v>25.902394999999999</v>
      </c>
      <c r="F1059">
        <v>26.10952</v>
      </c>
      <c r="G1059">
        <v>27.328184</v>
      </c>
      <c r="H1059">
        <v>27.23723</v>
      </c>
      <c r="I1059">
        <v>36.805140000000002</v>
      </c>
      <c r="J1059">
        <v>37.567950000000003</v>
      </c>
      <c r="K1059">
        <v>38.681240000000003</v>
      </c>
      <c r="L1059">
        <v>40.768859999999997</v>
      </c>
      <c r="M1059">
        <v>37.773314999999997</v>
      </c>
      <c r="N1059">
        <v>37.602350000000001</v>
      </c>
      <c r="O1059">
        <f t="shared" si="16"/>
        <v>1.4598920056691482</v>
      </c>
    </row>
    <row r="1060" spans="1:15" x14ac:dyDescent="0.15">
      <c r="A1060" t="s">
        <v>195</v>
      </c>
      <c r="B1060" s="1">
        <v>1.4775757E-29</v>
      </c>
      <c r="C1060">
        <v>18.056042000000001</v>
      </c>
      <c r="D1060">
        <v>17.782533999999998</v>
      </c>
      <c r="E1060">
        <v>18.872613999999999</v>
      </c>
      <c r="F1060">
        <v>19.028193999999999</v>
      </c>
      <c r="G1060">
        <v>17.520790000000002</v>
      </c>
      <c r="H1060">
        <v>18.555070000000001</v>
      </c>
      <c r="I1060">
        <v>28.926110000000001</v>
      </c>
      <c r="J1060">
        <v>26.963851999999999</v>
      </c>
      <c r="K1060">
        <v>28.470379000000001</v>
      </c>
      <c r="L1060">
        <v>24.124464</v>
      </c>
      <c r="M1060">
        <v>25.698070000000001</v>
      </c>
      <c r="N1060">
        <v>26.346360000000001</v>
      </c>
      <c r="O1060">
        <f t="shared" si="16"/>
        <v>1.4618119411545452</v>
      </c>
    </row>
    <row r="1061" spans="1:15" x14ac:dyDescent="0.15">
      <c r="A1061" t="s">
        <v>740</v>
      </c>
      <c r="B1061" s="1">
        <v>1.6117859000000001E-31</v>
      </c>
      <c r="C1061">
        <v>3.6907673000000001</v>
      </c>
      <c r="D1061">
        <v>3.9804840000000001</v>
      </c>
      <c r="E1061">
        <v>3.6513162000000001</v>
      </c>
      <c r="F1061">
        <v>4.0885096000000001</v>
      </c>
      <c r="G1061">
        <v>3.9302012999999998</v>
      </c>
      <c r="H1061">
        <v>3.9066112</v>
      </c>
      <c r="I1061">
        <v>5.7235737000000002</v>
      </c>
      <c r="J1061">
        <v>5.1192193000000001</v>
      </c>
      <c r="K1061">
        <v>5.8143289999999999</v>
      </c>
      <c r="L1061">
        <v>5.3723089999999996</v>
      </c>
      <c r="M1061">
        <v>5.7792244000000004</v>
      </c>
      <c r="N1061">
        <v>6.1813716999999997</v>
      </c>
      <c r="O1061">
        <f t="shared" si="16"/>
        <v>1.4620693613410829</v>
      </c>
    </row>
    <row r="1062" spans="1:15" x14ac:dyDescent="0.15">
      <c r="A1062" t="s">
        <v>245</v>
      </c>
      <c r="B1062">
        <v>0</v>
      </c>
      <c r="C1062">
        <v>45.068550000000002</v>
      </c>
      <c r="D1062">
        <v>42.679543000000002</v>
      </c>
      <c r="E1062">
        <v>46.409317000000001</v>
      </c>
      <c r="F1062">
        <v>43.473778000000003</v>
      </c>
      <c r="G1062">
        <v>44.758265999999999</v>
      </c>
      <c r="H1062">
        <v>47.128610000000002</v>
      </c>
      <c r="I1062">
        <v>62.265464999999999</v>
      </c>
      <c r="J1062">
        <v>64.121989999999997</v>
      </c>
      <c r="K1062">
        <v>66.536709999999999</v>
      </c>
      <c r="L1062">
        <v>68.792370000000005</v>
      </c>
      <c r="M1062">
        <v>64.536865000000006</v>
      </c>
      <c r="N1062">
        <v>67.851523999999998</v>
      </c>
      <c r="O1062">
        <f t="shared" si="16"/>
        <v>1.4622579212352904</v>
      </c>
    </row>
    <row r="1063" spans="1:15" x14ac:dyDescent="0.15">
      <c r="A1063" t="s">
        <v>612</v>
      </c>
      <c r="B1063">
        <v>0</v>
      </c>
      <c r="C1063">
        <v>38.396099999999997</v>
      </c>
      <c r="D1063">
        <v>37.231307999999999</v>
      </c>
      <c r="E1063">
        <v>38.187057000000003</v>
      </c>
      <c r="F1063">
        <v>39.954258000000003</v>
      </c>
      <c r="G1063">
        <v>39.289406</v>
      </c>
      <c r="H1063">
        <v>38.453938000000001</v>
      </c>
      <c r="I1063">
        <v>56.882033999999997</v>
      </c>
      <c r="J1063">
        <v>56.94473</v>
      </c>
      <c r="K1063">
        <v>55.614887000000003</v>
      </c>
      <c r="L1063">
        <v>55.693869999999997</v>
      </c>
      <c r="M1063">
        <v>56.556694</v>
      </c>
      <c r="N1063">
        <v>56.965893000000001</v>
      </c>
      <c r="O1063">
        <f t="shared" si="16"/>
        <v>1.4628097463273912</v>
      </c>
    </row>
    <row r="1064" spans="1:15" x14ac:dyDescent="0.15">
      <c r="A1064" t="s">
        <v>1058</v>
      </c>
      <c r="B1064">
        <v>0</v>
      </c>
      <c r="C1064">
        <v>53.891876000000003</v>
      </c>
      <c r="D1064">
        <v>55.724964</v>
      </c>
      <c r="E1064">
        <v>57.773674</v>
      </c>
      <c r="F1064">
        <v>55.242012000000003</v>
      </c>
      <c r="G1064">
        <v>51.376736000000001</v>
      </c>
      <c r="H1064">
        <v>53.420630000000003</v>
      </c>
      <c r="I1064">
        <v>76.570853999999997</v>
      </c>
      <c r="J1064">
        <v>79.957260000000005</v>
      </c>
      <c r="K1064">
        <v>78.053870000000003</v>
      </c>
      <c r="L1064">
        <v>85.125309999999999</v>
      </c>
      <c r="M1064">
        <v>80.334209999999999</v>
      </c>
      <c r="N1064">
        <v>78.93544</v>
      </c>
      <c r="O1064">
        <f t="shared" si="16"/>
        <v>1.4628381699493704</v>
      </c>
    </row>
    <row r="1065" spans="1:15" x14ac:dyDescent="0.15">
      <c r="A1065" t="s">
        <v>1236</v>
      </c>
      <c r="B1065" s="1">
        <v>2.5537980999999999E-25</v>
      </c>
      <c r="C1065">
        <v>6.722156</v>
      </c>
      <c r="D1065">
        <v>6.3569779999999998</v>
      </c>
      <c r="E1065">
        <v>7.5563859999999998</v>
      </c>
      <c r="F1065">
        <v>6.6139070000000002</v>
      </c>
      <c r="G1065">
        <v>6.6136293000000004</v>
      </c>
      <c r="H1065">
        <v>6.5492860000000004</v>
      </c>
      <c r="I1065">
        <v>9.3943019999999997</v>
      </c>
      <c r="J1065">
        <v>9.9554720000000003</v>
      </c>
      <c r="K1065">
        <v>9.2279140000000002</v>
      </c>
      <c r="L1065">
        <v>9.4457319999999996</v>
      </c>
      <c r="M1065">
        <v>10.176124</v>
      </c>
      <c r="N1065">
        <v>10.917441999999999</v>
      </c>
      <c r="O1065">
        <f t="shared" si="16"/>
        <v>1.4628448299568124</v>
      </c>
    </row>
    <row r="1066" spans="1:15" x14ac:dyDescent="0.15">
      <c r="A1066" t="s">
        <v>115</v>
      </c>
      <c r="B1066" s="1">
        <v>1.6992813999999999E-35</v>
      </c>
      <c r="C1066">
        <v>7.8313949999999997</v>
      </c>
      <c r="D1066">
        <v>7.4976615999999998</v>
      </c>
      <c r="E1066">
        <v>8.0416129999999999</v>
      </c>
      <c r="F1066">
        <v>8.689527</v>
      </c>
      <c r="G1066">
        <v>7.7827820000000001</v>
      </c>
      <c r="H1066">
        <v>7.554176</v>
      </c>
      <c r="I1066">
        <v>11.307236</v>
      </c>
      <c r="J1066">
        <v>11.753769</v>
      </c>
      <c r="K1066">
        <v>11.579871000000001</v>
      </c>
      <c r="L1066">
        <v>12.325593</v>
      </c>
      <c r="M1066">
        <v>10.684931000000001</v>
      </c>
      <c r="N1066">
        <v>11.701186999999999</v>
      </c>
      <c r="O1066">
        <f t="shared" si="16"/>
        <v>1.4632225834079924</v>
      </c>
    </row>
    <row r="1067" spans="1:15" x14ac:dyDescent="0.15">
      <c r="A1067" t="s">
        <v>1096</v>
      </c>
      <c r="B1067" s="1">
        <v>3.9152029999999996E-34</v>
      </c>
      <c r="C1067">
        <v>36.523617000000002</v>
      </c>
      <c r="D1067">
        <v>33.870255</v>
      </c>
      <c r="E1067">
        <v>38.548279999999998</v>
      </c>
      <c r="F1067">
        <v>37.641359999999999</v>
      </c>
      <c r="G1067">
        <v>38.597084000000002</v>
      </c>
      <c r="H1067">
        <v>36.562325000000001</v>
      </c>
      <c r="I1067">
        <v>52.304519999999997</v>
      </c>
      <c r="J1067">
        <v>53.545006000000001</v>
      </c>
      <c r="K1067">
        <v>52.187275</v>
      </c>
      <c r="L1067">
        <v>61.378394999999998</v>
      </c>
      <c r="M1067">
        <v>51.888812999999999</v>
      </c>
      <c r="N1067">
        <v>53.650134999999999</v>
      </c>
      <c r="O1067">
        <f t="shared" si="16"/>
        <v>1.4654544214288581</v>
      </c>
    </row>
    <row r="1068" spans="1:15" x14ac:dyDescent="0.15">
      <c r="A1068" t="s">
        <v>1273</v>
      </c>
      <c r="B1068" s="1">
        <v>2.7297474999999998E-22</v>
      </c>
      <c r="C1068">
        <v>4.1636633999999999</v>
      </c>
      <c r="D1068">
        <v>3.6338211999999999</v>
      </c>
      <c r="E1068">
        <v>4.5770670000000004</v>
      </c>
      <c r="F1068">
        <v>4.4545393000000004</v>
      </c>
      <c r="G1068">
        <v>4.4291510000000001</v>
      </c>
      <c r="H1068">
        <v>4.786149</v>
      </c>
      <c r="I1068">
        <v>6.2164029999999997</v>
      </c>
      <c r="J1068">
        <v>6.0057179999999999</v>
      </c>
      <c r="K1068">
        <v>6.4168167</v>
      </c>
      <c r="L1068">
        <v>6.8953857000000003</v>
      </c>
      <c r="M1068">
        <v>6.1056990000000004</v>
      </c>
      <c r="N1068">
        <v>6.5613159999999997</v>
      </c>
      <c r="O1068">
        <f t="shared" si="16"/>
        <v>1.466777954096826</v>
      </c>
    </row>
    <row r="1069" spans="1:15" x14ac:dyDescent="0.15">
      <c r="A1069" t="s">
        <v>594</v>
      </c>
      <c r="B1069" s="1">
        <v>9.7639129999999999E-24</v>
      </c>
      <c r="C1069">
        <v>7.1179166</v>
      </c>
      <c r="D1069">
        <v>6.0520163</v>
      </c>
      <c r="E1069">
        <v>7.584238</v>
      </c>
      <c r="F1069">
        <v>7.3005924000000002</v>
      </c>
      <c r="G1069">
        <v>7.0995290000000004</v>
      </c>
      <c r="H1069">
        <v>7.8871403000000004</v>
      </c>
      <c r="I1069">
        <v>10.169356000000001</v>
      </c>
      <c r="J1069">
        <v>9.691058</v>
      </c>
      <c r="K1069">
        <v>10.401726999999999</v>
      </c>
      <c r="L1069">
        <v>11.115302</v>
      </c>
      <c r="M1069">
        <v>10.553787</v>
      </c>
      <c r="N1069">
        <v>11.273738</v>
      </c>
      <c r="O1069">
        <f t="shared" si="16"/>
        <v>1.4684680360755467</v>
      </c>
    </row>
    <row r="1070" spans="1:15" x14ac:dyDescent="0.15">
      <c r="A1070" t="s">
        <v>1156</v>
      </c>
      <c r="B1070" s="1">
        <v>9.0695269999999997E-28</v>
      </c>
      <c r="C1070">
        <v>7.5251770000000002</v>
      </c>
      <c r="D1070">
        <v>7.3810700000000002</v>
      </c>
      <c r="E1070">
        <v>7.6258999999999997</v>
      </c>
      <c r="F1070">
        <v>7.5777530000000004</v>
      </c>
      <c r="G1070">
        <v>7.8478602999999998</v>
      </c>
      <c r="H1070">
        <v>7.7274684999999996</v>
      </c>
      <c r="I1070">
        <v>11.660128</v>
      </c>
      <c r="J1070">
        <v>10.694941</v>
      </c>
      <c r="K1070">
        <v>11.370317999999999</v>
      </c>
      <c r="L1070">
        <v>11.196752999999999</v>
      </c>
      <c r="M1070">
        <v>10.4811125</v>
      </c>
      <c r="N1070">
        <v>11.797707000000001</v>
      </c>
      <c r="O1070">
        <f t="shared" si="16"/>
        <v>1.47095595808858</v>
      </c>
    </row>
    <row r="1071" spans="1:15" x14ac:dyDescent="0.15">
      <c r="A1071" t="s">
        <v>367</v>
      </c>
      <c r="B1071" s="1">
        <v>6.9000000000000004E-44</v>
      </c>
      <c r="C1071">
        <v>15.437298</v>
      </c>
      <c r="D1071">
        <v>14.312288000000001</v>
      </c>
      <c r="E1071">
        <v>14.797167999999999</v>
      </c>
      <c r="F1071">
        <v>15.756734</v>
      </c>
      <c r="G1071">
        <v>15.697981</v>
      </c>
      <c r="H1071">
        <v>15.015794</v>
      </c>
      <c r="I1071">
        <v>22.480574000000001</v>
      </c>
      <c r="J1071">
        <v>23.169105999999999</v>
      </c>
      <c r="K1071">
        <v>23.586672</v>
      </c>
      <c r="L1071">
        <v>20.805963999999999</v>
      </c>
      <c r="M1071">
        <v>21.322479999999999</v>
      </c>
      <c r="N1071">
        <v>22.534801000000002</v>
      </c>
      <c r="O1071">
        <f t="shared" si="16"/>
        <v>1.471145061788993</v>
      </c>
    </row>
    <row r="1072" spans="1:15" x14ac:dyDescent="0.15">
      <c r="A1072" t="s">
        <v>925</v>
      </c>
      <c r="B1072">
        <v>0</v>
      </c>
      <c r="C1072">
        <v>85.11121</v>
      </c>
      <c r="D1072">
        <v>84.731390000000005</v>
      </c>
      <c r="E1072">
        <v>84.988799999999998</v>
      </c>
      <c r="F1072">
        <v>83.552350000000004</v>
      </c>
      <c r="G1072">
        <v>78.496939999999995</v>
      </c>
      <c r="H1072">
        <v>81.797430000000006</v>
      </c>
      <c r="I1072">
        <v>123.55213000000001</v>
      </c>
      <c r="J1072">
        <v>122.13912999999999</v>
      </c>
      <c r="K1072">
        <v>121.967834</v>
      </c>
      <c r="L1072">
        <v>119.392624</v>
      </c>
      <c r="M1072">
        <v>124.43331999999999</v>
      </c>
      <c r="N1072">
        <v>122.98057</v>
      </c>
      <c r="O1072">
        <f t="shared" si="16"/>
        <v>1.4728250118533373</v>
      </c>
    </row>
    <row r="1073" spans="1:15" x14ac:dyDescent="0.15">
      <c r="A1073" t="s">
        <v>357</v>
      </c>
      <c r="B1073" s="1">
        <v>2.8306828000000001E-31</v>
      </c>
      <c r="C1073">
        <v>9.0503660000000004</v>
      </c>
      <c r="D1073">
        <v>7.7378850000000003</v>
      </c>
      <c r="E1073">
        <v>8.5045280000000005</v>
      </c>
      <c r="F1073">
        <v>9.1970825000000005</v>
      </c>
      <c r="G1073">
        <v>9.0416690000000006</v>
      </c>
      <c r="H1073">
        <v>8.9111700000000003</v>
      </c>
      <c r="I1073">
        <v>12.691319999999999</v>
      </c>
      <c r="J1073">
        <v>12.785199</v>
      </c>
      <c r="K1073">
        <v>12.035496</v>
      </c>
      <c r="L1073">
        <v>14.068707</v>
      </c>
      <c r="M1073">
        <v>12.332742</v>
      </c>
      <c r="N1073">
        <v>13.389328000000001</v>
      </c>
      <c r="O1073">
        <f t="shared" si="16"/>
        <v>1.4740429318661803</v>
      </c>
    </row>
    <row r="1074" spans="1:15" x14ac:dyDescent="0.15">
      <c r="A1074" t="s">
        <v>1148</v>
      </c>
      <c r="B1074" s="1">
        <v>2.8740672000000001E-24</v>
      </c>
      <c r="C1074">
        <v>2.7917955000000001</v>
      </c>
      <c r="D1074">
        <v>2.3711869999999999</v>
      </c>
      <c r="E1074">
        <v>2.6425326</v>
      </c>
      <c r="F1074">
        <v>2.5860631000000001</v>
      </c>
      <c r="G1074">
        <v>2.8890213999999999</v>
      </c>
      <c r="H1074">
        <v>2.6342585000000001</v>
      </c>
      <c r="I1074">
        <v>3.6909637000000002</v>
      </c>
      <c r="J1074">
        <v>3.984356</v>
      </c>
      <c r="K1074">
        <v>3.8149780999999998</v>
      </c>
      <c r="L1074">
        <v>4.2804684999999996</v>
      </c>
      <c r="M1074">
        <v>3.9842390000000001</v>
      </c>
      <c r="N1074">
        <v>3.7198668000000001</v>
      </c>
      <c r="O1074">
        <f t="shared" si="16"/>
        <v>1.4750286777611923</v>
      </c>
    </row>
    <row r="1075" spans="1:15" x14ac:dyDescent="0.15">
      <c r="A1075" t="s">
        <v>682</v>
      </c>
      <c r="B1075" s="1">
        <v>1.1543595E-37</v>
      </c>
      <c r="C1075">
        <v>4.9185150000000002</v>
      </c>
      <c r="D1075">
        <v>4.7096605</v>
      </c>
      <c r="E1075">
        <v>4.2891589999999997</v>
      </c>
      <c r="F1075">
        <v>4.6114730000000002</v>
      </c>
      <c r="G1075">
        <v>4.1735569999999997</v>
      </c>
      <c r="H1075">
        <v>4.8254700000000001</v>
      </c>
      <c r="I1075">
        <v>6.7405429999999997</v>
      </c>
      <c r="J1075">
        <v>6.9606233</v>
      </c>
      <c r="K1075">
        <v>6.4877986999999999</v>
      </c>
      <c r="L1075">
        <v>6.4562483000000004</v>
      </c>
      <c r="M1075">
        <v>7.0094430000000001</v>
      </c>
      <c r="N1075">
        <v>6.9570030000000003</v>
      </c>
      <c r="O1075">
        <f t="shared" si="16"/>
        <v>1.4752943715932325</v>
      </c>
    </row>
    <row r="1076" spans="1:15" x14ac:dyDescent="0.15">
      <c r="A1076" t="s">
        <v>661</v>
      </c>
      <c r="B1076">
        <v>0</v>
      </c>
      <c r="C1076">
        <v>14.416048999999999</v>
      </c>
      <c r="D1076">
        <v>14.104126000000001</v>
      </c>
      <c r="E1076">
        <v>14.305555999999999</v>
      </c>
      <c r="F1076">
        <v>14.862247</v>
      </c>
      <c r="G1076">
        <v>15.281330000000001</v>
      </c>
      <c r="H1076">
        <v>14.931171000000001</v>
      </c>
      <c r="I1076">
        <v>21.301659000000001</v>
      </c>
      <c r="J1076">
        <v>21.792349000000002</v>
      </c>
      <c r="K1076">
        <v>21.414542999999998</v>
      </c>
      <c r="L1076">
        <v>22.511469000000002</v>
      </c>
      <c r="M1076">
        <v>21.813457</v>
      </c>
      <c r="N1076">
        <v>20.88551</v>
      </c>
      <c r="O1076">
        <f t="shared" si="16"/>
        <v>1.4757483517239991</v>
      </c>
    </row>
    <row r="1077" spans="1:15" x14ac:dyDescent="0.15">
      <c r="A1077" t="s">
        <v>511</v>
      </c>
      <c r="B1077" s="1">
        <v>1.4000000000000001E-45</v>
      </c>
      <c r="C1077">
        <v>23.364431</v>
      </c>
      <c r="D1077">
        <v>23.278765</v>
      </c>
      <c r="E1077">
        <v>22.655355</v>
      </c>
      <c r="F1077">
        <v>21.28894</v>
      </c>
      <c r="G1077">
        <v>21.674633</v>
      </c>
      <c r="H1077">
        <v>23.031514999999999</v>
      </c>
      <c r="I1077">
        <v>32.843829999999997</v>
      </c>
      <c r="J1077">
        <v>33.005009999999999</v>
      </c>
      <c r="K1077">
        <v>35.781455999999999</v>
      </c>
      <c r="L1077">
        <v>32.880679999999998</v>
      </c>
      <c r="M1077">
        <v>31.930959999999999</v>
      </c>
      <c r="N1077">
        <v>33.450755999999998</v>
      </c>
      <c r="O1077">
        <f t="shared" si="16"/>
        <v>1.4774729505206079</v>
      </c>
    </row>
    <row r="1078" spans="1:15" x14ac:dyDescent="0.15">
      <c r="A1078" t="s">
        <v>658</v>
      </c>
      <c r="B1078" s="1">
        <v>1.4924417E-31</v>
      </c>
      <c r="C1078">
        <v>44.220337000000001</v>
      </c>
      <c r="D1078">
        <v>39.926439999999999</v>
      </c>
      <c r="E1078">
        <v>37.316160000000004</v>
      </c>
      <c r="F1078">
        <v>40.046233999999998</v>
      </c>
      <c r="G1078">
        <v>41.197902999999997</v>
      </c>
      <c r="H1078">
        <v>38.627327000000001</v>
      </c>
      <c r="I1078">
        <v>60.840023000000002</v>
      </c>
      <c r="J1078">
        <v>62.371369999999999</v>
      </c>
      <c r="K1078">
        <v>58.852276000000003</v>
      </c>
      <c r="L1078">
        <v>54.056103</v>
      </c>
      <c r="M1078">
        <v>57.850439999999999</v>
      </c>
      <c r="N1078">
        <v>62.840339999999998</v>
      </c>
      <c r="O1078">
        <f t="shared" si="16"/>
        <v>1.4784902215411884</v>
      </c>
    </row>
    <row r="1079" spans="1:15" x14ac:dyDescent="0.15">
      <c r="A1079" t="s">
        <v>571</v>
      </c>
      <c r="B1079">
        <v>0</v>
      </c>
      <c r="C1079">
        <v>20.588225999999999</v>
      </c>
      <c r="D1079">
        <v>20.689523999999999</v>
      </c>
      <c r="E1079">
        <v>19.38008</v>
      </c>
      <c r="F1079">
        <v>21.403867999999999</v>
      </c>
      <c r="G1079">
        <v>20.633932000000001</v>
      </c>
      <c r="H1079">
        <v>19.824957000000001</v>
      </c>
      <c r="I1079">
        <v>31.340302000000001</v>
      </c>
      <c r="J1079">
        <v>29.509979999999999</v>
      </c>
      <c r="K1079">
        <v>30.547267999999999</v>
      </c>
      <c r="L1079">
        <v>27.370408999999999</v>
      </c>
      <c r="M1079">
        <v>31.879097000000002</v>
      </c>
      <c r="N1079">
        <v>30.589065999999999</v>
      </c>
      <c r="O1079">
        <f t="shared" si="16"/>
        <v>1.4792299517794507</v>
      </c>
    </row>
    <row r="1080" spans="1:15" x14ac:dyDescent="0.15">
      <c r="A1080" t="s">
        <v>859</v>
      </c>
      <c r="B1080">
        <v>0</v>
      </c>
      <c r="C1080">
        <v>110.21357</v>
      </c>
      <c r="D1080">
        <v>103.60778000000001</v>
      </c>
      <c r="E1080">
        <v>111.00060000000001</v>
      </c>
      <c r="F1080">
        <v>108.926956</v>
      </c>
      <c r="G1080">
        <v>111.3531</v>
      </c>
      <c r="H1080">
        <v>110.23726000000001</v>
      </c>
      <c r="I1080">
        <v>155.1807</v>
      </c>
      <c r="J1080">
        <v>164.19914</v>
      </c>
      <c r="K1080">
        <v>157.42505</v>
      </c>
      <c r="L1080">
        <v>175.19533000000001</v>
      </c>
      <c r="M1080">
        <v>157.55258000000001</v>
      </c>
      <c r="N1080">
        <v>160.56152</v>
      </c>
      <c r="O1080">
        <f t="shared" si="16"/>
        <v>1.4803238113920674</v>
      </c>
    </row>
    <row r="1081" spans="1:15" x14ac:dyDescent="0.15">
      <c r="A1081" t="s">
        <v>1069</v>
      </c>
      <c r="B1081" s="1">
        <v>3.7724029999999999E-33</v>
      </c>
      <c r="C1081">
        <v>5.6091847000000001</v>
      </c>
      <c r="D1081">
        <v>5.8460470000000004</v>
      </c>
      <c r="E1081">
        <v>5.5078500000000004</v>
      </c>
      <c r="F1081">
        <v>6.0107936999999998</v>
      </c>
      <c r="G1081">
        <v>6.0447629999999997</v>
      </c>
      <c r="H1081">
        <v>5.7169220000000003</v>
      </c>
      <c r="I1081">
        <v>8.8421260000000004</v>
      </c>
      <c r="J1081">
        <v>7.9300312999999996</v>
      </c>
      <c r="K1081">
        <v>8.9809920000000005</v>
      </c>
      <c r="L1081">
        <v>8.566497</v>
      </c>
      <c r="M1081">
        <v>8.6906759999999998</v>
      </c>
      <c r="N1081">
        <v>8.4368820000000007</v>
      </c>
      <c r="O1081">
        <f t="shared" si="16"/>
        <v>1.4811105307516501</v>
      </c>
    </row>
    <row r="1082" spans="1:15" x14ac:dyDescent="0.15">
      <c r="A1082" t="s">
        <v>110</v>
      </c>
      <c r="B1082">
        <v>0</v>
      </c>
      <c r="C1082">
        <v>17.607347000000001</v>
      </c>
      <c r="D1082">
        <v>16.921703000000001</v>
      </c>
      <c r="E1082">
        <v>17.851948</v>
      </c>
      <c r="F1082">
        <v>18.36007</v>
      </c>
      <c r="G1082">
        <v>18.090060999999999</v>
      </c>
      <c r="H1082">
        <v>18.70457</v>
      </c>
      <c r="I1082">
        <v>26.049016999999999</v>
      </c>
      <c r="J1082">
        <v>27.634577</v>
      </c>
      <c r="K1082">
        <v>26.422369</v>
      </c>
      <c r="L1082">
        <v>26.878294</v>
      </c>
      <c r="M1082">
        <v>25.50189</v>
      </c>
      <c r="N1082">
        <v>26.959420999999999</v>
      </c>
      <c r="O1082">
        <f t="shared" si="16"/>
        <v>1.4827221981418466</v>
      </c>
    </row>
    <row r="1083" spans="1:15" x14ac:dyDescent="0.15">
      <c r="A1083" t="s">
        <v>1294</v>
      </c>
      <c r="B1083" s="1">
        <v>3.3836076999999999E-22</v>
      </c>
      <c r="C1083">
        <v>18.965508</v>
      </c>
      <c r="D1083">
        <v>16.406319</v>
      </c>
      <c r="E1083">
        <v>15.235636</v>
      </c>
      <c r="F1083">
        <v>19.765989999999999</v>
      </c>
      <c r="G1083">
        <v>18.198619999999998</v>
      </c>
      <c r="H1083">
        <v>16.675795000000001</v>
      </c>
      <c r="I1083">
        <v>27.359793</v>
      </c>
      <c r="J1083">
        <v>26.296375000000001</v>
      </c>
      <c r="K1083">
        <v>27.010517</v>
      </c>
      <c r="L1083">
        <v>24.334527999999999</v>
      </c>
      <c r="M1083">
        <v>25.823806999999999</v>
      </c>
      <c r="N1083">
        <v>25.236750000000001</v>
      </c>
      <c r="O1083">
        <f t="shared" si="16"/>
        <v>1.4828021979504613</v>
      </c>
    </row>
    <row r="1084" spans="1:15" x14ac:dyDescent="0.15">
      <c r="A1084" t="s">
        <v>516</v>
      </c>
      <c r="B1084">
        <v>0</v>
      </c>
      <c r="C1084">
        <v>118.36462400000001</v>
      </c>
      <c r="D1084">
        <v>116.02525</v>
      </c>
      <c r="E1084">
        <v>120.1938</v>
      </c>
      <c r="F1084">
        <v>119.27464000000001</v>
      </c>
      <c r="G1084">
        <v>120.72217000000001</v>
      </c>
      <c r="H1084">
        <v>117.03479</v>
      </c>
      <c r="I1084">
        <v>170.64118999999999</v>
      </c>
      <c r="J1084">
        <v>174.45363</v>
      </c>
      <c r="K1084">
        <v>172.81216000000001</v>
      </c>
      <c r="L1084">
        <v>186.37115</v>
      </c>
      <c r="M1084">
        <v>177.41772</v>
      </c>
      <c r="N1084">
        <v>174.63200000000001</v>
      </c>
      <c r="O1084">
        <f t="shared" si="16"/>
        <v>1.484408624427586</v>
      </c>
    </row>
    <row r="1085" spans="1:15" x14ac:dyDescent="0.15">
      <c r="A1085" t="s">
        <v>73</v>
      </c>
      <c r="B1085" s="1">
        <v>1.1995812E-37</v>
      </c>
      <c r="C1085">
        <v>13.788805999999999</v>
      </c>
      <c r="D1085">
        <v>12.326767</v>
      </c>
      <c r="E1085">
        <v>12.9398575</v>
      </c>
      <c r="F1085">
        <v>12.349945</v>
      </c>
      <c r="G1085">
        <v>13.035515</v>
      </c>
      <c r="H1085">
        <v>12.462498999999999</v>
      </c>
      <c r="I1085">
        <v>18.620296</v>
      </c>
      <c r="J1085">
        <v>20.331489999999999</v>
      </c>
      <c r="K1085">
        <v>18.310122</v>
      </c>
      <c r="L1085">
        <v>18.579049999999999</v>
      </c>
      <c r="M1085">
        <v>18.396812000000001</v>
      </c>
      <c r="N1085">
        <v>20.009232000000001</v>
      </c>
      <c r="O1085">
        <f t="shared" si="16"/>
        <v>1.4855912430231701</v>
      </c>
    </row>
    <row r="1086" spans="1:15" x14ac:dyDescent="0.15">
      <c r="A1086" t="s">
        <v>233</v>
      </c>
      <c r="B1086" s="1">
        <v>5.2603067000000002E-33</v>
      </c>
      <c r="C1086">
        <v>5.2158346</v>
      </c>
      <c r="D1086">
        <v>5.1304509999999999</v>
      </c>
      <c r="E1086">
        <v>4.9369434999999999</v>
      </c>
      <c r="F1086">
        <v>5.2504153000000002</v>
      </c>
      <c r="G1086">
        <v>6.0351305000000002</v>
      </c>
      <c r="H1086">
        <v>5.3889703999999998</v>
      </c>
      <c r="I1086">
        <v>8.0787200000000006</v>
      </c>
      <c r="J1086">
        <v>8.1748390000000004</v>
      </c>
      <c r="K1086">
        <v>7.7232475000000003</v>
      </c>
      <c r="L1086">
        <v>8.1274309999999996</v>
      </c>
      <c r="M1086">
        <v>7.2561445000000004</v>
      </c>
      <c r="N1086">
        <v>8.1570079999999994</v>
      </c>
      <c r="O1086">
        <f t="shared" si="16"/>
        <v>1.486881804518293</v>
      </c>
    </row>
    <row r="1087" spans="1:15" x14ac:dyDescent="0.15">
      <c r="A1087" t="s">
        <v>70</v>
      </c>
      <c r="B1087">
        <v>0</v>
      </c>
      <c r="C1087">
        <v>63.279507000000002</v>
      </c>
      <c r="D1087">
        <v>57.930042</v>
      </c>
      <c r="E1087">
        <v>62.199837000000002</v>
      </c>
      <c r="F1087">
        <v>63.931151999999997</v>
      </c>
      <c r="G1087">
        <v>63.496983</v>
      </c>
      <c r="H1087">
        <v>64.923850000000002</v>
      </c>
      <c r="I1087">
        <v>94.386955</v>
      </c>
      <c r="J1087">
        <v>93.63006</v>
      </c>
      <c r="K1087">
        <v>90.008430000000004</v>
      </c>
      <c r="L1087">
        <v>93.927825999999996</v>
      </c>
      <c r="M1087">
        <v>91.742729999999995</v>
      </c>
      <c r="N1087">
        <v>95.673779999999994</v>
      </c>
      <c r="O1087">
        <f t="shared" si="16"/>
        <v>1.4886303493926731</v>
      </c>
    </row>
    <row r="1088" spans="1:15" x14ac:dyDescent="0.15">
      <c r="A1088" t="s">
        <v>436</v>
      </c>
      <c r="B1088">
        <v>0</v>
      </c>
      <c r="C1088">
        <v>32.271479999999997</v>
      </c>
      <c r="D1088">
        <v>32.587209999999999</v>
      </c>
      <c r="E1088">
        <v>33.462161999999999</v>
      </c>
      <c r="F1088">
        <v>33.563643999999996</v>
      </c>
      <c r="G1088">
        <v>31.141017999999999</v>
      </c>
      <c r="H1088">
        <v>33.421706999999998</v>
      </c>
      <c r="I1088">
        <v>50.957892999999999</v>
      </c>
      <c r="J1088">
        <v>47.693848000000003</v>
      </c>
      <c r="K1088">
        <v>49.482883000000001</v>
      </c>
      <c r="L1088">
        <v>46.412205</v>
      </c>
      <c r="M1088">
        <v>49.731270000000002</v>
      </c>
      <c r="N1088">
        <v>48.411450000000002</v>
      </c>
      <c r="O1088">
        <f t="shared" si="16"/>
        <v>1.4899144284662595</v>
      </c>
    </row>
    <row r="1089" spans="1:15" x14ac:dyDescent="0.15">
      <c r="A1089" t="s">
        <v>138</v>
      </c>
      <c r="B1089" s="1">
        <v>2.3117000000000001E-35</v>
      </c>
      <c r="C1089">
        <v>11.00958</v>
      </c>
      <c r="D1089">
        <v>9.6099289999999993</v>
      </c>
      <c r="E1089">
        <v>11.294117999999999</v>
      </c>
      <c r="F1089">
        <v>11.231422</v>
      </c>
      <c r="G1089">
        <v>11.464969</v>
      </c>
      <c r="H1089">
        <v>11.743096</v>
      </c>
      <c r="I1089">
        <v>16.126035999999999</v>
      </c>
      <c r="J1089">
        <v>16.104762999999998</v>
      </c>
      <c r="K1089">
        <v>16.870280999999999</v>
      </c>
      <c r="L1089">
        <v>17.923962</v>
      </c>
      <c r="M1089">
        <v>15.849686</v>
      </c>
      <c r="N1089">
        <v>16.000302999999999</v>
      </c>
      <c r="O1089">
        <f t="shared" si="16"/>
        <v>1.4901339973282945</v>
      </c>
    </row>
    <row r="1090" spans="1:15" x14ac:dyDescent="0.15">
      <c r="A1090" t="s">
        <v>284</v>
      </c>
      <c r="B1090" s="1">
        <v>7.9113170000000004E-34</v>
      </c>
      <c r="C1090">
        <v>18.410575999999999</v>
      </c>
      <c r="D1090">
        <v>18.394411000000002</v>
      </c>
      <c r="E1090">
        <v>17.569327999999999</v>
      </c>
      <c r="F1090">
        <v>19.763182</v>
      </c>
      <c r="G1090">
        <v>19.280237</v>
      </c>
      <c r="H1090">
        <v>19.029136999999999</v>
      </c>
      <c r="I1090">
        <v>29.381882000000001</v>
      </c>
      <c r="J1090">
        <v>29.366910000000001</v>
      </c>
      <c r="K1090">
        <v>27.015782999999999</v>
      </c>
      <c r="L1090">
        <v>27.081313999999999</v>
      </c>
      <c r="M1090">
        <v>27.411581000000002</v>
      </c>
      <c r="N1090">
        <v>27.443595999999999</v>
      </c>
      <c r="O1090">
        <f t="shared" ref="O1090:O1153" si="17">(I1090+J1090+K1090+L1090+M1090+N1090)/(C1090+D1090+E1090+F1090+G1090+H1090)</f>
        <v>1.4913804582432537</v>
      </c>
    </row>
    <row r="1091" spans="1:15" x14ac:dyDescent="0.15">
      <c r="A1091" t="s">
        <v>189</v>
      </c>
      <c r="B1091">
        <v>0</v>
      </c>
      <c r="C1091">
        <v>53.202354</v>
      </c>
      <c r="D1091">
        <v>52.726664999999997</v>
      </c>
      <c r="E1091">
        <v>56.238129999999998</v>
      </c>
      <c r="F1091">
        <v>54.651671999999998</v>
      </c>
      <c r="G1091">
        <v>53.049404000000003</v>
      </c>
      <c r="H1091">
        <v>55.072727</v>
      </c>
      <c r="I1091">
        <v>78.762985</v>
      </c>
      <c r="J1091">
        <v>82.79589</v>
      </c>
      <c r="K1091">
        <v>78.608230000000006</v>
      </c>
      <c r="L1091">
        <v>83.569190000000006</v>
      </c>
      <c r="M1091">
        <v>80.998570000000001</v>
      </c>
      <c r="N1091">
        <v>80.157049999999998</v>
      </c>
      <c r="O1091">
        <f t="shared" si="17"/>
        <v>1.4922462435575066</v>
      </c>
    </row>
    <row r="1092" spans="1:15" x14ac:dyDescent="0.15">
      <c r="A1092" t="s">
        <v>183</v>
      </c>
      <c r="B1092">
        <v>0</v>
      </c>
      <c r="C1092">
        <v>11.899103</v>
      </c>
      <c r="D1092">
        <v>11.333038999999999</v>
      </c>
      <c r="E1092">
        <v>12.547984</v>
      </c>
      <c r="F1092">
        <v>12.214858</v>
      </c>
      <c r="G1092">
        <v>12.558367000000001</v>
      </c>
      <c r="H1092">
        <v>12.57658</v>
      </c>
      <c r="I1092">
        <v>18.2697</v>
      </c>
      <c r="J1092">
        <v>18.038477</v>
      </c>
      <c r="K1092">
        <v>17.605761999999999</v>
      </c>
      <c r="L1092">
        <v>19.643485999999999</v>
      </c>
      <c r="M1092">
        <v>18.216307</v>
      </c>
      <c r="N1092">
        <v>17.393374999999999</v>
      </c>
      <c r="O1092">
        <f t="shared" si="17"/>
        <v>1.4927828524821114</v>
      </c>
    </row>
    <row r="1093" spans="1:15" x14ac:dyDescent="0.15">
      <c r="A1093" t="s">
        <v>537</v>
      </c>
      <c r="B1093" s="1">
        <v>8.1211000000000002E-41</v>
      </c>
      <c r="C1093">
        <v>4.8752227000000001</v>
      </c>
      <c r="D1093">
        <v>4.5880795000000001</v>
      </c>
      <c r="E1093">
        <v>5.4255656999999999</v>
      </c>
      <c r="F1093">
        <v>4.9211559999999999</v>
      </c>
      <c r="G1093">
        <v>5.2091089999999998</v>
      </c>
      <c r="H1093">
        <v>4.9989157000000004</v>
      </c>
      <c r="I1093">
        <v>7.0829915999999997</v>
      </c>
      <c r="J1093">
        <v>7.3924536999999999</v>
      </c>
      <c r="K1093">
        <v>7.2292589999999999</v>
      </c>
      <c r="L1093">
        <v>7.7598960000000003</v>
      </c>
      <c r="M1093">
        <v>7.6196719999999996</v>
      </c>
      <c r="N1093">
        <v>7.7410535999999999</v>
      </c>
      <c r="O1093">
        <f t="shared" si="17"/>
        <v>1.4932791434017465</v>
      </c>
    </row>
    <row r="1094" spans="1:15" x14ac:dyDescent="0.15">
      <c r="A1094" t="s">
        <v>417</v>
      </c>
      <c r="B1094" s="1">
        <v>1.0994809999999999E-39</v>
      </c>
      <c r="C1094">
        <v>19.946048999999999</v>
      </c>
      <c r="D1094">
        <v>18.241454999999998</v>
      </c>
      <c r="E1094">
        <v>20.377168999999999</v>
      </c>
      <c r="F1094">
        <v>20.144482</v>
      </c>
      <c r="G1094">
        <v>18.359228000000002</v>
      </c>
      <c r="H1094">
        <v>19.406815999999999</v>
      </c>
      <c r="I1094">
        <v>28.595977999999999</v>
      </c>
      <c r="J1094">
        <v>27.858080000000001</v>
      </c>
      <c r="K1094">
        <v>29.045473000000001</v>
      </c>
      <c r="L1094">
        <v>31.614039999999999</v>
      </c>
      <c r="M1094">
        <v>27.757935</v>
      </c>
      <c r="N1094">
        <v>29.110336</v>
      </c>
      <c r="O1094">
        <f t="shared" si="17"/>
        <v>1.4937243592947198</v>
      </c>
    </row>
    <row r="1095" spans="1:15" x14ac:dyDescent="0.15">
      <c r="A1095" t="s">
        <v>333</v>
      </c>
      <c r="B1095">
        <v>0</v>
      </c>
      <c r="C1095">
        <v>28.863250000000001</v>
      </c>
      <c r="D1095">
        <v>27.787237000000001</v>
      </c>
      <c r="E1095">
        <v>28.265926</v>
      </c>
      <c r="F1095">
        <v>29.618046</v>
      </c>
      <c r="G1095">
        <v>27.331016999999999</v>
      </c>
      <c r="H1095">
        <v>30.023288999999998</v>
      </c>
      <c r="I1095">
        <v>44.001640000000002</v>
      </c>
      <c r="J1095">
        <v>41.418939999999999</v>
      </c>
      <c r="K1095">
        <v>41.330204000000002</v>
      </c>
      <c r="L1095">
        <v>43.066895000000002</v>
      </c>
      <c r="M1095">
        <v>41.759425999999998</v>
      </c>
      <c r="N1095">
        <v>45.652946</v>
      </c>
      <c r="O1095">
        <f t="shared" si="17"/>
        <v>1.4964913559068274</v>
      </c>
    </row>
    <row r="1096" spans="1:15" x14ac:dyDescent="0.15">
      <c r="A1096" t="s">
        <v>1129</v>
      </c>
      <c r="B1096" s="1">
        <v>1.1217203E-28</v>
      </c>
      <c r="C1096">
        <v>2.8121958</v>
      </c>
      <c r="D1096">
        <v>2.7936040000000002</v>
      </c>
      <c r="E1096">
        <v>2.9621713000000001</v>
      </c>
      <c r="F1096">
        <v>2.8022802000000002</v>
      </c>
      <c r="G1096">
        <v>3.0144503</v>
      </c>
      <c r="H1096">
        <v>3.0419141999999999</v>
      </c>
      <c r="I1096">
        <v>4.0539779999999999</v>
      </c>
      <c r="J1096">
        <v>4.6572084</v>
      </c>
      <c r="K1096">
        <v>4.2330265000000002</v>
      </c>
      <c r="L1096">
        <v>4.6625376000000003</v>
      </c>
      <c r="M1096">
        <v>4.2474594000000003</v>
      </c>
      <c r="N1096">
        <v>4.2286204999999999</v>
      </c>
      <c r="O1096">
        <f t="shared" si="17"/>
        <v>1.4967237873001136</v>
      </c>
    </row>
    <row r="1097" spans="1:15" x14ac:dyDescent="0.15">
      <c r="A1097" t="s">
        <v>20</v>
      </c>
      <c r="B1097">
        <v>0</v>
      </c>
      <c r="C1097">
        <v>32.145232999999998</v>
      </c>
      <c r="D1097">
        <v>31.795739999999999</v>
      </c>
      <c r="E1097">
        <v>32.342472000000001</v>
      </c>
      <c r="F1097">
        <v>31.016923999999999</v>
      </c>
      <c r="G1097">
        <v>31.604050000000001</v>
      </c>
      <c r="H1097">
        <v>32.189971999999997</v>
      </c>
      <c r="I1097">
        <v>47.162300000000002</v>
      </c>
      <c r="J1097">
        <v>48.355922999999997</v>
      </c>
      <c r="K1097">
        <v>49.178730000000002</v>
      </c>
      <c r="L1097">
        <v>46.220165000000001</v>
      </c>
      <c r="M1097">
        <v>48.399920000000002</v>
      </c>
      <c r="N1097">
        <v>47.214399999999998</v>
      </c>
      <c r="O1097">
        <f t="shared" si="17"/>
        <v>1.4994235911403595</v>
      </c>
    </row>
    <row r="1098" spans="1:15" x14ac:dyDescent="0.15">
      <c r="A1098" t="s">
        <v>1299</v>
      </c>
      <c r="B1098" s="1">
        <v>8.2198529999999999E-21</v>
      </c>
      <c r="C1098">
        <v>5.2237539999999996</v>
      </c>
      <c r="D1098">
        <v>4.6983699999999997</v>
      </c>
      <c r="E1098">
        <v>5.4808908000000001</v>
      </c>
      <c r="F1098">
        <v>4.5657300000000003</v>
      </c>
      <c r="G1098">
        <v>4.7203309999999998</v>
      </c>
      <c r="H1098">
        <v>5.0032889999999997</v>
      </c>
      <c r="I1098">
        <v>7.9494860000000003</v>
      </c>
      <c r="J1098">
        <v>6.8996263000000004</v>
      </c>
      <c r="K1098">
        <v>7.0815587000000004</v>
      </c>
      <c r="L1098">
        <v>8.1346989999999995</v>
      </c>
      <c r="M1098">
        <v>7.1122589999999999</v>
      </c>
      <c r="N1098">
        <v>7.3748535999999998</v>
      </c>
      <c r="O1098">
        <f t="shared" si="17"/>
        <v>1.5004693260403428</v>
      </c>
    </row>
    <row r="1099" spans="1:15" x14ac:dyDescent="0.15">
      <c r="A1099" t="s">
        <v>1293</v>
      </c>
      <c r="B1099" s="1">
        <v>8.1494090000000004E-21</v>
      </c>
      <c r="C1099">
        <v>3.0005533999999998</v>
      </c>
      <c r="D1099">
        <v>2.7150530000000002</v>
      </c>
      <c r="E1099">
        <v>2.9203427</v>
      </c>
      <c r="F1099">
        <v>2.8323602999999999</v>
      </c>
      <c r="G1099">
        <v>2.8859968</v>
      </c>
      <c r="H1099">
        <v>3.3006890000000002</v>
      </c>
      <c r="I1099">
        <v>4.4253840000000002</v>
      </c>
      <c r="J1099">
        <v>4.2759438000000003</v>
      </c>
      <c r="K1099">
        <v>4.748678</v>
      </c>
      <c r="L1099">
        <v>4.7895665000000003</v>
      </c>
      <c r="M1099">
        <v>3.9114366</v>
      </c>
      <c r="N1099">
        <v>4.3542446999999997</v>
      </c>
      <c r="O1099">
        <f t="shared" si="17"/>
        <v>1.5012891988778336</v>
      </c>
    </row>
    <row r="1100" spans="1:15" x14ac:dyDescent="0.15">
      <c r="A1100" t="s">
        <v>788</v>
      </c>
      <c r="B1100" s="1">
        <v>2.6486342999999998E-29</v>
      </c>
      <c r="C1100">
        <v>5.8804283000000002</v>
      </c>
      <c r="D1100">
        <v>5.8769929999999997</v>
      </c>
      <c r="E1100">
        <v>6.0529719999999996</v>
      </c>
      <c r="F1100">
        <v>6.0574440000000003</v>
      </c>
      <c r="G1100">
        <v>5.0281167</v>
      </c>
      <c r="H1100">
        <v>5.7949260000000002</v>
      </c>
      <c r="I1100">
        <v>8.6203780000000005</v>
      </c>
      <c r="J1100">
        <v>8.9675309999999993</v>
      </c>
      <c r="K1100">
        <v>8.8311220000000006</v>
      </c>
      <c r="L1100">
        <v>9.0457169999999998</v>
      </c>
      <c r="M1100">
        <v>8.7207270000000001</v>
      </c>
      <c r="N1100">
        <v>7.9365883000000004</v>
      </c>
      <c r="O1100">
        <f t="shared" si="17"/>
        <v>1.5024716380789414</v>
      </c>
    </row>
    <row r="1101" spans="1:15" x14ac:dyDescent="0.15">
      <c r="A1101" t="s">
        <v>1288</v>
      </c>
      <c r="B1101" s="1">
        <v>1.4582630999999999E-27</v>
      </c>
      <c r="C1101">
        <v>4.6001149999999997</v>
      </c>
      <c r="D1101">
        <v>4.9285765000000001</v>
      </c>
      <c r="E1101">
        <v>5.3680468000000001</v>
      </c>
      <c r="F1101">
        <v>5.3735948000000002</v>
      </c>
      <c r="G1101">
        <v>5.2403474000000001</v>
      </c>
      <c r="H1101">
        <v>5.1222367000000002</v>
      </c>
      <c r="I1101">
        <v>7.7882804999999999</v>
      </c>
      <c r="J1101">
        <v>7.9172644999999999</v>
      </c>
      <c r="K1101">
        <v>7.5704703000000002</v>
      </c>
      <c r="L1101">
        <v>7.4632015000000003</v>
      </c>
      <c r="M1101">
        <v>7.6814755999999997</v>
      </c>
      <c r="N1101">
        <v>7.6211466999999997</v>
      </c>
      <c r="O1101">
        <f t="shared" si="17"/>
        <v>1.5030184294690678</v>
      </c>
    </row>
    <row r="1102" spans="1:15" x14ac:dyDescent="0.15">
      <c r="A1102" t="s">
        <v>102</v>
      </c>
      <c r="B1102" s="1">
        <v>2.1339353E-38</v>
      </c>
      <c r="C1102">
        <v>7.8064833</v>
      </c>
      <c r="D1102">
        <v>7.0781917999999999</v>
      </c>
      <c r="E1102">
        <v>7.7278460000000004</v>
      </c>
      <c r="F1102">
        <v>7.7259039999999999</v>
      </c>
      <c r="G1102">
        <v>7.3906593000000003</v>
      </c>
      <c r="H1102">
        <v>7.8094929999999998</v>
      </c>
      <c r="I1102">
        <v>10.979459</v>
      </c>
      <c r="J1102">
        <v>11.745889999999999</v>
      </c>
      <c r="K1102">
        <v>11.056405</v>
      </c>
      <c r="L1102">
        <v>11.305189</v>
      </c>
      <c r="M1102">
        <v>12.161985</v>
      </c>
      <c r="N1102">
        <v>11.289899</v>
      </c>
      <c r="O1102">
        <f t="shared" si="17"/>
        <v>1.5050717636164015</v>
      </c>
    </row>
    <row r="1103" spans="1:15" x14ac:dyDescent="0.15">
      <c r="A1103" t="s">
        <v>1137</v>
      </c>
      <c r="B1103" s="1">
        <v>2.9159844999999999E-24</v>
      </c>
      <c r="C1103">
        <v>16.192263000000001</v>
      </c>
      <c r="D1103">
        <v>14.751465</v>
      </c>
      <c r="E1103">
        <v>16.014727000000001</v>
      </c>
      <c r="F1103">
        <v>16.970006999999999</v>
      </c>
      <c r="G1103">
        <v>16.078793999999998</v>
      </c>
      <c r="H1103">
        <v>16.009466</v>
      </c>
      <c r="I1103">
        <v>21.761612</v>
      </c>
      <c r="J1103">
        <v>25.040993</v>
      </c>
      <c r="K1103">
        <v>21.710049999999999</v>
      </c>
      <c r="L1103">
        <v>24.200312</v>
      </c>
      <c r="M1103">
        <v>26.277992000000001</v>
      </c>
      <c r="N1103">
        <v>25.579075</v>
      </c>
      <c r="O1103">
        <f t="shared" si="17"/>
        <v>1.5056755843008263</v>
      </c>
    </row>
    <row r="1104" spans="1:15" x14ac:dyDescent="0.15">
      <c r="A1104" t="s">
        <v>509</v>
      </c>
      <c r="B1104" s="1">
        <v>2.9255724E-32</v>
      </c>
      <c r="C1104">
        <v>5.8218411999999997</v>
      </c>
      <c r="D1104">
        <v>5.3729709999999997</v>
      </c>
      <c r="E1104">
        <v>5.0397980000000002</v>
      </c>
      <c r="F1104">
        <v>5.2152605000000003</v>
      </c>
      <c r="G1104">
        <v>5.4089936999999999</v>
      </c>
      <c r="H1104">
        <v>5.366911</v>
      </c>
      <c r="I1104">
        <v>8.1377659999999992</v>
      </c>
      <c r="J1104">
        <v>8.5296839999999996</v>
      </c>
      <c r="K1104">
        <v>8.0070739999999994</v>
      </c>
      <c r="L1104">
        <v>8.2641190000000009</v>
      </c>
      <c r="M1104">
        <v>8.0251300000000008</v>
      </c>
      <c r="N1104">
        <v>7.5905848000000002</v>
      </c>
      <c r="O1104">
        <f t="shared" si="17"/>
        <v>1.5066932353782869</v>
      </c>
    </row>
    <row r="1105" spans="1:15" x14ac:dyDescent="0.15">
      <c r="A1105" t="s">
        <v>692</v>
      </c>
      <c r="B1105" s="1">
        <v>5.3458493000000002E-30</v>
      </c>
      <c r="C1105">
        <v>13.963298999999999</v>
      </c>
      <c r="D1105">
        <v>14.852553</v>
      </c>
      <c r="E1105">
        <v>13.385869</v>
      </c>
      <c r="F1105">
        <v>14.430935</v>
      </c>
      <c r="G1105">
        <v>14.366327999999999</v>
      </c>
      <c r="H1105">
        <v>16.044027</v>
      </c>
      <c r="I1105">
        <v>20.650465000000001</v>
      </c>
      <c r="J1105">
        <v>21.046410000000002</v>
      </c>
      <c r="K1105">
        <v>21.204414</v>
      </c>
      <c r="L1105">
        <v>24.310296999999998</v>
      </c>
      <c r="M1105">
        <v>21.933309999999999</v>
      </c>
      <c r="N1105">
        <v>22.015630000000002</v>
      </c>
      <c r="O1105">
        <f t="shared" si="17"/>
        <v>1.5068472987452148</v>
      </c>
    </row>
    <row r="1106" spans="1:15" x14ac:dyDescent="0.15">
      <c r="A1106" t="s">
        <v>502</v>
      </c>
      <c r="B1106">
        <v>0</v>
      </c>
      <c r="C1106">
        <v>23.719124000000001</v>
      </c>
      <c r="D1106">
        <v>23.508230000000001</v>
      </c>
      <c r="E1106">
        <v>25.390809999999998</v>
      </c>
      <c r="F1106">
        <v>25.556507</v>
      </c>
      <c r="G1106">
        <v>26.455100000000002</v>
      </c>
      <c r="H1106">
        <v>26.295943999999999</v>
      </c>
      <c r="I1106">
        <v>37.137450000000001</v>
      </c>
      <c r="J1106">
        <v>39.043430000000001</v>
      </c>
      <c r="K1106">
        <v>37.927883000000001</v>
      </c>
      <c r="L1106">
        <v>39.905777</v>
      </c>
      <c r="M1106">
        <v>35.988613000000001</v>
      </c>
      <c r="N1106">
        <v>37.427120000000002</v>
      </c>
      <c r="O1106">
        <f t="shared" si="17"/>
        <v>1.5069020743085431</v>
      </c>
    </row>
    <row r="1107" spans="1:15" x14ac:dyDescent="0.15">
      <c r="A1107" t="s">
        <v>653</v>
      </c>
      <c r="B1107">
        <v>0</v>
      </c>
      <c r="C1107">
        <v>23.056944000000001</v>
      </c>
      <c r="D1107">
        <v>22.129366000000001</v>
      </c>
      <c r="E1107">
        <v>22.69107</v>
      </c>
      <c r="F1107">
        <v>23.117811</v>
      </c>
      <c r="G1107">
        <v>24.701226999999999</v>
      </c>
      <c r="H1107">
        <v>22.852841999999999</v>
      </c>
      <c r="I1107">
        <v>33.945720000000001</v>
      </c>
      <c r="J1107">
        <v>35.656750000000002</v>
      </c>
      <c r="K1107">
        <v>34.800915000000003</v>
      </c>
      <c r="L1107">
        <v>35.8202</v>
      </c>
      <c r="M1107">
        <v>34.734276000000001</v>
      </c>
      <c r="N1107">
        <v>34.015841999999999</v>
      </c>
      <c r="O1107">
        <f t="shared" si="17"/>
        <v>1.5082989472480761</v>
      </c>
    </row>
    <row r="1108" spans="1:15" x14ac:dyDescent="0.15">
      <c r="A1108" t="s">
        <v>248</v>
      </c>
      <c r="B1108">
        <v>0</v>
      </c>
      <c r="C1108">
        <v>56.0062</v>
      </c>
      <c r="D1108">
        <v>52.475197000000001</v>
      </c>
      <c r="E1108">
        <v>53.665416999999998</v>
      </c>
      <c r="F1108">
        <v>52.829185000000003</v>
      </c>
      <c r="G1108">
        <v>52.386380000000003</v>
      </c>
      <c r="H1108">
        <v>54.019886</v>
      </c>
      <c r="I1108">
        <v>79.231549999999999</v>
      </c>
      <c r="J1108">
        <v>82.584109999999995</v>
      </c>
      <c r="K1108">
        <v>78.263409999999993</v>
      </c>
      <c r="L1108">
        <v>87.760413999999997</v>
      </c>
      <c r="M1108">
        <v>78.162543999999997</v>
      </c>
      <c r="N1108">
        <v>79.461074999999994</v>
      </c>
      <c r="O1108">
        <f t="shared" si="17"/>
        <v>1.5105472699310274</v>
      </c>
    </row>
    <row r="1109" spans="1:15" x14ac:dyDescent="0.15">
      <c r="A1109" t="s">
        <v>387</v>
      </c>
      <c r="B1109" s="1">
        <v>1.7000000000000001E-44</v>
      </c>
      <c r="C1109">
        <v>12.392732000000001</v>
      </c>
      <c r="D1109">
        <v>12.190766999999999</v>
      </c>
      <c r="E1109">
        <v>13.210100000000001</v>
      </c>
      <c r="F1109">
        <v>12.407080000000001</v>
      </c>
      <c r="G1109">
        <v>13.138627</v>
      </c>
      <c r="H1109">
        <v>12.988268</v>
      </c>
      <c r="I1109">
        <v>18.283187999999999</v>
      </c>
      <c r="J1109">
        <v>19.586008</v>
      </c>
      <c r="K1109">
        <v>19.973178999999998</v>
      </c>
      <c r="L1109">
        <v>20.759962000000002</v>
      </c>
      <c r="M1109">
        <v>19.045929999999998</v>
      </c>
      <c r="N1109">
        <v>17.829284999999999</v>
      </c>
      <c r="O1109">
        <f t="shared" si="17"/>
        <v>1.5129205076005692</v>
      </c>
    </row>
    <row r="1110" spans="1:15" x14ac:dyDescent="0.15">
      <c r="A1110" t="s">
        <v>160</v>
      </c>
      <c r="B1110" s="1">
        <v>1.2884761E-37</v>
      </c>
      <c r="C1110">
        <v>11.156612000000001</v>
      </c>
      <c r="D1110">
        <v>10.715767</v>
      </c>
      <c r="E1110">
        <v>12.098162</v>
      </c>
      <c r="F1110">
        <v>11.121271</v>
      </c>
      <c r="G1110">
        <v>11.20693</v>
      </c>
      <c r="H1110">
        <v>11.826383999999999</v>
      </c>
      <c r="I1110">
        <v>16.087914000000001</v>
      </c>
      <c r="J1110">
        <v>18.016356999999999</v>
      </c>
      <c r="K1110">
        <v>16.625268999999999</v>
      </c>
      <c r="L1110">
        <v>18.942104</v>
      </c>
      <c r="M1110">
        <v>16.492875999999999</v>
      </c>
      <c r="N1110">
        <v>16.957972999999999</v>
      </c>
      <c r="O1110">
        <f t="shared" si="17"/>
        <v>1.5137218681988196</v>
      </c>
    </row>
    <row r="1111" spans="1:15" x14ac:dyDescent="0.15">
      <c r="A1111" t="s">
        <v>163</v>
      </c>
      <c r="B1111">
        <v>0</v>
      </c>
      <c r="C1111">
        <v>16.3581</v>
      </c>
      <c r="D1111">
        <v>15.277457999999999</v>
      </c>
      <c r="E1111">
        <v>16.651883999999999</v>
      </c>
      <c r="F1111">
        <v>15.614364999999999</v>
      </c>
      <c r="G1111">
        <v>15.914275999999999</v>
      </c>
      <c r="H1111">
        <v>16.369102000000002</v>
      </c>
      <c r="I1111">
        <v>24.119157999999999</v>
      </c>
      <c r="J1111">
        <v>24.044096</v>
      </c>
      <c r="K1111">
        <v>24.515615</v>
      </c>
      <c r="L1111">
        <v>25.442412999999998</v>
      </c>
      <c r="M1111">
        <v>23.636455999999999</v>
      </c>
      <c r="N1111">
        <v>23.957487</v>
      </c>
      <c r="O1111">
        <f t="shared" si="17"/>
        <v>1.5149445832016646</v>
      </c>
    </row>
    <row r="1112" spans="1:15" x14ac:dyDescent="0.15">
      <c r="A1112" t="s">
        <v>709</v>
      </c>
      <c r="B1112">
        <v>0</v>
      </c>
      <c r="C1112">
        <v>14.776019</v>
      </c>
      <c r="D1112">
        <v>13.603158000000001</v>
      </c>
      <c r="E1112">
        <v>14.898602500000001</v>
      </c>
      <c r="F1112">
        <v>14.6416</v>
      </c>
      <c r="G1112">
        <v>14.503368</v>
      </c>
      <c r="H1112">
        <v>15.097035</v>
      </c>
      <c r="I1112">
        <v>22.625263</v>
      </c>
      <c r="J1112">
        <v>21.587126000000001</v>
      </c>
      <c r="K1112">
        <v>21.216217</v>
      </c>
      <c r="L1112">
        <v>23.273181999999998</v>
      </c>
      <c r="M1112">
        <v>22.221848000000001</v>
      </c>
      <c r="N1112">
        <v>22.531144999999999</v>
      </c>
      <c r="O1112">
        <f t="shared" si="17"/>
        <v>1.5248527497197562</v>
      </c>
    </row>
    <row r="1113" spans="1:15" x14ac:dyDescent="0.15">
      <c r="A1113" t="s">
        <v>1277</v>
      </c>
      <c r="B1113" s="1">
        <v>4.4186392999999997E-23</v>
      </c>
      <c r="C1113">
        <v>12.482775999999999</v>
      </c>
      <c r="D1113">
        <v>14.440378000000001</v>
      </c>
      <c r="E1113">
        <v>13.443402000000001</v>
      </c>
      <c r="F1113">
        <v>14.203044</v>
      </c>
      <c r="G1113">
        <v>13.433804500000001</v>
      </c>
      <c r="H1113">
        <v>12.979506000000001</v>
      </c>
      <c r="I1113">
        <v>22.67632</v>
      </c>
      <c r="J1113">
        <v>19.111834000000002</v>
      </c>
      <c r="K1113">
        <v>21.098469000000001</v>
      </c>
      <c r="L1113">
        <v>17.628741999999999</v>
      </c>
      <c r="M1113">
        <v>22.301748</v>
      </c>
      <c r="N1113">
        <v>20.753706000000001</v>
      </c>
      <c r="O1113">
        <f t="shared" si="17"/>
        <v>1.5258876006932351</v>
      </c>
    </row>
    <row r="1114" spans="1:15" x14ac:dyDescent="0.15">
      <c r="A1114" t="s">
        <v>229</v>
      </c>
      <c r="B1114">
        <v>0</v>
      </c>
      <c r="C1114">
        <v>11.613925</v>
      </c>
      <c r="D1114">
        <v>10.71486</v>
      </c>
      <c r="E1114">
        <v>11.751908999999999</v>
      </c>
      <c r="F1114">
        <v>11.865544999999999</v>
      </c>
      <c r="G1114">
        <v>12.347657999999999</v>
      </c>
      <c r="H1114">
        <v>11.784986</v>
      </c>
      <c r="I1114">
        <v>17.227331</v>
      </c>
      <c r="J1114">
        <v>17.659582</v>
      </c>
      <c r="K1114">
        <v>17.679148000000001</v>
      </c>
      <c r="L1114">
        <v>19.33323</v>
      </c>
      <c r="M1114">
        <v>17.394850000000002</v>
      </c>
      <c r="N1114">
        <v>17.813414000000002</v>
      </c>
      <c r="O1114">
        <f t="shared" si="17"/>
        <v>1.5283855908491009</v>
      </c>
    </row>
    <row r="1115" spans="1:15" x14ac:dyDescent="0.15">
      <c r="A1115" t="s">
        <v>486</v>
      </c>
      <c r="B1115">
        <v>0</v>
      </c>
      <c r="C1115">
        <v>6.0332309999999998</v>
      </c>
      <c r="D1115">
        <v>6.0172252999999998</v>
      </c>
      <c r="E1115">
        <v>6.0619860000000001</v>
      </c>
      <c r="F1115">
        <v>6.043685</v>
      </c>
      <c r="G1115">
        <v>6.2975729999999999</v>
      </c>
      <c r="H1115">
        <v>5.9240522000000002</v>
      </c>
      <c r="I1115">
        <v>9.3484210000000001</v>
      </c>
      <c r="J1115">
        <v>9.4952260000000006</v>
      </c>
      <c r="K1115">
        <v>8.7992109999999997</v>
      </c>
      <c r="L1115">
        <v>9.8922109999999996</v>
      </c>
      <c r="M1115">
        <v>9.2401900000000001</v>
      </c>
      <c r="N1115">
        <v>8.8760329999999996</v>
      </c>
      <c r="O1115">
        <f t="shared" si="17"/>
        <v>1.5298166647321052</v>
      </c>
    </row>
    <row r="1116" spans="1:15" x14ac:dyDescent="0.15">
      <c r="A1116" t="s">
        <v>1227</v>
      </c>
      <c r="B1116" s="1">
        <v>1.8195747000000001E-22</v>
      </c>
      <c r="C1116">
        <v>7.1929812000000002</v>
      </c>
      <c r="D1116">
        <v>6.7016644000000003</v>
      </c>
      <c r="E1116">
        <v>8.4282229999999991</v>
      </c>
      <c r="F1116">
        <v>7.5441313000000001</v>
      </c>
      <c r="G1116">
        <v>6.5904530000000001</v>
      </c>
      <c r="H1116">
        <v>7.1629810000000003</v>
      </c>
      <c r="I1116">
        <v>11.059269</v>
      </c>
      <c r="J1116">
        <v>11.39138</v>
      </c>
      <c r="K1116">
        <v>11.006563</v>
      </c>
      <c r="L1116">
        <v>11.825248</v>
      </c>
      <c r="M1116">
        <v>9.7691940000000006</v>
      </c>
      <c r="N1116">
        <v>11.787781000000001</v>
      </c>
      <c r="O1116">
        <f t="shared" si="17"/>
        <v>1.5322964267900139</v>
      </c>
    </row>
    <row r="1117" spans="1:15" x14ac:dyDescent="0.15">
      <c r="A1117" t="s">
        <v>1015</v>
      </c>
      <c r="B1117" s="1">
        <v>8.0999999999999997E-44</v>
      </c>
      <c r="C1117">
        <v>3.9553788000000001</v>
      </c>
      <c r="D1117">
        <v>3.6989817999999999</v>
      </c>
      <c r="E1117">
        <v>3.9526819999999998</v>
      </c>
      <c r="F1117">
        <v>3.7669589999999999</v>
      </c>
      <c r="G1117">
        <v>4.2003273999999999</v>
      </c>
      <c r="H1117">
        <v>3.8050609</v>
      </c>
      <c r="I1117">
        <v>5.5769466999999997</v>
      </c>
      <c r="J1117">
        <v>5.8962006999999996</v>
      </c>
      <c r="K1117">
        <v>6.2699619999999996</v>
      </c>
      <c r="L1117">
        <v>6.1865350000000001</v>
      </c>
      <c r="M1117">
        <v>5.8689565999999997</v>
      </c>
      <c r="N1117">
        <v>6.0577234999999998</v>
      </c>
      <c r="O1117">
        <f t="shared" si="17"/>
        <v>1.5336723778236832</v>
      </c>
    </row>
    <row r="1118" spans="1:15" x14ac:dyDescent="0.15">
      <c r="A1118" t="s">
        <v>954</v>
      </c>
      <c r="B1118">
        <v>0</v>
      </c>
      <c r="C1118">
        <v>7.0714750000000004</v>
      </c>
      <c r="D1118">
        <v>7.4022573999999999</v>
      </c>
      <c r="E1118">
        <v>7.3667870000000004</v>
      </c>
      <c r="F1118">
        <v>6.7349230000000002</v>
      </c>
      <c r="G1118">
        <v>7.5446960000000001</v>
      </c>
      <c r="H1118">
        <v>7.7127629999999998</v>
      </c>
      <c r="I1118">
        <v>11.092655000000001</v>
      </c>
      <c r="J1118">
        <v>11.180961</v>
      </c>
      <c r="K1118">
        <v>11.140446000000001</v>
      </c>
      <c r="L1118">
        <v>11.258486</v>
      </c>
      <c r="M1118">
        <v>10.924376000000001</v>
      </c>
      <c r="N1118">
        <v>11.727994000000001</v>
      </c>
      <c r="O1118">
        <f t="shared" si="17"/>
        <v>1.5359448234015372</v>
      </c>
    </row>
    <row r="1119" spans="1:15" x14ac:dyDescent="0.15">
      <c r="A1119" t="s">
        <v>581</v>
      </c>
      <c r="B1119" s="1">
        <v>6.2048646000000003E-32</v>
      </c>
      <c r="C1119">
        <v>10.826245</v>
      </c>
      <c r="D1119">
        <v>9.8107919999999993</v>
      </c>
      <c r="E1119">
        <v>11.571071</v>
      </c>
      <c r="F1119">
        <v>11.030509</v>
      </c>
      <c r="G1119">
        <v>10.878131</v>
      </c>
      <c r="H1119">
        <v>11.582352</v>
      </c>
      <c r="I1119">
        <v>15.35066</v>
      </c>
      <c r="J1119">
        <v>16.120014000000001</v>
      </c>
      <c r="K1119">
        <v>18.043074000000001</v>
      </c>
      <c r="L1119">
        <v>18.250216000000002</v>
      </c>
      <c r="M1119">
        <v>15.532678000000001</v>
      </c>
      <c r="N1119">
        <v>17.686926</v>
      </c>
      <c r="O1119">
        <f t="shared" si="17"/>
        <v>1.5370616644672457</v>
      </c>
    </row>
    <row r="1120" spans="1:15" x14ac:dyDescent="0.15">
      <c r="A1120" t="s">
        <v>1212</v>
      </c>
      <c r="B1120" s="1">
        <v>2.3379870000000002E-28</v>
      </c>
      <c r="C1120">
        <v>3.9159310000000001</v>
      </c>
      <c r="D1120">
        <v>4.553992</v>
      </c>
      <c r="E1120">
        <v>3.8769022999999998</v>
      </c>
      <c r="F1120">
        <v>4.1021869999999998</v>
      </c>
      <c r="G1120">
        <v>4.638827</v>
      </c>
      <c r="H1120">
        <v>4.1276812999999999</v>
      </c>
      <c r="I1120">
        <v>6.4683400000000004</v>
      </c>
      <c r="J1120">
        <v>6.2134247</v>
      </c>
      <c r="K1120">
        <v>6.6201267000000001</v>
      </c>
      <c r="L1120">
        <v>6.8374689999999996</v>
      </c>
      <c r="M1120">
        <v>6.3565310000000004</v>
      </c>
      <c r="N1120">
        <v>6.269781</v>
      </c>
      <c r="O1120">
        <f t="shared" si="17"/>
        <v>1.5373734698937769</v>
      </c>
    </row>
    <row r="1121" spans="1:15" x14ac:dyDescent="0.15">
      <c r="A1121" t="s">
        <v>512</v>
      </c>
      <c r="B1121">
        <v>0</v>
      </c>
      <c r="C1121">
        <v>14.733862</v>
      </c>
      <c r="D1121">
        <v>13.64621</v>
      </c>
      <c r="E1121">
        <v>14.673836</v>
      </c>
      <c r="F1121">
        <v>14.4964075</v>
      </c>
      <c r="G1121">
        <v>15.140154000000001</v>
      </c>
      <c r="H1121">
        <v>14.631999</v>
      </c>
      <c r="I1121">
        <v>22.586248000000001</v>
      </c>
      <c r="J1121">
        <v>21.949684000000001</v>
      </c>
      <c r="K1121">
        <v>22.295770000000001</v>
      </c>
      <c r="L1121">
        <v>22.653193999999999</v>
      </c>
      <c r="M1121">
        <v>22.963916999999999</v>
      </c>
      <c r="N1121">
        <v>21.877227999999999</v>
      </c>
      <c r="O1121">
        <f t="shared" si="17"/>
        <v>1.5382758104232936</v>
      </c>
    </row>
    <row r="1122" spans="1:15" x14ac:dyDescent="0.15">
      <c r="A1122" t="s">
        <v>779</v>
      </c>
      <c r="B1122">
        <v>0</v>
      </c>
      <c r="C1122">
        <v>5.8677229999999998</v>
      </c>
      <c r="D1122">
        <v>5.8483872000000003</v>
      </c>
      <c r="E1122">
        <v>6.2924433000000004</v>
      </c>
      <c r="F1122">
        <v>6.2534150000000004</v>
      </c>
      <c r="G1122">
        <v>6.6297879999999996</v>
      </c>
      <c r="H1122">
        <v>6.2015595000000001</v>
      </c>
      <c r="I1122">
        <v>9.5153409999999994</v>
      </c>
      <c r="J1122">
        <v>9.4144489999999994</v>
      </c>
      <c r="K1122">
        <v>9.6138410000000007</v>
      </c>
      <c r="L1122">
        <v>9.0512479999999993</v>
      </c>
      <c r="M1122">
        <v>9.6647400000000001</v>
      </c>
      <c r="N1122">
        <v>9.8048310000000001</v>
      </c>
      <c r="O1122">
        <f t="shared" si="17"/>
        <v>1.538402498175143</v>
      </c>
    </row>
    <row r="1123" spans="1:15" x14ac:dyDescent="0.15">
      <c r="A1123" t="s">
        <v>702</v>
      </c>
      <c r="B1123">
        <v>0</v>
      </c>
      <c r="C1123">
        <v>46.819522999999997</v>
      </c>
      <c r="D1123">
        <v>43.562054000000003</v>
      </c>
      <c r="E1123">
        <v>47.714530000000003</v>
      </c>
      <c r="F1123">
        <v>45.382570000000001</v>
      </c>
      <c r="G1123">
        <v>46.134030000000003</v>
      </c>
      <c r="H1123">
        <v>46.588363999999999</v>
      </c>
      <c r="I1123">
        <v>68.446380000000005</v>
      </c>
      <c r="J1123">
        <v>72.042860000000005</v>
      </c>
      <c r="K1123">
        <v>72.199470000000005</v>
      </c>
      <c r="L1123">
        <v>71.909744000000003</v>
      </c>
      <c r="M1123">
        <v>69.780556000000004</v>
      </c>
      <c r="N1123">
        <v>70.588195999999996</v>
      </c>
      <c r="O1123">
        <f t="shared" si="17"/>
        <v>1.5386153444712745</v>
      </c>
    </row>
    <row r="1124" spans="1:15" x14ac:dyDescent="0.15">
      <c r="A1124" t="s">
        <v>231</v>
      </c>
      <c r="B1124" s="1">
        <v>3.4399999999999997E-42</v>
      </c>
      <c r="C1124">
        <v>8.9009009999999993</v>
      </c>
      <c r="D1124">
        <v>7.9101990000000004</v>
      </c>
      <c r="E1124">
        <v>8.3105729999999998</v>
      </c>
      <c r="F1124">
        <v>8.8517569999999992</v>
      </c>
      <c r="G1124">
        <v>8.2039150000000003</v>
      </c>
      <c r="H1124">
        <v>8.9322590000000002</v>
      </c>
      <c r="I1124">
        <v>12.092912</v>
      </c>
      <c r="J1124">
        <v>12.947922</v>
      </c>
      <c r="K1124">
        <v>13.743925000000001</v>
      </c>
      <c r="L1124">
        <v>13.418195000000001</v>
      </c>
      <c r="M1124">
        <v>12.982288</v>
      </c>
      <c r="N1124">
        <v>13.540303</v>
      </c>
      <c r="O1124">
        <f t="shared" si="17"/>
        <v>1.5403278217534222</v>
      </c>
    </row>
    <row r="1125" spans="1:15" x14ac:dyDescent="0.15">
      <c r="A1125" t="s">
        <v>958</v>
      </c>
      <c r="B1125" s="1">
        <v>2.8000000000000001E-45</v>
      </c>
      <c r="C1125">
        <v>19.583126</v>
      </c>
      <c r="D1125">
        <v>17.994879000000001</v>
      </c>
      <c r="E1125">
        <v>20.608522000000001</v>
      </c>
      <c r="F1125">
        <v>19.816614000000001</v>
      </c>
      <c r="G1125">
        <v>17.667252000000001</v>
      </c>
      <c r="H1125">
        <v>19.971444999999999</v>
      </c>
      <c r="I1125">
        <v>28.302085999999999</v>
      </c>
      <c r="J1125">
        <v>29.594894</v>
      </c>
      <c r="K1125">
        <v>30.363436</v>
      </c>
      <c r="L1125">
        <v>32.111687000000003</v>
      </c>
      <c r="M1125">
        <v>28.518941999999999</v>
      </c>
      <c r="N1125">
        <v>29.339067</v>
      </c>
      <c r="O1125">
        <f t="shared" si="17"/>
        <v>1.5412251749232833</v>
      </c>
    </row>
    <row r="1126" spans="1:15" x14ac:dyDescent="0.15">
      <c r="A1126" t="s">
        <v>53</v>
      </c>
      <c r="B1126">
        <v>0</v>
      </c>
      <c r="C1126">
        <v>40.267257999999998</v>
      </c>
      <c r="D1126">
        <v>39.352122999999999</v>
      </c>
      <c r="E1126">
        <v>38.320239999999998</v>
      </c>
      <c r="F1126">
        <v>41.100487000000001</v>
      </c>
      <c r="G1126">
        <v>41.228465999999997</v>
      </c>
      <c r="H1126">
        <v>39.954517000000003</v>
      </c>
      <c r="I1126">
        <v>65.784583999999995</v>
      </c>
      <c r="J1126">
        <v>61.465359999999997</v>
      </c>
      <c r="K1126">
        <v>61.401725999999996</v>
      </c>
      <c r="L1126">
        <v>59.296199999999999</v>
      </c>
      <c r="M1126">
        <v>57.968468000000001</v>
      </c>
      <c r="N1126">
        <v>64.438090000000003</v>
      </c>
      <c r="O1126">
        <f t="shared" si="17"/>
        <v>1.5417103595590649</v>
      </c>
    </row>
    <row r="1127" spans="1:15" x14ac:dyDescent="0.15">
      <c r="A1127" t="s">
        <v>1301</v>
      </c>
      <c r="B1127" s="1">
        <v>6.3829509999999997E-24</v>
      </c>
      <c r="C1127">
        <v>5.1629550000000002</v>
      </c>
      <c r="D1127">
        <v>5.7545213999999998</v>
      </c>
      <c r="E1127">
        <v>5.4033350000000002</v>
      </c>
      <c r="F1127">
        <v>5.5885509999999998</v>
      </c>
      <c r="G1127">
        <v>5.8799133000000001</v>
      </c>
      <c r="H1127">
        <v>5.2756809999999996</v>
      </c>
      <c r="I1127">
        <v>7.4918566000000002</v>
      </c>
      <c r="J1127">
        <v>8.6547169999999998</v>
      </c>
      <c r="K1127">
        <v>8.7782129999999992</v>
      </c>
      <c r="L1127">
        <v>9.1803209999999993</v>
      </c>
      <c r="M1127">
        <v>8.1742249999999999</v>
      </c>
      <c r="N1127">
        <v>8.8138939999999995</v>
      </c>
      <c r="O1127">
        <f t="shared" si="17"/>
        <v>1.5452379709301116</v>
      </c>
    </row>
    <row r="1128" spans="1:15" x14ac:dyDescent="0.15">
      <c r="A1128" t="s">
        <v>322</v>
      </c>
      <c r="B1128">
        <v>0</v>
      </c>
      <c r="C1128">
        <v>10.129391999999999</v>
      </c>
      <c r="D1128">
        <v>10.086368999999999</v>
      </c>
      <c r="E1128">
        <v>11.066717000000001</v>
      </c>
      <c r="F1128">
        <v>10.789873999999999</v>
      </c>
      <c r="G1128">
        <v>10.907845</v>
      </c>
      <c r="H1128">
        <v>10.922205999999999</v>
      </c>
      <c r="I1128">
        <v>16.155624</v>
      </c>
      <c r="J1128">
        <v>16.202112</v>
      </c>
      <c r="K1128">
        <v>15.98493</v>
      </c>
      <c r="L1128">
        <v>17.095040000000001</v>
      </c>
      <c r="M1128">
        <v>16.721872000000001</v>
      </c>
      <c r="N1128">
        <v>16.677607999999999</v>
      </c>
      <c r="O1128">
        <f t="shared" si="17"/>
        <v>1.5466896604811557</v>
      </c>
    </row>
    <row r="1129" spans="1:15" x14ac:dyDescent="0.15">
      <c r="A1129" t="s">
        <v>226</v>
      </c>
      <c r="B1129">
        <v>0</v>
      </c>
      <c r="C1129">
        <v>22.035108999999999</v>
      </c>
      <c r="D1129">
        <v>21.074014999999999</v>
      </c>
      <c r="E1129">
        <v>24.272138999999999</v>
      </c>
      <c r="F1129">
        <v>23.026302000000001</v>
      </c>
      <c r="G1129">
        <v>22.249169999999999</v>
      </c>
      <c r="H1129">
        <v>22.905010000000001</v>
      </c>
      <c r="I1129">
        <v>34.177387000000003</v>
      </c>
      <c r="J1129">
        <v>35.154162999999997</v>
      </c>
      <c r="K1129">
        <v>35.150894000000001</v>
      </c>
      <c r="L1129">
        <v>36.367558000000002</v>
      </c>
      <c r="M1129">
        <v>33.785350000000001</v>
      </c>
      <c r="N1129">
        <v>35.465946000000002</v>
      </c>
      <c r="O1129">
        <f t="shared" si="17"/>
        <v>1.5498568419873908</v>
      </c>
    </row>
    <row r="1130" spans="1:15" x14ac:dyDescent="0.15">
      <c r="A1130" t="s">
        <v>681</v>
      </c>
      <c r="B1130">
        <v>0</v>
      </c>
      <c r="C1130">
        <v>114.96805000000001</v>
      </c>
      <c r="D1130">
        <v>116.41270400000001</v>
      </c>
      <c r="E1130">
        <v>108.90730000000001</v>
      </c>
      <c r="F1130">
        <v>112.41884</v>
      </c>
      <c r="G1130">
        <v>116.10189</v>
      </c>
      <c r="H1130">
        <v>112.12277</v>
      </c>
      <c r="I1130">
        <v>175.5264</v>
      </c>
      <c r="J1130">
        <v>183.0916</v>
      </c>
      <c r="K1130">
        <v>175.26257000000001</v>
      </c>
      <c r="L1130">
        <v>176.70330000000001</v>
      </c>
      <c r="M1130">
        <v>176.23848000000001</v>
      </c>
      <c r="N1130">
        <v>168.8509</v>
      </c>
      <c r="O1130">
        <f t="shared" si="17"/>
        <v>1.5503368052172832</v>
      </c>
    </row>
    <row r="1131" spans="1:15" x14ac:dyDescent="0.15">
      <c r="A1131" t="s">
        <v>1241</v>
      </c>
      <c r="B1131" s="1">
        <v>8.5565340000000002E-27</v>
      </c>
      <c r="C1131">
        <v>8.6537319999999998</v>
      </c>
      <c r="D1131">
        <v>8.8105820000000001</v>
      </c>
      <c r="E1131">
        <v>10.513465999999999</v>
      </c>
      <c r="F1131">
        <v>9.7406249999999996</v>
      </c>
      <c r="G1131">
        <v>8.9151629999999997</v>
      </c>
      <c r="H1131">
        <v>8.8196945000000007</v>
      </c>
      <c r="I1131">
        <v>13.672914499999999</v>
      </c>
      <c r="J1131">
        <v>13.206523000000001</v>
      </c>
      <c r="K1131">
        <v>14.536246</v>
      </c>
      <c r="L1131">
        <v>14.698798999999999</v>
      </c>
      <c r="M1131">
        <v>15.025992</v>
      </c>
      <c r="N1131">
        <v>15.209011</v>
      </c>
      <c r="O1131">
        <f t="shared" si="17"/>
        <v>1.5571578949029372</v>
      </c>
    </row>
    <row r="1132" spans="1:15" x14ac:dyDescent="0.15">
      <c r="A1132" t="s">
        <v>504</v>
      </c>
      <c r="B1132">
        <v>0</v>
      </c>
      <c r="C1132">
        <v>80.440960000000004</v>
      </c>
      <c r="D1132">
        <v>81.023049999999998</v>
      </c>
      <c r="E1132">
        <v>78.985389999999995</v>
      </c>
      <c r="F1132">
        <v>82.091369999999998</v>
      </c>
      <c r="G1132">
        <v>77.071144000000004</v>
      </c>
      <c r="H1132">
        <v>77.261024000000006</v>
      </c>
      <c r="I1132">
        <v>127.1416</v>
      </c>
      <c r="J1132">
        <v>123.88091</v>
      </c>
      <c r="K1132">
        <v>125.10641</v>
      </c>
      <c r="L1132">
        <v>131.11786000000001</v>
      </c>
      <c r="M1132">
        <v>115.7299</v>
      </c>
      <c r="N1132">
        <v>120.10245500000001</v>
      </c>
      <c r="O1132">
        <f t="shared" si="17"/>
        <v>1.5582329710645058</v>
      </c>
    </row>
    <row r="1133" spans="1:15" x14ac:dyDescent="0.15">
      <c r="A1133" t="s">
        <v>596</v>
      </c>
      <c r="B1133" s="1">
        <v>5.6499999999999998E-43</v>
      </c>
      <c r="C1133">
        <v>5.7574477000000002</v>
      </c>
      <c r="D1133">
        <v>5.9956335999999997</v>
      </c>
      <c r="E1133">
        <v>5.8480730000000003</v>
      </c>
      <c r="F1133">
        <v>5.9722923999999997</v>
      </c>
      <c r="G1133">
        <v>5.9895325000000001</v>
      </c>
      <c r="H1133">
        <v>6.3907446999999999</v>
      </c>
      <c r="I1133">
        <v>9.2036210000000001</v>
      </c>
      <c r="J1133">
        <v>9.3485800000000001</v>
      </c>
      <c r="K1133">
        <v>8.6247769999999999</v>
      </c>
      <c r="L1133">
        <v>10.29884</v>
      </c>
      <c r="M1133">
        <v>9.3263160000000003</v>
      </c>
      <c r="N1133">
        <v>9.3145279999999993</v>
      </c>
      <c r="O1133">
        <f t="shared" si="17"/>
        <v>1.560802495899458</v>
      </c>
    </row>
    <row r="1134" spans="1:15" x14ac:dyDescent="0.15">
      <c r="A1134" t="s">
        <v>56</v>
      </c>
      <c r="B1134">
        <v>0</v>
      </c>
      <c r="C1134">
        <v>42.394188</v>
      </c>
      <c r="D1134">
        <v>41.555430000000001</v>
      </c>
      <c r="E1134">
        <v>42.762656999999997</v>
      </c>
      <c r="F1134">
        <v>42.152904999999997</v>
      </c>
      <c r="G1134">
        <v>39.205620000000003</v>
      </c>
      <c r="H1134">
        <v>42.016730000000003</v>
      </c>
      <c r="I1134">
        <v>65.796930000000003</v>
      </c>
      <c r="J1134">
        <v>63.826526999999999</v>
      </c>
      <c r="K1134">
        <v>66.031390000000002</v>
      </c>
      <c r="L1134">
        <v>66.862229999999997</v>
      </c>
      <c r="M1134">
        <v>61.376877</v>
      </c>
      <c r="N1134">
        <v>66.909809999999993</v>
      </c>
      <c r="O1134">
        <f t="shared" si="17"/>
        <v>1.5626679347027017</v>
      </c>
    </row>
    <row r="1135" spans="1:15" x14ac:dyDescent="0.15">
      <c r="A1135" t="s">
        <v>95</v>
      </c>
      <c r="B1135">
        <v>0</v>
      </c>
      <c r="C1135">
        <v>6.9474853999999997</v>
      </c>
      <c r="D1135">
        <v>6.3617939999999997</v>
      </c>
      <c r="E1135">
        <v>6.9345837000000001</v>
      </c>
      <c r="F1135">
        <v>6.8820962999999997</v>
      </c>
      <c r="G1135">
        <v>7.2788295999999999</v>
      </c>
      <c r="H1135">
        <v>7.1118335999999998</v>
      </c>
      <c r="I1135">
        <v>10.912901</v>
      </c>
      <c r="J1135">
        <v>10.508903500000001</v>
      </c>
      <c r="K1135">
        <v>10.862078</v>
      </c>
      <c r="L1135">
        <v>10.964836999999999</v>
      </c>
      <c r="M1135">
        <v>10.929637</v>
      </c>
      <c r="N1135">
        <v>10.749279</v>
      </c>
      <c r="O1135">
        <f t="shared" si="17"/>
        <v>1.56389492771505</v>
      </c>
    </row>
    <row r="1136" spans="1:15" x14ac:dyDescent="0.15">
      <c r="A1136" t="s">
        <v>335</v>
      </c>
      <c r="B1136" s="1">
        <v>1.5299999999999999E-43</v>
      </c>
      <c r="C1136">
        <v>4.3655309999999998</v>
      </c>
      <c r="D1136">
        <v>3.9017482000000001</v>
      </c>
      <c r="E1136">
        <v>4.4104285000000001</v>
      </c>
      <c r="F1136">
        <v>4.2134640000000001</v>
      </c>
      <c r="G1136">
        <v>4.5141087000000004</v>
      </c>
      <c r="H1136">
        <v>4.3263205999999998</v>
      </c>
      <c r="I1136">
        <v>6.5299934999999998</v>
      </c>
      <c r="J1136">
        <v>6.8896345999999999</v>
      </c>
      <c r="K1136">
        <v>6.5156673999999999</v>
      </c>
      <c r="L1136">
        <v>7.2565330000000001</v>
      </c>
      <c r="M1136">
        <v>6.7118716000000003</v>
      </c>
      <c r="N1136">
        <v>6.3381230000000004</v>
      </c>
      <c r="O1136">
        <f t="shared" si="17"/>
        <v>1.5639066958950594</v>
      </c>
    </row>
    <row r="1137" spans="1:15" x14ac:dyDescent="0.15">
      <c r="A1137" t="s">
        <v>98</v>
      </c>
      <c r="B1137">
        <v>0</v>
      </c>
      <c r="C1137">
        <v>27.870245000000001</v>
      </c>
      <c r="D1137">
        <v>27.971865000000001</v>
      </c>
      <c r="E1137">
        <v>30.102812</v>
      </c>
      <c r="F1137">
        <v>29.194483000000002</v>
      </c>
      <c r="G1137">
        <v>30.029062</v>
      </c>
      <c r="H1137">
        <v>29.478590000000001</v>
      </c>
      <c r="I1137">
        <v>44.718707999999999</v>
      </c>
      <c r="J1137">
        <v>44.468040000000002</v>
      </c>
      <c r="K1137">
        <v>43.779220000000002</v>
      </c>
      <c r="L1137">
        <v>50.315474999999999</v>
      </c>
      <c r="M1137">
        <v>45.260179999999998</v>
      </c>
      <c r="N1137">
        <v>44.695495999999999</v>
      </c>
      <c r="O1137">
        <f t="shared" si="17"/>
        <v>1.5645102969012525</v>
      </c>
    </row>
    <row r="1138" spans="1:15" x14ac:dyDescent="0.15">
      <c r="A1138" t="s">
        <v>536</v>
      </c>
      <c r="B1138">
        <v>0</v>
      </c>
      <c r="C1138">
        <v>21.767664</v>
      </c>
      <c r="D1138">
        <v>21.488320999999999</v>
      </c>
      <c r="E1138">
        <v>20.831810000000001</v>
      </c>
      <c r="F1138">
        <v>21.57292</v>
      </c>
      <c r="G1138">
        <v>21.778065000000002</v>
      </c>
      <c r="H1138">
        <v>19.851186999999999</v>
      </c>
      <c r="I1138">
        <v>32.981909999999999</v>
      </c>
      <c r="J1138">
        <v>33.002636000000003</v>
      </c>
      <c r="K1138">
        <v>32.611750000000001</v>
      </c>
      <c r="L1138">
        <v>34.21707</v>
      </c>
      <c r="M1138">
        <v>34.071567999999999</v>
      </c>
      <c r="N1138">
        <v>32.397666999999998</v>
      </c>
      <c r="O1138">
        <f t="shared" si="17"/>
        <v>1.5655797993882741</v>
      </c>
    </row>
    <row r="1139" spans="1:15" x14ac:dyDescent="0.15">
      <c r="A1139" t="s">
        <v>1128</v>
      </c>
      <c r="B1139" s="1">
        <v>4.0726510000000001E-24</v>
      </c>
      <c r="C1139">
        <v>5.1679639999999996</v>
      </c>
      <c r="D1139">
        <v>4.2273192000000002</v>
      </c>
      <c r="E1139">
        <v>5.6888566000000003</v>
      </c>
      <c r="F1139">
        <v>4.9090195000000003</v>
      </c>
      <c r="G1139">
        <v>5.1212106000000004</v>
      </c>
      <c r="H1139">
        <v>5.0142009999999999</v>
      </c>
      <c r="I1139">
        <v>7.7962610000000003</v>
      </c>
      <c r="J1139">
        <v>8.3894099999999998</v>
      </c>
      <c r="K1139">
        <v>7.7445826999999996</v>
      </c>
      <c r="L1139">
        <v>8.3073999999999995</v>
      </c>
      <c r="M1139">
        <v>8.0686</v>
      </c>
      <c r="N1139">
        <v>6.8852776999999996</v>
      </c>
      <c r="O1139">
        <f t="shared" si="17"/>
        <v>1.5663381962799969</v>
      </c>
    </row>
    <row r="1140" spans="1:15" x14ac:dyDescent="0.15">
      <c r="A1140" t="s">
        <v>860</v>
      </c>
      <c r="B1140">
        <v>0</v>
      </c>
      <c r="C1140">
        <v>221.48321999999999</v>
      </c>
      <c r="D1140">
        <v>242.99641</v>
      </c>
      <c r="E1140">
        <v>215.30330000000001</v>
      </c>
      <c r="F1140">
        <v>226.13918000000001</v>
      </c>
      <c r="G1140">
        <v>244.53145000000001</v>
      </c>
      <c r="H1140">
        <v>218.08061000000001</v>
      </c>
      <c r="I1140">
        <v>358.05896000000001</v>
      </c>
      <c r="J1140">
        <v>384.38643999999999</v>
      </c>
      <c r="K1140">
        <v>345.66699999999997</v>
      </c>
      <c r="L1140">
        <v>330.1087</v>
      </c>
      <c r="M1140">
        <v>374.53955000000002</v>
      </c>
      <c r="N1140">
        <v>352.39398</v>
      </c>
      <c r="O1140">
        <f t="shared" si="17"/>
        <v>1.5674834264459763</v>
      </c>
    </row>
    <row r="1141" spans="1:15" x14ac:dyDescent="0.15">
      <c r="A1141" t="s">
        <v>1194</v>
      </c>
      <c r="B1141" s="1">
        <v>4.1844970999999999E-22</v>
      </c>
      <c r="C1141">
        <v>4.1474032000000003</v>
      </c>
      <c r="D1141">
        <v>4.5117929999999999</v>
      </c>
      <c r="E1141">
        <v>4.2708826000000002</v>
      </c>
      <c r="F1141">
        <v>3.5698835999999998</v>
      </c>
      <c r="G1141">
        <v>4.4307337000000002</v>
      </c>
      <c r="H1141">
        <v>4.1051950000000001</v>
      </c>
      <c r="I1141">
        <v>6.1331040000000003</v>
      </c>
      <c r="J1141">
        <v>6.9764629999999999</v>
      </c>
      <c r="K1141">
        <v>7.1265583000000001</v>
      </c>
      <c r="L1141">
        <v>6.6863400000000004</v>
      </c>
      <c r="M1141">
        <v>6.3776590000000004</v>
      </c>
      <c r="N1141">
        <v>6.0001955000000002</v>
      </c>
      <c r="O1141">
        <f t="shared" si="17"/>
        <v>1.5697591766565879</v>
      </c>
    </row>
    <row r="1142" spans="1:15" x14ac:dyDescent="0.15">
      <c r="A1142" t="s">
        <v>347</v>
      </c>
      <c r="B1142" s="1">
        <v>9.3118450000000002E-36</v>
      </c>
      <c r="C1142">
        <v>12.337175</v>
      </c>
      <c r="D1142">
        <v>13.270318</v>
      </c>
      <c r="E1142">
        <v>12.202831</v>
      </c>
      <c r="F1142">
        <v>11.836278999999999</v>
      </c>
      <c r="G1142">
        <v>11.393813</v>
      </c>
      <c r="H1142">
        <v>11.674355</v>
      </c>
      <c r="I1142">
        <v>19.032675000000001</v>
      </c>
      <c r="J1142">
        <v>18.186083</v>
      </c>
      <c r="K1142">
        <v>19.373045000000001</v>
      </c>
      <c r="L1142">
        <v>17.332280000000001</v>
      </c>
      <c r="M1142">
        <v>19.106846000000001</v>
      </c>
      <c r="N1142">
        <v>21.126438</v>
      </c>
      <c r="O1142">
        <f t="shared" si="17"/>
        <v>1.5699336658847485</v>
      </c>
    </row>
    <row r="1143" spans="1:15" x14ac:dyDescent="0.15">
      <c r="A1143" t="s">
        <v>328</v>
      </c>
      <c r="B1143">
        <v>0</v>
      </c>
      <c r="C1143">
        <v>96.44632</v>
      </c>
      <c r="D1143">
        <v>99.394059999999996</v>
      </c>
      <c r="E1143">
        <v>104.75776</v>
      </c>
      <c r="F1143">
        <v>98.880089999999996</v>
      </c>
      <c r="G1143">
        <v>93.895424000000006</v>
      </c>
      <c r="H1143">
        <v>93.058304000000007</v>
      </c>
      <c r="I1143">
        <v>153.84842</v>
      </c>
      <c r="J1143">
        <v>152.38023000000001</v>
      </c>
      <c r="K1143">
        <v>148.56122999999999</v>
      </c>
      <c r="L1143">
        <v>163.05453</v>
      </c>
      <c r="M1143">
        <v>150.74571</v>
      </c>
      <c r="N1143">
        <v>153.98329000000001</v>
      </c>
      <c r="O1143">
        <f t="shared" si="17"/>
        <v>1.5731977042083374</v>
      </c>
    </row>
    <row r="1144" spans="1:15" x14ac:dyDescent="0.15">
      <c r="A1144" t="s">
        <v>186</v>
      </c>
      <c r="B1144" s="1">
        <v>9.0531300000000004E-40</v>
      </c>
      <c r="C1144">
        <v>24.688303000000001</v>
      </c>
      <c r="D1144">
        <v>23.631499999999999</v>
      </c>
      <c r="E1144">
        <v>24.791844999999999</v>
      </c>
      <c r="F1144">
        <v>25.421688</v>
      </c>
      <c r="G1144">
        <v>27.508516</v>
      </c>
      <c r="H1144">
        <v>24.072559999999999</v>
      </c>
      <c r="I1144">
        <v>38.668889999999998</v>
      </c>
      <c r="J1144">
        <v>40.748899999999999</v>
      </c>
      <c r="K1144">
        <v>38.806614000000003</v>
      </c>
      <c r="L1144">
        <v>41.817543000000001</v>
      </c>
      <c r="M1144">
        <v>35.717421999999999</v>
      </c>
      <c r="N1144">
        <v>40.744038000000003</v>
      </c>
      <c r="O1144">
        <f t="shared" si="17"/>
        <v>1.5754876820221628</v>
      </c>
    </row>
    <row r="1145" spans="1:15" x14ac:dyDescent="0.15">
      <c r="A1145" t="s">
        <v>484</v>
      </c>
      <c r="B1145" s="1">
        <v>2.1058298999999998E-30</v>
      </c>
      <c r="C1145">
        <v>12.135807</v>
      </c>
      <c r="D1145">
        <v>11.191447</v>
      </c>
      <c r="E1145">
        <v>10.481866</v>
      </c>
      <c r="F1145">
        <v>13.078231000000001</v>
      </c>
      <c r="G1145">
        <v>12.796797</v>
      </c>
      <c r="H1145">
        <v>13.178494000000001</v>
      </c>
      <c r="I1145">
        <v>20.307953000000001</v>
      </c>
      <c r="J1145">
        <v>19.080325999999999</v>
      </c>
      <c r="K1145">
        <v>18.518267000000002</v>
      </c>
      <c r="L1145">
        <v>19.916882000000001</v>
      </c>
      <c r="M1145">
        <v>19.064914999999999</v>
      </c>
      <c r="N1145">
        <v>18.218032999999998</v>
      </c>
      <c r="O1145">
        <f t="shared" si="17"/>
        <v>1.579772196566795</v>
      </c>
    </row>
    <row r="1146" spans="1:15" x14ac:dyDescent="0.15">
      <c r="A1146" t="s">
        <v>1064</v>
      </c>
      <c r="B1146">
        <v>0</v>
      </c>
      <c r="C1146">
        <v>53.017919999999997</v>
      </c>
      <c r="D1146">
        <v>61.179347999999997</v>
      </c>
      <c r="E1146">
        <v>58.84348</v>
      </c>
      <c r="F1146">
        <v>60.684750000000001</v>
      </c>
      <c r="G1146">
        <v>57.361289999999997</v>
      </c>
      <c r="H1146">
        <v>56.010629999999999</v>
      </c>
      <c r="I1146">
        <v>94.038020000000003</v>
      </c>
      <c r="J1146">
        <v>95.5749</v>
      </c>
      <c r="K1146">
        <v>92.518780000000007</v>
      </c>
      <c r="L1146">
        <v>87.607140000000001</v>
      </c>
      <c r="M1146">
        <v>86.368449999999996</v>
      </c>
      <c r="N1146">
        <v>92.705479999999994</v>
      </c>
      <c r="O1146">
        <f t="shared" si="17"/>
        <v>1.5811490997608055</v>
      </c>
    </row>
    <row r="1147" spans="1:15" x14ac:dyDescent="0.15">
      <c r="A1147" t="s">
        <v>590</v>
      </c>
      <c r="B1147" s="1">
        <v>1.9438334999999999E-31</v>
      </c>
      <c r="C1147">
        <v>6.9934272999999996</v>
      </c>
      <c r="D1147">
        <v>6.6122712999999997</v>
      </c>
      <c r="E1147">
        <v>6.3092769999999998</v>
      </c>
      <c r="F1147">
        <v>6.8489713999999999</v>
      </c>
      <c r="G1147">
        <v>6.9868329999999998</v>
      </c>
      <c r="H1147">
        <v>7.404496</v>
      </c>
      <c r="I1147">
        <v>10.900323999999999</v>
      </c>
      <c r="J1147">
        <v>11.859536</v>
      </c>
      <c r="K1147">
        <v>10.325661</v>
      </c>
      <c r="L1147">
        <v>10.329179</v>
      </c>
      <c r="M1147">
        <v>10.657242</v>
      </c>
      <c r="N1147">
        <v>11.033965</v>
      </c>
      <c r="O1147">
        <f t="shared" si="17"/>
        <v>1.5819577300368484</v>
      </c>
    </row>
    <row r="1148" spans="1:15" x14ac:dyDescent="0.15">
      <c r="A1148" t="s">
        <v>429</v>
      </c>
      <c r="B1148">
        <v>0</v>
      </c>
      <c r="C1148">
        <v>55.889136999999998</v>
      </c>
      <c r="D1148">
        <v>57.036920000000002</v>
      </c>
      <c r="E1148">
        <v>58.112583000000001</v>
      </c>
      <c r="F1148">
        <v>55.545623999999997</v>
      </c>
      <c r="G1148">
        <v>60.086483000000001</v>
      </c>
      <c r="H1148">
        <v>57.204104999999998</v>
      </c>
      <c r="I1148">
        <v>89.53134</v>
      </c>
      <c r="J1148">
        <v>88.934179999999998</v>
      </c>
      <c r="K1148">
        <v>88.714699999999993</v>
      </c>
      <c r="L1148">
        <v>97.916466</v>
      </c>
      <c r="M1148">
        <v>93.428139999999999</v>
      </c>
      <c r="N1148">
        <v>87.444199999999995</v>
      </c>
      <c r="O1148">
        <f t="shared" si="17"/>
        <v>1.5876968694413278</v>
      </c>
    </row>
    <row r="1149" spans="1:15" x14ac:dyDescent="0.15">
      <c r="A1149" t="s">
        <v>77</v>
      </c>
      <c r="B1149">
        <v>0</v>
      </c>
      <c r="C1149">
        <v>45.696750000000002</v>
      </c>
      <c r="D1149">
        <v>47.057082999999999</v>
      </c>
      <c r="E1149">
        <v>46.141719999999999</v>
      </c>
      <c r="F1149">
        <v>47.434235000000001</v>
      </c>
      <c r="G1149">
        <v>47.094999999999999</v>
      </c>
      <c r="H1149">
        <v>46.808459999999997</v>
      </c>
      <c r="I1149">
        <v>72.695723999999998</v>
      </c>
      <c r="J1149">
        <v>73.694280000000006</v>
      </c>
      <c r="K1149">
        <v>74.353870000000001</v>
      </c>
      <c r="L1149">
        <v>74.534049999999993</v>
      </c>
      <c r="M1149">
        <v>76.305176000000003</v>
      </c>
      <c r="N1149">
        <v>73.35736</v>
      </c>
      <c r="O1149">
        <f t="shared" si="17"/>
        <v>1.58775042995612</v>
      </c>
    </row>
    <row r="1150" spans="1:15" x14ac:dyDescent="0.15">
      <c r="A1150" t="s">
        <v>1029</v>
      </c>
      <c r="B1150">
        <v>0</v>
      </c>
      <c r="C1150">
        <v>65.928375000000003</v>
      </c>
      <c r="D1150">
        <v>67.403335999999996</v>
      </c>
      <c r="E1150">
        <v>68.967870000000005</v>
      </c>
      <c r="F1150">
        <v>66.026049999999998</v>
      </c>
      <c r="G1150">
        <v>69.102164999999999</v>
      </c>
      <c r="H1150">
        <v>65.325389999999999</v>
      </c>
      <c r="I1150">
        <v>104.29389</v>
      </c>
      <c r="J1150">
        <v>111.60953499999999</v>
      </c>
      <c r="K1150">
        <v>107.62707</v>
      </c>
      <c r="L1150">
        <v>103.36208000000001</v>
      </c>
      <c r="M1150">
        <v>109.72565</v>
      </c>
      <c r="N1150">
        <v>103.781075</v>
      </c>
      <c r="O1150">
        <f t="shared" si="17"/>
        <v>1.5900539642161884</v>
      </c>
    </row>
    <row r="1151" spans="1:15" x14ac:dyDescent="0.15">
      <c r="A1151" t="s">
        <v>1134</v>
      </c>
      <c r="B1151" s="1">
        <v>4.7997075000000002E-29</v>
      </c>
      <c r="C1151">
        <v>6.4404916999999999</v>
      </c>
      <c r="D1151">
        <v>6.6453785999999999</v>
      </c>
      <c r="E1151">
        <v>6.3720336</v>
      </c>
      <c r="F1151">
        <v>6.3426939999999998</v>
      </c>
      <c r="G1151">
        <v>7.4454545999999997</v>
      </c>
      <c r="H1151">
        <v>6.1170650000000002</v>
      </c>
      <c r="I1151">
        <v>10.515177</v>
      </c>
      <c r="J1151">
        <v>10.113784000000001</v>
      </c>
      <c r="K1151">
        <v>10.67525</v>
      </c>
      <c r="L1151">
        <v>10.0502825</v>
      </c>
      <c r="M1151">
        <v>10.69191</v>
      </c>
      <c r="N1151">
        <v>10.606081</v>
      </c>
      <c r="O1151">
        <f t="shared" si="17"/>
        <v>1.5916545354925202</v>
      </c>
    </row>
    <row r="1152" spans="1:15" x14ac:dyDescent="0.15">
      <c r="A1152" t="s">
        <v>976</v>
      </c>
      <c r="B1152" s="1">
        <v>7.4964990000000001E-36</v>
      </c>
      <c r="C1152">
        <v>6.895086</v>
      </c>
      <c r="D1152">
        <v>7.1175784999999996</v>
      </c>
      <c r="E1152">
        <v>6.990291</v>
      </c>
      <c r="F1152">
        <v>6.3573310000000003</v>
      </c>
      <c r="G1152">
        <v>7.21211</v>
      </c>
      <c r="H1152">
        <v>6.5338206000000003</v>
      </c>
      <c r="I1152">
        <v>11.742948999999999</v>
      </c>
      <c r="J1152">
        <v>10.820878</v>
      </c>
      <c r="K1152">
        <v>10.298220000000001</v>
      </c>
      <c r="L1152">
        <v>10.98523</v>
      </c>
      <c r="M1152">
        <v>11.039398</v>
      </c>
      <c r="N1152">
        <v>10.666098</v>
      </c>
      <c r="O1152">
        <f t="shared" si="17"/>
        <v>1.5947167514959677</v>
      </c>
    </row>
    <row r="1153" spans="1:15" x14ac:dyDescent="0.15">
      <c r="A1153" t="s">
        <v>336</v>
      </c>
      <c r="B1153" s="1">
        <v>1.5538761000000001E-37</v>
      </c>
      <c r="C1153">
        <v>6.0458508000000002</v>
      </c>
      <c r="D1153">
        <v>5.2048170000000002</v>
      </c>
      <c r="E1153">
        <v>6.0455164999999997</v>
      </c>
      <c r="F1153">
        <v>6.0729356000000001</v>
      </c>
      <c r="G1153">
        <v>5.8131110000000001</v>
      </c>
      <c r="H1153">
        <v>6.2652640000000002</v>
      </c>
      <c r="I1153">
        <v>8.8203119999999995</v>
      </c>
      <c r="J1153">
        <v>9.0950489999999995</v>
      </c>
      <c r="K1153">
        <v>9.9219089999999994</v>
      </c>
      <c r="L1153">
        <v>9.6253449999999994</v>
      </c>
      <c r="M1153">
        <v>9.0110639999999993</v>
      </c>
      <c r="N1153">
        <v>10.072086000000001</v>
      </c>
      <c r="O1153">
        <f t="shared" si="17"/>
        <v>1.5951977751747979</v>
      </c>
    </row>
    <row r="1154" spans="1:15" x14ac:dyDescent="0.15">
      <c r="A1154" t="s">
        <v>1155</v>
      </c>
      <c r="B1154" s="1">
        <v>2.438911E-21</v>
      </c>
      <c r="C1154">
        <v>1.9297323</v>
      </c>
      <c r="D1154">
        <v>1.866025</v>
      </c>
      <c r="E1154">
        <v>2.0893836000000001</v>
      </c>
      <c r="F1154">
        <v>1.7314874</v>
      </c>
      <c r="G1154">
        <v>2.0845964000000001</v>
      </c>
      <c r="H1154">
        <v>1.9906394000000001</v>
      </c>
      <c r="I1154">
        <v>3.2647721999999999</v>
      </c>
      <c r="J1154">
        <v>2.894498</v>
      </c>
      <c r="K1154">
        <v>3.2530928000000001</v>
      </c>
      <c r="L1154">
        <v>2.8447491999999999</v>
      </c>
      <c r="M1154">
        <v>3.5488987000000001</v>
      </c>
      <c r="N1154">
        <v>2.8497333999999999</v>
      </c>
      <c r="O1154">
        <f t="shared" ref="O1154:O1217" si="18">(I1154+J1154+K1154+L1154+M1154+N1154)/(C1154+D1154+E1154+F1154+G1154+H1154)</f>
        <v>1.5956176141322065</v>
      </c>
    </row>
    <row r="1155" spans="1:15" x14ac:dyDescent="0.15">
      <c r="A1155" t="s">
        <v>415</v>
      </c>
      <c r="B1155">
        <v>0</v>
      </c>
      <c r="C1155">
        <v>21.107168000000001</v>
      </c>
      <c r="D1155">
        <v>20.252431999999999</v>
      </c>
      <c r="E1155">
        <v>21.225555</v>
      </c>
      <c r="F1155">
        <v>21.403364</v>
      </c>
      <c r="G1155">
        <v>21.056196</v>
      </c>
      <c r="H1155">
        <v>23.007836999999999</v>
      </c>
      <c r="I1155">
        <v>34.308292000000002</v>
      </c>
      <c r="J1155">
        <v>35.344054999999997</v>
      </c>
      <c r="K1155">
        <v>31.381540000000001</v>
      </c>
      <c r="L1155">
        <v>35.473649999999999</v>
      </c>
      <c r="M1155">
        <v>35.350482999999997</v>
      </c>
      <c r="N1155">
        <v>32.652769999999997</v>
      </c>
      <c r="O1155">
        <f t="shared" si="18"/>
        <v>1.5970848437288465</v>
      </c>
    </row>
    <row r="1156" spans="1:15" x14ac:dyDescent="0.15">
      <c r="A1156" t="s">
        <v>716</v>
      </c>
      <c r="B1156">
        <v>0</v>
      </c>
      <c r="C1156">
        <v>12.304995</v>
      </c>
      <c r="D1156">
        <v>12.870378000000001</v>
      </c>
      <c r="E1156">
        <v>13.995506000000001</v>
      </c>
      <c r="F1156">
        <v>13.423474000000001</v>
      </c>
      <c r="G1156">
        <v>14.011324</v>
      </c>
      <c r="H1156">
        <v>14.869612</v>
      </c>
      <c r="I1156">
        <v>21.326889000000001</v>
      </c>
      <c r="J1156">
        <v>21.680422</v>
      </c>
      <c r="K1156">
        <v>22.319944</v>
      </c>
      <c r="L1156">
        <v>21.672367000000001</v>
      </c>
      <c r="M1156">
        <v>20.278254</v>
      </c>
      <c r="N1156">
        <v>23.047364999999999</v>
      </c>
      <c r="O1156">
        <f t="shared" si="18"/>
        <v>1.5995677045097687</v>
      </c>
    </row>
    <row r="1157" spans="1:15" x14ac:dyDescent="0.15">
      <c r="A1157" t="s">
        <v>1152</v>
      </c>
      <c r="B1157" s="1">
        <v>6.9045275000000002E-21</v>
      </c>
      <c r="C1157">
        <v>1.5788411</v>
      </c>
      <c r="D1157">
        <v>1.6064718</v>
      </c>
      <c r="E1157">
        <v>1.6839478999999999</v>
      </c>
      <c r="F1157">
        <v>1.6983992999999999</v>
      </c>
      <c r="G1157">
        <v>1.4851620999999999</v>
      </c>
      <c r="H1157">
        <v>1.6198208000000001</v>
      </c>
      <c r="I1157">
        <v>2.7027237</v>
      </c>
      <c r="J1157">
        <v>2.4556143000000001</v>
      </c>
      <c r="K1157">
        <v>2.901913</v>
      </c>
      <c r="L1157">
        <v>2.4455874</v>
      </c>
      <c r="M1157">
        <v>2.3700760000000001</v>
      </c>
      <c r="N1157">
        <v>2.6017446999999998</v>
      </c>
      <c r="O1157">
        <f t="shared" si="18"/>
        <v>1.6001478706492118</v>
      </c>
    </row>
    <row r="1158" spans="1:15" x14ac:dyDescent="0.15">
      <c r="A1158" t="s">
        <v>44</v>
      </c>
      <c r="B1158" s="1">
        <v>6.2317770000000002E-36</v>
      </c>
      <c r="C1158">
        <v>12.179838999999999</v>
      </c>
      <c r="D1158">
        <v>11.123419999999999</v>
      </c>
      <c r="E1158">
        <v>13.109518</v>
      </c>
      <c r="F1158">
        <v>13.003678000000001</v>
      </c>
      <c r="G1158">
        <v>12.904120000000001</v>
      </c>
      <c r="H1158">
        <v>14.104431999999999</v>
      </c>
      <c r="I1158">
        <v>19.980999000000001</v>
      </c>
      <c r="J1158">
        <v>19.701080000000001</v>
      </c>
      <c r="K1158">
        <v>19.645844</v>
      </c>
      <c r="L1158">
        <v>23.094738</v>
      </c>
      <c r="M1158">
        <v>19.040800000000001</v>
      </c>
      <c r="N1158">
        <v>21.102287</v>
      </c>
      <c r="O1158">
        <f t="shared" si="18"/>
        <v>1.603738786703677</v>
      </c>
    </row>
    <row r="1159" spans="1:15" x14ac:dyDescent="0.15">
      <c r="A1159" t="s">
        <v>391</v>
      </c>
      <c r="B1159" s="1">
        <v>7.4194839999999997E-39</v>
      </c>
      <c r="C1159">
        <v>12.8480425</v>
      </c>
      <c r="D1159">
        <v>11.112043999999999</v>
      </c>
      <c r="E1159">
        <v>12.355724</v>
      </c>
      <c r="F1159">
        <v>13.188338</v>
      </c>
      <c r="G1159">
        <v>11.442021</v>
      </c>
      <c r="H1159">
        <v>13.1065235</v>
      </c>
      <c r="I1159">
        <v>20.549565999999999</v>
      </c>
      <c r="J1159">
        <v>18.934593</v>
      </c>
      <c r="K1159">
        <v>19.791616000000001</v>
      </c>
      <c r="L1159">
        <v>19.86778</v>
      </c>
      <c r="M1159">
        <v>21.087004</v>
      </c>
      <c r="N1159">
        <v>18.675384999999999</v>
      </c>
      <c r="O1159">
        <f t="shared" si="18"/>
        <v>1.6056937186605762</v>
      </c>
    </row>
    <row r="1160" spans="1:15" x14ac:dyDescent="0.15">
      <c r="A1160" t="s">
        <v>503</v>
      </c>
      <c r="B1160">
        <v>0</v>
      </c>
      <c r="C1160">
        <v>62.055329999999998</v>
      </c>
      <c r="D1160">
        <v>60.188136999999998</v>
      </c>
      <c r="E1160">
        <v>62.356842</v>
      </c>
      <c r="F1160">
        <v>64.154494999999997</v>
      </c>
      <c r="G1160">
        <v>64.230779999999996</v>
      </c>
      <c r="H1160">
        <v>64.959890000000001</v>
      </c>
      <c r="I1160">
        <v>102.274376</v>
      </c>
      <c r="J1160">
        <v>102.9293</v>
      </c>
      <c r="K1160">
        <v>101.07711</v>
      </c>
      <c r="L1160">
        <v>100.10997999999999</v>
      </c>
      <c r="M1160">
        <v>99.322620000000001</v>
      </c>
      <c r="N1160">
        <v>102.37727</v>
      </c>
      <c r="O1160">
        <f t="shared" si="18"/>
        <v>1.6089375262633783</v>
      </c>
    </row>
    <row r="1161" spans="1:15" x14ac:dyDescent="0.15">
      <c r="A1161" t="s">
        <v>483</v>
      </c>
      <c r="B1161">
        <v>0</v>
      </c>
      <c r="C1161">
        <v>17.422222000000001</v>
      </c>
      <c r="D1161">
        <v>17.381080000000001</v>
      </c>
      <c r="E1161">
        <v>18.971520000000002</v>
      </c>
      <c r="F1161">
        <v>17.995446999999999</v>
      </c>
      <c r="G1161">
        <v>18.74924</v>
      </c>
      <c r="H1161">
        <v>19.136717000000001</v>
      </c>
      <c r="I1161">
        <v>28.981248999999998</v>
      </c>
      <c r="J1161">
        <v>29.345388</v>
      </c>
      <c r="K1161">
        <v>28.277739</v>
      </c>
      <c r="L1161">
        <v>30.969494000000001</v>
      </c>
      <c r="M1161">
        <v>29.515808</v>
      </c>
      <c r="N1161">
        <v>29.493395</v>
      </c>
      <c r="O1161">
        <f t="shared" si="18"/>
        <v>1.6103333065648273</v>
      </c>
    </row>
    <row r="1162" spans="1:15" x14ac:dyDescent="0.15">
      <c r="A1162" t="s">
        <v>765</v>
      </c>
      <c r="B1162">
        <v>0</v>
      </c>
      <c r="C1162">
        <v>12.116405</v>
      </c>
      <c r="D1162">
        <v>11.872878</v>
      </c>
      <c r="E1162">
        <v>11.040112499999999</v>
      </c>
      <c r="F1162">
        <v>11.923081</v>
      </c>
      <c r="G1162">
        <v>10.304993</v>
      </c>
      <c r="H1162">
        <v>10.805051000000001</v>
      </c>
      <c r="I1162">
        <v>17.622957</v>
      </c>
      <c r="J1162">
        <v>19.111339999999998</v>
      </c>
      <c r="K1162">
        <v>18.259357000000001</v>
      </c>
      <c r="L1162">
        <v>18.826357000000002</v>
      </c>
      <c r="M1162">
        <v>18.05106</v>
      </c>
      <c r="N1162">
        <v>17.802322</v>
      </c>
      <c r="O1162">
        <f t="shared" si="18"/>
        <v>1.6113624972204783</v>
      </c>
    </row>
    <row r="1163" spans="1:15" x14ac:dyDescent="0.15">
      <c r="A1163" t="s">
        <v>1018</v>
      </c>
      <c r="B1163">
        <v>0</v>
      </c>
      <c r="C1163">
        <v>208.87286</v>
      </c>
      <c r="D1163">
        <v>199.95674</v>
      </c>
      <c r="E1163">
        <v>211.11951999999999</v>
      </c>
      <c r="F1163">
        <v>211.09216000000001</v>
      </c>
      <c r="G1163">
        <v>202.72949</v>
      </c>
      <c r="H1163">
        <v>215.62407999999999</v>
      </c>
      <c r="I1163">
        <v>327.61496</v>
      </c>
      <c r="J1163">
        <v>339.71967000000001</v>
      </c>
      <c r="K1163">
        <v>329.13733000000002</v>
      </c>
      <c r="L1163">
        <v>363.19290000000001</v>
      </c>
      <c r="M1163">
        <v>322.90305000000001</v>
      </c>
      <c r="N1163">
        <v>332.18477999999999</v>
      </c>
      <c r="O1163">
        <f t="shared" si="18"/>
        <v>1.6125828356023719</v>
      </c>
    </row>
    <row r="1164" spans="1:15" x14ac:dyDescent="0.15">
      <c r="A1164" t="s">
        <v>689</v>
      </c>
      <c r="B1164">
        <v>0</v>
      </c>
      <c r="C1164">
        <v>22.221603000000002</v>
      </c>
      <c r="D1164">
        <v>22.420076000000002</v>
      </c>
      <c r="E1164">
        <v>23.602232000000001</v>
      </c>
      <c r="F1164">
        <v>23.578949999999999</v>
      </c>
      <c r="G1164">
        <v>22.347380000000001</v>
      </c>
      <c r="H1164">
        <v>23.934650000000001</v>
      </c>
      <c r="I1164">
        <v>35.706119999999999</v>
      </c>
      <c r="J1164">
        <v>36.351970000000001</v>
      </c>
      <c r="K1164">
        <v>37.799281999999998</v>
      </c>
      <c r="L1164">
        <v>37.551544</v>
      </c>
      <c r="M1164">
        <v>36.575577000000003</v>
      </c>
      <c r="N1164">
        <v>38.790443000000003</v>
      </c>
      <c r="O1164">
        <f t="shared" si="18"/>
        <v>1.6130850572120581</v>
      </c>
    </row>
    <row r="1165" spans="1:15" x14ac:dyDescent="0.15">
      <c r="A1165" t="s">
        <v>383</v>
      </c>
      <c r="B1165">
        <v>0</v>
      </c>
      <c r="C1165">
        <v>33.526069999999997</v>
      </c>
      <c r="D1165">
        <v>34.040215000000003</v>
      </c>
      <c r="E1165">
        <v>36.357666000000002</v>
      </c>
      <c r="F1165">
        <v>34.767539999999997</v>
      </c>
      <c r="G1165">
        <v>36.026859999999999</v>
      </c>
      <c r="H1165">
        <v>34.842243000000003</v>
      </c>
      <c r="I1165">
        <v>55.153942000000001</v>
      </c>
      <c r="J1165">
        <v>55.462707999999999</v>
      </c>
      <c r="K1165">
        <v>54.721119999999999</v>
      </c>
      <c r="L1165">
        <v>62.126125000000002</v>
      </c>
      <c r="M1165">
        <v>53.799045999999997</v>
      </c>
      <c r="N1165">
        <v>57.222340000000003</v>
      </c>
      <c r="O1165">
        <f t="shared" si="18"/>
        <v>1.6152143613412357</v>
      </c>
    </row>
    <row r="1166" spans="1:15" x14ac:dyDescent="0.15">
      <c r="A1166" t="s">
        <v>205</v>
      </c>
      <c r="B1166">
        <v>0</v>
      </c>
      <c r="C1166">
        <v>6.11137</v>
      </c>
      <c r="D1166">
        <v>6.0666504000000003</v>
      </c>
      <c r="E1166">
        <v>6.6169776999999996</v>
      </c>
      <c r="F1166">
        <v>6.1447019999999997</v>
      </c>
      <c r="G1166">
        <v>6.7920436999999998</v>
      </c>
      <c r="H1166">
        <v>6.3866719999999999</v>
      </c>
      <c r="I1166">
        <v>10.090761000000001</v>
      </c>
      <c r="J1166">
        <v>9.546424</v>
      </c>
      <c r="K1166">
        <v>10.212431</v>
      </c>
      <c r="L1166">
        <v>11.607250000000001</v>
      </c>
      <c r="M1166">
        <v>10.132369000000001</v>
      </c>
      <c r="N1166">
        <v>9.9833429999999996</v>
      </c>
      <c r="O1166">
        <f t="shared" si="18"/>
        <v>1.6152974017351476</v>
      </c>
    </row>
    <row r="1167" spans="1:15" x14ac:dyDescent="0.15">
      <c r="A1167" t="s">
        <v>433</v>
      </c>
      <c r="B1167">
        <v>0</v>
      </c>
      <c r="C1167">
        <v>12.204048999999999</v>
      </c>
      <c r="D1167">
        <v>10.897581000000001</v>
      </c>
      <c r="E1167">
        <v>13.460317999999999</v>
      </c>
      <c r="F1167">
        <v>12.036886000000001</v>
      </c>
      <c r="G1167">
        <v>12.254142</v>
      </c>
      <c r="H1167">
        <v>13.045275999999999</v>
      </c>
      <c r="I1167">
        <v>19.360790000000001</v>
      </c>
      <c r="J1167">
        <v>19.338352</v>
      </c>
      <c r="K1167">
        <v>19.332376</v>
      </c>
      <c r="L1167">
        <v>21.320765000000002</v>
      </c>
      <c r="M1167">
        <v>19.546976000000001</v>
      </c>
      <c r="N1167">
        <v>20.612500000000001</v>
      </c>
      <c r="O1167">
        <f t="shared" si="18"/>
        <v>1.6172474417933458</v>
      </c>
    </row>
    <row r="1168" spans="1:15" x14ac:dyDescent="0.15">
      <c r="A1168" t="s">
        <v>832</v>
      </c>
      <c r="B1168" s="1">
        <v>2.8002969999999998E-32</v>
      </c>
      <c r="C1168">
        <v>12.708268</v>
      </c>
      <c r="D1168">
        <v>12.217276999999999</v>
      </c>
      <c r="E1168">
        <v>13.697044999999999</v>
      </c>
      <c r="F1168">
        <v>13.635168</v>
      </c>
      <c r="G1168">
        <v>13.193676999999999</v>
      </c>
      <c r="H1168">
        <v>14.034553000000001</v>
      </c>
      <c r="I1168">
        <v>21.348330000000001</v>
      </c>
      <c r="J1168">
        <v>21.242327</v>
      </c>
      <c r="K1168">
        <v>21.498290999999998</v>
      </c>
      <c r="L1168">
        <v>21.04599</v>
      </c>
      <c r="M1168">
        <v>21.550360000000001</v>
      </c>
      <c r="N1168">
        <v>21.935572000000001</v>
      </c>
      <c r="O1168">
        <f t="shared" si="18"/>
        <v>1.6181577814696093</v>
      </c>
    </row>
    <row r="1169" spans="1:15" x14ac:dyDescent="0.15">
      <c r="A1169" t="s">
        <v>405</v>
      </c>
      <c r="B1169">
        <v>0</v>
      </c>
      <c r="C1169">
        <v>7.9747209999999997</v>
      </c>
      <c r="D1169">
        <v>6.9096900000000003</v>
      </c>
      <c r="E1169">
        <v>8.4932649999999992</v>
      </c>
      <c r="F1169">
        <v>8.0831230000000005</v>
      </c>
      <c r="G1169">
        <v>8.3608949999999993</v>
      </c>
      <c r="H1169">
        <v>7.8786407000000001</v>
      </c>
      <c r="I1169">
        <v>12.834586</v>
      </c>
      <c r="J1169">
        <v>12.921893000000001</v>
      </c>
      <c r="K1169">
        <v>12.330206</v>
      </c>
      <c r="L1169">
        <v>13.681174</v>
      </c>
      <c r="M1169">
        <v>12.488030999999999</v>
      </c>
      <c r="N1169">
        <v>13.10824</v>
      </c>
      <c r="O1169">
        <f t="shared" si="18"/>
        <v>1.6218781374714335</v>
      </c>
    </row>
    <row r="1170" spans="1:15" x14ac:dyDescent="0.15">
      <c r="A1170" t="s">
        <v>587</v>
      </c>
      <c r="B1170">
        <v>0</v>
      </c>
      <c r="C1170">
        <v>10.108594999999999</v>
      </c>
      <c r="D1170">
        <v>9.1594859999999994</v>
      </c>
      <c r="E1170">
        <v>11.023056</v>
      </c>
      <c r="F1170">
        <v>10.305695999999999</v>
      </c>
      <c r="G1170">
        <v>10.966945000000001</v>
      </c>
      <c r="H1170">
        <v>10.743983</v>
      </c>
      <c r="I1170">
        <v>15.338620000000001</v>
      </c>
      <c r="J1170">
        <v>16.856532999999999</v>
      </c>
      <c r="K1170">
        <v>16.566800000000001</v>
      </c>
      <c r="L1170">
        <v>18.573630999999999</v>
      </c>
      <c r="M1170">
        <v>16.849292999999999</v>
      </c>
      <c r="N1170">
        <v>16.936152</v>
      </c>
      <c r="O1170">
        <f t="shared" si="18"/>
        <v>1.6229283058333615</v>
      </c>
    </row>
    <row r="1171" spans="1:15" x14ac:dyDescent="0.15">
      <c r="A1171" t="s">
        <v>1276</v>
      </c>
      <c r="B1171" s="1">
        <v>6.1916114999999995E-23</v>
      </c>
      <c r="C1171">
        <v>1.6343349</v>
      </c>
      <c r="D1171">
        <v>1.2775525000000001</v>
      </c>
      <c r="E1171">
        <v>1.398684</v>
      </c>
      <c r="F1171">
        <v>1.2848934999999999</v>
      </c>
      <c r="G1171">
        <v>1.6139245</v>
      </c>
      <c r="H1171">
        <v>1.499476</v>
      </c>
      <c r="I1171">
        <v>2.3312189999999999</v>
      </c>
      <c r="J1171">
        <v>2.2383616000000002</v>
      </c>
      <c r="K1171">
        <v>2.5560641</v>
      </c>
      <c r="L1171">
        <v>2.4418823999999999</v>
      </c>
      <c r="M1171">
        <v>2.2370234</v>
      </c>
      <c r="N1171">
        <v>2.3471193000000001</v>
      </c>
      <c r="O1171">
        <f t="shared" si="18"/>
        <v>1.6249728466351081</v>
      </c>
    </row>
    <row r="1172" spans="1:15" x14ac:dyDescent="0.15">
      <c r="A1172" t="s">
        <v>354</v>
      </c>
      <c r="B1172">
        <v>0</v>
      </c>
      <c r="C1172">
        <v>10.909791</v>
      </c>
      <c r="D1172">
        <v>9.8680430000000001</v>
      </c>
      <c r="E1172">
        <v>10.886205</v>
      </c>
      <c r="F1172">
        <v>11.085853999999999</v>
      </c>
      <c r="G1172">
        <v>9.7214779999999994</v>
      </c>
      <c r="H1172">
        <v>10.838231</v>
      </c>
      <c r="I1172">
        <v>17.101006000000002</v>
      </c>
      <c r="J1172">
        <v>17.686914000000002</v>
      </c>
      <c r="K1172">
        <v>17.096520000000002</v>
      </c>
      <c r="L1172">
        <v>17.796880000000002</v>
      </c>
      <c r="M1172">
        <v>16.055616000000001</v>
      </c>
      <c r="N1172">
        <v>17.160385000000002</v>
      </c>
      <c r="O1172">
        <f t="shared" si="18"/>
        <v>1.6253035519003896</v>
      </c>
    </row>
    <row r="1173" spans="1:15" x14ac:dyDescent="0.15">
      <c r="A1173" t="s">
        <v>374</v>
      </c>
      <c r="B1173" s="1">
        <v>1.4000000000000001E-45</v>
      </c>
      <c r="C1173">
        <v>11.752037</v>
      </c>
      <c r="D1173">
        <v>10.034045000000001</v>
      </c>
      <c r="E1173">
        <v>12.207143</v>
      </c>
      <c r="F1173">
        <v>12.004826</v>
      </c>
      <c r="G1173">
        <v>10.735110000000001</v>
      </c>
      <c r="H1173">
        <v>11.437887999999999</v>
      </c>
      <c r="I1173">
        <v>16.954103</v>
      </c>
      <c r="J1173">
        <v>19.445433000000001</v>
      </c>
      <c r="K1173">
        <v>18.907323999999999</v>
      </c>
      <c r="L1173">
        <v>19.222114999999999</v>
      </c>
      <c r="M1173">
        <v>17.447206000000001</v>
      </c>
      <c r="N1173">
        <v>19.093761000000001</v>
      </c>
      <c r="O1173">
        <f t="shared" si="18"/>
        <v>1.6292831580162423</v>
      </c>
    </row>
    <row r="1174" spans="1:15" x14ac:dyDescent="0.15">
      <c r="A1174" t="s">
        <v>416</v>
      </c>
      <c r="B1174">
        <v>0</v>
      </c>
      <c r="C1174">
        <v>5.4935700000000001</v>
      </c>
      <c r="D1174">
        <v>6.2476906999999997</v>
      </c>
      <c r="E1174">
        <v>5.7968019999999996</v>
      </c>
      <c r="F1174">
        <v>5.9796449999999997</v>
      </c>
      <c r="G1174">
        <v>6.1697196999999999</v>
      </c>
      <c r="H1174">
        <v>5.8921390000000002</v>
      </c>
      <c r="I1174">
        <v>10.002108</v>
      </c>
      <c r="J1174">
        <v>9.3980390000000007</v>
      </c>
      <c r="K1174">
        <v>9.6969670000000008</v>
      </c>
      <c r="L1174">
        <v>9.5174319999999994</v>
      </c>
      <c r="M1174">
        <v>9.6826439999999998</v>
      </c>
      <c r="N1174">
        <v>9.7283559999999998</v>
      </c>
      <c r="O1174">
        <f t="shared" si="18"/>
        <v>1.6308671485102753</v>
      </c>
    </row>
    <row r="1175" spans="1:15" x14ac:dyDescent="0.15">
      <c r="A1175" t="s">
        <v>1094</v>
      </c>
      <c r="B1175" s="1">
        <v>1.5620100000000001E-40</v>
      </c>
      <c r="C1175">
        <v>6.0147652999999996</v>
      </c>
      <c r="D1175">
        <v>6.2214229999999997</v>
      </c>
      <c r="E1175">
        <v>6.2037044000000003</v>
      </c>
      <c r="F1175">
        <v>6.4503054999999998</v>
      </c>
      <c r="G1175">
        <v>6.4474387000000002</v>
      </c>
      <c r="H1175">
        <v>5.7948069999999996</v>
      </c>
      <c r="I1175">
        <v>10.846921</v>
      </c>
      <c r="J1175">
        <v>9.8798890000000004</v>
      </c>
      <c r="K1175">
        <v>10.250565</v>
      </c>
      <c r="L1175">
        <v>10.423640000000001</v>
      </c>
      <c r="M1175">
        <v>9.55654</v>
      </c>
      <c r="N1175">
        <v>9.6624564999999993</v>
      </c>
      <c r="O1175">
        <f t="shared" si="18"/>
        <v>1.6325349245326672</v>
      </c>
    </row>
    <row r="1176" spans="1:15" x14ac:dyDescent="0.15">
      <c r="A1176" t="s">
        <v>1169</v>
      </c>
      <c r="B1176" s="1">
        <v>4.1298299999999997E-23</v>
      </c>
      <c r="C1176">
        <v>2.0527487</v>
      </c>
      <c r="D1176">
        <v>2.1244651999999999</v>
      </c>
      <c r="E1176">
        <v>2.194893</v>
      </c>
      <c r="F1176">
        <v>2.3940785</v>
      </c>
      <c r="G1176">
        <v>2.2145049999999999</v>
      </c>
      <c r="H1176">
        <v>2.7015566999999998</v>
      </c>
      <c r="I1176">
        <v>3.6710474</v>
      </c>
      <c r="J1176">
        <v>3.7356527000000002</v>
      </c>
      <c r="K1176">
        <v>3.4192323999999998</v>
      </c>
      <c r="L1176">
        <v>4.2509420000000002</v>
      </c>
      <c r="M1176">
        <v>3.4088607</v>
      </c>
      <c r="N1176">
        <v>3.8686790000000002</v>
      </c>
      <c r="O1176">
        <f t="shared" si="18"/>
        <v>1.6338262301957696</v>
      </c>
    </row>
    <row r="1177" spans="1:15" x14ac:dyDescent="0.15">
      <c r="A1177" t="s">
        <v>508</v>
      </c>
      <c r="B1177" s="1">
        <v>8.6713650000000001E-29</v>
      </c>
      <c r="C1177">
        <v>3.9072654</v>
      </c>
      <c r="D1177">
        <v>2.952369</v>
      </c>
      <c r="E1177">
        <v>3.2433698</v>
      </c>
      <c r="F1177">
        <v>3.5333157000000002</v>
      </c>
      <c r="G1177">
        <v>3.9907987</v>
      </c>
      <c r="H1177">
        <v>3.9356396</v>
      </c>
      <c r="I1177">
        <v>5.5757310000000002</v>
      </c>
      <c r="J1177">
        <v>5.917808</v>
      </c>
      <c r="K1177">
        <v>5.9604359999999996</v>
      </c>
      <c r="L1177">
        <v>6.3948974999999999</v>
      </c>
      <c r="M1177">
        <v>5.6909536999999997</v>
      </c>
      <c r="N1177">
        <v>6.0055550000000002</v>
      </c>
      <c r="O1177">
        <f t="shared" si="18"/>
        <v>1.6484617074637513</v>
      </c>
    </row>
    <row r="1178" spans="1:15" x14ac:dyDescent="0.15">
      <c r="A1178" t="s">
        <v>479</v>
      </c>
      <c r="B1178" s="1">
        <v>1.9726716999999998E-37</v>
      </c>
      <c r="C1178">
        <v>11.968938</v>
      </c>
      <c r="D1178">
        <v>11.188993999999999</v>
      </c>
      <c r="E1178">
        <v>12.33231</v>
      </c>
      <c r="F1178">
        <v>11.691727999999999</v>
      </c>
      <c r="G1178">
        <v>12.443680000000001</v>
      </c>
      <c r="H1178">
        <v>11.725566000000001</v>
      </c>
      <c r="I1178">
        <v>19.81626</v>
      </c>
      <c r="J1178">
        <v>19.760943999999999</v>
      </c>
      <c r="K1178">
        <v>17.953997000000001</v>
      </c>
      <c r="L1178">
        <v>22.812576</v>
      </c>
      <c r="M1178">
        <v>18.808496000000002</v>
      </c>
      <c r="N1178">
        <v>18.725876</v>
      </c>
      <c r="O1178">
        <f t="shared" si="18"/>
        <v>1.6520832525124729</v>
      </c>
    </row>
    <row r="1179" spans="1:15" x14ac:dyDescent="0.15">
      <c r="A1179" t="s">
        <v>881</v>
      </c>
      <c r="B1179">
        <v>0</v>
      </c>
      <c r="C1179">
        <v>7.3362664999999998</v>
      </c>
      <c r="D1179">
        <v>6.9834170000000002</v>
      </c>
      <c r="E1179">
        <v>7.1106449999999999</v>
      </c>
      <c r="F1179">
        <v>7.2026269999999997</v>
      </c>
      <c r="G1179">
        <v>6.5708776000000002</v>
      </c>
      <c r="H1179">
        <v>6.805053</v>
      </c>
      <c r="I1179">
        <v>11.09125</v>
      </c>
      <c r="J1179">
        <v>11.401268</v>
      </c>
      <c r="K1179">
        <v>11.65203</v>
      </c>
      <c r="L1179">
        <v>12.338998</v>
      </c>
      <c r="M1179">
        <v>12.101967</v>
      </c>
      <c r="N1179">
        <v>11.028772</v>
      </c>
      <c r="O1179">
        <f t="shared" si="18"/>
        <v>1.6571323703819894</v>
      </c>
    </row>
    <row r="1180" spans="1:15" x14ac:dyDescent="0.15">
      <c r="A1180" t="s">
        <v>396</v>
      </c>
      <c r="B1180" s="1">
        <v>1.9249939999999999E-27</v>
      </c>
      <c r="C1180">
        <v>2.9984704999999998</v>
      </c>
      <c r="D1180">
        <v>2.7330030999999999</v>
      </c>
      <c r="E1180">
        <v>3.4619868</v>
      </c>
      <c r="F1180">
        <v>3.3062353</v>
      </c>
      <c r="G1180">
        <v>3.1571596</v>
      </c>
      <c r="H1180">
        <v>3.5231526</v>
      </c>
      <c r="I1180">
        <v>4.9759830000000003</v>
      </c>
      <c r="J1180">
        <v>4.7227629999999996</v>
      </c>
      <c r="K1180">
        <v>5.6125026</v>
      </c>
      <c r="L1180">
        <v>6.0745009999999997</v>
      </c>
      <c r="M1180">
        <v>5.0896882999999997</v>
      </c>
      <c r="N1180">
        <v>5.3810450000000003</v>
      </c>
      <c r="O1180">
        <f t="shared" si="18"/>
        <v>1.6609212606215868</v>
      </c>
    </row>
    <row r="1181" spans="1:15" x14ac:dyDescent="0.15">
      <c r="A1181" t="s">
        <v>85</v>
      </c>
      <c r="B1181">
        <v>0</v>
      </c>
      <c r="C1181">
        <v>35.043166999999997</v>
      </c>
      <c r="D1181">
        <v>35.082253000000001</v>
      </c>
      <c r="E1181">
        <v>37.360137999999999</v>
      </c>
      <c r="F1181">
        <v>37.170850000000002</v>
      </c>
      <c r="G1181">
        <v>33.92989</v>
      </c>
      <c r="H1181">
        <v>34.547885999999998</v>
      </c>
      <c r="I1181">
        <v>60.174587000000002</v>
      </c>
      <c r="J1181">
        <v>60.586950000000002</v>
      </c>
      <c r="K1181">
        <v>57.94838</v>
      </c>
      <c r="L1181">
        <v>60.674520000000001</v>
      </c>
      <c r="M1181">
        <v>55.355956999999997</v>
      </c>
      <c r="N1181">
        <v>60.458680000000001</v>
      </c>
      <c r="O1181">
        <f t="shared" si="18"/>
        <v>1.6665514059443418</v>
      </c>
    </row>
    <row r="1182" spans="1:15" x14ac:dyDescent="0.15">
      <c r="A1182" t="s">
        <v>236</v>
      </c>
      <c r="B1182">
        <v>0</v>
      </c>
      <c r="C1182">
        <v>11.248466000000001</v>
      </c>
      <c r="D1182">
        <v>10.342174</v>
      </c>
      <c r="E1182">
        <v>10.389108</v>
      </c>
      <c r="F1182">
        <v>10.970967</v>
      </c>
      <c r="G1182">
        <v>9.9560150000000007</v>
      </c>
      <c r="H1182">
        <v>10.333959999999999</v>
      </c>
      <c r="I1182">
        <v>16.960325000000001</v>
      </c>
      <c r="J1182">
        <v>18.171309999999998</v>
      </c>
      <c r="K1182">
        <v>16.687944000000002</v>
      </c>
      <c r="L1182">
        <v>18.730225000000001</v>
      </c>
      <c r="M1182">
        <v>17.197666000000002</v>
      </c>
      <c r="N1182">
        <v>18.001974000000001</v>
      </c>
      <c r="O1182">
        <f t="shared" si="18"/>
        <v>1.6721741018322225</v>
      </c>
    </row>
    <row r="1183" spans="1:15" x14ac:dyDescent="0.15">
      <c r="A1183" t="s">
        <v>376</v>
      </c>
      <c r="B1183">
        <v>0</v>
      </c>
      <c r="C1183">
        <v>20.605374999999999</v>
      </c>
      <c r="D1183">
        <v>19.32563</v>
      </c>
      <c r="E1183">
        <v>22.336987000000001</v>
      </c>
      <c r="F1183">
        <v>20.820851999999999</v>
      </c>
      <c r="G1183">
        <v>21.455593</v>
      </c>
      <c r="H1183">
        <v>21.350387999999999</v>
      </c>
      <c r="I1183">
        <v>34.562828000000003</v>
      </c>
      <c r="J1183">
        <v>33.740389999999998</v>
      </c>
      <c r="K1183">
        <v>36.144813999999997</v>
      </c>
      <c r="L1183">
        <v>35.682346000000003</v>
      </c>
      <c r="M1183">
        <v>35.815852999999997</v>
      </c>
      <c r="N1183">
        <v>35.28416</v>
      </c>
      <c r="O1183">
        <f t="shared" si="18"/>
        <v>1.6778321984243596</v>
      </c>
    </row>
    <row r="1184" spans="1:15" x14ac:dyDescent="0.15">
      <c r="A1184" t="s">
        <v>712</v>
      </c>
      <c r="B1184" s="1">
        <v>1.1260105999999999E-31</v>
      </c>
      <c r="C1184">
        <v>1.3223673</v>
      </c>
      <c r="D1184">
        <v>1.3572913</v>
      </c>
      <c r="E1184">
        <v>1.1552925000000001</v>
      </c>
      <c r="F1184">
        <v>1.2208945</v>
      </c>
      <c r="G1184">
        <v>1.311429</v>
      </c>
      <c r="H1184">
        <v>1.1396683000000001</v>
      </c>
      <c r="I1184">
        <v>1.9797488000000001</v>
      </c>
      <c r="J1184">
        <v>2.123945</v>
      </c>
      <c r="K1184">
        <v>2.0141342</v>
      </c>
      <c r="L1184">
        <v>2.0716890000000001</v>
      </c>
      <c r="M1184">
        <v>2.3303661</v>
      </c>
      <c r="N1184">
        <v>2.0917925999999998</v>
      </c>
      <c r="O1184">
        <f t="shared" si="18"/>
        <v>1.6800015489660911</v>
      </c>
    </row>
    <row r="1185" spans="1:15" x14ac:dyDescent="0.15">
      <c r="A1185" t="s">
        <v>1024</v>
      </c>
      <c r="B1185" s="1">
        <v>1.215523E-39</v>
      </c>
      <c r="C1185">
        <v>7.4493293999999999</v>
      </c>
      <c r="D1185">
        <v>6.3528146999999997</v>
      </c>
      <c r="E1185">
        <v>7.7861209999999996</v>
      </c>
      <c r="F1185">
        <v>7.6344856999999999</v>
      </c>
      <c r="G1185">
        <v>7.8537270000000001</v>
      </c>
      <c r="H1185">
        <v>7.9330955000000003</v>
      </c>
      <c r="I1185">
        <v>12.247120000000001</v>
      </c>
      <c r="J1185">
        <v>12.368639</v>
      </c>
      <c r="K1185">
        <v>12.01309</v>
      </c>
      <c r="L1185">
        <v>14.521837</v>
      </c>
      <c r="M1185">
        <v>12.038970000000001</v>
      </c>
      <c r="N1185">
        <v>12.66249</v>
      </c>
      <c r="O1185">
        <f t="shared" si="18"/>
        <v>1.6852447254815457</v>
      </c>
    </row>
    <row r="1186" spans="1:15" x14ac:dyDescent="0.15">
      <c r="A1186" t="s">
        <v>1253</v>
      </c>
      <c r="B1186" s="1">
        <v>5.1353400000000001E-22</v>
      </c>
      <c r="C1186">
        <v>24.558876000000001</v>
      </c>
      <c r="D1186">
        <v>25.854786000000001</v>
      </c>
      <c r="E1186">
        <v>22.973161999999999</v>
      </c>
      <c r="F1186">
        <v>28.91282</v>
      </c>
      <c r="G1186">
        <v>24.756699999999999</v>
      </c>
      <c r="H1186">
        <v>23.902687</v>
      </c>
      <c r="I1186">
        <v>38.005000000000003</v>
      </c>
      <c r="J1186">
        <v>48.051234999999998</v>
      </c>
      <c r="K1186">
        <v>39.477383000000003</v>
      </c>
      <c r="L1186">
        <v>46.138236999999997</v>
      </c>
      <c r="M1186">
        <v>41.831626999999997</v>
      </c>
      <c r="N1186">
        <v>41.222828</v>
      </c>
      <c r="O1186">
        <f t="shared" si="18"/>
        <v>1.6873870235693287</v>
      </c>
    </row>
    <row r="1187" spans="1:15" x14ac:dyDescent="0.15">
      <c r="A1187" t="s">
        <v>793</v>
      </c>
      <c r="B1187" s="1">
        <v>1.3285876E-30</v>
      </c>
      <c r="C1187">
        <v>16.24926</v>
      </c>
      <c r="D1187">
        <v>17.736435</v>
      </c>
      <c r="E1187">
        <v>15.107547</v>
      </c>
      <c r="F1187">
        <v>19.948530000000002</v>
      </c>
      <c r="G1187">
        <v>16.421862000000001</v>
      </c>
      <c r="H1187">
        <v>16.148485000000001</v>
      </c>
      <c r="I1187">
        <v>26.404866999999999</v>
      </c>
      <c r="J1187">
        <v>32.431609999999999</v>
      </c>
      <c r="K1187">
        <v>27.780381999999999</v>
      </c>
      <c r="L1187">
        <v>30.036107999999999</v>
      </c>
      <c r="M1187">
        <v>28.476469000000002</v>
      </c>
      <c r="N1187">
        <v>27.507729999999999</v>
      </c>
      <c r="O1187">
        <f t="shared" si="18"/>
        <v>1.698982047603987</v>
      </c>
    </row>
    <row r="1188" spans="1:15" x14ac:dyDescent="0.15">
      <c r="A1188" t="s">
        <v>1269</v>
      </c>
      <c r="B1188" s="1">
        <v>1.7942100000000001E-22</v>
      </c>
      <c r="C1188">
        <v>5.9898056999999998</v>
      </c>
      <c r="D1188">
        <v>6.5091729999999997</v>
      </c>
      <c r="E1188">
        <v>6.7941823000000001</v>
      </c>
      <c r="F1188">
        <v>5.7089530000000002</v>
      </c>
      <c r="G1188">
        <v>7.490183</v>
      </c>
      <c r="H1188">
        <v>7.1241406999999999</v>
      </c>
      <c r="I1188">
        <v>10.883642</v>
      </c>
      <c r="J1188">
        <v>12.133006</v>
      </c>
      <c r="K1188">
        <v>11.828080999999999</v>
      </c>
      <c r="L1188">
        <v>9.6362170000000003</v>
      </c>
      <c r="M1188">
        <v>11.787936999999999</v>
      </c>
      <c r="N1188">
        <v>11.210400999999999</v>
      </c>
      <c r="O1188">
        <f t="shared" si="18"/>
        <v>1.7033152882395584</v>
      </c>
    </row>
    <row r="1189" spans="1:15" x14ac:dyDescent="0.15">
      <c r="A1189" t="s">
        <v>266</v>
      </c>
      <c r="B1189">
        <v>0</v>
      </c>
      <c r="C1189">
        <v>4.2474689999999997</v>
      </c>
      <c r="D1189">
        <v>4.2590693999999996</v>
      </c>
      <c r="E1189">
        <v>4.2534312999999999</v>
      </c>
      <c r="F1189">
        <v>4.0970129999999996</v>
      </c>
      <c r="G1189">
        <v>4.2185416</v>
      </c>
      <c r="H1189">
        <v>4.5008707000000001</v>
      </c>
      <c r="I1189">
        <v>6.9169330000000002</v>
      </c>
      <c r="J1189">
        <v>7.0479355000000004</v>
      </c>
      <c r="K1189">
        <v>7.8475469999999996</v>
      </c>
      <c r="L1189">
        <v>7.2896320000000001</v>
      </c>
      <c r="M1189">
        <v>6.9587729999999999</v>
      </c>
      <c r="N1189">
        <v>7.5171809999999999</v>
      </c>
      <c r="O1189">
        <f t="shared" si="18"/>
        <v>1.7038367408698529</v>
      </c>
    </row>
    <row r="1190" spans="1:15" x14ac:dyDescent="0.15">
      <c r="A1190" t="s">
        <v>43</v>
      </c>
      <c r="B1190">
        <v>0</v>
      </c>
      <c r="C1190">
        <v>13.357203500000001</v>
      </c>
      <c r="D1190">
        <v>11.798291000000001</v>
      </c>
      <c r="E1190">
        <v>13.619672</v>
      </c>
      <c r="F1190">
        <v>13.116678</v>
      </c>
      <c r="G1190">
        <v>13.488405999999999</v>
      </c>
      <c r="H1190">
        <v>15.122680000000001</v>
      </c>
      <c r="I1190">
        <v>21.8796</v>
      </c>
      <c r="J1190">
        <v>21.932570999999999</v>
      </c>
      <c r="K1190">
        <v>23.886081999999998</v>
      </c>
      <c r="L1190">
        <v>23.066595</v>
      </c>
      <c r="M1190">
        <v>22.349556</v>
      </c>
      <c r="N1190">
        <v>24.211349999999999</v>
      </c>
      <c r="O1190">
        <f t="shared" si="18"/>
        <v>1.7058478883573065</v>
      </c>
    </row>
    <row r="1191" spans="1:15" x14ac:dyDescent="0.15">
      <c r="A1191" t="s">
        <v>334</v>
      </c>
      <c r="B1191">
        <v>0</v>
      </c>
      <c r="C1191">
        <v>51.766109999999998</v>
      </c>
      <c r="D1191">
        <v>49.294586000000002</v>
      </c>
      <c r="E1191">
        <v>53.717309999999998</v>
      </c>
      <c r="F1191">
        <v>51.078296999999999</v>
      </c>
      <c r="G1191">
        <v>49.218654999999998</v>
      </c>
      <c r="H1191">
        <v>51.816580000000002</v>
      </c>
      <c r="I1191">
        <v>84.188320000000004</v>
      </c>
      <c r="J1191">
        <v>86.674499999999995</v>
      </c>
      <c r="K1191">
        <v>86.051186000000001</v>
      </c>
      <c r="L1191">
        <v>94.646100000000004</v>
      </c>
      <c r="M1191">
        <v>84.034000000000006</v>
      </c>
      <c r="N1191">
        <v>88.019139999999993</v>
      </c>
      <c r="O1191">
        <f t="shared" si="18"/>
        <v>1.7061833943430527</v>
      </c>
    </row>
    <row r="1192" spans="1:15" x14ac:dyDescent="0.15">
      <c r="A1192" t="s">
        <v>986</v>
      </c>
      <c r="B1192" s="1">
        <v>1.2939655E-33</v>
      </c>
      <c r="C1192">
        <v>2.7052743000000001</v>
      </c>
      <c r="D1192">
        <v>2.6771557000000001</v>
      </c>
      <c r="E1192">
        <v>2.9164276</v>
      </c>
      <c r="F1192">
        <v>2.5419078000000002</v>
      </c>
      <c r="G1192">
        <v>2.692088</v>
      </c>
      <c r="H1192">
        <v>3.1545025999999998</v>
      </c>
      <c r="I1192">
        <v>4.7804690000000001</v>
      </c>
      <c r="J1192">
        <v>4.7174934999999998</v>
      </c>
      <c r="K1192">
        <v>4.2045110000000001</v>
      </c>
      <c r="L1192">
        <v>5.1875634000000002</v>
      </c>
      <c r="M1192">
        <v>4.7879452999999996</v>
      </c>
      <c r="N1192">
        <v>4.7971339999999998</v>
      </c>
      <c r="O1192">
        <f t="shared" si="18"/>
        <v>1.7063887292870121</v>
      </c>
    </row>
    <row r="1193" spans="1:15" x14ac:dyDescent="0.15">
      <c r="A1193" t="s">
        <v>1118</v>
      </c>
      <c r="B1193" s="1">
        <v>1.0167961E-23</v>
      </c>
      <c r="C1193">
        <v>3.1495760000000002</v>
      </c>
      <c r="D1193">
        <v>3.3199754000000001</v>
      </c>
      <c r="E1193">
        <v>3.3794257999999999</v>
      </c>
      <c r="F1193">
        <v>2.9959424000000001</v>
      </c>
      <c r="G1193">
        <v>3.7852260000000002</v>
      </c>
      <c r="H1193">
        <v>3.9902122000000002</v>
      </c>
      <c r="I1193">
        <v>5.7577350000000003</v>
      </c>
      <c r="J1193">
        <v>5.6710390000000004</v>
      </c>
      <c r="K1193">
        <v>6.5008689999999998</v>
      </c>
      <c r="L1193">
        <v>5.7955220000000001</v>
      </c>
      <c r="M1193">
        <v>5.3444409999999998</v>
      </c>
      <c r="N1193">
        <v>6.2056065</v>
      </c>
      <c r="O1193">
        <f t="shared" si="18"/>
        <v>1.7106983711019794</v>
      </c>
    </row>
    <row r="1194" spans="1:15" x14ac:dyDescent="0.15">
      <c r="A1194" t="s">
        <v>337</v>
      </c>
      <c r="B1194">
        <v>0</v>
      </c>
      <c r="C1194">
        <v>8.0168879999999998</v>
      </c>
      <c r="D1194">
        <v>7.9571259999999997</v>
      </c>
      <c r="E1194">
        <v>8.7050820000000009</v>
      </c>
      <c r="F1194">
        <v>7.8145413000000001</v>
      </c>
      <c r="G1194">
        <v>8.1242459999999994</v>
      </c>
      <c r="H1194">
        <v>8.1168239999999994</v>
      </c>
      <c r="I1194">
        <v>13.6707325</v>
      </c>
      <c r="J1194">
        <v>14.305764</v>
      </c>
      <c r="K1194">
        <v>13.917161999999999</v>
      </c>
      <c r="L1194">
        <v>14.231954</v>
      </c>
      <c r="M1194">
        <v>13.336318</v>
      </c>
      <c r="N1194">
        <v>14.067147</v>
      </c>
      <c r="O1194">
        <f t="shared" si="18"/>
        <v>1.7139546357755597</v>
      </c>
    </row>
    <row r="1195" spans="1:15" x14ac:dyDescent="0.15">
      <c r="A1195" t="s">
        <v>539</v>
      </c>
      <c r="B1195" s="1">
        <v>3.558825E-34</v>
      </c>
      <c r="C1195">
        <v>4.2966075000000004</v>
      </c>
      <c r="D1195">
        <v>4.2312289999999999</v>
      </c>
      <c r="E1195">
        <v>4.1768169999999998</v>
      </c>
      <c r="F1195">
        <v>3.8722603000000002</v>
      </c>
      <c r="G1195">
        <v>4.1532520000000002</v>
      </c>
      <c r="H1195">
        <v>4.3154370000000002</v>
      </c>
      <c r="I1195">
        <v>7.3546719999999999</v>
      </c>
      <c r="J1195">
        <v>6.6487803000000003</v>
      </c>
      <c r="K1195">
        <v>6.5525469999999997</v>
      </c>
      <c r="L1195">
        <v>7.1883096999999996</v>
      </c>
      <c r="M1195">
        <v>7.3750580000000001</v>
      </c>
      <c r="N1195">
        <v>7.8536570000000001</v>
      </c>
      <c r="O1195">
        <f t="shared" si="18"/>
        <v>1.7157911647468913</v>
      </c>
    </row>
    <row r="1196" spans="1:15" x14ac:dyDescent="0.15">
      <c r="A1196" t="s">
        <v>222</v>
      </c>
      <c r="B1196">
        <v>0</v>
      </c>
      <c r="C1196">
        <v>29.766499</v>
      </c>
      <c r="D1196">
        <v>28.650953000000001</v>
      </c>
      <c r="E1196">
        <v>30.946451</v>
      </c>
      <c r="F1196">
        <v>28.464894999999999</v>
      </c>
      <c r="G1196">
        <v>29.318860999999998</v>
      </c>
      <c r="H1196">
        <v>28.955663999999999</v>
      </c>
      <c r="I1196">
        <v>48.55885</v>
      </c>
      <c r="J1196">
        <v>52.150654000000003</v>
      </c>
      <c r="K1196">
        <v>48.656469999999999</v>
      </c>
      <c r="L1196">
        <v>53.593482999999999</v>
      </c>
      <c r="M1196">
        <v>49.869163999999998</v>
      </c>
      <c r="N1196">
        <v>49.811024000000003</v>
      </c>
      <c r="O1196">
        <f t="shared" si="18"/>
        <v>1.7185345503105582</v>
      </c>
    </row>
    <row r="1197" spans="1:15" x14ac:dyDescent="0.15">
      <c r="A1197" t="s">
        <v>583</v>
      </c>
      <c r="B1197">
        <v>0</v>
      </c>
      <c r="C1197">
        <v>6.157635</v>
      </c>
      <c r="D1197">
        <v>6.241142</v>
      </c>
      <c r="E1197">
        <v>6.3771979999999999</v>
      </c>
      <c r="F1197">
        <v>6.7038536000000004</v>
      </c>
      <c r="G1197">
        <v>6.3938693999999998</v>
      </c>
      <c r="H1197">
        <v>6.3435639999999998</v>
      </c>
      <c r="I1197">
        <v>11.182956000000001</v>
      </c>
      <c r="J1197">
        <v>10.868055999999999</v>
      </c>
      <c r="K1197">
        <v>10.661670000000001</v>
      </c>
      <c r="L1197">
        <v>11.304652000000001</v>
      </c>
      <c r="M1197">
        <v>11.2732115</v>
      </c>
      <c r="N1197">
        <v>10.400278999999999</v>
      </c>
      <c r="O1197">
        <f t="shared" si="18"/>
        <v>1.7188783565918462</v>
      </c>
    </row>
    <row r="1198" spans="1:15" x14ac:dyDescent="0.15">
      <c r="A1198" t="s">
        <v>911</v>
      </c>
      <c r="B1198">
        <v>0</v>
      </c>
      <c r="C1198">
        <v>9.0880919999999996</v>
      </c>
      <c r="D1198">
        <v>8.9953280000000007</v>
      </c>
      <c r="E1198">
        <v>9.6489309999999993</v>
      </c>
      <c r="F1198">
        <v>9.7610159999999997</v>
      </c>
      <c r="G1198">
        <v>9.9364805</v>
      </c>
      <c r="H1198">
        <v>10.3922825</v>
      </c>
      <c r="I1198">
        <v>16.798770000000001</v>
      </c>
      <c r="J1198">
        <v>16.036028000000002</v>
      </c>
      <c r="K1198">
        <v>16.843924000000001</v>
      </c>
      <c r="L1198">
        <v>17.306688000000001</v>
      </c>
      <c r="M1198">
        <v>15.848288</v>
      </c>
      <c r="N1198">
        <v>16.637266</v>
      </c>
      <c r="O1198">
        <f t="shared" si="18"/>
        <v>1.7202922825568687</v>
      </c>
    </row>
    <row r="1199" spans="1:15" x14ac:dyDescent="0.15">
      <c r="A1199" t="s">
        <v>505</v>
      </c>
      <c r="B1199">
        <v>0</v>
      </c>
      <c r="C1199">
        <v>25.738537000000001</v>
      </c>
      <c r="D1199">
        <v>24.545680000000001</v>
      </c>
      <c r="E1199">
        <v>25.308779999999999</v>
      </c>
      <c r="F1199">
        <v>27.562784000000001</v>
      </c>
      <c r="G1199">
        <v>27.110575000000001</v>
      </c>
      <c r="H1199">
        <v>25.918959000000001</v>
      </c>
      <c r="I1199">
        <v>45.160294</v>
      </c>
      <c r="J1199">
        <v>45.081485999999998</v>
      </c>
      <c r="K1199">
        <v>45.961384000000002</v>
      </c>
      <c r="L1199">
        <v>45.863922000000002</v>
      </c>
      <c r="M1199">
        <v>42.005885999999997</v>
      </c>
      <c r="N1199">
        <v>44.864635</v>
      </c>
      <c r="O1199">
        <f t="shared" si="18"/>
        <v>1.7219135294505761</v>
      </c>
    </row>
    <row r="1200" spans="1:15" x14ac:dyDescent="0.15">
      <c r="A1200" t="s">
        <v>856</v>
      </c>
      <c r="B1200">
        <v>0</v>
      </c>
      <c r="C1200">
        <v>58.894775000000003</v>
      </c>
      <c r="D1200">
        <v>65.883849999999995</v>
      </c>
      <c r="E1200">
        <v>54.790660000000003</v>
      </c>
      <c r="F1200">
        <v>58.115600000000001</v>
      </c>
      <c r="G1200">
        <v>64.213899999999995</v>
      </c>
      <c r="H1200">
        <v>56.883809999999997</v>
      </c>
      <c r="I1200">
        <v>106.34028000000001</v>
      </c>
      <c r="J1200">
        <v>108.76712999999999</v>
      </c>
      <c r="K1200">
        <v>101.69604</v>
      </c>
      <c r="L1200">
        <v>94.267740000000003</v>
      </c>
      <c r="M1200">
        <v>105.12556499999999</v>
      </c>
      <c r="N1200">
        <v>102.48743399999999</v>
      </c>
      <c r="O1200">
        <f t="shared" si="18"/>
        <v>1.7243985567360089</v>
      </c>
    </row>
    <row r="1201" spans="1:15" x14ac:dyDescent="0.15">
      <c r="A1201" t="s">
        <v>1275</v>
      </c>
      <c r="B1201" s="1">
        <v>2.9880305999999999E-21</v>
      </c>
      <c r="C1201">
        <v>1.1852913</v>
      </c>
      <c r="D1201">
        <v>1.264729</v>
      </c>
      <c r="E1201">
        <v>1.1993357</v>
      </c>
      <c r="F1201">
        <v>1.2758879999999999</v>
      </c>
      <c r="G1201">
        <v>1.4310832</v>
      </c>
      <c r="H1201">
        <v>1.4011803</v>
      </c>
      <c r="I1201">
        <v>2.3438789999999998</v>
      </c>
      <c r="J1201">
        <v>1.9512035999999999</v>
      </c>
      <c r="K1201">
        <v>2.4971128</v>
      </c>
      <c r="L1201">
        <v>2.1660081999999998</v>
      </c>
      <c r="M1201">
        <v>2.179967</v>
      </c>
      <c r="N1201">
        <v>2.2886940999999998</v>
      </c>
      <c r="O1201">
        <f t="shared" si="18"/>
        <v>1.7308220069397289</v>
      </c>
    </row>
    <row r="1202" spans="1:15" x14ac:dyDescent="0.15">
      <c r="A1202" t="s">
        <v>1020</v>
      </c>
      <c r="B1202">
        <v>0</v>
      </c>
      <c r="C1202">
        <v>23.510681000000002</v>
      </c>
      <c r="D1202">
        <v>23.138480000000001</v>
      </c>
      <c r="E1202">
        <v>23.700016000000002</v>
      </c>
      <c r="F1202">
        <v>25.25112</v>
      </c>
      <c r="G1202">
        <v>23.135611999999998</v>
      </c>
      <c r="H1202">
        <v>22.968336000000001</v>
      </c>
      <c r="I1202">
        <v>40.670955999999997</v>
      </c>
      <c r="J1202">
        <v>41.747627000000001</v>
      </c>
      <c r="K1202">
        <v>42.804943000000002</v>
      </c>
      <c r="L1202">
        <v>38.717914999999998</v>
      </c>
      <c r="M1202">
        <v>40.298293999999999</v>
      </c>
      <c r="N1202">
        <v>41.440711999999998</v>
      </c>
      <c r="O1202">
        <f t="shared" si="18"/>
        <v>1.7337550261814667</v>
      </c>
    </row>
    <row r="1203" spans="1:15" x14ac:dyDescent="0.15">
      <c r="A1203" t="s">
        <v>643</v>
      </c>
      <c r="B1203">
        <v>0</v>
      </c>
      <c r="C1203">
        <v>9.7414199999999997</v>
      </c>
      <c r="D1203">
        <v>10.761250499999999</v>
      </c>
      <c r="E1203">
        <v>9.4502389999999998</v>
      </c>
      <c r="F1203">
        <v>10.613849999999999</v>
      </c>
      <c r="G1203">
        <v>10.394394999999999</v>
      </c>
      <c r="H1203">
        <v>10.417249999999999</v>
      </c>
      <c r="I1203">
        <v>17.984383000000001</v>
      </c>
      <c r="J1203">
        <v>16.935193999999999</v>
      </c>
      <c r="K1203">
        <v>18.610499999999998</v>
      </c>
      <c r="L1203">
        <v>15.588070999999999</v>
      </c>
      <c r="M1203">
        <v>18.744019000000002</v>
      </c>
      <c r="N1203">
        <v>19.053543000000001</v>
      </c>
      <c r="O1203">
        <f t="shared" si="18"/>
        <v>1.7419108702964086</v>
      </c>
    </row>
    <row r="1204" spans="1:15" x14ac:dyDescent="0.15">
      <c r="A1204" t="s">
        <v>218</v>
      </c>
      <c r="B1204">
        <v>0</v>
      </c>
      <c r="C1204">
        <v>23.548552999999998</v>
      </c>
      <c r="D1204">
        <v>23.564447000000001</v>
      </c>
      <c r="E1204">
        <v>24.639973000000001</v>
      </c>
      <c r="F1204">
        <v>24.828990000000001</v>
      </c>
      <c r="G1204">
        <v>23.937719999999999</v>
      </c>
      <c r="H1204">
        <v>24.697104</v>
      </c>
      <c r="I1204">
        <v>39.775709999999997</v>
      </c>
      <c r="J1204">
        <v>41.081375000000001</v>
      </c>
      <c r="K1204">
        <v>42.326115000000001</v>
      </c>
      <c r="L1204">
        <v>47.569710000000001</v>
      </c>
      <c r="M1204">
        <v>42.117995999999998</v>
      </c>
      <c r="N1204">
        <v>40.722810000000003</v>
      </c>
      <c r="O1204">
        <f t="shared" si="18"/>
        <v>1.7463112993954342</v>
      </c>
    </row>
    <row r="1205" spans="1:15" x14ac:dyDescent="0.15">
      <c r="A1205" t="s">
        <v>120</v>
      </c>
      <c r="B1205" s="1">
        <v>2.832E-42</v>
      </c>
      <c r="C1205">
        <v>5.6236160000000002</v>
      </c>
      <c r="D1205">
        <v>4.8500730000000001</v>
      </c>
      <c r="E1205">
        <v>5.6142589999999997</v>
      </c>
      <c r="F1205">
        <v>5.4423323000000003</v>
      </c>
      <c r="G1205">
        <v>6.1731905999999999</v>
      </c>
      <c r="H1205">
        <v>5.4231914999999997</v>
      </c>
      <c r="I1205">
        <v>9.218947</v>
      </c>
      <c r="J1205">
        <v>8.8532419999999998</v>
      </c>
      <c r="K1205">
        <v>9.7502169999999992</v>
      </c>
      <c r="L1205">
        <v>10.431896</v>
      </c>
      <c r="M1205">
        <v>10.052136000000001</v>
      </c>
      <c r="N1205">
        <v>9.6617239999999995</v>
      </c>
      <c r="O1205">
        <f t="shared" si="18"/>
        <v>1.7498944294490713</v>
      </c>
    </row>
    <row r="1206" spans="1:15" x14ac:dyDescent="0.15">
      <c r="A1206" t="s">
        <v>477</v>
      </c>
      <c r="B1206">
        <v>0</v>
      </c>
      <c r="C1206">
        <v>11.78567</v>
      </c>
      <c r="D1206">
        <v>11.912266000000001</v>
      </c>
      <c r="E1206">
        <v>12.113861</v>
      </c>
      <c r="F1206">
        <v>12.224443000000001</v>
      </c>
      <c r="G1206">
        <v>12.249083499999999</v>
      </c>
      <c r="H1206">
        <v>10.558915000000001</v>
      </c>
      <c r="I1206">
        <v>21.368399</v>
      </c>
      <c r="J1206">
        <v>22.190930999999999</v>
      </c>
      <c r="K1206">
        <v>19.915533</v>
      </c>
      <c r="L1206">
        <v>20.195187000000001</v>
      </c>
      <c r="M1206">
        <v>20.755713</v>
      </c>
      <c r="N1206">
        <v>19.945734000000002</v>
      </c>
      <c r="O1206">
        <f t="shared" si="18"/>
        <v>1.7555626206639232</v>
      </c>
    </row>
    <row r="1207" spans="1:15" x14ac:dyDescent="0.15">
      <c r="A1207" t="s">
        <v>428</v>
      </c>
      <c r="B1207">
        <v>0</v>
      </c>
      <c r="C1207">
        <v>24.442990000000002</v>
      </c>
      <c r="D1207">
        <v>23.417860000000001</v>
      </c>
      <c r="E1207">
        <v>23.237461</v>
      </c>
      <c r="F1207">
        <v>22.741188000000001</v>
      </c>
      <c r="G1207">
        <v>23.805492000000001</v>
      </c>
      <c r="H1207">
        <v>25.388622000000002</v>
      </c>
      <c r="I1207">
        <v>42.383476000000002</v>
      </c>
      <c r="J1207">
        <v>41.799033999999999</v>
      </c>
      <c r="K1207">
        <v>43.250087999999998</v>
      </c>
      <c r="L1207">
        <v>44.617629999999998</v>
      </c>
      <c r="M1207">
        <v>39.219830000000002</v>
      </c>
      <c r="N1207">
        <v>40.684190000000001</v>
      </c>
      <c r="O1207">
        <f t="shared" si="18"/>
        <v>1.761503766251084</v>
      </c>
    </row>
    <row r="1208" spans="1:15" x14ac:dyDescent="0.15">
      <c r="A1208" t="s">
        <v>873</v>
      </c>
      <c r="B1208">
        <v>0</v>
      </c>
      <c r="C1208">
        <v>10.686551</v>
      </c>
      <c r="D1208">
        <v>10.536372999999999</v>
      </c>
      <c r="E1208">
        <v>11.414821</v>
      </c>
      <c r="F1208">
        <v>9.2730149999999991</v>
      </c>
      <c r="G1208">
        <v>10.697017000000001</v>
      </c>
      <c r="H1208">
        <v>11.434913</v>
      </c>
      <c r="I1208">
        <v>18.717901000000001</v>
      </c>
      <c r="J1208">
        <v>19.394439999999999</v>
      </c>
      <c r="K1208">
        <v>20.35521</v>
      </c>
      <c r="L1208">
        <v>17.026955000000001</v>
      </c>
      <c r="M1208">
        <v>18.929113000000001</v>
      </c>
      <c r="N1208">
        <v>18.463676</v>
      </c>
      <c r="O1208">
        <f t="shared" si="18"/>
        <v>1.762688216250754</v>
      </c>
    </row>
    <row r="1209" spans="1:15" x14ac:dyDescent="0.15">
      <c r="A1209" t="s">
        <v>1008</v>
      </c>
      <c r="B1209">
        <v>0</v>
      </c>
      <c r="C1209">
        <v>41.053719999999998</v>
      </c>
      <c r="D1209">
        <v>44.584964999999997</v>
      </c>
      <c r="E1209">
        <v>42.474319999999999</v>
      </c>
      <c r="F1209">
        <v>44.90166</v>
      </c>
      <c r="G1209">
        <v>43.254860000000001</v>
      </c>
      <c r="H1209">
        <v>41.900480000000002</v>
      </c>
      <c r="I1209">
        <v>75.765174999999999</v>
      </c>
      <c r="J1209">
        <v>76.283919999999995</v>
      </c>
      <c r="K1209">
        <v>71.380589999999998</v>
      </c>
      <c r="L1209">
        <v>84.057680000000005</v>
      </c>
      <c r="M1209">
        <v>76.333954000000006</v>
      </c>
      <c r="N1209">
        <v>74.482833999999997</v>
      </c>
      <c r="O1209">
        <f t="shared" si="18"/>
        <v>1.7752029442769699</v>
      </c>
    </row>
    <row r="1210" spans="1:15" x14ac:dyDescent="0.15">
      <c r="A1210" t="s">
        <v>830</v>
      </c>
      <c r="B1210">
        <v>0</v>
      </c>
      <c r="C1210">
        <v>70.387209999999996</v>
      </c>
      <c r="D1210">
        <v>71.494095000000002</v>
      </c>
      <c r="E1210">
        <v>67.459130000000002</v>
      </c>
      <c r="F1210">
        <v>69.576059999999998</v>
      </c>
      <c r="G1210">
        <v>70.954184999999995</v>
      </c>
      <c r="H1210">
        <v>77.293235999999993</v>
      </c>
      <c r="I1210">
        <v>131.61723000000001</v>
      </c>
      <c r="J1210">
        <v>135.29098999999999</v>
      </c>
      <c r="K1210">
        <v>127.287605</v>
      </c>
      <c r="L1210">
        <v>114.06048</v>
      </c>
      <c r="M1210">
        <v>127.28787</v>
      </c>
      <c r="N1210">
        <v>126.24346</v>
      </c>
      <c r="O1210">
        <f t="shared" si="18"/>
        <v>1.7833613900102931</v>
      </c>
    </row>
    <row r="1211" spans="1:15" x14ac:dyDescent="0.15">
      <c r="A1211" t="s">
        <v>228</v>
      </c>
      <c r="B1211">
        <v>0</v>
      </c>
      <c r="C1211">
        <v>1.2944868</v>
      </c>
      <c r="D1211">
        <v>1.1683011000000001</v>
      </c>
      <c r="E1211">
        <v>1.3612697</v>
      </c>
      <c r="F1211">
        <v>1.3165073</v>
      </c>
      <c r="G1211">
        <v>1.3876345000000001</v>
      </c>
      <c r="H1211">
        <v>1.4630002</v>
      </c>
      <c r="I1211">
        <v>2.3719895000000002</v>
      </c>
      <c r="J1211">
        <v>2.3058884000000002</v>
      </c>
      <c r="K1211">
        <v>2.4790936000000001</v>
      </c>
      <c r="L1211">
        <v>2.3233469000000002</v>
      </c>
      <c r="M1211">
        <v>2.5067960999999999</v>
      </c>
      <c r="N1211">
        <v>2.2724419</v>
      </c>
      <c r="O1211">
        <f t="shared" si="18"/>
        <v>1.7844074874565765</v>
      </c>
    </row>
    <row r="1212" spans="1:15" x14ac:dyDescent="0.15">
      <c r="A1212" t="s">
        <v>444</v>
      </c>
      <c r="B1212">
        <v>0</v>
      </c>
      <c r="C1212">
        <v>35.281210000000002</v>
      </c>
      <c r="D1212">
        <v>34.421886000000001</v>
      </c>
      <c r="E1212">
        <v>36.735508000000003</v>
      </c>
      <c r="F1212">
        <v>35.176907</v>
      </c>
      <c r="G1212">
        <v>35.633102000000001</v>
      </c>
      <c r="H1212">
        <v>35.136485999999998</v>
      </c>
      <c r="I1212">
        <v>63.570839999999997</v>
      </c>
      <c r="J1212">
        <v>62.993237000000001</v>
      </c>
      <c r="K1212">
        <v>60.172066000000001</v>
      </c>
      <c r="L1212">
        <v>69.22175</v>
      </c>
      <c r="M1212">
        <v>59.377160000000003</v>
      </c>
      <c r="N1212">
        <v>64.240039999999993</v>
      </c>
      <c r="O1212">
        <f t="shared" si="18"/>
        <v>1.7872020908585495</v>
      </c>
    </row>
    <row r="1213" spans="1:15" x14ac:dyDescent="0.15">
      <c r="A1213" t="s">
        <v>97</v>
      </c>
      <c r="B1213">
        <v>0</v>
      </c>
      <c r="C1213">
        <v>10.978726999999999</v>
      </c>
      <c r="D1213">
        <v>9.7669779999999999</v>
      </c>
      <c r="E1213">
        <v>11.390869</v>
      </c>
      <c r="F1213">
        <v>11.032966999999999</v>
      </c>
      <c r="G1213">
        <v>10.819272</v>
      </c>
      <c r="H1213">
        <v>11.374995</v>
      </c>
      <c r="I1213">
        <v>20.120567000000001</v>
      </c>
      <c r="J1213">
        <v>19.158327</v>
      </c>
      <c r="K1213">
        <v>19.116479999999999</v>
      </c>
      <c r="L1213">
        <v>19.504028000000002</v>
      </c>
      <c r="M1213">
        <v>18.944914000000001</v>
      </c>
      <c r="N1213">
        <v>20.646989999999999</v>
      </c>
      <c r="O1213">
        <f t="shared" si="18"/>
        <v>1.7974978752767892</v>
      </c>
    </row>
    <row r="1214" spans="1:15" x14ac:dyDescent="0.15">
      <c r="A1214" t="s">
        <v>731</v>
      </c>
      <c r="B1214" s="1">
        <v>2.9994400000000001E-40</v>
      </c>
      <c r="C1214">
        <v>4.4274316000000002</v>
      </c>
      <c r="D1214">
        <v>4.5765260000000003</v>
      </c>
      <c r="E1214">
        <v>4.3955640000000002</v>
      </c>
      <c r="F1214">
        <v>4.3453229999999996</v>
      </c>
      <c r="G1214">
        <v>4.65062</v>
      </c>
      <c r="H1214">
        <v>4.3259319999999999</v>
      </c>
      <c r="I1214">
        <v>8.5530749999999998</v>
      </c>
      <c r="J1214">
        <v>8.2238720000000001</v>
      </c>
      <c r="K1214">
        <v>8.0449619999999999</v>
      </c>
      <c r="L1214">
        <v>7.4839105999999997</v>
      </c>
      <c r="M1214">
        <v>7.8450569999999997</v>
      </c>
      <c r="N1214">
        <v>8.0005590000000009</v>
      </c>
      <c r="O1214">
        <f t="shared" si="18"/>
        <v>1.8019804997767221</v>
      </c>
    </row>
    <row r="1215" spans="1:15" x14ac:dyDescent="0.15">
      <c r="A1215" t="s">
        <v>261</v>
      </c>
      <c r="B1215" s="1">
        <v>3.7565796999999999E-31</v>
      </c>
      <c r="C1215">
        <v>2.7705665000000002</v>
      </c>
      <c r="D1215">
        <v>2.7132290000000001</v>
      </c>
      <c r="E1215">
        <v>3.3445364999999998</v>
      </c>
      <c r="F1215">
        <v>2.9002032</v>
      </c>
      <c r="G1215">
        <v>2.5951111</v>
      </c>
      <c r="H1215">
        <v>2.5742210000000001</v>
      </c>
      <c r="I1215">
        <v>4.7680382999999997</v>
      </c>
      <c r="J1215">
        <v>4.6397649999999997</v>
      </c>
      <c r="K1215">
        <v>5.559221</v>
      </c>
      <c r="L1215">
        <v>4.6564889999999997</v>
      </c>
      <c r="M1215">
        <v>5.663462</v>
      </c>
      <c r="N1215">
        <v>5.5001645000000003</v>
      </c>
      <c r="O1215">
        <f t="shared" si="18"/>
        <v>1.8219541705123934</v>
      </c>
    </row>
    <row r="1216" spans="1:15" x14ac:dyDescent="0.15">
      <c r="A1216" t="s">
        <v>267</v>
      </c>
      <c r="B1216">
        <v>0</v>
      </c>
      <c r="C1216">
        <v>24.180906</v>
      </c>
      <c r="D1216">
        <v>24.486709999999999</v>
      </c>
      <c r="E1216">
        <v>24.171274</v>
      </c>
      <c r="F1216">
        <v>24.813257</v>
      </c>
      <c r="G1216">
        <v>24.586753999999999</v>
      </c>
      <c r="H1216">
        <v>23.741759999999999</v>
      </c>
      <c r="I1216">
        <v>45.693843999999999</v>
      </c>
      <c r="J1216">
        <v>43.663290000000003</v>
      </c>
      <c r="K1216">
        <v>42.620150000000002</v>
      </c>
      <c r="L1216">
        <v>44.452457000000003</v>
      </c>
      <c r="M1216">
        <v>46.094593000000003</v>
      </c>
      <c r="N1216">
        <v>44.532691999999997</v>
      </c>
      <c r="O1216">
        <f t="shared" si="18"/>
        <v>1.8294000326522704</v>
      </c>
    </row>
    <row r="1217" spans="1:15" x14ac:dyDescent="0.15">
      <c r="A1217" t="s">
        <v>299</v>
      </c>
      <c r="B1217" s="1">
        <v>1.20277005E-30</v>
      </c>
      <c r="C1217">
        <v>6.111199</v>
      </c>
      <c r="D1217">
        <v>7.0350549999999998</v>
      </c>
      <c r="E1217">
        <v>6.9921550000000003</v>
      </c>
      <c r="F1217">
        <v>5.9315286</v>
      </c>
      <c r="G1217">
        <v>5.93018</v>
      </c>
      <c r="H1217">
        <v>7.024203</v>
      </c>
      <c r="I1217">
        <v>11.425148</v>
      </c>
      <c r="J1217">
        <v>12.005668999999999</v>
      </c>
      <c r="K1217">
        <v>13.001218</v>
      </c>
      <c r="L1217">
        <v>10.474093999999999</v>
      </c>
      <c r="M1217">
        <v>12.292920000000001</v>
      </c>
      <c r="N1217">
        <v>12.298491500000001</v>
      </c>
      <c r="O1217">
        <f t="shared" si="18"/>
        <v>1.832127744973477</v>
      </c>
    </row>
    <row r="1218" spans="1:15" x14ac:dyDescent="0.15">
      <c r="A1218" t="s">
        <v>632</v>
      </c>
      <c r="B1218">
        <v>0</v>
      </c>
      <c r="C1218">
        <v>22.920908000000001</v>
      </c>
      <c r="D1218">
        <v>22.958487999999999</v>
      </c>
      <c r="E1218">
        <v>24.183796000000001</v>
      </c>
      <c r="F1218">
        <v>22.911915</v>
      </c>
      <c r="G1218">
        <v>22.761610000000001</v>
      </c>
      <c r="H1218">
        <v>24.341702999999999</v>
      </c>
      <c r="I1218">
        <v>42.316322</v>
      </c>
      <c r="J1218">
        <v>41.930210000000002</v>
      </c>
      <c r="K1218">
        <v>42.835555999999997</v>
      </c>
      <c r="L1218">
        <v>46.811787000000002</v>
      </c>
      <c r="M1218">
        <v>40.484295000000003</v>
      </c>
      <c r="N1218">
        <v>43.970413000000001</v>
      </c>
      <c r="O1218">
        <f t="shared" ref="O1218:O1281" si="19">(I1218+J1218+K1218+L1218+M1218+N1218)/(C1218+D1218+E1218+F1218+G1218+H1218)</f>
        <v>1.8443139421475483</v>
      </c>
    </row>
    <row r="1219" spans="1:15" x14ac:dyDescent="0.15">
      <c r="A1219" t="s">
        <v>427</v>
      </c>
      <c r="B1219">
        <v>0</v>
      </c>
      <c r="C1219">
        <v>13.042717</v>
      </c>
      <c r="D1219">
        <v>12.5601225</v>
      </c>
      <c r="E1219">
        <v>13.758440999999999</v>
      </c>
      <c r="F1219">
        <v>13.653938999999999</v>
      </c>
      <c r="G1219">
        <v>13.248239999999999</v>
      </c>
      <c r="H1219">
        <v>14.421462999999999</v>
      </c>
      <c r="I1219">
        <v>25.208673000000001</v>
      </c>
      <c r="J1219">
        <v>23.884671999999998</v>
      </c>
      <c r="K1219">
        <v>25.045470000000002</v>
      </c>
      <c r="L1219">
        <v>24.465004</v>
      </c>
      <c r="M1219">
        <v>24.31804</v>
      </c>
      <c r="N1219">
        <v>26.054359999999999</v>
      </c>
      <c r="O1219">
        <f t="shared" si="19"/>
        <v>1.8463947709685162</v>
      </c>
    </row>
    <row r="1220" spans="1:15" x14ac:dyDescent="0.15">
      <c r="A1220" t="s">
        <v>520</v>
      </c>
      <c r="B1220">
        <v>0</v>
      </c>
      <c r="C1220">
        <v>11.166498000000001</v>
      </c>
      <c r="D1220">
        <v>10.289367</v>
      </c>
      <c r="E1220">
        <v>11.244311</v>
      </c>
      <c r="F1220">
        <v>10.87715</v>
      </c>
      <c r="G1220">
        <v>10.982103</v>
      </c>
      <c r="H1220">
        <v>10.842223000000001</v>
      </c>
      <c r="I1220">
        <v>19.239491999999998</v>
      </c>
      <c r="J1220">
        <v>21.026105999999999</v>
      </c>
      <c r="K1220">
        <v>19.524221000000001</v>
      </c>
      <c r="L1220">
        <v>22.300507</v>
      </c>
      <c r="M1220">
        <v>19.118880000000001</v>
      </c>
      <c r="N1220">
        <v>19.935372999999998</v>
      </c>
      <c r="O1220">
        <f t="shared" si="19"/>
        <v>1.8523168038629971</v>
      </c>
    </row>
    <row r="1221" spans="1:15" x14ac:dyDescent="0.15">
      <c r="A1221" t="s">
        <v>1195</v>
      </c>
      <c r="B1221" s="1">
        <v>1.1769085E-24</v>
      </c>
      <c r="C1221">
        <v>1.5875754</v>
      </c>
      <c r="D1221">
        <v>1.9356414</v>
      </c>
      <c r="E1221">
        <v>2.0873982999999998</v>
      </c>
      <c r="F1221">
        <v>2.3068236999999998</v>
      </c>
      <c r="G1221">
        <v>2.0591303999999999</v>
      </c>
      <c r="H1221">
        <v>1.8399342999999999</v>
      </c>
      <c r="I1221">
        <v>3.5929669999999998</v>
      </c>
      <c r="J1221">
        <v>3.7624316000000002</v>
      </c>
      <c r="K1221">
        <v>3.2893658000000001</v>
      </c>
      <c r="L1221">
        <v>4.2219005000000003</v>
      </c>
      <c r="M1221">
        <v>3.9508160000000001</v>
      </c>
      <c r="N1221">
        <v>3.1796386000000001</v>
      </c>
      <c r="O1221">
        <f t="shared" si="19"/>
        <v>1.8615590897933556</v>
      </c>
    </row>
    <row r="1222" spans="1:15" x14ac:dyDescent="0.15">
      <c r="A1222" t="s">
        <v>1189</v>
      </c>
      <c r="B1222" s="1">
        <v>4.0683266999999997E-27</v>
      </c>
      <c r="C1222">
        <v>2.6489205</v>
      </c>
      <c r="D1222">
        <v>3.2692446999999998</v>
      </c>
      <c r="E1222">
        <v>3.2848282000000002</v>
      </c>
      <c r="F1222">
        <v>2.8160767999999998</v>
      </c>
      <c r="G1222">
        <v>2.9288983000000002</v>
      </c>
      <c r="H1222">
        <v>3.1091118</v>
      </c>
      <c r="I1222">
        <v>5.9578800000000003</v>
      </c>
      <c r="J1222">
        <v>5.4760146000000001</v>
      </c>
      <c r="K1222">
        <v>5.5099381999999997</v>
      </c>
      <c r="L1222">
        <v>5.6567163000000003</v>
      </c>
      <c r="M1222">
        <v>5.8637990000000002</v>
      </c>
      <c r="N1222">
        <v>5.1554679999999999</v>
      </c>
      <c r="O1222">
        <f t="shared" si="19"/>
        <v>1.8618633545092007</v>
      </c>
    </row>
    <row r="1223" spans="1:15" x14ac:dyDescent="0.15">
      <c r="A1223" t="s">
        <v>669</v>
      </c>
      <c r="B1223" s="1">
        <v>1.7558000000000001E-41</v>
      </c>
      <c r="C1223">
        <v>1.7516623</v>
      </c>
      <c r="D1223">
        <v>1.6333394000000001</v>
      </c>
      <c r="E1223">
        <v>1.6197511</v>
      </c>
      <c r="F1223">
        <v>1.7920636000000001</v>
      </c>
      <c r="G1223">
        <v>1.4719713000000001</v>
      </c>
      <c r="H1223">
        <v>1.588802</v>
      </c>
      <c r="I1223">
        <v>3.0356359999999998</v>
      </c>
      <c r="J1223">
        <v>3.1826669999999999</v>
      </c>
      <c r="K1223">
        <v>3.0672443</v>
      </c>
      <c r="L1223">
        <v>2.9285313999999998</v>
      </c>
      <c r="M1223">
        <v>3.2260968999999999</v>
      </c>
      <c r="N1223">
        <v>3.0139906000000001</v>
      </c>
      <c r="O1223">
        <f t="shared" si="19"/>
        <v>1.8720769236317474</v>
      </c>
    </row>
    <row r="1224" spans="1:15" x14ac:dyDescent="0.15">
      <c r="A1224" t="s">
        <v>782</v>
      </c>
      <c r="B1224">
        <v>0</v>
      </c>
      <c r="C1224">
        <v>12.460098</v>
      </c>
      <c r="D1224">
        <v>9.9302845000000008</v>
      </c>
      <c r="E1224">
        <v>12.762582</v>
      </c>
      <c r="F1224">
        <v>10.769572</v>
      </c>
      <c r="G1224">
        <v>11.362297999999999</v>
      </c>
      <c r="H1224">
        <v>10.872934000000001</v>
      </c>
      <c r="I1224">
        <v>22.751078</v>
      </c>
      <c r="J1224">
        <v>20.634364999999999</v>
      </c>
      <c r="K1224">
        <v>21.227416999999999</v>
      </c>
      <c r="L1224">
        <v>23.935593000000001</v>
      </c>
      <c r="M1224">
        <v>19.780766</v>
      </c>
      <c r="N1224">
        <v>21.169376</v>
      </c>
      <c r="O1224">
        <f t="shared" si="19"/>
        <v>1.8999829051034731</v>
      </c>
    </row>
    <row r="1225" spans="1:15" x14ac:dyDescent="0.15">
      <c r="A1225" t="s">
        <v>239</v>
      </c>
      <c r="B1225">
        <v>0</v>
      </c>
      <c r="C1225">
        <v>9.8451850000000007</v>
      </c>
      <c r="D1225">
        <v>9.8096250000000005</v>
      </c>
      <c r="E1225">
        <v>9.7484269999999995</v>
      </c>
      <c r="F1225">
        <v>10.199647000000001</v>
      </c>
      <c r="G1225">
        <v>9.9921100000000003</v>
      </c>
      <c r="H1225">
        <v>10.122604000000001</v>
      </c>
      <c r="I1225">
        <v>18.853850000000001</v>
      </c>
      <c r="J1225">
        <v>18.023206999999999</v>
      </c>
      <c r="K1225">
        <v>20.346315000000001</v>
      </c>
      <c r="L1225">
        <v>19.572716</v>
      </c>
      <c r="M1225">
        <v>19.250492000000001</v>
      </c>
      <c r="N1225">
        <v>18.554566999999999</v>
      </c>
      <c r="O1225">
        <f t="shared" si="19"/>
        <v>1.9190515164390904</v>
      </c>
    </row>
    <row r="1226" spans="1:15" x14ac:dyDescent="0.15">
      <c r="A1226" t="s">
        <v>139</v>
      </c>
      <c r="B1226">
        <v>0</v>
      </c>
      <c r="C1226">
        <v>14.749707000000001</v>
      </c>
      <c r="D1226">
        <v>13.074203499999999</v>
      </c>
      <c r="E1226">
        <v>12.005853</v>
      </c>
      <c r="F1226">
        <v>14.427334999999999</v>
      </c>
      <c r="G1226">
        <v>13.645196</v>
      </c>
      <c r="H1226">
        <v>13.556853</v>
      </c>
      <c r="I1226">
        <v>25.781517000000001</v>
      </c>
      <c r="J1226">
        <v>27.587565999999999</v>
      </c>
      <c r="K1226">
        <v>25.068604000000001</v>
      </c>
      <c r="L1226">
        <v>27.061052</v>
      </c>
      <c r="M1226">
        <v>25.562062999999998</v>
      </c>
      <c r="N1226">
        <v>25.361567000000001</v>
      </c>
      <c r="O1226">
        <f t="shared" si="19"/>
        <v>1.9202554139177559</v>
      </c>
    </row>
    <row r="1227" spans="1:15" x14ac:dyDescent="0.15">
      <c r="A1227" t="s">
        <v>51</v>
      </c>
      <c r="B1227" s="1">
        <v>7.0419166000000003E-38</v>
      </c>
      <c r="C1227">
        <v>1.0492347</v>
      </c>
      <c r="D1227">
        <v>1.1325719999999999</v>
      </c>
      <c r="E1227">
        <v>1.3225088</v>
      </c>
      <c r="F1227">
        <v>1.1500328</v>
      </c>
      <c r="G1227">
        <v>1.2986304</v>
      </c>
      <c r="H1227">
        <v>1.1181920000000001</v>
      </c>
      <c r="I1227">
        <v>2.1617462999999999</v>
      </c>
      <c r="J1227">
        <v>2.4688417999999999</v>
      </c>
      <c r="K1227">
        <v>2.1616396999999998</v>
      </c>
      <c r="L1227">
        <v>2.5323505000000002</v>
      </c>
      <c r="M1227">
        <v>2.0302595999999999</v>
      </c>
      <c r="N1227">
        <v>2.2514848999999999</v>
      </c>
      <c r="O1227">
        <f t="shared" si="19"/>
        <v>1.9241966256026031</v>
      </c>
    </row>
    <row r="1228" spans="1:15" x14ac:dyDescent="0.15">
      <c r="A1228" t="s">
        <v>517</v>
      </c>
      <c r="B1228">
        <v>0</v>
      </c>
      <c r="C1228">
        <v>14.700823</v>
      </c>
      <c r="D1228">
        <v>14.013572999999999</v>
      </c>
      <c r="E1228">
        <v>15.225009999999999</v>
      </c>
      <c r="F1228">
        <v>13.804097000000001</v>
      </c>
      <c r="G1228">
        <v>14.038088999999999</v>
      </c>
      <c r="H1228">
        <v>14.551212</v>
      </c>
      <c r="I1228">
        <v>27.634713999999999</v>
      </c>
      <c r="J1228">
        <v>26.960495000000002</v>
      </c>
      <c r="K1228">
        <v>28.370436000000002</v>
      </c>
      <c r="L1228">
        <v>28.311254999999999</v>
      </c>
      <c r="M1228">
        <v>27.914014999999999</v>
      </c>
      <c r="N1228">
        <v>28.019311999999999</v>
      </c>
      <c r="O1228">
        <f t="shared" si="19"/>
        <v>1.9368098712512571</v>
      </c>
    </row>
    <row r="1229" spans="1:15" x14ac:dyDescent="0.15">
      <c r="A1229" t="s">
        <v>757</v>
      </c>
      <c r="B1229">
        <v>0</v>
      </c>
      <c r="C1229">
        <v>7.2946115000000002</v>
      </c>
      <c r="D1229">
        <v>7.3488699999999998</v>
      </c>
      <c r="E1229">
        <v>7.6751094000000002</v>
      </c>
      <c r="F1229">
        <v>7.6847089999999998</v>
      </c>
      <c r="G1229">
        <v>7.3417997000000002</v>
      </c>
      <c r="H1229">
        <v>7.0148497000000001</v>
      </c>
      <c r="I1229">
        <v>14.598948</v>
      </c>
      <c r="J1229">
        <v>14.257161</v>
      </c>
      <c r="K1229">
        <v>13.516579</v>
      </c>
      <c r="L1229">
        <v>15.257054</v>
      </c>
      <c r="M1229">
        <v>14.256211</v>
      </c>
      <c r="N1229">
        <v>14.984181</v>
      </c>
      <c r="O1229">
        <f t="shared" si="19"/>
        <v>1.9583010208715455</v>
      </c>
    </row>
    <row r="1230" spans="1:15" x14ac:dyDescent="0.15">
      <c r="A1230" t="s">
        <v>244</v>
      </c>
      <c r="B1230">
        <v>0</v>
      </c>
      <c r="C1230">
        <v>42.488574999999997</v>
      </c>
      <c r="D1230">
        <v>43.248289999999997</v>
      </c>
      <c r="E1230">
        <v>44.003590000000003</v>
      </c>
      <c r="F1230">
        <v>43.143962999999999</v>
      </c>
      <c r="G1230">
        <v>45.382109999999997</v>
      </c>
      <c r="H1230">
        <v>44.746127999999999</v>
      </c>
      <c r="I1230">
        <v>83.257959999999997</v>
      </c>
      <c r="J1230">
        <v>87.635869999999997</v>
      </c>
      <c r="K1230">
        <v>88.396259999999998</v>
      </c>
      <c r="L1230">
        <v>86.182419999999993</v>
      </c>
      <c r="M1230">
        <v>88.847989999999996</v>
      </c>
      <c r="N1230">
        <v>87.95438</v>
      </c>
      <c r="O1230">
        <f t="shared" si="19"/>
        <v>1.9857404884729195</v>
      </c>
    </row>
    <row r="1231" spans="1:15" x14ac:dyDescent="0.15">
      <c r="A1231" t="s">
        <v>595</v>
      </c>
      <c r="B1231">
        <v>0</v>
      </c>
      <c r="C1231">
        <v>10.467878000000001</v>
      </c>
      <c r="D1231">
        <v>10.333913000000001</v>
      </c>
      <c r="E1231">
        <v>9.2168500000000009</v>
      </c>
      <c r="F1231">
        <v>10.280676</v>
      </c>
      <c r="G1231">
        <v>8.8117800000000006</v>
      </c>
      <c r="H1231">
        <v>11.062078</v>
      </c>
      <c r="I1231">
        <v>20.152049999999999</v>
      </c>
      <c r="J1231">
        <v>18.867487000000001</v>
      </c>
      <c r="K1231">
        <v>19.470406000000001</v>
      </c>
      <c r="L1231">
        <v>21.261918999999999</v>
      </c>
      <c r="M1231">
        <v>19.90935</v>
      </c>
      <c r="N1231">
        <v>20.539448</v>
      </c>
      <c r="O1231">
        <f t="shared" si="19"/>
        <v>1.9975788214598946</v>
      </c>
    </row>
    <row r="1232" spans="1:15" x14ac:dyDescent="0.15">
      <c r="A1232" t="s">
        <v>920</v>
      </c>
      <c r="B1232">
        <v>0</v>
      </c>
      <c r="C1232">
        <v>26.007776</v>
      </c>
      <c r="D1232">
        <v>27.822023000000002</v>
      </c>
      <c r="E1232">
        <v>26.377472000000001</v>
      </c>
      <c r="F1232">
        <v>26.844940000000001</v>
      </c>
      <c r="G1232">
        <v>24.038315000000001</v>
      </c>
      <c r="H1232">
        <v>25.429081</v>
      </c>
      <c r="I1232">
        <v>54.553016999999997</v>
      </c>
      <c r="J1232">
        <v>51.392463999999997</v>
      </c>
      <c r="K1232">
        <v>53.088856</v>
      </c>
      <c r="L1232">
        <v>45.974240000000002</v>
      </c>
      <c r="M1232">
        <v>55.519145999999999</v>
      </c>
      <c r="N1232">
        <v>53.666840000000001</v>
      </c>
      <c r="O1232">
        <f t="shared" si="19"/>
        <v>2.0073814969392298</v>
      </c>
    </row>
    <row r="1233" spans="1:15" x14ac:dyDescent="0.15">
      <c r="A1233" t="s">
        <v>161</v>
      </c>
      <c r="B1233">
        <v>0</v>
      </c>
      <c r="C1233">
        <v>4.1601429999999997</v>
      </c>
      <c r="D1233">
        <v>3.9137495000000002</v>
      </c>
      <c r="E1233">
        <v>4.5031410000000003</v>
      </c>
      <c r="F1233">
        <v>4.3257804000000002</v>
      </c>
      <c r="G1233">
        <v>4.1724233999999996</v>
      </c>
      <c r="H1233">
        <v>4.2738136999999998</v>
      </c>
      <c r="I1233">
        <v>8.11172</v>
      </c>
      <c r="J1233">
        <v>8.2096090000000004</v>
      </c>
      <c r="K1233">
        <v>9.0719259999999995</v>
      </c>
      <c r="L1233">
        <v>9.1445699999999999</v>
      </c>
      <c r="M1233">
        <v>8.0772809999999993</v>
      </c>
      <c r="N1233">
        <v>8.5259090000000004</v>
      </c>
      <c r="O1233">
        <f t="shared" si="19"/>
        <v>2.0174725673162284</v>
      </c>
    </row>
    <row r="1234" spans="1:15" x14ac:dyDescent="0.15">
      <c r="A1234" t="s">
        <v>119</v>
      </c>
      <c r="B1234">
        <v>0</v>
      </c>
      <c r="C1234">
        <v>45.436962000000001</v>
      </c>
      <c r="D1234">
        <v>43.708820000000003</v>
      </c>
      <c r="E1234">
        <v>46.775219999999997</v>
      </c>
      <c r="F1234">
        <v>46.831963000000002</v>
      </c>
      <c r="G1234">
        <v>49.176051999999999</v>
      </c>
      <c r="H1234">
        <v>46.941177000000003</v>
      </c>
      <c r="I1234">
        <v>94.394260000000003</v>
      </c>
      <c r="J1234">
        <v>91.500786000000005</v>
      </c>
      <c r="K1234">
        <v>92.646699999999996</v>
      </c>
      <c r="L1234">
        <v>98.046180000000007</v>
      </c>
      <c r="M1234">
        <v>93.674589999999995</v>
      </c>
      <c r="N1234">
        <v>92.369060000000005</v>
      </c>
      <c r="O1234">
        <f t="shared" si="19"/>
        <v>2.0175393000228632</v>
      </c>
    </row>
    <row r="1235" spans="1:15" x14ac:dyDescent="0.15">
      <c r="A1235" t="s">
        <v>1023</v>
      </c>
      <c r="B1235" s="1">
        <v>5.4373500000000003E-40</v>
      </c>
      <c r="C1235">
        <v>9.7397770000000001</v>
      </c>
      <c r="D1235">
        <v>9.5743349999999996</v>
      </c>
      <c r="E1235">
        <v>8.8610150000000001</v>
      </c>
      <c r="F1235">
        <v>9.8811370000000007</v>
      </c>
      <c r="G1235">
        <v>8.8741970000000006</v>
      </c>
      <c r="H1235">
        <v>8.9225630000000002</v>
      </c>
      <c r="I1235">
        <v>20.592289000000001</v>
      </c>
      <c r="J1235">
        <v>19.841816000000001</v>
      </c>
      <c r="K1235">
        <v>19.725714</v>
      </c>
      <c r="L1235">
        <v>14.436717</v>
      </c>
      <c r="M1235">
        <v>18.302876000000001</v>
      </c>
      <c r="N1235">
        <v>20.069191</v>
      </c>
      <c r="O1235">
        <f t="shared" si="19"/>
        <v>2.0226049533146138</v>
      </c>
    </row>
    <row r="1236" spans="1:15" x14ac:dyDescent="0.15">
      <c r="A1236" t="s">
        <v>246</v>
      </c>
      <c r="B1236">
        <v>0</v>
      </c>
      <c r="C1236">
        <v>25.440470000000001</v>
      </c>
      <c r="D1236">
        <v>25.113993000000001</v>
      </c>
      <c r="E1236">
        <v>27.046382999999999</v>
      </c>
      <c r="F1236">
        <v>25.795117999999999</v>
      </c>
      <c r="G1236">
        <v>27.338722000000001</v>
      </c>
      <c r="H1236">
        <v>26.547616999999999</v>
      </c>
      <c r="I1236">
        <v>52.026072999999997</v>
      </c>
      <c r="J1236">
        <v>55.965122000000001</v>
      </c>
      <c r="K1236">
        <v>51.089320000000001</v>
      </c>
      <c r="L1236">
        <v>57.616509999999998</v>
      </c>
      <c r="M1236">
        <v>53.187114999999999</v>
      </c>
      <c r="N1236">
        <v>51.104779999999998</v>
      </c>
      <c r="O1236">
        <f t="shared" si="19"/>
        <v>2.0408457523666859</v>
      </c>
    </row>
    <row r="1237" spans="1:15" x14ac:dyDescent="0.15">
      <c r="A1237" t="s">
        <v>987</v>
      </c>
      <c r="B1237" s="1">
        <v>8.3999999999999998E-45</v>
      </c>
      <c r="C1237">
        <v>2.8559508</v>
      </c>
      <c r="D1237">
        <v>2.2654290000000001</v>
      </c>
      <c r="E1237">
        <v>2.2645545</v>
      </c>
      <c r="F1237">
        <v>2.2943796999999999</v>
      </c>
      <c r="G1237">
        <v>2.3436878000000001</v>
      </c>
      <c r="H1237">
        <v>2.1542232000000001</v>
      </c>
      <c r="I1237">
        <v>4.8228254000000002</v>
      </c>
      <c r="J1237">
        <v>4.6978473999999997</v>
      </c>
      <c r="K1237">
        <v>4.7796339999999997</v>
      </c>
      <c r="L1237">
        <v>5.1731109999999996</v>
      </c>
      <c r="M1237">
        <v>4.9369883999999997</v>
      </c>
      <c r="N1237">
        <v>4.6439950000000003</v>
      </c>
      <c r="O1237">
        <f t="shared" si="19"/>
        <v>2.0492269801050558</v>
      </c>
    </row>
    <row r="1238" spans="1:15" x14ac:dyDescent="0.15">
      <c r="A1238" t="s">
        <v>438</v>
      </c>
      <c r="B1238">
        <v>0</v>
      </c>
      <c r="C1238">
        <v>6.2420669999999996</v>
      </c>
      <c r="D1238">
        <v>6.1400629999999996</v>
      </c>
      <c r="E1238">
        <v>5.795884</v>
      </c>
      <c r="F1238">
        <v>6.1016025999999997</v>
      </c>
      <c r="G1238">
        <v>5.3979993000000004</v>
      </c>
      <c r="H1238">
        <v>5.9013147000000004</v>
      </c>
      <c r="I1238">
        <v>12.847925999999999</v>
      </c>
      <c r="J1238">
        <v>12.077628000000001</v>
      </c>
      <c r="K1238">
        <v>11.034071000000001</v>
      </c>
      <c r="L1238">
        <v>12.476175</v>
      </c>
      <c r="M1238">
        <v>12.423323</v>
      </c>
      <c r="N1238">
        <v>12.337152</v>
      </c>
      <c r="O1238">
        <f t="shared" si="19"/>
        <v>2.0572927225642919</v>
      </c>
    </row>
    <row r="1239" spans="1:15" x14ac:dyDescent="0.15">
      <c r="A1239" t="s">
        <v>1028</v>
      </c>
      <c r="B1239">
        <v>0</v>
      </c>
      <c r="C1239">
        <v>3.3365610000000001</v>
      </c>
      <c r="D1239">
        <v>3.6018968</v>
      </c>
      <c r="E1239">
        <v>3.1874310000000001</v>
      </c>
      <c r="F1239">
        <v>2.9973915</v>
      </c>
      <c r="G1239">
        <v>3.5953987000000001</v>
      </c>
      <c r="H1239">
        <v>3.6826715000000001</v>
      </c>
      <c r="I1239">
        <v>7.1213470000000001</v>
      </c>
      <c r="J1239">
        <v>7.1782712999999996</v>
      </c>
      <c r="K1239">
        <v>7.6937889999999998</v>
      </c>
      <c r="L1239">
        <v>7.2722416000000001</v>
      </c>
      <c r="M1239">
        <v>6.8904614000000004</v>
      </c>
      <c r="N1239">
        <v>6.3970229999999999</v>
      </c>
      <c r="O1239">
        <f t="shared" si="19"/>
        <v>2.0857998248694365</v>
      </c>
    </row>
    <row r="1240" spans="1:15" x14ac:dyDescent="0.15">
      <c r="A1240" t="s">
        <v>302</v>
      </c>
      <c r="B1240" s="1">
        <v>1.1902106999999999E-33</v>
      </c>
      <c r="C1240">
        <v>0.78931874000000002</v>
      </c>
      <c r="D1240">
        <v>0.72948789999999997</v>
      </c>
      <c r="E1240">
        <v>0.76682410000000001</v>
      </c>
      <c r="F1240">
        <v>0.62850183000000004</v>
      </c>
      <c r="G1240">
        <v>0.62366575000000002</v>
      </c>
      <c r="H1240">
        <v>0.74771522999999995</v>
      </c>
      <c r="I1240">
        <v>1.7563599999999999</v>
      </c>
      <c r="J1240">
        <v>1.3886054000000001</v>
      </c>
      <c r="K1240">
        <v>1.5443423999999999</v>
      </c>
      <c r="L1240">
        <v>1.2493402</v>
      </c>
      <c r="M1240">
        <v>1.4242452000000001</v>
      </c>
      <c r="N1240">
        <v>1.6605089</v>
      </c>
      <c r="O1240">
        <f t="shared" si="19"/>
        <v>2.1055591108794882</v>
      </c>
    </row>
    <row r="1241" spans="1:15" x14ac:dyDescent="0.15">
      <c r="A1241" t="s">
        <v>384</v>
      </c>
      <c r="B1241">
        <v>0</v>
      </c>
      <c r="C1241">
        <v>20.794025000000001</v>
      </c>
      <c r="D1241">
        <v>19.642544000000001</v>
      </c>
      <c r="E1241">
        <v>20.886545000000002</v>
      </c>
      <c r="F1241">
        <v>21.326000000000001</v>
      </c>
      <c r="G1241">
        <v>20.525905999999999</v>
      </c>
      <c r="H1241">
        <v>21.378826</v>
      </c>
      <c r="I1241">
        <v>43.791091999999999</v>
      </c>
      <c r="J1241">
        <v>43.934894999999997</v>
      </c>
      <c r="K1241">
        <v>43.167349999999999</v>
      </c>
      <c r="L1241">
        <v>46.510863999999998</v>
      </c>
      <c r="M1241">
        <v>41.383003000000002</v>
      </c>
      <c r="N1241">
        <v>44.539749999999998</v>
      </c>
      <c r="O1241">
        <f t="shared" si="19"/>
        <v>2.1141615651113659</v>
      </c>
    </row>
    <row r="1242" spans="1:15" x14ac:dyDescent="0.15">
      <c r="A1242" t="s">
        <v>1153</v>
      </c>
      <c r="B1242" s="1">
        <v>8.0717730000000001E-29</v>
      </c>
      <c r="C1242">
        <v>0.40336280000000002</v>
      </c>
      <c r="D1242">
        <v>0.40223533</v>
      </c>
      <c r="E1242">
        <v>0.42427280000000001</v>
      </c>
      <c r="F1242">
        <v>0.35298174999999998</v>
      </c>
      <c r="G1242">
        <v>0.43031675000000003</v>
      </c>
      <c r="H1242">
        <v>0.46299469999999998</v>
      </c>
      <c r="I1242">
        <v>0.86882159999999997</v>
      </c>
      <c r="J1242">
        <v>0.95652455000000003</v>
      </c>
      <c r="K1242">
        <v>0.71476519999999999</v>
      </c>
      <c r="L1242">
        <v>0.86979645000000005</v>
      </c>
      <c r="M1242">
        <v>0.82405819999999996</v>
      </c>
      <c r="N1242">
        <v>1.0121484999999999</v>
      </c>
      <c r="O1242">
        <f t="shared" si="19"/>
        <v>2.1186457054444117</v>
      </c>
    </row>
    <row r="1243" spans="1:15" x14ac:dyDescent="0.15">
      <c r="A1243" t="s">
        <v>480</v>
      </c>
      <c r="B1243">
        <v>0</v>
      </c>
      <c r="C1243">
        <v>6.5459899999999998</v>
      </c>
      <c r="D1243">
        <v>6.663036</v>
      </c>
      <c r="E1243">
        <v>7.4930219999999998</v>
      </c>
      <c r="F1243">
        <v>6.3527836999999998</v>
      </c>
      <c r="G1243">
        <v>5.0966670000000001</v>
      </c>
      <c r="H1243">
        <v>6.2972200000000003</v>
      </c>
      <c r="I1243">
        <v>13.836513500000001</v>
      </c>
      <c r="J1243">
        <v>13.961878</v>
      </c>
      <c r="K1243">
        <v>14.043673</v>
      </c>
      <c r="L1243">
        <v>12.520721</v>
      </c>
      <c r="M1243">
        <v>13.099266999999999</v>
      </c>
      <c r="N1243">
        <v>14.620839</v>
      </c>
      <c r="O1243">
        <f t="shared" si="19"/>
        <v>2.13486675955212</v>
      </c>
    </row>
    <row r="1244" spans="1:15" x14ac:dyDescent="0.15">
      <c r="A1244" t="s">
        <v>90</v>
      </c>
      <c r="B1244" s="1">
        <v>2.1799744000000002E-30</v>
      </c>
      <c r="C1244">
        <v>2.2428064000000001</v>
      </c>
      <c r="D1244">
        <v>1.8589401000000001</v>
      </c>
      <c r="E1244">
        <v>2.6877863</v>
      </c>
      <c r="F1244">
        <v>2.3533702000000001</v>
      </c>
      <c r="G1244">
        <v>1.8846936999999999</v>
      </c>
      <c r="H1244">
        <v>2.3537151999999999</v>
      </c>
      <c r="I1244">
        <v>5.4061728000000002</v>
      </c>
      <c r="J1244">
        <v>4.5202203000000001</v>
      </c>
      <c r="K1244">
        <v>5.3219905000000001</v>
      </c>
      <c r="L1244">
        <v>5.0938715999999999</v>
      </c>
      <c r="M1244">
        <v>4.3064270000000002</v>
      </c>
      <c r="N1244">
        <v>4.2991460000000004</v>
      </c>
      <c r="O1244">
        <f t="shared" si="19"/>
        <v>2.1633027027790899</v>
      </c>
    </row>
    <row r="1245" spans="1:15" x14ac:dyDescent="0.15">
      <c r="A1245" t="s">
        <v>355</v>
      </c>
      <c r="B1245" s="1">
        <v>4.1885777000000002E-35</v>
      </c>
      <c r="C1245">
        <v>1.2778928000000001</v>
      </c>
      <c r="D1245">
        <v>0.98179309999999997</v>
      </c>
      <c r="E1245">
        <v>1.2690699999999999</v>
      </c>
      <c r="F1245">
        <v>1.5268687999999999</v>
      </c>
      <c r="G1245">
        <v>1.5261903000000001</v>
      </c>
      <c r="H1245">
        <v>1.6166512</v>
      </c>
      <c r="I1245">
        <v>2.8957934000000001</v>
      </c>
      <c r="J1245">
        <v>3.6109445</v>
      </c>
      <c r="K1245">
        <v>2.8275025</v>
      </c>
      <c r="L1245">
        <v>2.8797153999999998</v>
      </c>
      <c r="M1245">
        <v>3.0250971</v>
      </c>
      <c r="N1245">
        <v>3.1811547</v>
      </c>
      <c r="O1245">
        <f t="shared" si="19"/>
        <v>2.246787039263515</v>
      </c>
    </row>
    <row r="1246" spans="1:15" x14ac:dyDescent="0.15">
      <c r="A1246" t="s">
        <v>727</v>
      </c>
      <c r="B1246">
        <v>0</v>
      </c>
      <c r="C1246">
        <v>6.2679210000000003</v>
      </c>
      <c r="D1246">
        <v>5.3235349999999997</v>
      </c>
      <c r="E1246">
        <v>6.2445940000000002</v>
      </c>
      <c r="F1246">
        <v>6.1048989999999996</v>
      </c>
      <c r="G1246">
        <v>6.8842949999999998</v>
      </c>
      <c r="H1246">
        <v>5.8900740000000003</v>
      </c>
      <c r="I1246">
        <v>13.075718999999999</v>
      </c>
      <c r="J1246">
        <v>14.009491000000001</v>
      </c>
      <c r="K1246">
        <v>13.636896999999999</v>
      </c>
      <c r="L1246">
        <v>13.945539999999999</v>
      </c>
      <c r="M1246">
        <v>15.002984</v>
      </c>
      <c r="N1246">
        <v>13.043143000000001</v>
      </c>
      <c r="O1246">
        <f t="shared" si="19"/>
        <v>2.2528410076687884</v>
      </c>
    </row>
    <row r="1247" spans="1:15" x14ac:dyDescent="0.15">
      <c r="A1247" t="s">
        <v>482</v>
      </c>
      <c r="B1247">
        <v>0</v>
      </c>
      <c r="C1247">
        <v>17.450150000000001</v>
      </c>
      <c r="D1247">
        <v>16.730145</v>
      </c>
      <c r="E1247">
        <v>17.455829999999999</v>
      </c>
      <c r="F1247">
        <v>18.652004000000002</v>
      </c>
      <c r="G1247">
        <v>17.274584000000001</v>
      </c>
      <c r="H1247">
        <v>16.829287000000001</v>
      </c>
      <c r="I1247">
        <v>38.529789999999998</v>
      </c>
      <c r="J1247">
        <v>38.334983999999999</v>
      </c>
      <c r="K1247">
        <v>41.088062000000001</v>
      </c>
      <c r="L1247">
        <v>38.408707</v>
      </c>
      <c r="M1247">
        <v>41.095965999999997</v>
      </c>
      <c r="N1247">
        <v>40.372115999999998</v>
      </c>
      <c r="O1247">
        <f t="shared" si="19"/>
        <v>2.2782361196260248</v>
      </c>
    </row>
    <row r="1248" spans="1:15" x14ac:dyDescent="0.15">
      <c r="A1248" t="s">
        <v>711</v>
      </c>
      <c r="B1248">
        <v>0</v>
      </c>
      <c r="C1248">
        <v>0.59347510000000003</v>
      </c>
      <c r="D1248">
        <v>0.65097106000000005</v>
      </c>
      <c r="E1248">
        <v>0.68802613000000001</v>
      </c>
      <c r="F1248">
        <v>0.71567670000000005</v>
      </c>
      <c r="G1248">
        <v>0.81878406000000004</v>
      </c>
      <c r="H1248">
        <v>0.93888234999999998</v>
      </c>
      <c r="I1248">
        <v>1.7681169999999999</v>
      </c>
      <c r="J1248">
        <v>1.6756869999999999</v>
      </c>
      <c r="K1248">
        <v>1.6336758</v>
      </c>
      <c r="L1248">
        <v>1.8874556</v>
      </c>
      <c r="M1248">
        <v>1.6441056000000001</v>
      </c>
      <c r="N1248">
        <v>1.6284022</v>
      </c>
      <c r="O1248">
        <f t="shared" si="19"/>
        <v>2.3236205493312316</v>
      </c>
    </row>
    <row r="1249" spans="1:15" x14ac:dyDescent="0.15">
      <c r="A1249" t="s">
        <v>184</v>
      </c>
      <c r="B1249" s="1">
        <v>8.2775530000000001E-37</v>
      </c>
      <c r="C1249">
        <v>0.60317653000000004</v>
      </c>
      <c r="D1249">
        <v>0.5608303</v>
      </c>
      <c r="E1249">
        <v>0.56461823</v>
      </c>
      <c r="F1249">
        <v>0.64964699999999997</v>
      </c>
      <c r="G1249">
        <v>0.54829289999999997</v>
      </c>
      <c r="H1249">
        <v>0.77908193999999997</v>
      </c>
      <c r="I1249">
        <v>1.4711050000000001</v>
      </c>
      <c r="J1249">
        <v>1.4876962</v>
      </c>
      <c r="K1249">
        <v>1.4882348000000001</v>
      </c>
      <c r="L1249">
        <v>1.4343357999999999</v>
      </c>
      <c r="M1249">
        <v>1.4424007000000001</v>
      </c>
      <c r="N1249">
        <v>1.4461316</v>
      </c>
      <c r="O1249">
        <f t="shared" si="19"/>
        <v>2.3666324225332964</v>
      </c>
    </row>
    <row r="1250" spans="1:15" x14ac:dyDescent="0.15">
      <c r="A1250" t="s">
        <v>323</v>
      </c>
      <c r="B1250">
        <v>0</v>
      </c>
      <c r="C1250">
        <v>1.3898256</v>
      </c>
      <c r="D1250">
        <v>1.1858314999999999</v>
      </c>
      <c r="E1250">
        <v>1.5522753</v>
      </c>
      <c r="F1250">
        <v>1.3761295</v>
      </c>
      <c r="G1250">
        <v>1.2881358000000001</v>
      </c>
      <c r="H1250">
        <v>1.2583599000000001</v>
      </c>
      <c r="I1250">
        <v>2.9452414999999998</v>
      </c>
      <c r="J1250">
        <v>2.9854229999999999</v>
      </c>
      <c r="K1250">
        <v>3.3871321999999999</v>
      </c>
      <c r="L1250">
        <v>3.5051594000000001</v>
      </c>
      <c r="M1250">
        <v>3.326422</v>
      </c>
      <c r="N1250">
        <v>3.0519733000000002</v>
      </c>
      <c r="O1250">
        <f t="shared" si="19"/>
        <v>2.3850958348524829</v>
      </c>
    </row>
    <row r="1251" spans="1:15" x14ac:dyDescent="0.15">
      <c r="A1251" t="s">
        <v>557</v>
      </c>
      <c r="B1251">
        <v>0</v>
      </c>
      <c r="C1251">
        <v>104.43952</v>
      </c>
      <c r="D1251">
        <v>102.39805</v>
      </c>
      <c r="E1251">
        <v>99.282920000000004</v>
      </c>
      <c r="F1251">
        <v>101.84904</v>
      </c>
      <c r="G1251">
        <v>105.166595</v>
      </c>
      <c r="H1251">
        <v>100.26353</v>
      </c>
      <c r="I1251">
        <v>269.11577999999997</v>
      </c>
      <c r="J1251">
        <v>272.36577999999997</v>
      </c>
      <c r="K1251">
        <v>269.12209999999999</v>
      </c>
      <c r="L1251">
        <v>275.02611999999999</v>
      </c>
      <c r="M1251">
        <v>275.58150000000001</v>
      </c>
      <c r="N1251">
        <v>264.28942999999998</v>
      </c>
      <c r="O1251">
        <f t="shared" si="19"/>
        <v>2.6499863453623891</v>
      </c>
    </row>
    <row r="1252" spans="1:15" x14ac:dyDescent="0.15">
      <c r="A1252" t="s">
        <v>946</v>
      </c>
      <c r="B1252">
        <v>0</v>
      </c>
      <c r="C1252">
        <v>27.112867000000001</v>
      </c>
      <c r="D1252">
        <v>27.128708</v>
      </c>
      <c r="E1252">
        <v>27.698526000000001</v>
      </c>
      <c r="F1252">
        <v>28.879975999999999</v>
      </c>
      <c r="G1252">
        <v>28.649709999999999</v>
      </c>
      <c r="H1252">
        <v>28.160124</v>
      </c>
      <c r="I1252">
        <v>83.273709999999994</v>
      </c>
      <c r="J1252">
        <v>81.018649999999994</v>
      </c>
      <c r="K1252">
        <v>81.036730000000006</v>
      </c>
      <c r="L1252">
        <v>82.164569999999998</v>
      </c>
      <c r="M1252">
        <v>84.437674999999999</v>
      </c>
      <c r="N1252">
        <v>82.578140000000005</v>
      </c>
      <c r="O1252">
        <f t="shared" si="19"/>
        <v>2.9500073826323279</v>
      </c>
    </row>
    <row r="1253" spans="1:15" x14ac:dyDescent="0.15">
      <c r="A1253" t="s">
        <v>947</v>
      </c>
      <c r="B1253">
        <v>0</v>
      </c>
      <c r="C1253">
        <v>6.0841893999999996</v>
      </c>
      <c r="D1253">
        <v>5.6792826999999999</v>
      </c>
      <c r="E1253">
        <v>6.9567430000000003</v>
      </c>
      <c r="F1253">
        <v>6.8454030000000001</v>
      </c>
      <c r="G1253">
        <v>7.3144359999999997</v>
      </c>
      <c r="H1253">
        <v>6.6434125999999996</v>
      </c>
      <c r="I1253">
        <v>20.555935000000002</v>
      </c>
      <c r="J1253">
        <v>19.395378000000001</v>
      </c>
      <c r="K1253">
        <v>19.861675000000002</v>
      </c>
      <c r="L1253">
        <v>19.647120000000001</v>
      </c>
      <c r="M1253">
        <v>20.515554000000002</v>
      </c>
      <c r="N1253">
        <v>20.250599000000001</v>
      </c>
      <c r="O1253">
        <f t="shared" si="19"/>
        <v>3.0418956391798493</v>
      </c>
    </row>
    <row r="1254" spans="1:15" x14ac:dyDescent="0.15">
      <c r="A1254" t="s">
        <v>562</v>
      </c>
      <c r="B1254" s="1">
        <v>5.9991799999999996E-40</v>
      </c>
      <c r="C1254">
        <v>0.91193782999999995</v>
      </c>
      <c r="D1254">
        <v>1.3895526</v>
      </c>
      <c r="E1254">
        <v>0.85859525000000003</v>
      </c>
      <c r="F1254">
        <v>1.2432369000000001</v>
      </c>
      <c r="G1254">
        <v>1.1901292999999999</v>
      </c>
      <c r="H1254">
        <v>0.95703389999999999</v>
      </c>
      <c r="I1254">
        <v>3.6571034999999998</v>
      </c>
      <c r="J1254">
        <v>2.9830777999999998</v>
      </c>
      <c r="K1254">
        <v>3.450564</v>
      </c>
      <c r="L1254">
        <v>2.6238649999999999</v>
      </c>
      <c r="M1254">
        <v>3.411073</v>
      </c>
      <c r="N1254">
        <v>4.0583619999999998</v>
      </c>
      <c r="O1254">
        <f t="shared" si="19"/>
        <v>3.0813051089472019</v>
      </c>
    </row>
    <row r="1255" spans="1:15" x14ac:dyDescent="0.15">
      <c r="A1255" t="s">
        <v>1005</v>
      </c>
      <c r="B1255" s="1">
        <v>3.4000000000000002E-42</v>
      </c>
      <c r="C1255">
        <v>3.3655681999999998</v>
      </c>
      <c r="D1255">
        <v>3.2544586999999998</v>
      </c>
      <c r="E1255">
        <v>2.1784840000000001</v>
      </c>
      <c r="F1255">
        <v>2.8582923</v>
      </c>
      <c r="G1255">
        <v>2.9165627999999999</v>
      </c>
      <c r="H1255">
        <v>3.7085981000000001</v>
      </c>
      <c r="I1255">
        <v>10.021364999999999</v>
      </c>
      <c r="J1255">
        <v>10.161756499999999</v>
      </c>
      <c r="K1255">
        <v>9.2529869999999992</v>
      </c>
      <c r="L1255">
        <v>7.524457</v>
      </c>
      <c r="M1255">
        <v>11.61666</v>
      </c>
      <c r="N1255">
        <v>8.9785160000000008</v>
      </c>
      <c r="O1255">
        <f t="shared" si="19"/>
        <v>3.148225277392378</v>
      </c>
    </row>
    <row r="1256" spans="1:15" x14ac:dyDescent="0.15">
      <c r="A1256" t="s">
        <v>760</v>
      </c>
      <c r="B1256">
        <v>0</v>
      </c>
      <c r="C1256">
        <v>2.6643797999999999</v>
      </c>
      <c r="D1256">
        <v>2.7374453999999999</v>
      </c>
      <c r="E1256">
        <v>2.4144606999999998</v>
      </c>
      <c r="F1256">
        <v>2.8539699999999999</v>
      </c>
      <c r="G1256">
        <v>1.8657948</v>
      </c>
      <c r="H1256">
        <v>2.2718601</v>
      </c>
      <c r="I1256">
        <v>7.4682602999999999</v>
      </c>
      <c r="J1256">
        <v>7.7717375999999998</v>
      </c>
      <c r="K1256">
        <v>8.6478099999999998</v>
      </c>
      <c r="L1256">
        <v>7.7830589999999997</v>
      </c>
      <c r="M1256">
        <v>8.0189579999999996</v>
      </c>
      <c r="N1256">
        <v>8.3277560000000008</v>
      </c>
      <c r="O1256">
        <f t="shared" si="19"/>
        <v>3.2426978760568983</v>
      </c>
    </row>
    <row r="1257" spans="1:15" x14ac:dyDescent="0.15">
      <c r="A1257" t="s">
        <v>447</v>
      </c>
      <c r="B1257">
        <v>0</v>
      </c>
      <c r="C1257">
        <v>2.8652475000000002</v>
      </c>
      <c r="D1257">
        <v>2.4530704000000001</v>
      </c>
      <c r="E1257">
        <v>2.7680223000000002</v>
      </c>
      <c r="F1257">
        <v>2.7242655999999998</v>
      </c>
      <c r="G1257">
        <v>2.7122858000000001</v>
      </c>
      <c r="H1257">
        <v>2.3532543000000001</v>
      </c>
      <c r="I1257">
        <v>8.7052080000000007</v>
      </c>
      <c r="J1257">
        <v>8.8239099999999997</v>
      </c>
      <c r="K1257">
        <v>8.4456860000000002</v>
      </c>
      <c r="L1257">
        <v>9.4151740000000004</v>
      </c>
      <c r="M1257">
        <v>8.6567299999999996</v>
      </c>
      <c r="N1257">
        <v>8.1484210000000008</v>
      </c>
      <c r="O1257">
        <f t="shared" si="19"/>
        <v>3.287644830726832</v>
      </c>
    </row>
    <row r="1258" spans="1:15" x14ac:dyDescent="0.15">
      <c r="A1258" t="s">
        <v>1224</v>
      </c>
      <c r="B1258" s="1">
        <v>2.8981847000000001E-25</v>
      </c>
      <c r="C1258">
        <v>2.095939</v>
      </c>
      <c r="D1258">
        <v>1.7565119</v>
      </c>
      <c r="E1258">
        <v>1.5918275</v>
      </c>
      <c r="F1258">
        <v>2.0526450000000001</v>
      </c>
      <c r="G1258">
        <v>2.2015959999999999</v>
      </c>
      <c r="H1258">
        <v>1.9063068999999999</v>
      </c>
      <c r="I1258">
        <v>8.6293900000000008</v>
      </c>
      <c r="J1258">
        <v>7.6163949999999998</v>
      </c>
      <c r="K1258">
        <v>6.7227807000000004</v>
      </c>
      <c r="L1258">
        <v>7.2506500000000003</v>
      </c>
      <c r="M1258">
        <v>5.8769382999999999</v>
      </c>
      <c r="N1258">
        <v>5.3146490000000002</v>
      </c>
      <c r="O1258">
        <f t="shared" si="19"/>
        <v>3.5684121355612195</v>
      </c>
    </row>
    <row r="1259" spans="1:15" x14ac:dyDescent="0.15">
      <c r="A1259" t="s">
        <v>1168</v>
      </c>
      <c r="B1259" s="1">
        <v>7.6233619999999997E-23</v>
      </c>
      <c r="C1259">
        <v>0.32617414</v>
      </c>
      <c r="D1259">
        <v>0.81104399999999999</v>
      </c>
      <c r="E1259">
        <v>0.72386689999999998</v>
      </c>
      <c r="F1259">
        <v>0.55616206000000001</v>
      </c>
      <c r="G1259">
        <v>0.44050719999999999</v>
      </c>
      <c r="H1259">
        <v>0.44010477999999997</v>
      </c>
      <c r="I1259">
        <v>1.8499445999999999</v>
      </c>
      <c r="J1259">
        <v>1.8924614</v>
      </c>
      <c r="K1259">
        <v>1.9216146000000001</v>
      </c>
      <c r="L1259">
        <v>1.9034652999999999</v>
      </c>
      <c r="M1259">
        <v>2.5562817999999998</v>
      </c>
      <c r="N1259">
        <v>1.8215368999999999</v>
      </c>
      <c r="O1259">
        <f t="shared" si="19"/>
        <v>3.6221391849162941</v>
      </c>
    </row>
    <row r="1260" spans="1:15" x14ac:dyDescent="0.15">
      <c r="A1260" t="s">
        <v>1032</v>
      </c>
      <c r="B1260" s="1">
        <v>1.8100000000000001E-43</v>
      </c>
      <c r="C1260">
        <v>1.8444263000000001</v>
      </c>
      <c r="D1260">
        <v>0.59451175000000001</v>
      </c>
      <c r="E1260">
        <v>1.0824427999999999</v>
      </c>
      <c r="F1260">
        <v>1.524089</v>
      </c>
      <c r="G1260">
        <v>0.96870226000000004</v>
      </c>
      <c r="H1260">
        <v>2.0001557000000001</v>
      </c>
      <c r="I1260">
        <v>5.2885833</v>
      </c>
      <c r="J1260">
        <v>4.8625455000000004</v>
      </c>
      <c r="K1260">
        <v>4.8596105999999999</v>
      </c>
      <c r="L1260">
        <v>4.6157329999999996</v>
      </c>
      <c r="M1260">
        <v>4.9468493000000002</v>
      </c>
      <c r="N1260">
        <v>5.32646</v>
      </c>
      <c r="O1260">
        <f t="shared" si="19"/>
        <v>3.7307909545067641</v>
      </c>
    </row>
    <row r="1261" spans="1:15" x14ac:dyDescent="0.15">
      <c r="A1261" t="s">
        <v>1278</v>
      </c>
      <c r="B1261" s="1">
        <v>1.650537E-24</v>
      </c>
      <c r="C1261">
        <v>1.1350667000000001</v>
      </c>
      <c r="D1261">
        <v>1.2543933</v>
      </c>
      <c r="E1261">
        <v>0.75570415999999996</v>
      </c>
      <c r="F1261">
        <v>0.89326669999999997</v>
      </c>
      <c r="G1261">
        <v>0.85163279999999997</v>
      </c>
      <c r="H1261">
        <v>0.76576929999999999</v>
      </c>
      <c r="I1261">
        <v>3.8447358999999999</v>
      </c>
      <c r="J1261">
        <v>3.2061734</v>
      </c>
      <c r="K1261">
        <v>4.1794405000000001</v>
      </c>
      <c r="L1261">
        <v>2.9539219999999999</v>
      </c>
      <c r="M1261">
        <v>3.7806761</v>
      </c>
      <c r="N1261">
        <v>3.3407401999999999</v>
      </c>
      <c r="O1261">
        <f t="shared" si="19"/>
        <v>3.7670292334800495</v>
      </c>
    </row>
    <row r="1262" spans="1:15" x14ac:dyDescent="0.15">
      <c r="A1262" t="s">
        <v>1265</v>
      </c>
      <c r="B1262" s="1">
        <v>1.0593473E-32</v>
      </c>
      <c r="C1262">
        <v>0.39683112999999998</v>
      </c>
      <c r="D1262">
        <v>0.46900370000000002</v>
      </c>
      <c r="E1262">
        <v>0.45664549999999998</v>
      </c>
      <c r="F1262">
        <v>0.80965450000000005</v>
      </c>
      <c r="G1262">
        <v>0.83367102999999998</v>
      </c>
      <c r="H1262">
        <v>0.83290945999999999</v>
      </c>
      <c r="I1262">
        <v>2.4312966</v>
      </c>
      <c r="J1262">
        <v>2.1677686999999999</v>
      </c>
      <c r="K1262">
        <v>2.8790575999999999</v>
      </c>
      <c r="L1262">
        <v>2.6287465000000001</v>
      </c>
      <c r="M1262">
        <v>2.3382835000000002</v>
      </c>
      <c r="N1262">
        <v>2.5621860000000001</v>
      </c>
      <c r="O1262">
        <f t="shared" si="19"/>
        <v>3.9506353163626904</v>
      </c>
    </row>
    <row r="1263" spans="1:15" x14ac:dyDescent="0.15">
      <c r="A1263" t="s">
        <v>318</v>
      </c>
      <c r="B1263">
        <v>0</v>
      </c>
      <c r="C1263">
        <v>0.58096945</v>
      </c>
      <c r="D1263">
        <v>0.72488980000000003</v>
      </c>
      <c r="E1263">
        <v>0.67932190000000003</v>
      </c>
      <c r="F1263">
        <v>0.43016802999999998</v>
      </c>
      <c r="G1263">
        <v>0.51182795000000003</v>
      </c>
      <c r="H1263">
        <v>0.47202492000000001</v>
      </c>
      <c r="I1263">
        <v>3.2241920999999998</v>
      </c>
      <c r="J1263">
        <v>2.7040660000000001</v>
      </c>
      <c r="K1263">
        <v>2.8982622999999998</v>
      </c>
      <c r="L1263">
        <v>2.6277683000000001</v>
      </c>
      <c r="M1263">
        <v>2.707414</v>
      </c>
      <c r="N1263">
        <v>2.6136672000000001</v>
      </c>
      <c r="O1263">
        <f t="shared" si="19"/>
        <v>4.9350905457355791</v>
      </c>
    </row>
    <row r="1264" spans="1:15" x14ac:dyDescent="0.15">
      <c r="A1264" t="s">
        <v>1170</v>
      </c>
      <c r="B1264" s="1">
        <v>5.0773646999999999E-23</v>
      </c>
      <c r="C1264">
        <v>0.27838916000000002</v>
      </c>
      <c r="D1264">
        <v>0.26919853999999999</v>
      </c>
      <c r="E1264">
        <v>0.38442092999999999</v>
      </c>
      <c r="F1264">
        <v>0.85199610000000003</v>
      </c>
      <c r="G1264">
        <v>0.48737146999999997</v>
      </c>
      <c r="H1264">
        <v>0.48692626</v>
      </c>
      <c r="I1264">
        <v>2.6607810000000001</v>
      </c>
      <c r="J1264">
        <v>2.4794936000000001</v>
      </c>
      <c r="K1264">
        <v>2.8701667999999998</v>
      </c>
      <c r="L1264">
        <v>2.766219</v>
      </c>
      <c r="M1264">
        <v>2.7999543999999998</v>
      </c>
      <c r="N1264">
        <v>2.254985</v>
      </c>
      <c r="O1264">
        <f t="shared" si="19"/>
        <v>5.7396170396773663</v>
      </c>
    </row>
    <row r="1265" spans="1:15" x14ac:dyDescent="0.15">
      <c r="A1265" t="s">
        <v>1132</v>
      </c>
      <c r="B1265" s="1">
        <v>1.9407558000000001E-23</v>
      </c>
      <c r="C1265">
        <v>0</v>
      </c>
      <c r="D1265">
        <v>7.7754519999999994E-2</v>
      </c>
      <c r="E1265">
        <v>9.7155630000000007E-2</v>
      </c>
      <c r="F1265">
        <v>6.1522006999999997E-2</v>
      </c>
      <c r="G1265">
        <v>1.4077092500000001E-2</v>
      </c>
      <c r="H1265">
        <v>5.6256929999999997E-2</v>
      </c>
      <c r="I1265">
        <v>0.39904556000000002</v>
      </c>
      <c r="J1265">
        <v>0.37240820000000002</v>
      </c>
      <c r="K1265">
        <v>0.38380120000000001</v>
      </c>
      <c r="L1265">
        <v>0.35510512999999999</v>
      </c>
      <c r="M1265">
        <v>0.33084434000000001</v>
      </c>
      <c r="N1265">
        <v>0.28318399999999999</v>
      </c>
      <c r="O1265">
        <f t="shared" si="19"/>
        <v>6.9251063903542214</v>
      </c>
    </row>
    <row r="1266" spans="1:15" x14ac:dyDescent="0.15">
      <c r="A1266" t="s">
        <v>1177</v>
      </c>
      <c r="B1266" s="1">
        <v>1.4443765999999999E-28</v>
      </c>
      <c r="C1266">
        <v>0.10891073</v>
      </c>
      <c r="D1266">
        <v>0.14042027000000001</v>
      </c>
      <c r="E1266">
        <v>0.22558832000000001</v>
      </c>
      <c r="F1266">
        <v>0.13332633999999999</v>
      </c>
      <c r="G1266">
        <v>0.15253462000000001</v>
      </c>
      <c r="H1266">
        <v>0.19049409</v>
      </c>
      <c r="I1266">
        <v>1.1210169999999999</v>
      </c>
      <c r="J1266">
        <v>0.81481800000000004</v>
      </c>
      <c r="K1266">
        <v>1.1644471000000001</v>
      </c>
      <c r="L1266">
        <v>1.1623559999999999</v>
      </c>
      <c r="M1266">
        <v>1.1285849999999999</v>
      </c>
      <c r="N1266">
        <v>1.534243</v>
      </c>
      <c r="O1266">
        <f t="shared" si="19"/>
        <v>7.2801983511865238</v>
      </c>
    </row>
  </sheetData>
  <sortState ref="A2:O1266">
    <sortCondition ref="O1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ESeq2</vt:lpstr>
      <vt:lpstr>edge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4-25T07:38:50Z</dcterms:modified>
</cp:coreProperties>
</file>